
<file path=[Content_Types].xml><?xml version="1.0" encoding="utf-8"?>
<Types xmlns="http://schemas.openxmlformats.org/package/2006/content-types">
  <Default Extension="xml" ContentType="application/xml"/>
  <Default Extension="jpeg" ContentType="image/jpeg"/>
  <Default Extension="png" ContentType="image/png"/>
  <Default Extension="rels" ContentType="application/vnd.openxmlformats-package.relationships+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Override PartName="/xl/drawings/drawing1.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4" Type="http://schemas.openxmlformats.org/officeDocument/2006/relationships/extended-properties" Target="docProps/app.xml"/><Relationship Id="rId1" Type="http://schemas.openxmlformats.org/officeDocument/2006/relationships/officeDocument" Target="xl/workbook.xml"/><Relationship Id="rId2" Type="http://schemas.openxmlformats.org/package/2006/relationships/metadata/thumbnail" Target="docProps/thumbnail.jpeg"/></Relationships>
</file>

<file path=xl/workbook.xml><?xml version="1.0" encoding="utf-8"?>
<workbook xmlns="http://schemas.openxmlformats.org/spreadsheetml/2006/main" xmlns:r="http://schemas.openxmlformats.org/officeDocument/2006/relationships">
  <fileVersion appName="xl" lastEdited="5" lowestEdited="5" rupBuild="28028"/>
  <workbookPr showInkAnnotation="0" autoCompressPictures="0"/>
  <bookViews>
    <workbookView xWindow="3980" yWindow="0" windowWidth="25600" windowHeight="16060" tabRatio="970"/>
  </bookViews>
  <sheets>
    <sheet name="Notes" sheetId="16" r:id="rId1"/>
    <sheet name="Biolog plate contents" sheetId="3" r:id="rId2"/>
    <sheet name="All CF samples" sheetId="5" r:id="rId3"/>
    <sheet name="All control samples" sheetId="12" r:id="rId4"/>
    <sheet name="IFA only (blanks)" sheetId="21" r:id="rId5"/>
    <sheet name="pure PA cultures" sheetId="35" r:id="rId6"/>
    <sheet name="Samples for primary analysis" sheetId="37" r:id="rId7"/>
    <sheet name="Samples for paired analysis" sheetId="38" r:id="rId8"/>
  </sheets>
  <definedNames>
    <definedName name="_xlnm._FilterDatabase" localSheetId="2" hidden="1">'All CF samples'!$A$1:$F$1</definedName>
    <definedName name="_xlnm._FilterDatabase" localSheetId="3" hidden="1">'All control samples'!$A$1:$F$1</definedName>
    <definedName name="_xlnm._FilterDatabase" localSheetId="1" hidden="1">'Biolog plate contents'!$A$1:$C$97</definedName>
    <definedName name="_xlnm._FilterDatabase" localSheetId="4" hidden="1">'IFA only (blanks)'!$A$1:$E$289</definedName>
    <definedName name="_xlnm._FilterDatabase" localSheetId="5" hidden="1">'pure PA cultures'!$A$1:$F$1537</definedName>
  </definedNames>
  <calcPr calcId="140001" concurrentCalc="0"/>
  <extLst>
    <ext xmlns:mx="http://schemas.microsoft.com/office/mac/excel/2008/main" uri="{7523E5D3-25F3-A5E0-1632-64F254C22452}">
      <mx:ArchID Flags="2"/>
    </ext>
    <ext xmlns:x14="http://schemas.microsoft.com/office/spreadsheetml/2009/9/main" uri="{79F54976-1DA5-4618-B147-4CDE4B953A38}">
      <x14:workbookPr defaultImageDpi="32767"/>
    </ext>
  </extLst>
</workbook>
</file>

<file path=xl/calcChain.xml><?xml version="1.0" encoding="utf-8"?>
<calcChain xmlns="http://schemas.openxmlformats.org/spreadsheetml/2006/main">
  <c r="I11" i="21" l="1"/>
  <c r="H16" i="21"/>
  <c r="I12" i="21"/>
  <c r="I10" i="21"/>
  <c r="E1537" i="35"/>
  <c r="E1536" i="35"/>
  <c r="E1535" i="35"/>
  <c r="E1534" i="35"/>
  <c r="E1533" i="35"/>
  <c r="E1532" i="35"/>
  <c r="E1531" i="35"/>
  <c r="E1530" i="35"/>
  <c r="E1529" i="35"/>
  <c r="E1528" i="35"/>
  <c r="E1527" i="35"/>
  <c r="E1526" i="35"/>
  <c r="E1525" i="35"/>
  <c r="E1524" i="35"/>
  <c r="E1523" i="35"/>
  <c r="E1522" i="35"/>
  <c r="E1521" i="35"/>
  <c r="E1520" i="35"/>
  <c r="E1519" i="35"/>
  <c r="E1518" i="35"/>
  <c r="E1517" i="35"/>
  <c r="E1516" i="35"/>
  <c r="E1515" i="35"/>
  <c r="E1514" i="35"/>
  <c r="E1513" i="35"/>
  <c r="E1512" i="35"/>
  <c r="E1511" i="35"/>
  <c r="E1510" i="35"/>
  <c r="E1509" i="35"/>
  <c r="E1508" i="35"/>
  <c r="E1507" i="35"/>
  <c r="E1506" i="35"/>
  <c r="E1505" i="35"/>
  <c r="E1504" i="35"/>
  <c r="E1503" i="35"/>
  <c r="E1502" i="35"/>
  <c r="E1501" i="35"/>
  <c r="E1500" i="35"/>
  <c r="E1499" i="35"/>
  <c r="E1498" i="35"/>
  <c r="E1497" i="35"/>
  <c r="E1496" i="35"/>
  <c r="E1495" i="35"/>
  <c r="E1494" i="35"/>
  <c r="E1493" i="35"/>
  <c r="E1492" i="35"/>
  <c r="E1491" i="35"/>
  <c r="E1490" i="35"/>
  <c r="E1489" i="35"/>
  <c r="E1488" i="35"/>
  <c r="E1487" i="35"/>
  <c r="E1486" i="35"/>
  <c r="E1485" i="35"/>
  <c r="E1484" i="35"/>
  <c r="E1483" i="35"/>
  <c r="E1482" i="35"/>
  <c r="E1481" i="35"/>
  <c r="E1480" i="35"/>
  <c r="E1479" i="35"/>
  <c r="E1478" i="35"/>
  <c r="E1477" i="35"/>
  <c r="E1476" i="35"/>
  <c r="E1475" i="35"/>
  <c r="E1474" i="35"/>
  <c r="E1473" i="35"/>
  <c r="E1472" i="35"/>
  <c r="E1471" i="35"/>
  <c r="E1470" i="35"/>
  <c r="E1469" i="35"/>
  <c r="E1468" i="35"/>
  <c r="E1467" i="35"/>
  <c r="E1466" i="35"/>
  <c r="E1465" i="35"/>
  <c r="E1464" i="35"/>
  <c r="E1463" i="35"/>
  <c r="E1462" i="35"/>
  <c r="E1461" i="35"/>
  <c r="E1460" i="35"/>
  <c r="E1459" i="35"/>
  <c r="E1458" i="35"/>
  <c r="E1457" i="35"/>
  <c r="E1456" i="35"/>
  <c r="E1455" i="35"/>
  <c r="E1454" i="35"/>
  <c r="E1453" i="35"/>
  <c r="E1452" i="35"/>
  <c r="E1451" i="35"/>
  <c r="E1450" i="35"/>
  <c r="E1449" i="35"/>
  <c r="E1448" i="35"/>
  <c r="E1447" i="35"/>
  <c r="E1446" i="35"/>
  <c r="E1445" i="35"/>
  <c r="E1444" i="35"/>
  <c r="E1443" i="35"/>
  <c r="E1442" i="35"/>
  <c r="E1441" i="35"/>
  <c r="E1440" i="35"/>
  <c r="E1439" i="35"/>
  <c r="E1438" i="35"/>
  <c r="E1437" i="35"/>
  <c r="E1436" i="35"/>
  <c r="E1435" i="35"/>
  <c r="E1434" i="35"/>
  <c r="E1433" i="35"/>
  <c r="E1432" i="35"/>
  <c r="E1431" i="35"/>
  <c r="E1430" i="35"/>
  <c r="E1429" i="35"/>
  <c r="E1428" i="35"/>
  <c r="E1427" i="35"/>
  <c r="E1426" i="35"/>
  <c r="E1425" i="35"/>
  <c r="E1424" i="35"/>
  <c r="E1423" i="35"/>
  <c r="E1422" i="35"/>
  <c r="E1421" i="35"/>
  <c r="E1420" i="35"/>
  <c r="E1419" i="35"/>
  <c r="E1418" i="35"/>
  <c r="E1417" i="35"/>
  <c r="E1416" i="35"/>
  <c r="E1415" i="35"/>
  <c r="E1414" i="35"/>
  <c r="E1413" i="35"/>
  <c r="E1412" i="35"/>
  <c r="E1411" i="35"/>
  <c r="E1410" i="35"/>
  <c r="E1409" i="35"/>
  <c r="E1408" i="35"/>
  <c r="E1407" i="35"/>
  <c r="E1406" i="35"/>
  <c r="E1405" i="35"/>
  <c r="E1404" i="35"/>
  <c r="E1403" i="35"/>
  <c r="E1402" i="35"/>
  <c r="E1401" i="35"/>
  <c r="E1400" i="35"/>
  <c r="E1399" i="35"/>
  <c r="E1398" i="35"/>
  <c r="E1397" i="35"/>
  <c r="E1396" i="35"/>
  <c r="E1395" i="35"/>
  <c r="E1394" i="35"/>
  <c r="E1393" i="35"/>
  <c r="E1392" i="35"/>
  <c r="E1391" i="35"/>
  <c r="E1390" i="35"/>
  <c r="E1389" i="35"/>
  <c r="E1388" i="35"/>
  <c r="E1387" i="35"/>
  <c r="E1386" i="35"/>
  <c r="E1385" i="35"/>
  <c r="E1384" i="35"/>
  <c r="E1383" i="35"/>
  <c r="E1382" i="35"/>
  <c r="E1381" i="35"/>
  <c r="E1380" i="35"/>
  <c r="E1379" i="35"/>
  <c r="E1378" i="35"/>
  <c r="E1377" i="35"/>
  <c r="E1376" i="35"/>
  <c r="E1375" i="35"/>
  <c r="E1374" i="35"/>
  <c r="E1373" i="35"/>
  <c r="E1372" i="35"/>
  <c r="E1371" i="35"/>
  <c r="E1370" i="35"/>
  <c r="E1369" i="35"/>
  <c r="E1368" i="35"/>
  <c r="E1367" i="35"/>
  <c r="E1366" i="35"/>
  <c r="E1365" i="35"/>
  <c r="E1364" i="35"/>
  <c r="E1363" i="35"/>
  <c r="E1362" i="35"/>
  <c r="E1361" i="35"/>
  <c r="E1360" i="35"/>
  <c r="E1359" i="35"/>
  <c r="E1358" i="35"/>
  <c r="E1357" i="35"/>
  <c r="E1356" i="35"/>
  <c r="E1355" i="35"/>
  <c r="E1354" i="35"/>
  <c r="E1353" i="35"/>
  <c r="E1352" i="35"/>
  <c r="E1351" i="35"/>
  <c r="E1350" i="35"/>
  <c r="E1349" i="35"/>
  <c r="E1348" i="35"/>
  <c r="E1347" i="35"/>
  <c r="E1346" i="35"/>
  <c r="E1345" i="35"/>
  <c r="E1344" i="35"/>
  <c r="E1343" i="35"/>
  <c r="E1342" i="35"/>
  <c r="E1341" i="35"/>
  <c r="E1340" i="35"/>
  <c r="E1339" i="35"/>
  <c r="E1338" i="35"/>
  <c r="E1337" i="35"/>
  <c r="E1336" i="35"/>
  <c r="E1335" i="35"/>
  <c r="E1334" i="35"/>
  <c r="E1333" i="35"/>
  <c r="E1332" i="35"/>
  <c r="E1331" i="35"/>
  <c r="E1330" i="35"/>
  <c r="E1329" i="35"/>
  <c r="E1328" i="35"/>
  <c r="E1327" i="35"/>
  <c r="E1326" i="35"/>
  <c r="E1325" i="35"/>
  <c r="E1324" i="35"/>
  <c r="E1323" i="35"/>
  <c r="E1322" i="35"/>
  <c r="E1321" i="35"/>
  <c r="E1320" i="35"/>
  <c r="E1319" i="35"/>
  <c r="E1318" i="35"/>
  <c r="E1317" i="35"/>
  <c r="E1316" i="35"/>
  <c r="E1315" i="35"/>
  <c r="E1314" i="35"/>
  <c r="E1313" i="35"/>
  <c r="E1312" i="35"/>
  <c r="E1311" i="35"/>
  <c r="E1310" i="35"/>
  <c r="E1309" i="35"/>
  <c r="E1308" i="35"/>
  <c r="E1307" i="35"/>
  <c r="E1306" i="35"/>
  <c r="E1305" i="35"/>
  <c r="E1304" i="35"/>
  <c r="E1303" i="35"/>
  <c r="E1302" i="35"/>
  <c r="E1301" i="35"/>
  <c r="E1300" i="35"/>
  <c r="E1299" i="35"/>
  <c r="E1298" i="35"/>
  <c r="E1297" i="35"/>
  <c r="E1296" i="35"/>
  <c r="E1295" i="35"/>
  <c r="E1294" i="35"/>
  <c r="E1293" i="35"/>
  <c r="E1292" i="35"/>
  <c r="E1291" i="35"/>
  <c r="E1290" i="35"/>
  <c r="E1289" i="35"/>
  <c r="E1288" i="35"/>
  <c r="E1287" i="35"/>
  <c r="E1286" i="35"/>
  <c r="E1285" i="35"/>
  <c r="E1284" i="35"/>
  <c r="E1283" i="35"/>
  <c r="E1282" i="35"/>
  <c r="E1281" i="35"/>
  <c r="E1280" i="35"/>
  <c r="E1279" i="35"/>
  <c r="E1278" i="35"/>
  <c r="E1277" i="35"/>
  <c r="E1276" i="35"/>
  <c r="E1275" i="35"/>
  <c r="E1274" i="35"/>
  <c r="E1273" i="35"/>
  <c r="E1272" i="35"/>
  <c r="E1271" i="35"/>
  <c r="E1270" i="35"/>
  <c r="E1269" i="35"/>
  <c r="E1268" i="35"/>
  <c r="E1267" i="35"/>
  <c r="E1266" i="35"/>
  <c r="E1265" i="35"/>
  <c r="E1264" i="35"/>
  <c r="E1263" i="35"/>
  <c r="E1262" i="35"/>
  <c r="E1261" i="35"/>
  <c r="E1260" i="35"/>
  <c r="E1259" i="35"/>
  <c r="E1258" i="35"/>
  <c r="E1257" i="35"/>
  <c r="E1256" i="35"/>
  <c r="E1255" i="35"/>
  <c r="E1254" i="35"/>
  <c r="E1253" i="35"/>
  <c r="E1252" i="35"/>
  <c r="E1251" i="35"/>
  <c r="E1250" i="35"/>
  <c r="E1249" i="35"/>
  <c r="E1248" i="35"/>
  <c r="E1247" i="35"/>
  <c r="E1246" i="35"/>
  <c r="E1245" i="35"/>
  <c r="E1244" i="35"/>
  <c r="E1243" i="35"/>
  <c r="E1242" i="35"/>
  <c r="E1241" i="35"/>
  <c r="E1240" i="35"/>
  <c r="E1239" i="35"/>
  <c r="E1238" i="35"/>
  <c r="E1237" i="35"/>
  <c r="E1236" i="35"/>
  <c r="E1235" i="35"/>
  <c r="E1234" i="35"/>
  <c r="E1233" i="35"/>
  <c r="E1232" i="35"/>
  <c r="E1231" i="35"/>
  <c r="E1230" i="35"/>
  <c r="E1229" i="35"/>
  <c r="E1228" i="35"/>
  <c r="E1227" i="35"/>
  <c r="E1226" i="35"/>
  <c r="E1225" i="35"/>
  <c r="E1224" i="35"/>
  <c r="E1223" i="35"/>
  <c r="E1222" i="35"/>
  <c r="E1221" i="35"/>
  <c r="E1220" i="35"/>
  <c r="E1219" i="35"/>
  <c r="E1218" i="35"/>
  <c r="E1217" i="35"/>
  <c r="E1216" i="35"/>
  <c r="E1215" i="35"/>
  <c r="E1214" i="35"/>
  <c r="E1213" i="35"/>
  <c r="E1212" i="35"/>
  <c r="E1211" i="35"/>
  <c r="E1210" i="35"/>
  <c r="E1209" i="35"/>
  <c r="E1208" i="35"/>
  <c r="E1207" i="35"/>
  <c r="E1206" i="35"/>
  <c r="E1205" i="35"/>
  <c r="E1204" i="35"/>
  <c r="E1203" i="35"/>
  <c r="E1202" i="35"/>
  <c r="E1201" i="35"/>
  <c r="E1200" i="35"/>
  <c r="E1199" i="35"/>
  <c r="E1198" i="35"/>
  <c r="E1197" i="35"/>
  <c r="E1196" i="35"/>
  <c r="E1195" i="35"/>
  <c r="E1194" i="35"/>
  <c r="E1193" i="35"/>
  <c r="E1192" i="35"/>
  <c r="E1191" i="35"/>
  <c r="E1190" i="35"/>
  <c r="E1189" i="35"/>
  <c r="E1188" i="35"/>
  <c r="E1187" i="35"/>
  <c r="E1186" i="35"/>
  <c r="E1185" i="35"/>
  <c r="E1184" i="35"/>
  <c r="E1183" i="35"/>
  <c r="E1182" i="35"/>
  <c r="E1181" i="35"/>
  <c r="E1180" i="35"/>
  <c r="E1179" i="35"/>
  <c r="E1178" i="35"/>
  <c r="E1177" i="35"/>
  <c r="E1176" i="35"/>
  <c r="E1175" i="35"/>
  <c r="E1174" i="35"/>
  <c r="E1173" i="35"/>
  <c r="E1172" i="35"/>
  <c r="E1171" i="35"/>
  <c r="E1170" i="35"/>
  <c r="E1169" i="35"/>
  <c r="E1168" i="35"/>
  <c r="E1167" i="35"/>
  <c r="E1166" i="35"/>
  <c r="E1165" i="35"/>
  <c r="E1164" i="35"/>
  <c r="E1163" i="35"/>
  <c r="E1162" i="35"/>
  <c r="E1161" i="35"/>
  <c r="E1160" i="35"/>
  <c r="E1159" i="35"/>
  <c r="E1158" i="35"/>
  <c r="E1157" i="35"/>
  <c r="E1156" i="35"/>
  <c r="E1155" i="35"/>
  <c r="E1154" i="35"/>
  <c r="E1153" i="35"/>
  <c r="E1152" i="35"/>
  <c r="E1151" i="35"/>
  <c r="E1150" i="35"/>
  <c r="E1149" i="35"/>
  <c r="E1148" i="35"/>
  <c r="E1147" i="35"/>
  <c r="E1146" i="35"/>
  <c r="E1145" i="35"/>
  <c r="E1144" i="35"/>
  <c r="E1143" i="35"/>
  <c r="E1142" i="35"/>
  <c r="E1141" i="35"/>
  <c r="E1140" i="35"/>
  <c r="E1139" i="35"/>
  <c r="E1138" i="35"/>
  <c r="E1137" i="35"/>
  <c r="E1136" i="35"/>
  <c r="E1135" i="35"/>
  <c r="E1134" i="35"/>
  <c r="E1133" i="35"/>
  <c r="E1132" i="35"/>
  <c r="E1131" i="35"/>
  <c r="E1130" i="35"/>
  <c r="E1129" i="35"/>
  <c r="E1128" i="35"/>
  <c r="E1127" i="35"/>
  <c r="E1126" i="35"/>
  <c r="E1125" i="35"/>
  <c r="E1124" i="35"/>
  <c r="E1123" i="35"/>
  <c r="E1122" i="35"/>
  <c r="E1121" i="35"/>
  <c r="E1120" i="35"/>
  <c r="E1119" i="35"/>
  <c r="E1118" i="35"/>
  <c r="E1117" i="35"/>
  <c r="E1116" i="35"/>
  <c r="E1115" i="35"/>
  <c r="E1114" i="35"/>
  <c r="E1113" i="35"/>
  <c r="E1112" i="35"/>
  <c r="E1111" i="35"/>
  <c r="E1110" i="35"/>
  <c r="E1109" i="35"/>
  <c r="E1108" i="35"/>
  <c r="E1107" i="35"/>
  <c r="E1106" i="35"/>
  <c r="E1105" i="35"/>
  <c r="E1104" i="35"/>
  <c r="E1103" i="35"/>
  <c r="E1102" i="35"/>
  <c r="E1101" i="35"/>
  <c r="E1100" i="35"/>
  <c r="E1099" i="35"/>
  <c r="E1098" i="35"/>
  <c r="E1097" i="35"/>
  <c r="E1096" i="35"/>
  <c r="E1095" i="35"/>
  <c r="E1094" i="35"/>
  <c r="E1093" i="35"/>
  <c r="E1092" i="35"/>
  <c r="E1091" i="35"/>
  <c r="E1090" i="35"/>
  <c r="E1089" i="35"/>
  <c r="E1088" i="35"/>
  <c r="E1087" i="35"/>
  <c r="E1086" i="35"/>
  <c r="E1085" i="35"/>
  <c r="E1084" i="35"/>
  <c r="E1083" i="35"/>
  <c r="E1082" i="35"/>
  <c r="E1081" i="35"/>
  <c r="E1080" i="35"/>
  <c r="E1079" i="35"/>
  <c r="E1078" i="35"/>
  <c r="E1077" i="35"/>
  <c r="E1076" i="35"/>
  <c r="E1075" i="35"/>
  <c r="E1074" i="35"/>
  <c r="E1073" i="35"/>
  <c r="E1072" i="35"/>
  <c r="E1071" i="35"/>
  <c r="E1070" i="35"/>
  <c r="E1069" i="35"/>
  <c r="E1068" i="35"/>
  <c r="E1067" i="35"/>
  <c r="E1066" i="35"/>
  <c r="E1065" i="35"/>
  <c r="E1064" i="35"/>
  <c r="E1063" i="35"/>
  <c r="E1062" i="35"/>
  <c r="E1061" i="35"/>
  <c r="E1060" i="35"/>
  <c r="E1059" i="35"/>
  <c r="E1058" i="35"/>
  <c r="E1057" i="35"/>
  <c r="E1056" i="35"/>
  <c r="E1055" i="35"/>
  <c r="E1054" i="35"/>
  <c r="E1053" i="35"/>
  <c r="E1052" i="35"/>
  <c r="E1051" i="35"/>
  <c r="E1050" i="35"/>
  <c r="E1049" i="35"/>
  <c r="E1048" i="35"/>
  <c r="E1047" i="35"/>
  <c r="E1046" i="35"/>
  <c r="E1045" i="35"/>
  <c r="E1044" i="35"/>
  <c r="E1043" i="35"/>
  <c r="E1042" i="35"/>
  <c r="E1041" i="35"/>
  <c r="E1040" i="35"/>
  <c r="E1039" i="35"/>
  <c r="E1038" i="35"/>
  <c r="E1037" i="35"/>
  <c r="E1036" i="35"/>
  <c r="E1035" i="35"/>
  <c r="E1034" i="35"/>
  <c r="E1033" i="35"/>
  <c r="E1032" i="35"/>
  <c r="E1031" i="35"/>
  <c r="E1030" i="35"/>
  <c r="E1029" i="35"/>
  <c r="E1028" i="35"/>
  <c r="E1027" i="35"/>
  <c r="E1026" i="35"/>
  <c r="E1025" i="35"/>
  <c r="E1024" i="35"/>
  <c r="E1023" i="35"/>
  <c r="E1022" i="35"/>
  <c r="E1021" i="35"/>
  <c r="E1020" i="35"/>
  <c r="E1019" i="35"/>
  <c r="E1018" i="35"/>
  <c r="E1017" i="35"/>
  <c r="E1016" i="35"/>
  <c r="E1015" i="35"/>
  <c r="E1014" i="35"/>
  <c r="E1013" i="35"/>
  <c r="E1012" i="35"/>
  <c r="E1011" i="35"/>
  <c r="E1010" i="35"/>
  <c r="E1009" i="35"/>
  <c r="E1008" i="35"/>
  <c r="E1007" i="35"/>
  <c r="E1006" i="35"/>
  <c r="E1005" i="35"/>
  <c r="E1004" i="35"/>
  <c r="E1003" i="35"/>
  <c r="E1002" i="35"/>
  <c r="E1001" i="35"/>
  <c r="E1000" i="35"/>
  <c r="E999" i="35"/>
  <c r="E998" i="35"/>
  <c r="E997" i="35"/>
  <c r="E996" i="35"/>
  <c r="E995" i="35"/>
  <c r="E994" i="35"/>
  <c r="E993" i="35"/>
  <c r="E992" i="35"/>
  <c r="E991" i="35"/>
  <c r="E990" i="35"/>
  <c r="E989" i="35"/>
  <c r="E988" i="35"/>
  <c r="E987" i="35"/>
  <c r="E986" i="35"/>
  <c r="E985" i="35"/>
  <c r="E984" i="35"/>
  <c r="E983" i="35"/>
  <c r="E982" i="35"/>
  <c r="E981" i="35"/>
  <c r="E980" i="35"/>
  <c r="E979" i="35"/>
  <c r="E978" i="35"/>
  <c r="E977" i="35"/>
  <c r="E976" i="35"/>
  <c r="E975" i="35"/>
  <c r="E974" i="35"/>
  <c r="E973" i="35"/>
  <c r="E972" i="35"/>
  <c r="E971" i="35"/>
  <c r="E970" i="35"/>
  <c r="E969" i="35"/>
  <c r="E968" i="35"/>
  <c r="E967" i="35"/>
  <c r="E966" i="35"/>
  <c r="E965" i="35"/>
  <c r="E964" i="35"/>
  <c r="E963" i="35"/>
  <c r="E962" i="35"/>
  <c r="E961" i="35"/>
  <c r="E960" i="35"/>
  <c r="E959" i="35"/>
  <c r="E958" i="35"/>
  <c r="E957" i="35"/>
  <c r="E956" i="35"/>
  <c r="E955" i="35"/>
  <c r="E954" i="35"/>
  <c r="E953" i="35"/>
  <c r="E952" i="35"/>
  <c r="E951" i="35"/>
  <c r="E950" i="35"/>
  <c r="E949" i="35"/>
  <c r="E948" i="35"/>
  <c r="E947" i="35"/>
  <c r="E946" i="35"/>
  <c r="E945" i="35"/>
  <c r="E944" i="35"/>
  <c r="E943" i="35"/>
  <c r="E942" i="35"/>
  <c r="E941" i="35"/>
  <c r="E940" i="35"/>
  <c r="E939" i="35"/>
  <c r="E938" i="35"/>
  <c r="E937" i="35"/>
  <c r="E936" i="35"/>
  <c r="E935" i="35"/>
  <c r="E934" i="35"/>
  <c r="E933" i="35"/>
  <c r="E932" i="35"/>
  <c r="E931" i="35"/>
  <c r="E930" i="35"/>
  <c r="E929" i="35"/>
  <c r="E928" i="35"/>
  <c r="E927" i="35"/>
  <c r="E926" i="35"/>
  <c r="E925" i="35"/>
  <c r="E924" i="35"/>
  <c r="E923" i="35"/>
  <c r="E922" i="35"/>
  <c r="E921" i="35"/>
  <c r="E920" i="35"/>
  <c r="E919" i="35"/>
  <c r="E918" i="35"/>
  <c r="E917" i="35"/>
  <c r="E916" i="35"/>
  <c r="E915" i="35"/>
  <c r="E914" i="35"/>
  <c r="E913" i="35"/>
  <c r="E912" i="35"/>
  <c r="E911" i="35"/>
  <c r="E910" i="35"/>
  <c r="E909" i="35"/>
  <c r="E908" i="35"/>
  <c r="E907" i="35"/>
  <c r="E906" i="35"/>
  <c r="E905" i="35"/>
  <c r="E904" i="35"/>
  <c r="E903" i="35"/>
  <c r="E902" i="35"/>
  <c r="E901" i="35"/>
  <c r="E900" i="35"/>
  <c r="E899" i="35"/>
  <c r="E898" i="35"/>
  <c r="E897" i="35"/>
  <c r="E896" i="35"/>
  <c r="E895" i="35"/>
  <c r="E894" i="35"/>
  <c r="E893" i="35"/>
  <c r="E892" i="35"/>
  <c r="E891" i="35"/>
  <c r="E890" i="35"/>
  <c r="E889" i="35"/>
  <c r="E888" i="35"/>
  <c r="E887" i="35"/>
  <c r="E886" i="35"/>
  <c r="E885" i="35"/>
  <c r="E884" i="35"/>
  <c r="E883" i="35"/>
  <c r="E882" i="35"/>
  <c r="E881" i="35"/>
  <c r="E880" i="35"/>
  <c r="E879" i="35"/>
  <c r="E878" i="35"/>
  <c r="E877" i="35"/>
  <c r="E876" i="35"/>
  <c r="E875" i="35"/>
  <c r="E874" i="35"/>
  <c r="E873" i="35"/>
  <c r="E872" i="35"/>
  <c r="E871" i="35"/>
  <c r="E870" i="35"/>
  <c r="E869" i="35"/>
  <c r="E868" i="35"/>
  <c r="E867" i="35"/>
  <c r="E866" i="35"/>
  <c r="E865" i="35"/>
  <c r="E864" i="35"/>
  <c r="E863" i="35"/>
  <c r="E862" i="35"/>
  <c r="E861" i="35"/>
  <c r="E860" i="35"/>
  <c r="E859" i="35"/>
  <c r="E858" i="35"/>
  <c r="E857" i="35"/>
  <c r="E856" i="35"/>
  <c r="E855" i="35"/>
  <c r="E854" i="35"/>
  <c r="E853" i="35"/>
  <c r="E852" i="35"/>
  <c r="E851" i="35"/>
  <c r="E850" i="35"/>
  <c r="E849" i="35"/>
  <c r="E848" i="35"/>
  <c r="E847" i="35"/>
  <c r="E846" i="35"/>
  <c r="E845" i="35"/>
  <c r="E844" i="35"/>
  <c r="E843" i="35"/>
  <c r="E842" i="35"/>
  <c r="E841" i="35"/>
  <c r="E840" i="35"/>
  <c r="E839" i="35"/>
  <c r="E838" i="35"/>
  <c r="E837" i="35"/>
  <c r="E836" i="35"/>
  <c r="E835" i="35"/>
  <c r="E834" i="35"/>
  <c r="E833" i="35"/>
  <c r="E832" i="35"/>
  <c r="E831" i="35"/>
  <c r="E830" i="35"/>
  <c r="E829" i="35"/>
  <c r="E828" i="35"/>
  <c r="E827" i="35"/>
  <c r="E826" i="35"/>
  <c r="E825" i="35"/>
  <c r="E824" i="35"/>
  <c r="E823" i="35"/>
  <c r="E822" i="35"/>
  <c r="E821" i="35"/>
  <c r="E820" i="35"/>
  <c r="E819" i="35"/>
  <c r="E818" i="35"/>
  <c r="E817" i="35"/>
  <c r="E816" i="35"/>
  <c r="E815" i="35"/>
  <c r="E814" i="35"/>
  <c r="E813" i="35"/>
  <c r="E812" i="35"/>
  <c r="E811" i="35"/>
  <c r="E810" i="35"/>
  <c r="E809" i="35"/>
  <c r="E808" i="35"/>
  <c r="E807" i="35"/>
  <c r="E806" i="35"/>
  <c r="E805" i="35"/>
  <c r="E804" i="35"/>
  <c r="E803" i="35"/>
  <c r="E802" i="35"/>
  <c r="E801" i="35"/>
  <c r="E800" i="35"/>
  <c r="E799" i="35"/>
  <c r="E798" i="35"/>
  <c r="E797" i="35"/>
  <c r="E796" i="35"/>
  <c r="E795" i="35"/>
  <c r="E794" i="35"/>
  <c r="E793" i="35"/>
  <c r="E792" i="35"/>
  <c r="E791" i="35"/>
  <c r="E790" i="35"/>
  <c r="E789" i="35"/>
  <c r="E788" i="35"/>
  <c r="E787" i="35"/>
  <c r="E786" i="35"/>
  <c r="E785" i="35"/>
  <c r="E784" i="35"/>
  <c r="E783" i="35"/>
  <c r="E782" i="35"/>
  <c r="E781" i="35"/>
  <c r="E780" i="35"/>
  <c r="E779" i="35"/>
  <c r="E778" i="35"/>
  <c r="E777" i="35"/>
  <c r="E776" i="35"/>
  <c r="E775" i="35"/>
  <c r="E774" i="35"/>
  <c r="E773" i="35"/>
  <c r="E772" i="35"/>
  <c r="E771" i="35"/>
  <c r="E770" i="35"/>
  <c r="E769" i="35"/>
  <c r="E768" i="35"/>
  <c r="E767" i="35"/>
  <c r="E766" i="35"/>
  <c r="E765" i="35"/>
  <c r="E764" i="35"/>
  <c r="E763" i="35"/>
  <c r="E762" i="35"/>
  <c r="E761" i="35"/>
  <c r="E760" i="35"/>
  <c r="E759" i="35"/>
  <c r="E758" i="35"/>
  <c r="E757" i="35"/>
  <c r="E756" i="35"/>
  <c r="E755" i="35"/>
  <c r="E754" i="35"/>
  <c r="E753" i="35"/>
  <c r="E752" i="35"/>
  <c r="E751" i="35"/>
  <c r="E750" i="35"/>
  <c r="E749" i="35"/>
  <c r="E748" i="35"/>
  <c r="E747" i="35"/>
  <c r="E746" i="35"/>
  <c r="E745" i="35"/>
  <c r="E744" i="35"/>
  <c r="E743" i="35"/>
  <c r="E742" i="35"/>
  <c r="E741" i="35"/>
  <c r="E740" i="35"/>
  <c r="E739" i="35"/>
  <c r="E738" i="35"/>
  <c r="E737" i="35"/>
  <c r="E736" i="35"/>
  <c r="E735" i="35"/>
  <c r="E734" i="35"/>
  <c r="E733" i="35"/>
  <c r="E732" i="35"/>
  <c r="E731" i="35"/>
  <c r="E730" i="35"/>
  <c r="E729" i="35"/>
  <c r="E728" i="35"/>
  <c r="E727" i="35"/>
  <c r="E726" i="35"/>
  <c r="E725" i="35"/>
  <c r="E724" i="35"/>
  <c r="E723" i="35"/>
  <c r="E722" i="35"/>
  <c r="E721" i="35"/>
  <c r="E720" i="35"/>
  <c r="E719" i="35"/>
  <c r="E718" i="35"/>
  <c r="E717" i="35"/>
  <c r="E716" i="35"/>
  <c r="E715" i="35"/>
  <c r="E714" i="35"/>
  <c r="E713" i="35"/>
  <c r="E712" i="35"/>
  <c r="E711" i="35"/>
  <c r="E710" i="35"/>
  <c r="E709" i="35"/>
  <c r="E708" i="35"/>
  <c r="E707" i="35"/>
  <c r="E706" i="35"/>
  <c r="E705" i="35"/>
  <c r="E704" i="35"/>
  <c r="E703" i="35"/>
  <c r="E702" i="35"/>
  <c r="E701" i="35"/>
  <c r="E700" i="35"/>
  <c r="E699" i="35"/>
  <c r="E698" i="35"/>
  <c r="E697" i="35"/>
  <c r="E696" i="35"/>
  <c r="E695" i="35"/>
  <c r="E694" i="35"/>
  <c r="E693" i="35"/>
  <c r="E692" i="35"/>
  <c r="E691" i="35"/>
  <c r="E690" i="35"/>
  <c r="E689" i="35"/>
  <c r="E688" i="35"/>
  <c r="E687" i="35"/>
  <c r="E686" i="35"/>
  <c r="E685" i="35"/>
  <c r="E684" i="35"/>
  <c r="E683" i="35"/>
  <c r="E682" i="35"/>
  <c r="E681" i="35"/>
  <c r="E680" i="35"/>
  <c r="E679" i="35"/>
  <c r="E678" i="35"/>
  <c r="E677" i="35"/>
  <c r="E676" i="35"/>
  <c r="E675" i="35"/>
  <c r="E674" i="35"/>
  <c r="E673" i="35"/>
  <c r="E672" i="35"/>
  <c r="E671" i="35"/>
  <c r="E670" i="35"/>
  <c r="E669" i="35"/>
  <c r="E668" i="35"/>
  <c r="E667" i="35"/>
  <c r="E666" i="35"/>
  <c r="E665" i="35"/>
  <c r="E664" i="35"/>
  <c r="E663" i="35"/>
  <c r="E662" i="35"/>
  <c r="E661" i="35"/>
  <c r="E660" i="35"/>
  <c r="E659" i="35"/>
  <c r="E658" i="35"/>
  <c r="E657" i="35"/>
  <c r="E656" i="35"/>
  <c r="E655" i="35"/>
  <c r="E654" i="35"/>
  <c r="E653" i="35"/>
  <c r="E652" i="35"/>
  <c r="E651" i="35"/>
  <c r="E650" i="35"/>
  <c r="E649" i="35"/>
  <c r="E648" i="35"/>
  <c r="E647" i="35"/>
  <c r="E646" i="35"/>
  <c r="E645" i="35"/>
  <c r="E644" i="35"/>
  <c r="E643" i="35"/>
  <c r="E642" i="35"/>
  <c r="E641" i="35"/>
  <c r="E640" i="35"/>
  <c r="E639" i="35"/>
  <c r="E638" i="35"/>
  <c r="E637" i="35"/>
  <c r="E636" i="35"/>
  <c r="E635" i="35"/>
  <c r="E634" i="35"/>
  <c r="E633" i="35"/>
  <c r="E632" i="35"/>
  <c r="E631" i="35"/>
  <c r="E630" i="35"/>
  <c r="E629" i="35"/>
  <c r="E628" i="35"/>
  <c r="E627" i="35"/>
  <c r="E626" i="35"/>
  <c r="E625" i="35"/>
  <c r="E624" i="35"/>
  <c r="E623" i="35"/>
  <c r="E622" i="35"/>
  <c r="E621" i="35"/>
  <c r="E620" i="35"/>
  <c r="E619" i="35"/>
  <c r="E618" i="35"/>
  <c r="E617" i="35"/>
  <c r="E616" i="35"/>
  <c r="E615" i="35"/>
  <c r="E614" i="35"/>
  <c r="E613" i="35"/>
  <c r="E612" i="35"/>
  <c r="E611" i="35"/>
  <c r="E610" i="35"/>
  <c r="E609" i="35"/>
  <c r="E608" i="35"/>
  <c r="E607" i="35"/>
  <c r="E606" i="35"/>
  <c r="E605" i="35"/>
  <c r="E604" i="35"/>
  <c r="E603" i="35"/>
  <c r="E602" i="35"/>
  <c r="E601" i="35"/>
  <c r="E600" i="35"/>
  <c r="E599" i="35"/>
  <c r="E598" i="35"/>
  <c r="E597" i="35"/>
  <c r="E596" i="35"/>
  <c r="E595" i="35"/>
  <c r="E594" i="35"/>
  <c r="E593" i="35"/>
  <c r="E592" i="35"/>
  <c r="E591" i="35"/>
  <c r="E590" i="35"/>
  <c r="E589" i="35"/>
  <c r="E588" i="35"/>
  <c r="E587" i="35"/>
  <c r="E586" i="35"/>
  <c r="E585" i="35"/>
  <c r="E584" i="35"/>
  <c r="E583" i="35"/>
  <c r="E582" i="35"/>
  <c r="E581" i="35"/>
  <c r="E580" i="35"/>
  <c r="E579" i="35"/>
  <c r="E578" i="35"/>
  <c r="E577" i="35"/>
  <c r="E576" i="35"/>
  <c r="E575" i="35"/>
  <c r="E574" i="35"/>
  <c r="E573" i="35"/>
  <c r="E572" i="35"/>
  <c r="E571" i="35"/>
  <c r="E570" i="35"/>
  <c r="E569" i="35"/>
  <c r="E568" i="35"/>
  <c r="E567" i="35"/>
  <c r="E566" i="35"/>
  <c r="E565" i="35"/>
  <c r="E564" i="35"/>
  <c r="E563" i="35"/>
  <c r="E562" i="35"/>
  <c r="E561" i="35"/>
  <c r="E560" i="35"/>
  <c r="E559" i="35"/>
  <c r="E558" i="35"/>
  <c r="E557" i="35"/>
  <c r="E556" i="35"/>
  <c r="E555" i="35"/>
  <c r="E554" i="35"/>
  <c r="E553" i="35"/>
  <c r="E552" i="35"/>
  <c r="E551" i="35"/>
  <c r="E550" i="35"/>
  <c r="E549" i="35"/>
  <c r="E548" i="35"/>
  <c r="E547" i="35"/>
  <c r="E546" i="35"/>
  <c r="E545" i="35"/>
  <c r="E544" i="35"/>
  <c r="E543" i="35"/>
  <c r="E542" i="35"/>
  <c r="E541" i="35"/>
  <c r="E540" i="35"/>
  <c r="E539" i="35"/>
  <c r="E538" i="35"/>
  <c r="E537" i="35"/>
  <c r="E536" i="35"/>
  <c r="E535" i="35"/>
  <c r="E534" i="35"/>
  <c r="E533" i="35"/>
  <c r="E532" i="35"/>
  <c r="E531" i="35"/>
  <c r="E530" i="35"/>
  <c r="E529" i="35"/>
  <c r="E528" i="35"/>
  <c r="E527" i="35"/>
  <c r="E526" i="35"/>
  <c r="E525" i="35"/>
  <c r="E524" i="35"/>
  <c r="E523" i="35"/>
  <c r="E522" i="35"/>
  <c r="E521" i="35"/>
  <c r="E520" i="35"/>
  <c r="E519" i="35"/>
  <c r="E518" i="35"/>
  <c r="E517" i="35"/>
  <c r="E516" i="35"/>
  <c r="E515" i="35"/>
  <c r="E514" i="35"/>
  <c r="E513" i="35"/>
  <c r="E512" i="35"/>
  <c r="E511" i="35"/>
  <c r="E510" i="35"/>
  <c r="E509" i="35"/>
  <c r="E508" i="35"/>
  <c r="E507" i="35"/>
  <c r="E506" i="35"/>
  <c r="E505" i="35"/>
  <c r="E504" i="35"/>
  <c r="E503" i="35"/>
  <c r="E502" i="35"/>
  <c r="E501" i="35"/>
  <c r="E500" i="35"/>
  <c r="E499" i="35"/>
  <c r="E498" i="35"/>
  <c r="E497" i="35"/>
  <c r="E496" i="35"/>
  <c r="E495" i="35"/>
  <c r="E494" i="35"/>
  <c r="E493" i="35"/>
  <c r="E492" i="35"/>
  <c r="E491" i="35"/>
  <c r="E490" i="35"/>
  <c r="E489" i="35"/>
  <c r="E488" i="35"/>
  <c r="E487" i="35"/>
  <c r="E486" i="35"/>
  <c r="E485" i="35"/>
  <c r="E484" i="35"/>
  <c r="E483" i="35"/>
  <c r="E482" i="35"/>
  <c r="E481" i="35"/>
  <c r="E480" i="35"/>
  <c r="E479" i="35"/>
  <c r="E478" i="35"/>
  <c r="E477" i="35"/>
  <c r="E476" i="35"/>
  <c r="E475" i="35"/>
  <c r="E474" i="35"/>
  <c r="E473" i="35"/>
  <c r="E472" i="35"/>
  <c r="E471" i="35"/>
  <c r="E470" i="35"/>
  <c r="E469" i="35"/>
  <c r="E468" i="35"/>
  <c r="E467" i="35"/>
  <c r="E466" i="35"/>
  <c r="E465" i="35"/>
  <c r="E464" i="35"/>
  <c r="E463" i="35"/>
  <c r="E462" i="35"/>
  <c r="E461" i="35"/>
  <c r="E460" i="35"/>
  <c r="E459" i="35"/>
  <c r="E458" i="35"/>
  <c r="E457" i="35"/>
  <c r="E456" i="35"/>
  <c r="E455" i="35"/>
  <c r="E454" i="35"/>
  <c r="E453" i="35"/>
  <c r="E452" i="35"/>
  <c r="E451" i="35"/>
  <c r="E450" i="35"/>
  <c r="E449" i="35"/>
  <c r="E448" i="35"/>
  <c r="E447" i="35"/>
  <c r="E446" i="35"/>
  <c r="E445" i="35"/>
  <c r="E444" i="35"/>
  <c r="E443" i="35"/>
  <c r="E442" i="35"/>
  <c r="E441" i="35"/>
  <c r="E440" i="35"/>
  <c r="E439" i="35"/>
  <c r="E438" i="35"/>
  <c r="E437" i="35"/>
  <c r="E436" i="35"/>
  <c r="E435" i="35"/>
  <c r="E434" i="35"/>
  <c r="E433" i="35"/>
  <c r="E432" i="35"/>
  <c r="E431" i="35"/>
  <c r="E430" i="35"/>
  <c r="E429" i="35"/>
  <c r="E428" i="35"/>
  <c r="E427" i="35"/>
  <c r="E426" i="35"/>
  <c r="E425" i="35"/>
  <c r="E424" i="35"/>
  <c r="E423" i="35"/>
  <c r="E422" i="35"/>
  <c r="E421" i="35"/>
  <c r="E420" i="35"/>
  <c r="E419" i="35"/>
  <c r="E418" i="35"/>
  <c r="E417" i="35"/>
  <c r="E416" i="35"/>
  <c r="E415" i="35"/>
  <c r="E414" i="35"/>
  <c r="E413" i="35"/>
  <c r="E412" i="35"/>
  <c r="E411" i="35"/>
  <c r="E410" i="35"/>
  <c r="E409" i="35"/>
  <c r="E408" i="35"/>
  <c r="E407" i="35"/>
  <c r="E406" i="35"/>
  <c r="E405" i="35"/>
  <c r="E404" i="35"/>
  <c r="E403" i="35"/>
  <c r="E402" i="35"/>
  <c r="E401" i="35"/>
  <c r="E400" i="35"/>
  <c r="E399" i="35"/>
  <c r="E398" i="35"/>
  <c r="E397" i="35"/>
  <c r="E396" i="35"/>
  <c r="E395" i="35"/>
  <c r="E394" i="35"/>
  <c r="E393" i="35"/>
  <c r="E392" i="35"/>
  <c r="E391" i="35"/>
  <c r="E390" i="35"/>
  <c r="E389" i="35"/>
  <c r="E388" i="35"/>
  <c r="E387" i="35"/>
  <c r="E386" i="35"/>
  <c r="H15" i="21"/>
  <c r="H14" i="21"/>
  <c r="H12" i="21"/>
  <c r="H11" i="21"/>
  <c r="H10" i="21"/>
  <c r="E291" i="35"/>
  <c r="E292" i="35"/>
  <c r="E293" i="35"/>
  <c r="E294" i="35"/>
  <c r="E295" i="35"/>
  <c r="E296" i="35"/>
  <c r="E297" i="35"/>
  <c r="E298" i="35"/>
  <c r="E299" i="35"/>
  <c r="E300" i="35"/>
  <c r="E301" i="35"/>
  <c r="E302" i="35"/>
  <c r="E303" i="35"/>
  <c r="E304" i="35"/>
  <c r="E305" i="35"/>
  <c r="E306" i="35"/>
  <c r="E307" i="35"/>
  <c r="E308" i="35"/>
  <c r="E309" i="35"/>
  <c r="E310" i="35"/>
  <c r="E311" i="35"/>
  <c r="E312" i="35"/>
  <c r="E313" i="35"/>
  <c r="E314" i="35"/>
  <c r="E315" i="35"/>
  <c r="E316" i="35"/>
  <c r="E317" i="35"/>
  <c r="E318" i="35"/>
  <c r="E319" i="35"/>
  <c r="E320" i="35"/>
  <c r="E321" i="35"/>
  <c r="E322" i="35"/>
  <c r="E323" i="35"/>
  <c r="E324" i="35"/>
  <c r="E325" i="35"/>
  <c r="E326" i="35"/>
  <c r="E327" i="35"/>
  <c r="E328" i="35"/>
  <c r="E329" i="35"/>
  <c r="E330" i="35"/>
  <c r="E331" i="35"/>
  <c r="E332" i="35"/>
  <c r="E333" i="35"/>
  <c r="E334" i="35"/>
  <c r="E335" i="35"/>
  <c r="E336" i="35"/>
  <c r="E337" i="35"/>
  <c r="E338" i="35"/>
  <c r="E339" i="35"/>
  <c r="E340" i="35"/>
  <c r="E341" i="35"/>
  <c r="E342" i="35"/>
  <c r="E343" i="35"/>
  <c r="E344" i="35"/>
  <c r="E345" i="35"/>
  <c r="E346" i="35"/>
  <c r="E347" i="35"/>
  <c r="E348" i="35"/>
  <c r="E349" i="35"/>
  <c r="E350" i="35"/>
  <c r="E351" i="35"/>
  <c r="E352" i="35"/>
  <c r="E353" i="35"/>
  <c r="E354" i="35"/>
  <c r="E355" i="35"/>
  <c r="E356" i="35"/>
  <c r="E357" i="35"/>
  <c r="E358" i="35"/>
  <c r="E359" i="35"/>
  <c r="E360" i="35"/>
  <c r="E361" i="35"/>
  <c r="E362" i="35"/>
  <c r="E363" i="35"/>
  <c r="E364" i="35"/>
  <c r="E365" i="35"/>
  <c r="E366" i="35"/>
  <c r="E367" i="35"/>
  <c r="E368" i="35"/>
  <c r="E369" i="35"/>
  <c r="E370" i="35"/>
  <c r="E371" i="35"/>
  <c r="E372" i="35"/>
  <c r="E373" i="35"/>
  <c r="E374" i="35"/>
  <c r="E375" i="35"/>
  <c r="E376" i="35"/>
  <c r="E377" i="35"/>
  <c r="E378" i="35"/>
  <c r="E379" i="35"/>
  <c r="E380" i="35"/>
  <c r="E381" i="35"/>
  <c r="E382" i="35"/>
  <c r="E383" i="35"/>
  <c r="E384" i="35"/>
  <c r="E385" i="35"/>
  <c r="E290" i="35"/>
  <c r="E195" i="35"/>
  <c r="E196" i="35"/>
  <c r="E197" i="35"/>
  <c r="E198" i="35"/>
  <c r="E199" i="35"/>
  <c r="E200" i="35"/>
  <c r="E201" i="35"/>
  <c r="E202" i="35"/>
  <c r="E203" i="35"/>
  <c r="E204" i="35"/>
  <c r="E205" i="35"/>
  <c r="E206" i="35"/>
  <c r="E207" i="35"/>
  <c r="E208" i="35"/>
  <c r="E209" i="35"/>
  <c r="E210" i="35"/>
  <c r="E211" i="35"/>
  <c r="E212" i="35"/>
  <c r="E213" i="35"/>
  <c r="E214" i="35"/>
  <c r="E215" i="35"/>
  <c r="E216" i="35"/>
  <c r="E217" i="35"/>
  <c r="E218" i="35"/>
  <c r="E219" i="35"/>
  <c r="E220" i="35"/>
  <c r="E221" i="35"/>
  <c r="E222" i="35"/>
  <c r="E223" i="35"/>
  <c r="E224" i="35"/>
  <c r="E225" i="35"/>
  <c r="E226" i="35"/>
  <c r="E227" i="35"/>
  <c r="E228" i="35"/>
  <c r="E229" i="35"/>
  <c r="E230" i="35"/>
  <c r="E231" i="35"/>
  <c r="E232" i="35"/>
  <c r="E233" i="35"/>
  <c r="E234" i="35"/>
  <c r="E235" i="35"/>
  <c r="E236" i="35"/>
  <c r="E237" i="35"/>
  <c r="E238" i="35"/>
  <c r="E239" i="35"/>
  <c r="E240" i="35"/>
  <c r="E241" i="35"/>
  <c r="E242" i="35"/>
  <c r="E243" i="35"/>
  <c r="E244" i="35"/>
  <c r="E245" i="35"/>
  <c r="E246" i="35"/>
  <c r="E247" i="35"/>
  <c r="E248" i="35"/>
  <c r="E249" i="35"/>
  <c r="E250" i="35"/>
  <c r="E251" i="35"/>
  <c r="E252" i="35"/>
  <c r="E253" i="35"/>
  <c r="E254" i="35"/>
  <c r="E255" i="35"/>
  <c r="E256" i="35"/>
  <c r="E257" i="35"/>
  <c r="E258" i="35"/>
  <c r="E259" i="35"/>
  <c r="E260" i="35"/>
  <c r="E261" i="35"/>
  <c r="E262" i="35"/>
  <c r="E263" i="35"/>
  <c r="E264" i="35"/>
  <c r="E265" i="35"/>
  <c r="E266" i="35"/>
  <c r="E267" i="35"/>
  <c r="E268" i="35"/>
  <c r="E269" i="35"/>
  <c r="E270" i="35"/>
  <c r="E271" i="35"/>
  <c r="E272" i="35"/>
  <c r="E273" i="35"/>
  <c r="E274" i="35"/>
  <c r="E275" i="35"/>
  <c r="E276" i="35"/>
  <c r="E277" i="35"/>
  <c r="E278" i="35"/>
  <c r="E279" i="35"/>
  <c r="E280" i="35"/>
  <c r="E281" i="35"/>
  <c r="E282" i="35"/>
  <c r="E283" i="35"/>
  <c r="E284" i="35"/>
  <c r="E285" i="35"/>
  <c r="E286" i="35"/>
  <c r="E287" i="35"/>
  <c r="E288" i="35"/>
  <c r="E289" i="35"/>
  <c r="E194" i="35"/>
  <c r="E99" i="35"/>
  <c r="E100" i="35"/>
  <c r="E101" i="35"/>
  <c r="E102" i="35"/>
  <c r="E103" i="35"/>
  <c r="E104" i="35"/>
  <c r="E105" i="35"/>
  <c r="E106" i="35"/>
  <c r="E107" i="35"/>
  <c r="E108" i="35"/>
  <c r="E109" i="35"/>
  <c r="E110" i="35"/>
  <c r="E111" i="35"/>
  <c r="E112" i="35"/>
  <c r="E113" i="35"/>
  <c r="E114" i="35"/>
  <c r="E115" i="35"/>
  <c r="E116" i="35"/>
  <c r="E117" i="35"/>
  <c r="E118" i="35"/>
  <c r="E119" i="35"/>
  <c r="E120" i="35"/>
  <c r="E121" i="35"/>
  <c r="E122" i="35"/>
  <c r="E123" i="35"/>
  <c r="E124" i="35"/>
  <c r="E125" i="35"/>
  <c r="E126" i="35"/>
  <c r="E127" i="35"/>
  <c r="E128" i="35"/>
  <c r="E129" i="35"/>
  <c r="E130" i="35"/>
  <c r="E131" i="35"/>
  <c r="E132" i="35"/>
  <c r="E133" i="35"/>
  <c r="E134" i="35"/>
  <c r="E135" i="35"/>
  <c r="E136" i="35"/>
  <c r="E137" i="35"/>
  <c r="E138" i="35"/>
  <c r="E139" i="35"/>
  <c r="E140" i="35"/>
  <c r="E141" i="35"/>
  <c r="E142" i="35"/>
  <c r="E143" i="35"/>
  <c r="E144" i="35"/>
  <c r="E145" i="35"/>
  <c r="E146" i="35"/>
  <c r="E147" i="35"/>
  <c r="E148" i="35"/>
  <c r="E149" i="35"/>
  <c r="E150" i="35"/>
  <c r="E151" i="35"/>
  <c r="E152" i="35"/>
  <c r="E153" i="35"/>
  <c r="E154" i="35"/>
  <c r="E155" i="35"/>
  <c r="E156" i="35"/>
  <c r="E157" i="35"/>
  <c r="E158" i="35"/>
  <c r="E159" i="35"/>
  <c r="E160" i="35"/>
  <c r="E161" i="35"/>
  <c r="E162" i="35"/>
  <c r="E163" i="35"/>
  <c r="E164" i="35"/>
  <c r="E165" i="35"/>
  <c r="E166" i="35"/>
  <c r="E167" i="35"/>
  <c r="E168" i="35"/>
  <c r="E169" i="35"/>
  <c r="E170" i="35"/>
  <c r="E171" i="35"/>
  <c r="E172" i="35"/>
  <c r="E173" i="35"/>
  <c r="E174" i="35"/>
  <c r="E175" i="35"/>
  <c r="E176" i="35"/>
  <c r="E177" i="35"/>
  <c r="E178" i="35"/>
  <c r="E179" i="35"/>
  <c r="E180" i="35"/>
  <c r="E181" i="35"/>
  <c r="E182" i="35"/>
  <c r="E183" i="35"/>
  <c r="E184" i="35"/>
  <c r="E185" i="35"/>
  <c r="E186" i="35"/>
  <c r="E187" i="35"/>
  <c r="E188" i="35"/>
  <c r="E189" i="35"/>
  <c r="E190" i="35"/>
  <c r="E191" i="35"/>
  <c r="E192" i="35"/>
  <c r="E193" i="35"/>
  <c r="E98" i="35"/>
  <c r="E3" i="35"/>
  <c r="E4" i="35"/>
  <c r="E5" i="35"/>
  <c r="E6" i="35"/>
  <c r="E7" i="35"/>
  <c r="E8" i="35"/>
  <c r="E9" i="35"/>
  <c r="E10" i="35"/>
  <c r="E11" i="35"/>
  <c r="E12" i="35"/>
  <c r="E13" i="35"/>
  <c r="E14" i="35"/>
  <c r="E15" i="35"/>
  <c r="E16" i="35"/>
  <c r="E17" i="35"/>
  <c r="E18" i="35"/>
  <c r="E19" i="35"/>
  <c r="E20" i="35"/>
  <c r="E21" i="35"/>
  <c r="E22" i="35"/>
  <c r="E23" i="35"/>
  <c r="E24" i="35"/>
  <c r="E25" i="35"/>
  <c r="E26" i="35"/>
  <c r="E27" i="35"/>
  <c r="E28" i="35"/>
  <c r="E29" i="35"/>
  <c r="E30" i="35"/>
  <c r="E31" i="35"/>
  <c r="E32" i="35"/>
  <c r="E33" i="35"/>
  <c r="E34" i="35"/>
  <c r="E35" i="35"/>
  <c r="E36" i="35"/>
  <c r="E37" i="35"/>
  <c r="E38" i="35"/>
  <c r="E39" i="35"/>
  <c r="E40" i="35"/>
  <c r="E41" i="35"/>
  <c r="E42" i="35"/>
  <c r="E43" i="35"/>
  <c r="E44" i="35"/>
  <c r="E45" i="35"/>
  <c r="E46" i="35"/>
  <c r="E47" i="35"/>
  <c r="E48" i="35"/>
  <c r="E49" i="35"/>
  <c r="E50" i="35"/>
  <c r="E51" i="35"/>
  <c r="E52" i="35"/>
  <c r="E53" i="35"/>
  <c r="E54" i="35"/>
  <c r="E55" i="35"/>
  <c r="E56" i="35"/>
  <c r="E57" i="35"/>
  <c r="E58" i="35"/>
  <c r="E59" i="35"/>
  <c r="E60" i="35"/>
  <c r="E61" i="35"/>
  <c r="E62" i="35"/>
  <c r="E63" i="35"/>
  <c r="E64" i="35"/>
  <c r="E65" i="35"/>
  <c r="E66" i="35"/>
  <c r="E67" i="35"/>
  <c r="E68" i="35"/>
  <c r="E69" i="35"/>
  <c r="E70" i="35"/>
  <c r="E71" i="35"/>
  <c r="E72" i="35"/>
  <c r="E73" i="35"/>
  <c r="E74" i="35"/>
  <c r="E75" i="35"/>
  <c r="E76" i="35"/>
  <c r="E77" i="35"/>
  <c r="E78" i="35"/>
  <c r="E79" i="35"/>
  <c r="E80" i="35"/>
  <c r="E81" i="35"/>
  <c r="E82" i="35"/>
  <c r="E83" i="35"/>
  <c r="E84" i="35"/>
  <c r="E85" i="35"/>
  <c r="E86" i="35"/>
  <c r="E87" i="35"/>
  <c r="E88" i="35"/>
  <c r="E89" i="35"/>
  <c r="E90" i="35"/>
  <c r="E91" i="35"/>
  <c r="E92" i="35"/>
  <c r="E93" i="35"/>
  <c r="E94" i="35"/>
  <c r="E95" i="35"/>
  <c r="E96" i="35"/>
  <c r="E97" i="35"/>
  <c r="E2" i="35"/>
</calcChain>
</file>

<file path=xl/sharedStrings.xml><?xml version="1.0" encoding="utf-8"?>
<sst xmlns="http://schemas.openxmlformats.org/spreadsheetml/2006/main" count="12986" uniqueCount="297">
  <si>
    <t>Wells</t>
  </si>
  <si>
    <t>Well Contents</t>
  </si>
  <si>
    <t>A1</t>
  </si>
  <si>
    <t>Negative Control</t>
  </si>
  <si>
    <t>Controls</t>
  </si>
  <si>
    <t>A10</t>
  </si>
  <si>
    <t xml:space="preserve">Positive Control </t>
  </si>
  <si>
    <t>A11</t>
  </si>
  <si>
    <t xml:space="preserve">pH 6 </t>
  </si>
  <si>
    <t>pH</t>
  </si>
  <si>
    <t>A12</t>
  </si>
  <si>
    <t xml:space="preserve">pH 5 </t>
  </si>
  <si>
    <t>A2</t>
  </si>
  <si>
    <t xml:space="preserve">Dextrin </t>
  </si>
  <si>
    <t>Sugars</t>
  </si>
  <si>
    <t>A3</t>
  </si>
  <si>
    <t xml:space="preserve">D-Maltose </t>
  </si>
  <si>
    <t>A4</t>
  </si>
  <si>
    <t xml:space="preserve">D-Trehalose </t>
  </si>
  <si>
    <t>A5</t>
  </si>
  <si>
    <t xml:space="preserve">D-Cellobiose </t>
  </si>
  <si>
    <t>A6</t>
  </si>
  <si>
    <t xml:space="preserve">Gentiobiose </t>
  </si>
  <si>
    <t>A7</t>
  </si>
  <si>
    <t xml:space="preserve">Sucrose </t>
  </si>
  <si>
    <t>A8</t>
  </si>
  <si>
    <t xml:space="preserve">D-Turanose </t>
  </si>
  <si>
    <t>A9</t>
  </si>
  <si>
    <t xml:space="preserve">Stachyose </t>
  </si>
  <si>
    <t>B1</t>
  </si>
  <si>
    <t xml:space="preserve">D-Raffinose </t>
  </si>
  <si>
    <t>B10</t>
  </si>
  <si>
    <t xml:space="preserve">1% NaCl </t>
  </si>
  <si>
    <t>Salts</t>
  </si>
  <si>
    <t>B11</t>
  </si>
  <si>
    <t xml:space="preserve">4% NaCl </t>
  </si>
  <si>
    <t>B12</t>
  </si>
  <si>
    <t xml:space="preserve">8% NaCl </t>
  </si>
  <si>
    <t>B2</t>
  </si>
  <si>
    <t>α-D-Lactose</t>
  </si>
  <si>
    <t>B3</t>
  </si>
  <si>
    <t xml:space="preserve">D-Melibiose </t>
  </si>
  <si>
    <t>B4</t>
  </si>
  <si>
    <t xml:space="preserve">β-Methyl-D-Glucoside </t>
  </si>
  <si>
    <t>B5</t>
  </si>
  <si>
    <t xml:space="preserve">D-Salicin </t>
  </si>
  <si>
    <t>B6</t>
  </si>
  <si>
    <t xml:space="preserve">N-Acetyl-D-Glucosamine </t>
  </si>
  <si>
    <t>B7</t>
  </si>
  <si>
    <t>N-Acetyl-β-D- Mannosamine</t>
  </si>
  <si>
    <t>B8</t>
  </si>
  <si>
    <t xml:space="preserve">N-Acetyl-D-Galactosamine </t>
  </si>
  <si>
    <t>B9</t>
  </si>
  <si>
    <t xml:space="preserve">N-Acetyl Neuraminic Acid </t>
  </si>
  <si>
    <t>C1</t>
  </si>
  <si>
    <t>α-D-Glucose</t>
  </si>
  <si>
    <t>C10</t>
  </si>
  <si>
    <t xml:space="preserve">1% Sodium Lactate </t>
  </si>
  <si>
    <t>C11</t>
  </si>
  <si>
    <t xml:space="preserve">Fusidic Acid </t>
  </si>
  <si>
    <t>Carboxylic Acids</t>
  </si>
  <si>
    <t>C12</t>
  </si>
  <si>
    <t xml:space="preserve">D-Serine </t>
  </si>
  <si>
    <t>Amino Acids</t>
  </si>
  <si>
    <t>C2</t>
  </si>
  <si>
    <t xml:space="preserve">D-Mannose </t>
  </si>
  <si>
    <t>C3</t>
  </si>
  <si>
    <t xml:space="preserve">D-Fructose </t>
  </si>
  <si>
    <t>C4</t>
  </si>
  <si>
    <t xml:space="preserve">D-Galactose </t>
  </si>
  <si>
    <t>C5</t>
  </si>
  <si>
    <t xml:space="preserve">3-Methyl Glucose </t>
  </si>
  <si>
    <t>C6</t>
  </si>
  <si>
    <t xml:space="preserve">D-Fucose </t>
  </si>
  <si>
    <t>C7</t>
  </si>
  <si>
    <t xml:space="preserve">L-Fucose </t>
  </si>
  <si>
    <t>C8</t>
  </si>
  <si>
    <t xml:space="preserve">L-Rhamnose </t>
  </si>
  <si>
    <t>C9</t>
  </si>
  <si>
    <t xml:space="preserve">Inosine </t>
  </si>
  <si>
    <t>D1</t>
  </si>
  <si>
    <t xml:space="preserve">D-Sorbitol </t>
  </si>
  <si>
    <t>D10</t>
  </si>
  <si>
    <t xml:space="preserve">Troleandomycin </t>
  </si>
  <si>
    <t>Antibiotics</t>
  </si>
  <si>
    <t>D11</t>
  </si>
  <si>
    <t xml:space="preserve">Rifamycin SV </t>
  </si>
  <si>
    <t>D12</t>
  </si>
  <si>
    <t xml:space="preserve">Minocycline </t>
  </si>
  <si>
    <t>D2</t>
  </si>
  <si>
    <t xml:space="preserve">D-Mannitol </t>
  </si>
  <si>
    <t>D3</t>
  </si>
  <si>
    <t xml:space="preserve">D-Arabitol </t>
  </si>
  <si>
    <t>D4</t>
  </si>
  <si>
    <t xml:space="preserve">myo-Inositol </t>
  </si>
  <si>
    <t>D5</t>
  </si>
  <si>
    <t xml:space="preserve">Glycerol </t>
  </si>
  <si>
    <t>D6</t>
  </si>
  <si>
    <t xml:space="preserve">D-Glucose-6-PO4 </t>
  </si>
  <si>
    <t>Hexose-PO</t>
  </si>
  <si>
    <t>D7</t>
  </si>
  <si>
    <t xml:space="preserve">D-Fructose- 6-PO4 </t>
  </si>
  <si>
    <t>D8</t>
  </si>
  <si>
    <t xml:space="preserve">D-Aspartic Acid </t>
  </si>
  <si>
    <t>D9</t>
  </si>
  <si>
    <t>E1</t>
  </si>
  <si>
    <t xml:space="preserve">Gelatin </t>
  </si>
  <si>
    <t>E10</t>
  </si>
  <si>
    <t xml:space="preserve">Lincomycin </t>
  </si>
  <si>
    <t>E11</t>
  </si>
  <si>
    <t xml:space="preserve">Guanidine HCl </t>
  </si>
  <si>
    <t>E12</t>
  </si>
  <si>
    <t xml:space="preserve">Niaproof 4 </t>
  </si>
  <si>
    <t>E2</t>
  </si>
  <si>
    <t xml:space="preserve">Glycyl-L-Proline </t>
  </si>
  <si>
    <t>E3</t>
  </si>
  <si>
    <t xml:space="preserve">L-Alanine </t>
  </si>
  <si>
    <t>E4</t>
  </si>
  <si>
    <t xml:space="preserve">L-Arginine </t>
  </si>
  <si>
    <t>E5</t>
  </si>
  <si>
    <t xml:space="preserve">L-Aspartic Acid </t>
  </si>
  <si>
    <t>E6</t>
  </si>
  <si>
    <t xml:space="preserve">L-Glutamic Acid </t>
  </si>
  <si>
    <t>E7</t>
  </si>
  <si>
    <t xml:space="preserve">L-Histidine </t>
  </si>
  <si>
    <t>E8</t>
  </si>
  <si>
    <t xml:space="preserve">L-Pyroglutamic Acid </t>
  </si>
  <si>
    <t>E9</t>
  </si>
  <si>
    <t xml:space="preserve">L-Serine </t>
  </si>
  <si>
    <t>F1</t>
  </si>
  <si>
    <t xml:space="preserve">Pectin </t>
  </si>
  <si>
    <t>Hexose Acids</t>
  </si>
  <si>
    <t>F10</t>
  </si>
  <si>
    <t xml:space="preserve">Vancomycin </t>
  </si>
  <si>
    <t>F11</t>
  </si>
  <si>
    <t xml:space="preserve">Tetrazolium Violet </t>
  </si>
  <si>
    <t>F12</t>
  </si>
  <si>
    <t xml:space="preserve">Tetrazolium Blue </t>
  </si>
  <si>
    <t>F2</t>
  </si>
  <si>
    <t xml:space="preserve">D-Galacturonic Acid </t>
  </si>
  <si>
    <t>F3</t>
  </si>
  <si>
    <t xml:space="preserve">L-Galactonic Acid Lactone </t>
  </si>
  <si>
    <t>F4</t>
  </si>
  <si>
    <t xml:space="preserve">D-Gluconic Acid </t>
  </si>
  <si>
    <t>F5</t>
  </si>
  <si>
    <t xml:space="preserve">D-Glucuronic Acid </t>
  </si>
  <si>
    <t>F6</t>
  </si>
  <si>
    <t xml:space="preserve">Glucuronamide </t>
  </si>
  <si>
    <t>F7</t>
  </si>
  <si>
    <t xml:space="preserve">Mucic Acid </t>
  </si>
  <si>
    <t>F8</t>
  </si>
  <si>
    <t xml:space="preserve">Quinic Acid </t>
  </si>
  <si>
    <t>F9</t>
  </si>
  <si>
    <t xml:space="preserve">D-Saccharic Acid </t>
  </si>
  <si>
    <t>G1</t>
  </si>
  <si>
    <t xml:space="preserve">p-Hydroxy-Phenylacetic Acid </t>
  </si>
  <si>
    <t>G10</t>
  </si>
  <si>
    <t xml:space="preserve">Nalidixic Acid </t>
  </si>
  <si>
    <t>G11</t>
  </si>
  <si>
    <t xml:space="preserve">Lithium Chloride </t>
  </si>
  <si>
    <t>G12</t>
  </si>
  <si>
    <t xml:space="preserve">Potassium Tellurite </t>
  </si>
  <si>
    <t>G2</t>
  </si>
  <si>
    <t xml:space="preserve">Methyl Pyruvate </t>
  </si>
  <si>
    <t>G3</t>
  </si>
  <si>
    <t xml:space="preserve">D-Lactic Acid Methyl Ester </t>
  </si>
  <si>
    <t>G4</t>
  </si>
  <si>
    <t xml:space="preserve">L-Lactic Acid </t>
  </si>
  <si>
    <t>G5</t>
  </si>
  <si>
    <t xml:space="preserve">Citric Acid </t>
  </si>
  <si>
    <t>G6</t>
  </si>
  <si>
    <t xml:space="preserve">α-Keto-Glutaric Acid </t>
  </si>
  <si>
    <t>G7</t>
  </si>
  <si>
    <t xml:space="preserve">D-Malic Acid </t>
  </si>
  <si>
    <t>G8</t>
  </si>
  <si>
    <t xml:space="preserve">L-Malic Acid </t>
  </si>
  <si>
    <t>G9</t>
  </si>
  <si>
    <t xml:space="preserve">Bromo-Succinic Acid </t>
  </si>
  <si>
    <t>H1</t>
  </si>
  <si>
    <t xml:space="preserve">Tween 40 </t>
  </si>
  <si>
    <t>H10</t>
  </si>
  <si>
    <t xml:space="preserve">Aztreonam </t>
  </si>
  <si>
    <t>H11</t>
  </si>
  <si>
    <t xml:space="preserve">Sodium Butyrate </t>
  </si>
  <si>
    <t>H12</t>
  </si>
  <si>
    <t xml:space="preserve">Sodium Bromate </t>
  </si>
  <si>
    <t>H2</t>
  </si>
  <si>
    <t>γ-Amino-Butryric Acid</t>
  </si>
  <si>
    <t>H3</t>
  </si>
  <si>
    <t xml:space="preserve">α-Hydroxy-Butyric Acid </t>
  </si>
  <si>
    <t>H4</t>
  </si>
  <si>
    <t xml:space="preserve">β-Hydroxy-D,L-Butyric Acid </t>
  </si>
  <si>
    <t>H5</t>
  </si>
  <si>
    <t>α-Keto-Butyric Acid</t>
  </si>
  <si>
    <t>H6</t>
  </si>
  <si>
    <t xml:space="preserve">Acetoacetic Acid </t>
  </si>
  <si>
    <t>H7</t>
  </si>
  <si>
    <t xml:space="preserve">Propionic Acid </t>
  </si>
  <si>
    <t>H8</t>
  </si>
  <si>
    <t xml:space="preserve">Acetic Acid </t>
  </si>
  <si>
    <t>H9</t>
  </si>
  <si>
    <t xml:space="preserve">Formic Acid </t>
  </si>
  <si>
    <t>ID</t>
  </si>
  <si>
    <t>CF</t>
  </si>
  <si>
    <t>Cohort</t>
  </si>
  <si>
    <t>Control</t>
  </si>
  <si>
    <t>n/a</t>
  </si>
  <si>
    <t>Sugar Alcohols</t>
  </si>
  <si>
    <t>OD (Raw value)</t>
  </si>
  <si>
    <t>Plate 1</t>
  </si>
  <si>
    <t>Plate 2</t>
  </si>
  <si>
    <t>Plate 3</t>
  </si>
  <si>
    <t>CF1501</t>
  </si>
  <si>
    <t>CF1503</t>
  </si>
  <si>
    <t>CF1506</t>
  </si>
  <si>
    <t>CF1508</t>
  </si>
  <si>
    <t>CF1601</t>
  </si>
  <si>
    <t>CF1602</t>
  </si>
  <si>
    <t>CF1605</t>
  </si>
  <si>
    <t>CF1606</t>
  </si>
  <si>
    <t>CF1607</t>
  </si>
  <si>
    <t>CF1609</t>
  </si>
  <si>
    <t>CF1610</t>
  </si>
  <si>
    <t>CF1614</t>
  </si>
  <si>
    <t>CF1616</t>
  </si>
  <si>
    <t>CF1619</t>
  </si>
  <si>
    <t>CF1502</t>
  </si>
  <si>
    <t>CF1505</t>
  </si>
  <si>
    <t>CF1507</t>
  </si>
  <si>
    <t>CF1509</t>
  </si>
  <si>
    <t>CF1510</t>
  </si>
  <si>
    <t>CF1511</t>
  </si>
  <si>
    <t>CF1618</t>
  </si>
  <si>
    <t>CF1608</t>
  </si>
  <si>
    <t>CF1603</t>
  </si>
  <si>
    <t>index</t>
  </si>
  <si>
    <t>LBC245</t>
  </si>
  <si>
    <t>LBC257</t>
  </si>
  <si>
    <t>LBC260</t>
  </si>
  <si>
    <t>LBC261</t>
  </si>
  <si>
    <t>LBC262</t>
  </si>
  <si>
    <t>LBC268</t>
  </si>
  <si>
    <t>LBC269</t>
  </si>
  <si>
    <t>LBC270</t>
  </si>
  <si>
    <t>OD600</t>
  </si>
  <si>
    <t>Concentration (CFU/mL)</t>
  </si>
  <si>
    <t>Biolog plate contents</t>
  </si>
  <si>
    <t>All CF samples</t>
  </si>
  <si>
    <t>All control samples</t>
  </si>
  <si>
    <t>IFA only (blanks)</t>
  </si>
  <si>
    <t>pure PA cultures</t>
  </si>
  <si>
    <t>Samples for primary analysis</t>
  </si>
  <si>
    <t>Samples for paired analysis</t>
  </si>
  <si>
    <t>Contents of spreadsheet</t>
  </si>
  <si>
    <t>Description</t>
  </si>
  <si>
    <t>Sample collected date</t>
  </si>
  <si>
    <t>Date of experiment</t>
  </si>
  <si>
    <t>Sample IDs used for the primary analysis comparing the 16 CF samples to 8 control samples</t>
  </si>
  <si>
    <t>Sample IDs used for the paired analysis on the 7 CF samples collected from two separate clinic visits</t>
  </si>
  <si>
    <t xml:space="preserve">The Metabolic Footprint of the Airway Bacterial Community in Cystic Fibrosis
Vaishnavi Narayanamurthy, MS, John M. Sweetnam, BS, Darcy R. Denner, PhD, Lena W. Chen, Edward T. Naureckas, MD, Bharathi Laxman, PhD and Steven R. White, MD
</t>
  </si>
  <si>
    <t>Raw optical density (OD) readings from the assay and starting bacterial density at 600nm (OD600) for each control sputum sample resuspended in IFA</t>
  </si>
  <si>
    <t>Raw optical density (OD) readings from the assay and starting bacterial density at 600nm (OD600) for each CF sputum sample resuspended in Innoculating Fluid A (IFA)</t>
  </si>
  <si>
    <t>Contents of each well in the Biolog Gen III Microplate used for the CLPP assay along with the chemical grouping as suggested by Biolog. See Biolog manual for reference: http://www.biolog.com/pdf/milit/00P%20185rA%20GEN%20III%20MicroPlate%20IFU%20Mar2008.pdf</t>
  </si>
  <si>
    <r>
      <t xml:space="preserve">Raw OD readings for three plates loaded with plain IFA. The total average well color density (AWCD) value calculated from these plates served as the negative control for the sputum assays and pure </t>
    </r>
    <r>
      <rPr>
        <i/>
        <sz val="12"/>
        <color theme="1"/>
        <rFont val="Calibri"/>
        <scheme val="minor"/>
      </rPr>
      <t>Pseudomonas</t>
    </r>
    <r>
      <rPr>
        <sz val="12"/>
        <color theme="1"/>
        <rFont val="Calibri"/>
        <family val="2"/>
        <scheme val="minor"/>
      </rPr>
      <t xml:space="preserve"> culture experiments</t>
    </r>
  </si>
  <si>
    <t>visitid</t>
  </si>
  <si>
    <t>sampleid</t>
  </si>
  <si>
    <t>SampleID</t>
  </si>
  <si>
    <t>cohort</t>
  </si>
  <si>
    <t>Chemical Group</t>
  </si>
  <si>
    <t>AWCD</t>
  </si>
  <si>
    <t>Average AWCD</t>
  </si>
  <si>
    <t xml:space="preserve">CV </t>
  </si>
  <si>
    <t xml:space="preserve">A-0.1X </t>
  </si>
  <si>
    <t>A-0.1X</t>
  </si>
  <si>
    <t>A-0.5X</t>
  </si>
  <si>
    <t>A-1X</t>
  </si>
  <si>
    <t>A-2X</t>
  </si>
  <si>
    <t>B-0.1X</t>
  </si>
  <si>
    <t>B-0.5X</t>
  </si>
  <si>
    <t>B-1X</t>
  </si>
  <si>
    <t>B-2X</t>
  </si>
  <si>
    <t>C-0.1X</t>
  </si>
  <si>
    <t>C-0.5X</t>
  </si>
  <si>
    <t>C-1X</t>
  </si>
  <si>
    <t>C-2X</t>
  </si>
  <si>
    <t>D-0.1X</t>
  </si>
  <si>
    <t>D-0.5X</t>
  </si>
  <si>
    <t>D-1X</t>
  </si>
  <si>
    <t>D-2X</t>
  </si>
  <si>
    <t>Blank Plate 1</t>
  </si>
  <si>
    <t>Blank Plate 2</t>
  </si>
  <si>
    <t>Blank Plate 3</t>
  </si>
  <si>
    <t>STDDEV</t>
  </si>
  <si>
    <r>
      <t xml:space="preserve">Note: The total AWCD value from these 3 IFA-only plates (0.0768854) was used as the negative control and replaced the raw OD value for well A1 in all sputum and pure </t>
    </r>
    <r>
      <rPr>
        <b/>
        <i/>
        <sz val="12"/>
        <color theme="1"/>
        <rFont val="Calibri"/>
        <scheme val="minor"/>
      </rPr>
      <t>Pseudomonas</t>
    </r>
    <r>
      <rPr>
        <b/>
        <sz val="12"/>
        <color theme="1"/>
        <rFont val="Calibri"/>
        <family val="2"/>
        <charset val="129"/>
        <scheme val="minor"/>
      </rPr>
      <t xml:space="preserve"> culture plates.</t>
    </r>
  </si>
  <si>
    <r>
      <rPr>
        <b/>
        <sz val="12"/>
        <color theme="1"/>
        <rFont val="Calibri"/>
        <family val="2"/>
        <charset val="129"/>
        <scheme val="minor"/>
      </rPr>
      <t>Reading and interpretation of data from assay:</t>
    </r>
    <r>
      <rPr>
        <sz val="12"/>
        <color theme="1"/>
        <rFont val="Calibri"/>
        <family val="2"/>
        <scheme val="minor"/>
      </rPr>
      <t xml:space="preserve">
1) The raw data from the plate reader was taken at 18hrs and saved.
2) The negative control well, A1 was substituted with the blank value obtained from IFA-only experiments.
3) The color densities from all the wells on the plate were referenced against A1. The background-subtracted OD values for each well were obtained by subtracting the raw OD of well A1 from the raw OD of each well. This set the negative control well to "0". 
4) All the negative values after subtracting background were then set to zero.
5) To account for varying cell densities for each sample, the background-subtracted OD value for each well was divided by the starting bacterial density (OD600) reading for the particular plate.
6) The values obtained after all these 5 steps were used to calculate the corrected average well color density (AWCD). Corrected AWCD for the plate excludes the OD value from wells containing the following: Positive control, Negative control, Tetrazolium Violet, Tetrazolium Blue.
7) The OD values in wells of the chemical sensitivity assays in columns 10-12 (wells A11 to H12) were reported as the ratio to the positive control (A10). This sets the positive control to "1". For the carbon source utilization assays in columns 1-9 (wells A2 to H9), no change was made.
8) Group well color density values for each chemical group were calculated based on the values obtained after step 7.</t>
    </r>
  </si>
  <si>
    <t>Organization and data obtained from the CLPP-based metabolic assays using the Biolog Gen III Microplate</t>
  </si>
  <si>
    <r>
      <t xml:space="preserve">Raw OD readings and starting bacterial density at 600nm (OD600) from four experiments. In each iteration of the experiment, four plates were loaded with different concentrations of a pure </t>
    </r>
    <r>
      <rPr>
        <i/>
        <sz val="12"/>
        <color theme="1"/>
        <rFont val="Calibri"/>
        <scheme val="minor"/>
      </rPr>
      <t>Pseudomonas</t>
    </r>
    <r>
      <rPr>
        <sz val="12"/>
        <color theme="1"/>
        <rFont val="Calibri"/>
        <family val="2"/>
        <scheme val="minor"/>
      </rPr>
      <t xml:space="preserve"> culture (MPAO1-P1 strain) resuspended in IFA.</t>
    </r>
  </si>
</sst>
</file>

<file path=xl/styles.xml><?xml version="1.0" encoding="utf-8"?>
<styleSheet xmlns="http://schemas.openxmlformats.org/spreadsheetml/2006/main" xmlns:mc="http://schemas.openxmlformats.org/markup-compatibility/2006" xmlns:x14ac="http://schemas.microsoft.com/office/spreadsheetml/2009/9/ac" mc:Ignorable="x14ac">
  <numFmts count="2">
    <numFmt numFmtId="164" formatCode="0.000%"/>
    <numFmt numFmtId="165" formatCode="0.0000000"/>
  </numFmts>
  <fonts count="12" x14ac:knownFonts="1">
    <font>
      <sz val="12"/>
      <color theme="1"/>
      <name val="Calibri"/>
      <family val="2"/>
      <scheme val="minor"/>
    </font>
    <font>
      <sz val="12"/>
      <color theme="1"/>
      <name val="Calibri"/>
      <family val="2"/>
      <scheme val="minor"/>
    </font>
    <font>
      <b/>
      <sz val="12"/>
      <color theme="1"/>
      <name val="Calibri"/>
      <family val="2"/>
      <charset val="129"/>
      <scheme val="minor"/>
    </font>
    <font>
      <sz val="12"/>
      <color rgb="FF000000"/>
      <name val="Calibri"/>
      <family val="2"/>
      <charset val="129"/>
      <scheme val="minor"/>
    </font>
    <font>
      <u/>
      <sz val="12"/>
      <color theme="10"/>
      <name val="Calibri"/>
      <family val="2"/>
      <charset val="129"/>
      <scheme val="minor"/>
    </font>
    <font>
      <u/>
      <sz val="12"/>
      <color theme="11"/>
      <name val="Calibri"/>
      <family val="2"/>
      <charset val="129"/>
      <scheme val="minor"/>
    </font>
    <font>
      <sz val="12"/>
      <name val="Calibri"/>
      <scheme val="minor"/>
    </font>
    <font>
      <b/>
      <sz val="12"/>
      <name val="Calibri"/>
      <scheme val="minor"/>
    </font>
    <font>
      <i/>
      <sz val="12"/>
      <color theme="1"/>
      <name val="Calibri"/>
      <scheme val="minor"/>
    </font>
    <font>
      <b/>
      <sz val="16"/>
      <color theme="1"/>
      <name val="Calibri"/>
      <scheme val="minor"/>
    </font>
    <font>
      <b/>
      <sz val="14"/>
      <color theme="1"/>
      <name val="Calibri"/>
      <scheme val="minor"/>
    </font>
    <font>
      <b/>
      <i/>
      <sz val="12"/>
      <color theme="1"/>
      <name val="Calibri"/>
      <scheme val="minor"/>
    </font>
  </fonts>
  <fills count="2">
    <fill>
      <patternFill patternType="none"/>
    </fill>
    <fill>
      <patternFill patternType="gray125"/>
    </fill>
  </fills>
  <borders count="8">
    <border>
      <left/>
      <right/>
      <top/>
      <bottom/>
      <diagonal/>
    </border>
    <border>
      <left style="thin">
        <color auto="1"/>
      </left>
      <right style="thin">
        <color auto="1"/>
      </right>
      <top style="thin">
        <color auto="1"/>
      </top>
      <bottom style="thin">
        <color auto="1"/>
      </bottom>
      <diagonal/>
    </border>
    <border>
      <left style="thin">
        <color auto="1"/>
      </left>
      <right/>
      <top style="thin">
        <color auto="1"/>
      </top>
      <bottom style="thin">
        <color auto="1"/>
      </bottom>
      <diagonal/>
    </border>
    <border>
      <left/>
      <right style="thin">
        <color auto="1"/>
      </right>
      <top style="thin">
        <color auto="1"/>
      </top>
      <bottom style="thin">
        <color auto="1"/>
      </bottom>
      <diagonal/>
    </border>
    <border>
      <left/>
      <right style="thin">
        <color auto="1"/>
      </right>
      <top/>
      <bottom style="thin">
        <color auto="1"/>
      </bottom>
      <diagonal/>
    </border>
    <border>
      <left style="thin">
        <color auto="1"/>
      </left>
      <right/>
      <top/>
      <bottom style="thin">
        <color auto="1"/>
      </bottom>
      <diagonal/>
    </border>
    <border>
      <left/>
      <right style="thin">
        <color auto="1"/>
      </right>
      <top style="thin">
        <color auto="1"/>
      </top>
      <bottom/>
      <diagonal/>
    </border>
    <border>
      <left style="thin">
        <color auto="1"/>
      </left>
      <right/>
      <top style="thin">
        <color auto="1"/>
      </top>
      <bottom/>
      <diagonal/>
    </border>
  </borders>
  <cellStyleXfs count="2160">
    <xf numFmtId="0" fontId="0" fillId="0" borderId="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9" fontId="1" fillId="0" borderId="0" applyFont="0" applyFill="0" applyBorder="0" applyAlignment="0" applyProtection="0"/>
  </cellStyleXfs>
  <cellXfs count="46">
    <xf numFmtId="0" fontId="0" fillId="0" borderId="0" xfId="0"/>
    <xf numFmtId="0" fontId="2" fillId="0" borderId="0" xfId="0" applyFont="1" applyFill="1" applyBorder="1" applyAlignment="1">
      <alignment wrapText="1"/>
    </xf>
    <xf numFmtId="0" fontId="3" fillId="0" borderId="0" xfId="0" applyFont="1" applyBorder="1"/>
    <xf numFmtId="0" fontId="3" fillId="0" borderId="0" xfId="0" applyFont="1" applyFill="1" applyBorder="1"/>
    <xf numFmtId="14" fontId="3" fillId="0" borderId="0" xfId="0" applyNumberFormat="1" applyFont="1" applyFill="1" applyBorder="1"/>
    <xf numFmtId="0" fontId="0" fillId="0" borderId="0" xfId="0" applyFont="1" applyFill="1" applyBorder="1"/>
    <xf numFmtId="0" fontId="0" fillId="0" borderId="0" xfId="0" applyFont="1"/>
    <xf numFmtId="0" fontId="0" fillId="0" borderId="0" xfId="0" applyAlignment="1">
      <alignment vertical="top"/>
    </xf>
    <xf numFmtId="14" fontId="0" fillId="0" borderId="0" xfId="0" applyNumberFormat="1" applyFont="1" applyFill="1" applyBorder="1"/>
    <xf numFmtId="0" fontId="0" fillId="0" borderId="0" xfId="0" applyFont="1" applyBorder="1"/>
    <xf numFmtId="0" fontId="6" fillId="0" borderId="0" xfId="0" applyFont="1"/>
    <xf numFmtId="0" fontId="6" fillId="0" borderId="0" xfId="0" applyFont="1" applyFill="1" applyBorder="1"/>
    <xf numFmtId="14" fontId="6" fillId="0" borderId="0" xfId="0" applyNumberFormat="1" applyFont="1" applyFill="1" applyBorder="1"/>
    <xf numFmtId="0" fontId="2" fillId="0" borderId="1" xfId="0" applyFont="1" applyFill="1" applyBorder="1"/>
    <xf numFmtId="0" fontId="0" fillId="0" borderId="1" xfId="0" applyFill="1" applyBorder="1"/>
    <xf numFmtId="0" fontId="3" fillId="0" borderId="1" xfId="0" applyFont="1" applyFill="1" applyBorder="1"/>
    <xf numFmtId="0" fontId="0" fillId="0" borderId="0" xfId="0" applyFill="1"/>
    <xf numFmtId="0" fontId="7" fillId="0" borderId="0" xfId="0" applyFont="1" applyFill="1" applyBorder="1" applyAlignment="1">
      <alignment wrapText="1"/>
    </xf>
    <xf numFmtId="0" fontId="0" fillId="0" borderId="0" xfId="0" applyFont="1" applyFill="1"/>
    <xf numFmtId="14" fontId="0" fillId="0" borderId="0" xfId="0" applyNumberFormat="1" applyFont="1" applyFill="1"/>
    <xf numFmtId="0" fontId="0" fillId="0" borderId="3" xfId="0" applyBorder="1" applyAlignment="1">
      <alignment vertical="top" wrapText="1"/>
    </xf>
    <xf numFmtId="0" fontId="0" fillId="0" borderId="3" xfId="0" applyBorder="1" applyAlignment="1">
      <alignment vertical="top"/>
    </xf>
    <xf numFmtId="0" fontId="0" fillId="0" borderId="2" xfId="0" applyBorder="1" applyAlignment="1">
      <alignment wrapText="1"/>
    </xf>
    <xf numFmtId="0" fontId="2" fillId="0" borderId="4" xfId="0" applyFont="1" applyBorder="1" applyAlignment="1">
      <alignment horizontal="left" vertical="top"/>
    </xf>
    <xf numFmtId="0" fontId="2" fillId="0" borderId="5" xfId="0" applyFont="1" applyBorder="1" applyAlignment="1">
      <alignment horizontal="left" vertical="top"/>
    </xf>
    <xf numFmtId="0" fontId="0" fillId="0" borderId="6" xfId="0" applyBorder="1" applyAlignment="1">
      <alignment vertical="top"/>
    </xf>
    <xf numFmtId="0" fontId="0" fillId="0" borderId="7" xfId="0" applyBorder="1" applyAlignment="1">
      <alignment wrapText="1"/>
    </xf>
    <xf numFmtId="0" fontId="10" fillId="0" borderId="2" xfId="0" applyFont="1" applyBorder="1" applyAlignment="1">
      <alignment horizontal="left" vertical="top" wrapText="1"/>
    </xf>
    <xf numFmtId="0" fontId="10" fillId="0" borderId="3" xfId="0" applyFont="1" applyBorder="1" applyAlignment="1">
      <alignment horizontal="left" vertical="top" wrapText="1"/>
    </xf>
    <xf numFmtId="0" fontId="0" fillId="0" borderId="1" xfId="0" applyBorder="1" applyAlignment="1">
      <alignment vertical="top"/>
    </xf>
    <xf numFmtId="0" fontId="0" fillId="0" borderId="1" xfId="0" applyBorder="1" applyAlignment="1">
      <alignment wrapText="1"/>
    </xf>
    <xf numFmtId="0" fontId="0" fillId="0" borderId="1" xfId="0" applyBorder="1"/>
    <xf numFmtId="0" fontId="2" fillId="0" borderId="1" xfId="0" applyFont="1" applyBorder="1"/>
    <xf numFmtId="0" fontId="2" fillId="0" borderId="0" xfId="0" applyFont="1"/>
    <xf numFmtId="0" fontId="0" fillId="0" borderId="1" xfId="0" applyFont="1" applyBorder="1"/>
    <xf numFmtId="11" fontId="6" fillId="0" borderId="0" xfId="0" applyNumberFormat="1" applyFont="1" applyFill="1"/>
    <xf numFmtId="14" fontId="6" fillId="0" borderId="0" xfId="0" applyNumberFormat="1" applyFont="1"/>
    <xf numFmtId="0" fontId="6" fillId="0" borderId="0" xfId="0" applyFont="1" applyFill="1"/>
    <xf numFmtId="164" fontId="0" fillId="0" borderId="1" xfId="2159" applyNumberFormat="1" applyFont="1" applyBorder="1"/>
    <xf numFmtId="165" fontId="0" fillId="0" borderId="1" xfId="0" applyNumberFormat="1" applyFont="1" applyBorder="1"/>
    <xf numFmtId="0" fontId="9" fillId="0" borderId="1" xfId="0" applyFont="1" applyBorder="1" applyAlignment="1">
      <alignment horizontal="left" vertical="top" wrapText="1"/>
    </xf>
    <xf numFmtId="0" fontId="9" fillId="0" borderId="1" xfId="0" applyFont="1" applyBorder="1" applyAlignment="1">
      <alignment horizontal="left" vertical="top"/>
    </xf>
    <xf numFmtId="0" fontId="10" fillId="0" borderId="1" xfId="0" applyFont="1" applyBorder="1" applyAlignment="1">
      <alignment horizontal="left" vertical="top" wrapText="1"/>
    </xf>
    <xf numFmtId="0" fontId="0" fillId="0" borderId="1" xfId="0" applyBorder="1" applyAlignment="1">
      <alignment horizontal="left" vertical="top" wrapText="1"/>
    </xf>
    <xf numFmtId="0" fontId="0" fillId="0" borderId="1" xfId="0" applyBorder="1" applyAlignment="1">
      <alignment horizontal="left" vertical="top"/>
    </xf>
    <xf numFmtId="0" fontId="2" fillId="0" borderId="0" xfId="0" applyFont="1" applyFill="1" applyBorder="1" applyAlignment="1">
      <alignment horizontal="left" vertical="center" wrapText="1"/>
    </xf>
  </cellXfs>
  <cellStyles count="2160">
    <cellStyle name="Followed Hyperlink" xfId="2" builtinId="9" hidden="1"/>
    <cellStyle name="Followed Hyperlink" xfId="4" builtinId="9" hidden="1"/>
    <cellStyle name="Followed Hyperlink" xfId="6" builtinId="9" hidden="1"/>
    <cellStyle name="Followed Hyperlink" xfId="8" builtinId="9" hidden="1"/>
    <cellStyle name="Followed Hyperlink" xfId="10" builtinId="9" hidden="1"/>
    <cellStyle name="Followed Hyperlink" xfId="12" builtinId="9" hidden="1"/>
    <cellStyle name="Followed Hyperlink" xfId="14" builtinId="9" hidden="1"/>
    <cellStyle name="Followed Hyperlink" xfId="16" builtinId="9" hidden="1"/>
    <cellStyle name="Followed Hyperlink" xfId="18" builtinId="9" hidden="1"/>
    <cellStyle name="Followed Hyperlink" xfId="20" builtinId="9" hidden="1"/>
    <cellStyle name="Followed Hyperlink" xfId="22" builtinId="9" hidden="1"/>
    <cellStyle name="Followed Hyperlink" xfId="24" builtinId="9" hidden="1"/>
    <cellStyle name="Followed Hyperlink" xfId="26" builtinId="9" hidden="1"/>
    <cellStyle name="Followed Hyperlink" xfId="28" builtinId="9" hidden="1"/>
    <cellStyle name="Followed Hyperlink" xfId="30" builtinId="9" hidden="1"/>
    <cellStyle name="Followed Hyperlink" xfId="32" builtinId="9" hidden="1"/>
    <cellStyle name="Followed Hyperlink" xfId="34" builtinId="9" hidden="1"/>
    <cellStyle name="Followed Hyperlink" xfId="36" builtinId="9" hidden="1"/>
    <cellStyle name="Followed Hyperlink" xfId="38" builtinId="9" hidden="1"/>
    <cellStyle name="Followed Hyperlink" xfId="40" builtinId="9" hidden="1"/>
    <cellStyle name="Followed Hyperlink" xfId="42" builtinId="9" hidden="1"/>
    <cellStyle name="Followed Hyperlink" xfId="44" builtinId="9" hidden="1"/>
    <cellStyle name="Followed Hyperlink" xfId="46" builtinId="9" hidden="1"/>
    <cellStyle name="Followed Hyperlink" xfId="48" builtinId="9" hidden="1"/>
    <cellStyle name="Followed Hyperlink" xfId="50" builtinId="9" hidden="1"/>
    <cellStyle name="Followed Hyperlink" xfId="52" builtinId="9" hidden="1"/>
    <cellStyle name="Followed Hyperlink" xfId="54" builtinId="9" hidden="1"/>
    <cellStyle name="Followed Hyperlink" xfId="56" builtinId="9" hidden="1"/>
    <cellStyle name="Followed Hyperlink" xfId="58" builtinId="9" hidden="1"/>
    <cellStyle name="Followed Hyperlink" xfId="60" builtinId="9" hidden="1"/>
    <cellStyle name="Followed Hyperlink" xfId="62" builtinId="9" hidden="1"/>
    <cellStyle name="Followed Hyperlink" xfId="64" builtinId="9" hidden="1"/>
    <cellStyle name="Followed Hyperlink" xfId="66" builtinId="9" hidden="1"/>
    <cellStyle name="Followed Hyperlink" xfId="68" builtinId="9" hidden="1"/>
    <cellStyle name="Followed Hyperlink" xfId="70" builtinId="9" hidden="1"/>
    <cellStyle name="Followed Hyperlink" xfId="72" builtinId="9" hidden="1"/>
    <cellStyle name="Followed Hyperlink" xfId="74" builtinId="9" hidden="1"/>
    <cellStyle name="Followed Hyperlink" xfId="76" builtinId="9" hidden="1"/>
    <cellStyle name="Followed Hyperlink" xfId="78" builtinId="9" hidden="1"/>
    <cellStyle name="Followed Hyperlink" xfId="80" builtinId="9" hidden="1"/>
    <cellStyle name="Followed Hyperlink" xfId="82" builtinId="9" hidden="1"/>
    <cellStyle name="Followed Hyperlink" xfId="84" builtinId="9" hidden="1"/>
    <cellStyle name="Followed Hyperlink" xfId="86" builtinId="9" hidden="1"/>
    <cellStyle name="Followed Hyperlink" xfId="88" builtinId="9" hidden="1"/>
    <cellStyle name="Followed Hyperlink" xfId="90" builtinId="9" hidden="1"/>
    <cellStyle name="Followed Hyperlink" xfId="92" builtinId="9" hidden="1"/>
    <cellStyle name="Followed Hyperlink" xfId="94" builtinId="9" hidden="1"/>
    <cellStyle name="Followed Hyperlink" xfId="96" builtinId="9" hidden="1"/>
    <cellStyle name="Followed Hyperlink" xfId="98" builtinId="9" hidden="1"/>
    <cellStyle name="Followed Hyperlink" xfId="100" builtinId="9" hidden="1"/>
    <cellStyle name="Followed Hyperlink" xfId="102" builtinId="9" hidden="1"/>
    <cellStyle name="Followed Hyperlink" xfId="104" builtinId="9" hidden="1"/>
    <cellStyle name="Followed Hyperlink" xfId="106" builtinId="9" hidden="1"/>
    <cellStyle name="Followed Hyperlink" xfId="108" builtinId="9" hidden="1"/>
    <cellStyle name="Followed Hyperlink" xfId="110" builtinId="9" hidden="1"/>
    <cellStyle name="Followed Hyperlink" xfId="112" builtinId="9" hidden="1"/>
    <cellStyle name="Followed Hyperlink" xfId="114" builtinId="9" hidden="1"/>
    <cellStyle name="Followed Hyperlink" xfId="116" builtinId="9" hidden="1"/>
    <cellStyle name="Followed Hyperlink" xfId="118" builtinId="9" hidden="1"/>
    <cellStyle name="Followed Hyperlink" xfId="120" builtinId="9" hidden="1"/>
    <cellStyle name="Followed Hyperlink" xfId="122" builtinId="9" hidden="1"/>
    <cellStyle name="Followed Hyperlink" xfId="124" builtinId="9" hidden="1"/>
    <cellStyle name="Followed Hyperlink" xfId="126" builtinId="9" hidden="1"/>
    <cellStyle name="Followed Hyperlink" xfId="128" builtinId="9" hidden="1"/>
    <cellStyle name="Followed Hyperlink" xfId="130" builtinId="9" hidden="1"/>
    <cellStyle name="Followed Hyperlink" xfId="132" builtinId="9" hidden="1"/>
    <cellStyle name="Followed Hyperlink" xfId="134" builtinId="9" hidden="1"/>
    <cellStyle name="Followed Hyperlink" xfId="136" builtinId="9" hidden="1"/>
    <cellStyle name="Followed Hyperlink" xfId="138" builtinId="9" hidden="1"/>
    <cellStyle name="Followed Hyperlink" xfId="140" builtinId="9" hidden="1"/>
    <cellStyle name="Followed Hyperlink" xfId="142" builtinId="9" hidden="1"/>
    <cellStyle name="Followed Hyperlink" xfId="144" builtinId="9" hidden="1"/>
    <cellStyle name="Followed Hyperlink" xfId="146" builtinId="9" hidden="1"/>
    <cellStyle name="Followed Hyperlink" xfId="148" builtinId="9" hidden="1"/>
    <cellStyle name="Followed Hyperlink" xfId="150" builtinId="9" hidden="1"/>
    <cellStyle name="Followed Hyperlink" xfId="152" builtinId="9" hidden="1"/>
    <cellStyle name="Followed Hyperlink" xfId="154" builtinId="9" hidden="1"/>
    <cellStyle name="Followed Hyperlink" xfId="156" builtinId="9" hidden="1"/>
    <cellStyle name="Followed Hyperlink" xfId="158" builtinId="9" hidden="1"/>
    <cellStyle name="Followed Hyperlink" xfId="160" builtinId="9" hidden="1"/>
    <cellStyle name="Followed Hyperlink" xfId="162" builtinId="9" hidden="1"/>
    <cellStyle name="Followed Hyperlink" xfId="164" builtinId="9" hidden="1"/>
    <cellStyle name="Followed Hyperlink" xfId="166" builtinId="9" hidden="1"/>
    <cellStyle name="Followed Hyperlink" xfId="168" builtinId="9" hidden="1"/>
    <cellStyle name="Followed Hyperlink" xfId="170" builtinId="9" hidden="1"/>
    <cellStyle name="Followed Hyperlink" xfId="172" builtinId="9" hidden="1"/>
    <cellStyle name="Followed Hyperlink" xfId="174" builtinId="9" hidden="1"/>
    <cellStyle name="Followed Hyperlink" xfId="176" builtinId="9" hidden="1"/>
    <cellStyle name="Followed Hyperlink" xfId="178" builtinId="9" hidden="1"/>
    <cellStyle name="Followed Hyperlink" xfId="180" builtinId="9" hidden="1"/>
    <cellStyle name="Followed Hyperlink" xfId="182" builtinId="9" hidden="1"/>
    <cellStyle name="Followed Hyperlink" xfId="184" builtinId="9" hidden="1"/>
    <cellStyle name="Followed Hyperlink" xfId="186" builtinId="9" hidden="1"/>
    <cellStyle name="Followed Hyperlink" xfId="188" builtinId="9" hidden="1"/>
    <cellStyle name="Followed Hyperlink" xfId="190" builtinId="9" hidden="1"/>
    <cellStyle name="Followed Hyperlink" xfId="192" builtinId="9" hidden="1"/>
    <cellStyle name="Followed Hyperlink" xfId="194" builtinId="9" hidden="1"/>
    <cellStyle name="Followed Hyperlink" xfId="196" builtinId="9" hidden="1"/>
    <cellStyle name="Followed Hyperlink" xfId="198" builtinId="9" hidden="1"/>
    <cellStyle name="Followed Hyperlink" xfId="200" builtinId="9" hidden="1"/>
    <cellStyle name="Followed Hyperlink" xfId="202" builtinId="9" hidden="1"/>
    <cellStyle name="Followed Hyperlink" xfId="204" builtinId="9" hidden="1"/>
    <cellStyle name="Followed Hyperlink" xfId="206" builtinId="9" hidden="1"/>
    <cellStyle name="Followed Hyperlink" xfId="208" builtinId="9" hidden="1"/>
    <cellStyle name="Followed Hyperlink" xfId="210" builtinId="9" hidden="1"/>
    <cellStyle name="Followed Hyperlink" xfId="212" builtinId="9" hidden="1"/>
    <cellStyle name="Followed Hyperlink" xfId="214" builtinId="9" hidden="1"/>
    <cellStyle name="Followed Hyperlink" xfId="216" builtinId="9" hidden="1"/>
    <cellStyle name="Followed Hyperlink" xfId="218" builtinId="9" hidden="1"/>
    <cellStyle name="Followed Hyperlink" xfId="220" builtinId="9" hidden="1"/>
    <cellStyle name="Followed Hyperlink" xfId="222" builtinId="9" hidden="1"/>
    <cellStyle name="Followed Hyperlink" xfId="224" builtinId="9" hidden="1"/>
    <cellStyle name="Followed Hyperlink" xfId="226" builtinId="9" hidden="1"/>
    <cellStyle name="Followed Hyperlink" xfId="228" builtinId="9" hidden="1"/>
    <cellStyle name="Followed Hyperlink" xfId="230" builtinId="9" hidden="1"/>
    <cellStyle name="Followed Hyperlink" xfId="232" builtinId="9" hidden="1"/>
    <cellStyle name="Followed Hyperlink" xfId="234" builtinId="9" hidden="1"/>
    <cellStyle name="Followed Hyperlink" xfId="236" builtinId="9" hidden="1"/>
    <cellStyle name="Followed Hyperlink" xfId="238" builtinId="9" hidden="1"/>
    <cellStyle name="Followed Hyperlink" xfId="240" builtinId="9" hidden="1"/>
    <cellStyle name="Followed Hyperlink" xfId="242" builtinId="9" hidden="1"/>
    <cellStyle name="Followed Hyperlink" xfId="244" builtinId="9" hidden="1"/>
    <cellStyle name="Followed Hyperlink" xfId="246" builtinId="9" hidden="1"/>
    <cellStyle name="Followed Hyperlink" xfId="248" builtinId="9" hidden="1"/>
    <cellStyle name="Followed Hyperlink" xfId="250" builtinId="9" hidden="1"/>
    <cellStyle name="Followed Hyperlink" xfId="252" builtinId="9" hidden="1"/>
    <cellStyle name="Followed Hyperlink" xfId="254" builtinId="9" hidden="1"/>
    <cellStyle name="Followed Hyperlink" xfId="256" builtinId="9" hidden="1"/>
    <cellStyle name="Followed Hyperlink" xfId="258" builtinId="9" hidden="1"/>
    <cellStyle name="Followed Hyperlink" xfId="260" builtinId="9" hidden="1"/>
    <cellStyle name="Followed Hyperlink" xfId="262" builtinId="9" hidden="1"/>
    <cellStyle name="Followed Hyperlink" xfId="264" builtinId="9" hidden="1"/>
    <cellStyle name="Followed Hyperlink" xfId="266" builtinId="9" hidden="1"/>
    <cellStyle name="Followed Hyperlink" xfId="268" builtinId="9" hidden="1"/>
    <cellStyle name="Followed Hyperlink" xfId="270" builtinId="9" hidden="1"/>
    <cellStyle name="Followed Hyperlink" xfId="272" builtinId="9" hidden="1"/>
    <cellStyle name="Followed Hyperlink" xfId="274" builtinId="9" hidden="1"/>
    <cellStyle name="Followed Hyperlink" xfId="276" builtinId="9" hidden="1"/>
    <cellStyle name="Followed Hyperlink" xfId="278" builtinId="9" hidden="1"/>
    <cellStyle name="Followed Hyperlink" xfId="280" builtinId="9" hidden="1"/>
    <cellStyle name="Followed Hyperlink" xfId="282" builtinId="9" hidden="1"/>
    <cellStyle name="Followed Hyperlink" xfId="284" builtinId="9" hidden="1"/>
    <cellStyle name="Followed Hyperlink" xfId="286" builtinId="9" hidden="1"/>
    <cellStyle name="Followed Hyperlink" xfId="288" builtinId="9" hidden="1"/>
    <cellStyle name="Followed Hyperlink" xfId="290" builtinId="9" hidden="1"/>
    <cellStyle name="Followed Hyperlink" xfId="292" builtinId="9" hidden="1"/>
    <cellStyle name="Followed Hyperlink" xfId="294" builtinId="9" hidden="1"/>
    <cellStyle name="Followed Hyperlink" xfId="296" builtinId="9" hidden="1"/>
    <cellStyle name="Followed Hyperlink" xfId="298" builtinId="9" hidden="1"/>
    <cellStyle name="Followed Hyperlink" xfId="300" builtinId="9" hidden="1"/>
    <cellStyle name="Followed Hyperlink" xfId="302" builtinId="9" hidden="1"/>
    <cellStyle name="Followed Hyperlink" xfId="304" builtinId="9" hidden="1"/>
    <cellStyle name="Followed Hyperlink" xfId="306" builtinId="9" hidden="1"/>
    <cellStyle name="Followed Hyperlink" xfId="308" builtinId="9" hidden="1"/>
    <cellStyle name="Followed Hyperlink" xfId="310" builtinId="9" hidden="1"/>
    <cellStyle name="Followed Hyperlink" xfId="312" builtinId="9" hidden="1"/>
    <cellStyle name="Followed Hyperlink" xfId="314" builtinId="9" hidden="1"/>
    <cellStyle name="Followed Hyperlink" xfId="316" builtinId="9" hidden="1"/>
    <cellStyle name="Followed Hyperlink" xfId="318" builtinId="9" hidden="1"/>
    <cellStyle name="Followed Hyperlink" xfId="320" builtinId="9" hidden="1"/>
    <cellStyle name="Followed Hyperlink" xfId="322" builtinId="9" hidden="1"/>
    <cellStyle name="Followed Hyperlink" xfId="324" builtinId="9" hidden="1"/>
    <cellStyle name="Followed Hyperlink" xfId="326" builtinId="9" hidden="1"/>
    <cellStyle name="Followed Hyperlink" xfId="328" builtinId="9" hidden="1"/>
    <cellStyle name="Followed Hyperlink" xfId="330" builtinId="9" hidden="1"/>
    <cellStyle name="Followed Hyperlink" xfId="332" builtinId="9" hidden="1"/>
    <cellStyle name="Followed Hyperlink" xfId="334" builtinId="9" hidden="1"/>
    <cellStyle name="Followed Hyperlink" xfId="336" builtinId="9" hidden="1"/>
    <cellStyle name="Followed Hyperlink" xfId="338" builtinId="9" hidden="1"/>
    <cellStyle name="Followed Hyperlink" xfId="340" builtinId="9" hidden="1"/>
    <cellStyle name="Followed Hyperlink" xfId="342" builtinId="9" hidden="1"/>
    <cellStyle name="Followed Hyperlink" xfId="344" builtinId="9" hidden="1"/>
    <cellStyle name="Followed Hyperlink" xfId="346" builtinId="9" hidden="1"/>
    <cellStyle name="Followed Hyperlink" xfId="348" builtinId="9" hidden="1"/>
    <cellStyle name="Followed Hyperlink" xfId="350" builtinId="9" hidden="1"/>
    <cellStyle name="Followed Hyperlink" xfId="352" builtinId="9" hidden="1"/>
    <cellStyle name="Followed Hyperlink" xfId="354" builtinId="9" hidden="1"/>
    <cellStyle name="Followed Hyperlink" xfId="356" builtinId="9" hidden="1"/>
    <cellStyle name="Followed Hyperlink" xfId="358" builtinId="9" hidden="1"/>
    <cellStyle name="Followed Hyperlink" xfId="360" builtinId="9" hidden="1"/>
    <cellStyle name="Followed Hyperlink" xfId="362" builtinId="9" hidden="1"/>
    <cellStyle name="Followed Hyperlink" xfId="364" builtinId="9" hidden="1"/>
    <cellStyle name="Followed Hyperlink" xfId="366" builtinId="9" hidden="1"/>
    <cellStyle name="Followed Hyperlink" xfId="368" builtinId="9" hidden="1"/>
    <cellStyle name="Followed Hyperlink" xfId="370" builtinId="9" hidden="1"/>
    <cellStyle name="Followed Hyperlink" xfId="372" builtinId="9" hidden="1"/>
    <cellStyle name="Followed Hyperlink" xfId="374" builtinId="9" hidden="1"/>
    <cellStyle name="Followed Hyperlink" xfId="376" builtinId="9" hidden="1"/>
    <cellStyle name="Followed Hyperlink" xfId="378" builtinId="9" hidden="1"/>
    <cellStyle name="Followed Hyperlink" xfId="380" builtinId="9" hidden="1"/>
    <cellStyle name="Followed Hyperlink" xfId="382" builtinId="9" hidden="1"/>
    <cellStyle name="Followed Hyperlink" xfId="384" builtinId="9" hidden="1"/>
    <cellStyle name="Followed Hyperlink" xfId="386" builtinId="9" hidden="1"/>
    <cellStyle name="Followed Hyperlink" xfId="388" builtinId="9" hidden="1"/>
    <cellStyle name="Followed Hyperlink" xfId="390" builtinId="9" hidden="1"/>
    <cellStyle name="Followed Hyperlink" xfId="392" builtinId="9" hidden="1"/>
    <cellStyle name="Followed Hyperlink" xfId="394" builtinId="9" hidden="1"/>
    <cellStyle name="Followed Hyperlink" xfId="396" builtinId="9" hidden="1"/>
    <cellStyle name="Followed Hyperlink" xfId="398" builtinId="9" hidden="1"/>
    <cellStyle name="Followed Hyperlink" xfId="400" builtinId="9" hidden="1"/>
    <cellStyle name="Followed Hyperlink" xfId="402" builtinId="9" hidden="1"/>
    <cellStyle name="Followed Hyperlink" xfId="404" builtinId="9" hidden="1"/>
    <cellStyle name="Followed Hyperlink" xfId="406" builtinId="9" hidden="1"/>
    <cellStyle name="Followed Hyperlink" xfId="408" builtinId="9" hidden="1"/>
    <cellStyle name="Followed Hyperlink" xfId="410" builtinId="9" hidden="1"/>
    <cellStyle name="Followed Hyperlink" xfId="412" builtinId="9" hidden="1"/>
    <cellStyle name="Followed Hyperlink" xfId="414" builtinId="9" hidden="1"/>
    <cellStyle name="Followed Hyperlink" xfId="416" builtinId="9" hidden="1"/>
    <cellStyle name="Followed Hyperlink" xfId="418" builtinId="9" hidden="1"/>
    <cellStyle name="Followed Hyperlink" xfId="420" builtinId="9" hidden="1"/>
    <cellStyle name="Followed Hyperlink" xfId="422" builtinId="9" hidden="1"/>
    <cellStyle name="Followed Hyperlink" xfId="424" builtinId="9" hidden="1"/>
    <cellStyle name="Followed Hyperlink" xfId="426" builtinId="9" hidden="1"/>
    <cellStyle name="Followed Hyperlink" xfId="428" builtinId="9" hidden="1"/>
    <cellStyle name="Followed Hyperlink" xfId="430" builtinId="9" hidden="1"/>
    <cellStyle name="Followed Hyperlink" xfId="432" builtinId="9" hidden="1"/>
    <cellStyle name="Followed Hyperlink" xfId="434" builtinId="9" hidden="1"/>
    <cellStyle name="Followed Hyperlink" xfId="436" builtinId="9" hidden="1"/>
    <cellStyle name="Followed Hyperlink" xfId="438" builtinId="9" hidden="1"/>
    <cellStyle name="Followed Hyperlink" xfId="440" builtinId="9" hidden="1"/>
    <cellStyle name="Followed Hyperlink" xfId="442" builtinId="9" hidden="1"/>
    <cellStyle name="Followed Hyperlink" xfId="444" builtinId="9" hidden="1"/>
    <cellStyle name="Followed Hyperlink" xfId="446" builtinId="9" hidden="1"/>
    <cellStyle name="Followed Hyperlink" xfId="448" builtinId="9" hidden="1"/>
    <cellStyle name="Followed Hyperlink" xfId="450" builtinId="9" hidden="1"/>
    <cellStyle name="Followed Hyperlink" xfId="452" builtinId="9" hidden="1"/>
    <cellStyle name="Followed Hyperlink" xfId="454" builtinId="9" hidden="1"/>
    <cellStyle name="Followed Hyperlink" xfId="456" builtinId="9" hidden="1"/>
    <cellStyle name="Followed Hyperlink" xfId="458" builtinId="9" hidden="1"/>
    <cellStyle name="Followed Hyperlink" xfId="460" builtinId="9" hidden="1"/>
    <cellStyle name="Followed Hyperlink" xfId="462" builtinId="9" hidden="1"/>
    <cellStyle name="Followed Hyperlink" xfId="464" builtinId="9" hidden="1"/>
    <cellStyle name="Followed Hyperlink" xfId="466" builtinId="9" hidden="1"/>
    <cellStyle name="Followed Hyperlink" xfId="468" builtinId="9" hidden="1"/>
    <cellStyle name="Followed Hyperlink" xfId="470" builtinId="9" hidden="1"/>
    <cellStyle name="Followed Hyperlink" xfId="472" builtinId="9" hidden="1"/>
    <cellStyle name="Followed Hyperlink" xfId="474" builtinId="9" hidden="1"/>
    <cellStyle name="Followed Hyperlink" xfId="476" builtinId="9" hidden="1"/>
    <cellStyle name="Followed Hyperlink" xfId="478" builtinId="9" hidden="1"/>
    <cellStyle name="Followed Hyperlink" xfId="480" builtinId="9" hidden="1"/>
    <cellStyle name="Followed Hyperlink" xfId="482" builtinId="9" hidden="1"/>
    <cellStyle name="Followed Hyperlink" xfId="484" builtinId="9" hidden="1"/>
    <cellStyle name="Followed Hyperlink" xfId="486" builtinId="9" hidden="1"/>
    <cellStyle name="Followed Hyperlink" xfId="488" builtinId="9" hidden="1"/>
    <cellStyle name="Followed Hyperlink" xfId="490" builtinId="9" hidden="1"/>
    <cellStyle name="Followed Hyperlink" xfId="492" builtinId="9" hidden="1"/>
    <cellStyle name="Followed Hyperlink" xfId="494" builtinId="9" hidden="1"/>
    <cellStyle name="Followed Hyperlink" xfId="496" builtinId="9" hidden="1"/>
    <cellStyle name="Followed Hyperlink" xfId="498" builtinId="9" hidden="1"/>
    <cellStyle name="Followed Hyperlink" xfId="500" builtinId="9" hidden="1"/>
    <cellStyle name="Followed Hyperlink" xfId="502" builtinId="9" hidden="1"/>
    <cellStyle name="Followed Hyperlink" xfId="504" builtinId="9" hidden="1"/>
    <cellStyle name="Followed Hyperlink" xfId="506" builtinId="9" hidden="1"/>
    <cellStyle name="Followed Hyperlink" xfId="508" builtinId="9" hidden="1"/>
    <cellStyle name="Followed Hyperlink" xfId="510" builtinId="9" hidden="1"/>
    <cellStyle name="Followed Hyperlink" xfId="512" builtinId="9" hidden="1"/>
    <cellStyle name="Followed Hyperlink" xfId="514" builtinId="9" hidden="1"/>
    <cellStyle name="Followed Hyperlink" xfId="516" builtinId="9" hidden="1"/>
    <cellStyle name="Followed Hyperlink" xfId="518" builtinId="9" hidden="1"/>
    <cellStyle name="Followed Hyperlink" xfId="520" builtinId="9" hidden="1"/>
    <cellStyle name="Followed Hyperlink" xfId="522" builtinId="9" hidden="1"/>
    <cellStyle name="Followed Hyperlink" xfId="524" builtinId="9" hidden="1"/>
    <cellStyle name="Followed Hyperlink" xfId="526" builtinId="9" hidden="1"/>
    <cellStyle name="Followed Hyperlink" xfId="528" builtinId="9" hidden="1"/>
    <cellStyle name="Followed Hyperlink" xfId="530" builtinId="9" hidden="1"/>
    <cellStyle name="Followed Hyperlink" xfId="532" builtinId="9" hidden="1"/>
    <cellStyle name="Followed Hyperlink" xfId="534" builtinId="9" hidden="1"/>
    <cellStyle name="Followed Hyperlink" xfId="536" builtinId="9" hidden="1"/>
    <cellStyle name="Followed Hyperlink" xfId="538" builtinId="9" hidden="1"/>
    <cellStyle name="Followed Hyperlink" xfId="540" builtinId="9" hidden="1"/>
    <cellStyle name="Followed Hyperlink" xfId="542" builtinId="9" hidden="1"/>
    <cellStyle name="Followed Hyperlink" xfId="544" builtinId="9" hidden="1"/>
    <cellStyle name="Followed Hyperlink" xfId="546" builtinId="9" hidden="1"/>
    <cellStyle name="Followed Hyperlink" xfId="548" builtinId="9" hidden="1"/>
    <cellStyle name="Followed Hyperlink" xfId="550" builtinId="9" hidden="1"/>
    <cellStyle name="Followed Hyperlink" xfId="552" builtinId="9" hidden="1"/>
    <cellStyle name="Followed Hyperlink" xfId="554" builtinId="9" hidden="1"/>
    <cellStyle name="Followed Hyperlink" xfId="556" builtinId="9" hidden="1"/>
    <cellStyle name="Followed Hyperlink" xfId="558" builtinId="9" hidden="1"/>
    <cellStyle name="Followed Hyperlink" xfId="560" builtinId="9" hidden="1"/>
    <cellStyle name="Followed Hyperlink" xfId="562" builtinId="9" hidden="1"/>
    <cellStyle name="Followed Hyperlink" xfId="564" builtinId="9" hidden="1"/>
    <cellStyle name="Followed Hyperlink" xfId="566" builtinId="9" hidden="1"/>
    <cellStyle name="Followed Hyperlink" xfId="568" builtinId="9" hidden="1"/>
    <cellStyle name="Followed Hyperlink" xfId="570" builtinId="9" hidden="1"/>
    <cellStyle name="Followed Hyperlink" xfId="572" builtinId="9" hidden="1"/>
    <cellStyle name="Followed Hyperlink" xfId="574" builtinId="9" hidden="1"/>
    <cellStyle name="Followed Hyperlink" xfId="576" builtinId="9" hidden="1"/>
    <cellStyle name="Followed Hyperlink" xfId="578" builtinId="9" hidden="1"/>
    <cellStyle name="Followed Hyperlink" xfId="580" builtinId="9" hidden="1"/>
    <cellStyle name="Followed Hyperlink" xfId="582" builtinId="9" hidden="1"/>
    <cellStyle name="Followed Hyperlink" xfId="584" builtinId="9" hidden="1"/>
    <cellStyle name="Followed Hyperlink" xfId="586" builtinId="9" hidden="1"/>
    <cellStyle name="Followed Hyperlink" xfId="588" builtinId="9" hidden="1"/>
    <cellStyle name="Followed Hyperlink" xfId="590" builtinId="9" hidden="1"/>
    <cellStyle name="Followed Hyperlink" xfId="592" builtinId="9" hidden="1"/>
    <cellStyle name="Followed Hyperlink" xfId="594" builtinId="9" hidden="1"/>
    <cellStyle name="Followed Hyperlink" xfId="596" builtinId="9" hidden="1"/>
    <cellStyle name="Followed Hyperlink" xfId="598" builtinId="9" hidden="1"/>
    <cellStyle name="Followed Hyperlink" xfId="600" builtinId="9" hidden="1"/>
    <cellStyle name="Followed Hyperlink" xfId="602" builtinId="9" hidden="1"/>
    <cellStyle name="Followed Hyperlink" xfId="604" builtinId="9" hidden="1"/>
    <cellStyle name="Followed Hyperlink" xfId="606" builtinId="9" hidden="1"/>
    <cellStyle name="Followed Hyperlink" xfId="608" builtinId="9" hidden="1"/>
    <cellStyle name="Followed Hyperlink" xfId="610" builtinId="9" hidden="1"/>
    <cellStyle name="Followed Hyperlink" xfId="612" builtinId="9" hidden="1"/>
    <cellStyle name="Followed Hyperlink" xfId="614" builtinId="9" hidden="1"/>
    <cellStyle name="Followed Hyperlink" xfId="616" builtinId="9" hidden="1"/>
    <cellStyle name="Followed Hyperlink" xfId="618" builtinId="9" hidden="1"/>
    <cellStyle name="Followed Hyperlink" xfId="620" builtinId="9" hidden="1"/>
    <cellStyle name="Followed Hyperlink" xfId="622" builtinId="9" hidden="1"/>
    <cellStyle name="Followed Hyperlink" xfId="624" builtinId="9" hidden="1"/>
    <cellStyle name="Followed Hyperlink" xfId="626" builtinId="9" hidden="1"/>
    <cellStyle name="Followed Hyperlink" xfId="628" builtinId="9" hidden="1"/>
    <cellStyle name="Followed Hyperlink" xfId="630" builtinId="9" hidden="1"/>
    <cellStyle name="Followed Hyperlink" xfId="632" builtinId="9" hidden="1"/>
    <cellStyle name="Followed Hyperlink" xfId="634" builtinId="9" hidden="1"/>
    <cellStyle name="Followed Hyperlink" xfId="636" builtinId="9" hidden="1"/>
    <cellStyle name="Followed Hyperlink" xfId="638" builtinId="9" hidden="1"/>
    <cellStyle name="Followed Hyperlink" xfId="640" builtinId="9" hidden="1"/>
    <cellStyle name="Followed Hyperlink" xfId="642" builtinId="9" hidden="1"/>
    <cellStyle name="Followed Hyperlink" xfId="644" builtinId="9" hidden="1"/>
    <cellStyle name="Followed Hyperlink" xfId="646" builtinId="9" hidden="1"/>
    <cellStyle name="Followed Hyperlink" xfId="648" builtinId="9" hidden="1"/>
    <cellStyle name="Followed Hyperlink" xfId="650" builtinId="9" hidden="1"/>
    <cellStyle name="Followed Hyperlink" xfId="652" builtinId="9" hidden="1"/>
    <cellStyle name="Followed Hyperlink" xfId="654" builtinId="9" hidden="1"/>
    <cellStyle name="Followed Hyperlink" xfId="656" builtinId="9" hidden="1"/>
    <cellStyle name="Followed Hyperlink" xfId="658" builtinId="9" hidden="1"/>
    <cellStyle name="Followed Hyperlink" xfId="660" builtinId="9" hidden="1"/>
    <cellStyle name="Followed Hyperlink" xfId="662" builtinId="9" hidden="1"/>
    <cellStyle name="Followed Hyperlink" xfId="664" builtinId="9" hidden="1"/>
    <cellStyle name="Followed Hyperlink" xfId="666" builtinId="9" hidden="1"/>
    <cellStyle name="Followed Hyperlink" xfId="668" builtinId="9" hidden="1"/>
    <cellStyle name="Followed Hyperlink" xfId="670" builtinId="9" hidden="1"/>
    <cellStyle name="Followed Hyperlink" xfId="672" builtinId="9" hidden="1"/>
    <cellStyle name="Followed Hyperlink" xfId="674" builtinId="9" hidden="1"/>
    <cellStyle name="Followed Hyperlink" xfId="676" builtinId="9" hidden="1"/>
    <cellStyle name="Followed Hyperlink" xfId="678" builtinId="9" hidden="1"/>
    <cellStyle name="Followed Hyperlink" xfId="680" builtinId="9" hidden="1"/>
    <cellStyle name="Followed Hyperlink" xfId="682" builtinId="9" hidden="1"/>
    <cellStyle name="Followed Hyperlink" xfId="684" builtinId="9" hidden="1"/>
    <cellStyle name="Followed Hyperlink" xfId="686" builtinId="9" hidden="1"/>
    <cellStyle name="Followed Hyperlink" xfId="688" builtinId="9" hidden="1"/>
    <cellStyle name="Followed Hyperlink" xfId="690" builtinId="9" hidden="1"/>
    <cellStyle name="Followed Hyperlink" xfId="692" builtinId="9" hidden="1"/>
    <cellStyle name="Followed Hyperlink" xfId="694" builtinId="9" hidden="1"/>
    <cellStyle name="Followed Hyperlink" xfId="696" builtinId="9" hidden="1"/>
    <cellStyle name="Followed Hyperlink" xfId="698" builtinId="9" hidden="1"/>
    <cellStyle name="Followed Hyperlink" xfId="700" builtinId="9" hidden="1"/>
    <cellStyle name="Followed Hyperlink" xfId="702" builtinId="9" hidden="1"/>
    <cellStyle name="Followed Hyperlink" xfId="704" builtinId="9" hidden="1"/>
    <cellStyle name="Followed Hyperlink" xfId="706" builtinId="9" hidden="1"/>
    <cellStyle name="Followed Hyperlink" xfId="708" builtinId="9" hidden="1"/>
    <cellStyle name="Followed Hyperlink" xfId="710" builtinId="9" hidden="1"/>
    <cellStyle name="Followed Hyperlink" xfId="712" builtinId="9" hidden="1"/>
    <cellStyle name="Followed Hyperlink" xfId="714" builtinId="9" hidden="1"/>
    <cellStyle name="Followed Hyperlink" xfId="716" builtinId="9" hidden="1"/>
    <cellStyle name="Followed Hyperlink" xfId="718" builtinId="9" hidden="1"/>
    <cellStyle name="Followed Hyperlink" xfId="720" builtinId="9" hidden="1"/>
    <cellStyle name="Followed Hyperlink" xfId="722" builtinId="9" hidden="1"/>
    <cellStyle name="Followed Hyperlink" xfId="724" builtinId="9" hidden="1"/>
    <cellStyle name="Followed Hyperlink" xfId="726" builtinId="9" hidden="1"/>
    <cellStyle name="Followed Hyperlink" xfId="728" builtinId="9" hidden="1"/>
    <cellStyle name="Followed Hyperlink" xfId="730" builtinId="9" hidden="1"/>
    <cellStyle name="Followed Hyperlink" xfId="732" builtinId="9" hidden="1"/>
    <cellStyle name="Followed Hyperlink" xfId="734" builtinId="9" hidden="1"/>
    <cellStyle name="Followed Hyperlink" xfId="736" builtinId="9" hidden="1"/>
    <cellStyle name="Followed Hyperlink" xfId="738" builtinId="9" hidden="1"/>
    <cellStyle name="Followed Hyperlink" xfId="740" builtinId="9" hidden="1"/>
    <cellStyle name="Followed Hyperlink" xfId="742" builtinId="9" hidden="1"/>
    <cellStyle name="Followed Hyperlink" xfId="744" builtinId="9" hidden="1"/>
    <cellStyle name="Followed Hyperlink" xfId="746" builtinId="9" hidden="1"/>
    <cellStyle name="Followed Hyperlink" xfId="748" builtinId="9" hidden="1"/>
    <cellStyle name="Followed Hyperlink" xfId="750" builtinId="9" hidden="1"/>
    <cellStyle name="Followed Hyperlink" xfId="752" builtinId="9" hidden="1"/>
    <cellStyle name="Followed Hyperlink" xfId="754" builtinId="9" hidden="1"/>
    <cellStyle name="Followed Hyperlink" xfId="756" builtinId="9" hidden="1"/>
    <cellStyle name="Followed Hyperlink" xfId="758" builtinId="9" hidden="1"/>
    <cellStyle name="Followed Hyperlink" xfId="760" builtinId="9" hidden="1"/>
    <cellStyle name="Followed Hyperlink" xfId="762" builtinId="9" hidden="1"/>
    <cellStyle name="Followed Hyperlink" xfId="764" builtinId="9" hidden="1"/>
    <cellStyle name="Followed Hyperlink" xfId="766" builtinId="9" hidden="1"/>
    <cellStyle name="Followed Hyperlink" xfId="768" builtinId="9" hidden="1"/>
    <cellStyle name="Followed Hyperlink" xfId="770" builtinId="9" hidden="1"/>
    <cellStyle name="Followed Hyperlink" xfId="772" builtinId="9" hidden="1"/>
    <cellStyle name="Followed Hyperlink" xfId="774" builtinId="9" hidden="1"/>
    <cellStyle name="Followed Hyperlink" xfId="776" builtinId="9" hidden="1"/>
    <cellStyle name="Followed Hyperlink" xfId="778" builtinId="9" hidden="1"/>
    <cellStyle name="Followed Hyperlink" xfId="780" builtinId="9" hidden="1"/>
    <cellStyle name="Followed Hyperlink" xfId="782" builtinId="9" hidden="1"/>
    <cellStyle name="Followed Hyperlink" xfId="784" builtinId="9" hidden="1"/>
    <cellStyle name="Followed Hyperlink" xfId="786" builtinId="9" hidden="1"/>
    <cellStyle name="Followed Hyperlink" xfId="788" builtinId="9" hidden="1"/>
    <cellStyle name="Followed Hyperlink" xfId="790" builtinId="9" hidden="1"/>
    <cellStyle name="Followed Hyperlink" xfId="792" builtinId="9" hidden="1"/>
    <cellStyle name="Followed Hyperlink" xfId="794" builtinId="9" hidden="1"/>
    <cellStyle name="Followed Hyperlink" xfId="796" builtinId="9" hidden="1"/>
    <cellStyle name="Followed Hyperlink" xfId="798" builtinId="9" hidden="1"/>
    <cellStyle name="Followed Hyperlink" xfId="800" builtinId="9" hidden="1"/>
    <cellStyle name="Followed Hyperlink" xfId="802" builtinId="9" hidden="1"/>
    <cellStyle name="Followed Hyperlink" xfId="804" builtinId="9" hidden="1"/>
    <cellStyle name="Followed Hyperlink" xfId="806" builtinId="9" hidden="1"/>
    <cellStyle name="Followed Hyperlink" xfId="808" builtinId="9" hidden="1"/>
    <cellStyle name="Followed Hyperlink" xfId="810" builtinId="9" hidden="1"/>
    <cellStyle name="Followed Hyperlink" xfId="812" builtinId="9" hidden="1"/>
    <cellStyle name="Followed Hyperlink" xfId="814" builtinId="9" hidden="1"/>
    <cellStyle name="Followed Hyperlink" xfId="816" builtinId="9" hidden="1"/>
    <cellStyle name="Followed Hyperlink" xfId="818" builtinId="9" hidden="1"/>
    <cellStyle name="Followed Hyperlink" xfId="820" builtinId="9" hidden="1"/>
    <cellStyle name="Followed Hyperlink" xfId="822" builtinId="9" hidden="1"/>
    <cellStyle name="Followed Hyperlink" xfId="824" builtinId="9" hidden="1"/>
    <cellStyle name="Followed Hyperlink" xfId="826" builtinId="9" hidden="1"/>
    <cellStyle name="Followed Hyperlink" xfId="828" builtinId="9" hidden="1"/>
    <cellStyle name="Followed Hyperlink" xfId="830" builtinId="9" hidden="1"/>
    <cellStyle name="Followed Hyperlink" xfId="832" builtinId="9" hidden="1"/>
    <cellStyle name="Followed Hyperlink" xfId="834" builtinId="9" hidden="1"/>
    <cellStyle name="Followed Hyperlink" xfId="836" builtinId="9" hidden="1"/>
    <cellStyle name="Followed Hyperlink" xfId="838" builtinId="9" hidden="1"/>
    <cellStyle name="Followed Hyperlink" xfId="840" builtinId="9" hidden="1"/>
    <cellStyle name="Followed Hyperlink" xfId="842" builtinId="9" hidden="1"/>
    <cellStyle name="Followed Hyperlink" xfId="844" builtinId="9" hidden="1"/>
    <cellStyle name="Followed Hyperlink" xfId="846" builtinId="9" hidden="1"/>
    <cellStyle name="Followed Hyperlink" xfId="848" builtinId="9" hidden="1"/>
    <cellStyle name="Followed Hyperlink" xfId="850" builtinId="9" hidden="1"/>
    <cellStyle name="Followed Hyperlink" xfId="852" builtinId="9" hidden="1"/>
    <cellStyle name="Followed Hyperlink" xfId="854" builtinId="9" hidden="1"/>
    <cellStyle name="Followed Hyperlink" xfId="856" builtinId="9" hidden="1"/>
    <cellStyle name="Followed Hyperlink" xfId="858" builtinId="9" hidden="1"/>
    <cellStyle name="Followed Hyperlink" xfId="860" builtinId="9" hidden="1"/>
    <cellStyle name="Followed Hyperlink" xfId="862" builtinId="9" hidden="1"/>
    <cellStyle name="Followed Hyperlink" xfId="864" builtinId="9" hidden="1"/>
    <cellStyle name="Followed Hyperlink" xfId="866" builtinId="9" hidden="1"/>
    <cellStyle name="Followed Hyperlink" xfId="868" builtinId="9" hidden="1"/>
    <cellStyle name="Followed Hyperlink" xfId="870" builtinId="9" hidden="1"/>
    <cellStyle name="Followed Hyperlink" xfId="872" builtinId="9" hidden="1"/>
    <cellStyle name="Followed Hyperlink" xfId="874" builtinId="9" hidden="1"/>
    <cellStyle name="Followed Hyperlink" xfId="876" builtinId="9" hidden="1"/>
    <cellStyle name="Followed Hyperlink" xfId="878" builtinId="9" hidden="1"/>
    <cellStyle name="Followed Hyperlink" xfId="880" builtinId="9" hidden="1"/>
    <cellStyle name="Followed Hyperlink" xfId="882" builtinId="9" hidden="1"/>
    <cellStyle name="Followed Hyperlink" xfId="884" builtinId="9" hidden="1"/>
    <cellStyle name="Followed Hyperlink" xfId="886" builtinId="9" hidden="1"/>
    <cellStyle name="Followed Hyperlink" xfId="888" builtinId="9" hidden="1"/>
    <cellStyle name="Followed Hyperlink" xfId="890" builtinId="9" hidden="1"/>
    <cellStyle name="Followed Hyperlink" xfId="892" builtinId="9" hidden="1"/>
    <cellStyle name="Followed Hyperlink" xfId="894" builtinId="9" hidden="1"/>
    <cellStyle name="Followed Hyperlink" xfId="896" builtinId="9" hidden="1"/>
    <cellStyle name="Followed Hyperlink" xfId="898" builtinId="9" hidden="1"/>
    <cellStyle name="Followed Hyperlink" xfId="900" builtinId="9" hidden="1"/>
    <cellStyle name="Followed Hyperlink" xfId="902" builtinId="9" hidden="1"/>
    <cellStyle name="Followed Hyperlink" xfId="904" builtinId="9" hidden="1"/>
    <cellStyle name="Followed Hyperlink" xfId="906" builtinId="9" hidden="1"/>
    <cellStyle name="Followed Hyperlink" xfId="908" builtinId="9" hidden="1"/>
    <cellStyle name="Followed Hyperlink" xfId="910" builtinId="9" hidden="1"/>
    <cellStyle name="Followed Hyperlink" xfId="912" builtinId="9" hidden="1"/>
    <cellStyle name="Followed Hyperlink" xfId="914" builtinId="9" hidden="1"/>
    <cellStyle name="Followed Hyperlink" xfId="916" builtinId="9" hidden="1"/>
    <cellStyle name="Followed Hyperlink" xfId="918" builtinId="9" hidden="1"/>
    <cellStyle name="Followed Hyperlink" xfId="920" builtinId="9" hidden="1"/>
    <cellStyle name="Followed Hyperlink" xfId="922" builtinId="9" hidden="1"/>
    <cellStyle name="Followed Hyperlink" xfId="924" builtinId="9" hidden="1"/>
    <cellStyle name="Followed Hyperlink" xfId="926" builtinId="9" hidden="1"/>
    <cellStyle name="Followed Hyperlink" xfId="928" builtinId="9" hidden="1"/>
    <cellStyle name="Followed Hyperlink" xfId="930" builtinId="9" hidden="1"/>
    <cellStyle name="Followed Hyperlink" xfId="932" builtinId="9" hidden="1"/>
    <cellStyle name="Followed Hyperlink" xfId="934" builtinId="9" hidden="1"/>
    <cellStyle name="Followed Hyperlink" xfId="936" builtinId="9" hidden="1"/>
    <cellStyle name="Followed Hyperlink" xfId="938" builtinId="9" hidden="1"/>
    <cellStyle name="Followed Hyperlink" xfId="940" builtinId="9" hidden="1"/>
    <cellStyle name="Followed Hyperlink" xfId="942" builtinId="9" hidden="1"/>
    <cellStyle name="Followed Hyperlink" xfId="944" builtinId="9" hidden="1"/>
    <cellStyle name="Followed Hyperlink" xfId="946" builtinId="9" hidden="1"/>
    <cellStyle name="Followed Hyperlink" xfId="948" builtinId="9" hidden="1"/>
    <cellStyle name="Followed Hyperlink" xfId="950" builtinId="9" hidden="1"/>
    <cellStyle name="Followed Hyperlink" xfId="952" builtinId="9" hidden="1"/>
    <cellStyle name="Followed Hyperlink" xfId="954" builtinId="9" hidden="1"/>
    <cellStyle name="Followed Hyperlink" xfId="956" builtinId="9" hidden="1"/>
    <cellStyle name="Followed Hyperlink" xfId="958" builtinId="9" hidden="1"/>
    <cellStyle name="Followed Hyperlink" xfId="960" builtinId="9" hidden="1"/>
    <cellStyle name="Followed Hyperlink" xfId="962" builtinId="9" hidden="1"/>
    <cellStyle name="Followed Hyperlink" xfId="964" builtinId="9" hidden="1"/>
    <cellStyle name="Followed Hyperlink" xfId="966" builtinId="9" hidden="1"/>
    <cellStyle name="Followed Hyperlink" xfId="968" builtinId="9" hidden="1"/>
    <cellStyle name="Followed Hyperlink" xfId="970" builtinId="9" hidden="1"/>
    <cellStyle name="Followed Hyperlink" xfId="972" builtinId="9" hidden="1"/>
    <cellStyle name="Followed Hyperlink" xfId="974" builtinId="9" hidden="1"/>
    <cellStyle name="Followed Hyperlink" xfId="976" builtinId="9" hidden="1"/>
    <cellStyle name="Followed Hyperlink" xfId="978" builtinId="9" hidden="1"/>
    <cellStyle name="Followed Hyperlink" xfId="980" builtinId="9" hidden="1"/>
    <cellStyle name="Followed Hyperlink" xfId="982" builtinId="9" hidden="1"/>
    <cellStyle name="Followed Hyperlink" xfId="984" builtinId="9" hidden="1"/>
    <cellStyle name="Followed Hyperlink" xfId="986" builtinId="9" hidden="1"/>
    <cellStyle name="Followed Hyperlink" xfId="988" builtinId="9" hidden="1"/>
    <cellStyle name="Followed Hyperlink" xfId="990" builtinId="9" hidden="1"/>
    <cellStyle name="Followed Hyperlink" xfId="992" builtinId="9" hidden="1"/>
    <cellStyle name="Followed Hyperlink" xfId="994" builtinId="9" hidden="1"/>
    <cellStyle name="Followed Hyperlink" xfId="996" builtinId="9" hidden="1"/>
    <cellStyle name="Followed Hyperlink" xfId="998" builtinId="9" hidden="1"/>
    <cellStyle name="Followed Hyperlink" xfId="1000" builtinId="9" hidden="1"/>
    <cellStyle name="Followed Hyperlink" xfId="1002" builtinId="9" hidden="1"/>
    <cellStyle name="Followed Hyperlink" xfId="1004" builtinId="9" hidden="1"/>
    <cellStyle name="Followed Hyperlink" xfId="1006" builtinId="9" hidden="1"/>
    <cellStyle name="Followed Hyperlink" xfId="1008" builtinId="9" hidden="1"/>
    <cellStyle name="Followed Hyperlink" xfId="1010" builtinId="9" hidden="1"/>
    <cellStyle name="Followed Hyperlink" xfId="1012" builtinId="9" hidden="1"/>
    <cellStyle name="Followed Hyperlink" xfId="1014" builtinId="9" hidden="1"/>
    <cellStyle name="Followed Hyperlink" xfId="1016" builtinId="9" hidden="1"/>
    <cellStyle name="Followed Hyperlink" xfId="1018" builtinId="9" hidden="1"/>
    <cellStyle name="Followed Hyperlink" xfId="1020" builtinId="9" hidden="1"/>
    <cellStyle name="Followed Hyperlink" xfId="1022" builtinId="9" hidden="1"/>
    <cellStyle name="Followed Hyperlink" xfId="1024" builtinId="9" hidden="1"/>
    <cellStyle name="Followed Hyperlink" xfId="1026" builtinId="9" hidden="1"/>
    <cellStyle name="Followed Hyperlink" xfId="1028" builtinId="9" hidden="1"/>
    <cellStyle name="Followed Hyperlink" xfId="1030" builtinId="9" hidden="1"/>
    <cellStyle name="Followed Hyperlink" xfId="1032" builtinId="9" hidden="1"/>
    <cellStyle name="Followed Hyperlink" xfId="1034" builtinId="9" hidden="1"/>
    <cellStyle name="Followed Hyperlink" xfId="1036" builtinId="9" hidden="1"/>
    <cellStyle name="Followed Hyperlink" xfId="1038" builtinId="9" hidden="1"/>
    <cellStyle name="Followed Hyperlink" xfId="1040" builtinId="9" hidden="1"/>
    <cellStyle name="Followed Hyperlink" xfId="1042" builtinId="9" hidden="1"/>
    <cellStyle name="Followed Hyperlink" xfId="1044" builtinId="9" hidden="1"/>
    <cellStyle name="Followed Hyperlink" xfId="1046" builtinId="9" hidden="1"/>
    <cellStyle name="Followed Hyperlink" xfId="1048" builtinId="9" hidden="1"/>
    <cellStyle name="Followed Hyperlink" xfId="1050" builtinId="9" hidden="1"/>
    <cellStyle name="Followed Hyperlink" xfId="1052" builtinId="9" hidden="1"/>
    <cellStyle name="Followed Hyperlink" xfId="1054" builtinId="9" hidden="1"/>
    <cellStyle name="Followed Hyperlink" xfId="1056" builtinId="9" hidden="1"/>
    <cellStyle name="Followed Hyperlink" xfId="1058" builtinId="9" hidden="1"/>
    <cellStyle name="Followed Hyperlink" xfId="1060" builtinId="9" hidden="1"/>
    <cellStyle name="Followed Hyperlink" xfId="1062" builtinId="9" hidden="1"/>
    <cellStyle name="Followed Hyperlink" xfId="1064" builtinId="9" hidden="1"/>
    <cellStyle name="Followed Hyperlink" xfId="1066" builtinId="9" hidden="1"/>
    <cellStyle name="Followed Hyperlink" xfId="1068" builtinId="9" hidden="1"/>
    <cellStyle name="Followed Hyperlink" xfId="1070" builtinId="9" hidden="1"/>
    <cellStyle name="Followed Hyperlink" xfId="1072" builtinId="9" hidden="1"/>
    <cellStyle name="Followed Hyperlink" xfId="1074" builtinId="9" hidden="1"/>
    <cellStyle name="Followed Hyperlink" xfId="1076" builtinId="9" hidden="1"/>
    <cellStyle name="Followed Hyperlink" xfId="1078" builtinId="9" hidden="1"/>
    <cellStyle name="Followed Hyperlink" xfId="1080" builtinId="9" hidden="1"/>
    <cellStyle name="Followed Hyperlink" xfId="1082" builtinId="9" hidden="1"/>
    <cellStyle name="Followed Hyperlink" xfId="1084" builtinId="9" hidden="1"/>
    <cellStyle name="Followed Hyperlink" xfId="1086" builtinId="9" hidden="1"/>
    <cellStyle name="Followed Hyperlink" xfId="1088" builtinId="9" hidden="1"/>
    <cellStyle name="Followed Hyperlink" xfId="1090" builtinId="9" hidden="1"/>
    <cellStyle name="Followed Hyperlink" xfId="1092" builtinId="9" hidden="1"/>
    <cellStyle name="Followed Hyperlink" xfId="1094" builtinId="9" hidden="1"/>
    <cellStyle name="Followed Hyperlink" xfId="1096" builtinId="9" hidden="1"/>
    <cellStyle name="Followed Hyperlink" xfId="1098" builtinId="9" hidden="1"/>
    <cellStyle name="Followed Hyperlink" xfId="1100" builtinId="9" hidden="1"/>
    <cellStyle name="Followed Hyperlink" xfId="1102" builtinId="9" hidden="1"/>
    <cellStyle name="Followed Hyperlink" xfId="1104" builtinId="9" hidden="1"/>
    <cellStyle name="Followed Hyperlink" xfId="1106" builtinId="9" hidden="1"/>
    <cellStyle name="Followed Hyperlink" xfId="1108" builtinId="9" hidden="1"/>
    <cellStyle name="Followed Hyperlink" xfId="1110" builtinId="9" hidden="1"/>
    <cellStyle name="Followed Hyperlink" xfId="1112" builtinId="9" hidden="1"/>
    <cellStyle name="Followed Hyperlink" xfId="1114" builtinId="9" hidden="1"/>
    <cellStyle name="Followed Hyperlink" xfId="1116" builtinId="9" hidden="1"/>
    <cellStyle name="Followed Hyperlink" xfId="1118" builtinId="9" hidden="1"/>
    <cellStyle name="Followed Hyperlink" xfId="1120" builtinId="9" hidden="1"/>
    <cellStyle name="Followed Hyperlink" xfId="1122" builtinId="9" hidden="1"/>
    <cellStyle name="Followed Hyperlink" xfId="1124" builtinId="9" hidden="1"/>
    <cellStyle name="Followed Hyperlink" xfId="1126" builtinId="9" hidden="1"/>
    <cellStyle name="Followed Hyperlink" xfId="1128" builtinId="9" hidden="1"/>
    <cellStyle name="Followed Hyperlink" xfId="1130" builtinId="9" hidden="1"/>
    <cellStyle name="Followed Hyperlink" xfId="1132" builtinId="9" hidden="1"/>
    <cellStyle name="Followed Hyperlink" xfId="1134" builtinId="9" hidden="1"/>
    <cellStyle name="Followed Hyperlink" xfId="1136" builtinId="9" hidden="1"/>
    <cellStyle name="Followed Hyperlink" xfId="1138" builtinId="9" hidden="1"/>
    <cellStyle name="Followed Hyperlink" xfId="1140" builtinId="9" hidden="1"/>
    <cellStyle name="Followed Hyperlink" xfId="1142" builtinId="9" hidden="1"/>
    <cellStyle name="Followed Hyperlink" xfId="1144" builtinId="9" hidden="1"/>
    <cellStyle name="Followed Hyperlink" xfId="1146" builtinId="9" hidden="1"/>
    <cellStyle name="Followed Hyperlink" xfId="1148" builtinId="9" hidden="1"/>
    <cellStyle name="Followed Hyperlink" xfId="1150" builtinId="9" hidden="1"/>
    <cellStyle name="Followed Hyperlink" xfId="1152" builtinId="9" hidden="1"/>
    <cellStyle name="Followed Hyperlink" xfId="1154" builtinId="9" hidden="1"/>
    <cellStyle name="Followed Hyperlink" xfId="1156" builtinId="9" hidden="1"/>
    <cellStyle name="Followed Hyperlink" xfId="1158" builtinId="9" hidden="1"/>
    <cellStyle name="Followed Hyperlink" xfId="1160" builtinId="9" hidden="1"/>
    <cellStyle name="Followed Hyperlink" xfId="1162" builtinId="9" hidden="1"/>
    <cellStyle name="Followed Hyperlink" xfId="1164" builtinId="9" hidden="1"/>
    <cellStyle name="Followed Hyperlink" xfId="1166" builtinId="9" hidden="1"/>
    <cellStyle name="Followed Hyperlink" xfId="1168" builtinId="9" hidden="1"/>
    <cellStyle name="Followed Hyperlink" xfId="1170" builtinId="9" hidden="1"/>
    <cellStyle name="Followed Hyperlink" xfId="1172" builtinId="9" hidden="1"/>
    <cellStyle name="Followed Hyperlink" xfId="1174" builtinId="9" hidden="1"/>
    <cellStyle name="Followed Hyperlink" xfId="1176" builtinId="9" hidden="1"/>
    <cellStyle name="Followed Hyperlink" xfId="1178" builtinId="9" hidden="1"/>
    <cellStyle name="Followed Hyperlink" xfId="1180" builtinId="9" hidden="1"/>
    <cellStyle name="Followed Hyperlink" xfId="1182" builtinId="9" hidden="1"/>
    <cellStyle name="Followed Hyperlink" xfId="1184" builtinId="9" hidden="1"/>
    <cellStyle name="Followed Hyperlink" xfId="1186" builtinId="9" hidden="1"/>
    <cellStyle name="Followed Hyperlink" xfId="1188" builtinId="9" hidden="1"/>
    <cellStyle name="Followed Hyperlink" xfId="1190" builtinId="9" hidden="1"/>
    <cellStyle name="Followed Hyperlink" xfId="1192" builtinId="9" hidden="1"/>
    <cellStyle name="Followed Hyperlink" xfId="1194" builtinId="9" hidden="1"/>
    <cellStyle name="Followed Hyperlink" xfId="1196" builtinId="9" hidden="1"/>
    <cellStyle name="Followed Hyperlink" xfId="1198" builtinId="9" hidden="1"/>
    <cellStyle name="Followed Hyperlink" xfId="1200" builtinId="9" hidden="1"/>
    <cellStyle name="Followed Hyperlink" xfId="1202" builtinId="9" hidden="1"/>
    <cellStyle name="Followed Hyperlink" xfId="1204" builtinId="9" hidden="1"/>
    <cellStyle name="Followed Hyperlink" xfId="1206" builtinId="9" hidden="1"/>
    <cellStyle name="Followed Hyperlink" xfId="1208" builtinId="9" hidden="1"/>
    <cellStyle name="Followed Hyperlink" xfId="1210" builtinId="9" hidden="1"/>
    <cellStyle name="Followed Hyperlink" xfId="1212" builtinId="9" hidden="1"/>
    <cellStyle name="Followed Hyperlink" xfId="1214" builtinId="9" hidden="1"/>
    <cellStyle name="Followed Hyperlink" xfId="1216" builtinId="9" hidden="1"/>
    <cellStyle name="Followed Hyperlink" xfId="1218" builtinId="9" hidden="1"/>
    <cellStyle name="Followed Hyperlink" xfId="1220" builtinId="9" hidden="1"/>
    <cellStyle name="Followed Hyperlink" xfId="1222" builtinId="9" hidden="1"/>
    <cellStyle name="Followed Hyperlink" xfId="1224" builtinId="9" hidden="1"/>
    <cellStyle name="Followed Hyperlink" xfId="1226" builtinId="9" hidden="1"/>
    <cellStyle name="Followed Hyperlink" xfId="1228" builtinId="9" hidden="1"/>
    <cellStyle name="Followed Hyperlink" xfId="1230" builtinId="9" hidden="1"/>
    <cellStyle name="Followed Hyperlink" xfId="1232" builtinId="9" hidden="1"/>
    <cellStyle name="Followed Hyperlink" xfId="1234" builtinId="9" hidden="1"/>
    <cellStyle name="Followed Hyperlink" xfId="1236" builtinId="9" hidden="1"/>
    <cellStyle name="Followed Hyperlink" xfId="1238" builtinId="9" hidden="1"/>
    <cellStyle name="Followed Hyperlink" xfId="1240" builtinId="9" hidden="1"/>
    <cellStyle name="Followed Hyperlink" xfId="1242" builtinId="9" hidden="1"/>
    <cellStyle name="Followed Hyperlink" xfId="1244" builtinId="9" hidden="1"/>
    <cellStyle name="Followed Hyperlink" xfId="1246" builtinId="9" hidden="1"/>
    <cellStyle name="Followed Hyperlink" xfId="1248" builtinId="9" hidden="1"/>
    <cellStyle name="Followed Hyperlink" xfId="1250" builtinId="9" hidden="1"/>
    <cellStyle name="Followed Hyperlink" xfId="1252" builtinId="9" hidden="1"/>
    <cellStyle name="Followed Hyperlink" xfId="1254" builtinId="9" hidden="1"/>
    <cellStyle name="Followed Hyperlink" xfId="1256" builtinId="9" hidden="1"/>
    <cellStyle name="Followed Hyperlink" xfId="1258" builtinId="9" hidden="1"/>
    <cellStyle name="Followed Hyperlink" xfId="1260" builtinId="9" hidden="1"/>
    <cellStyle name="Followed Hyperlink" xfId="1262" builtinId="9" hidden="1"/>
    <cellStyle name="Followed Hyperlink" xfId="1264" builtinId="9" hidden="1"/>
    <cellStyle name="Followed Hyperlink" xfId="1266" builtinId="9" hidden="1"/>
    <cellStyle name="Followed Hyperlink" xfId="1268" builtinId="9" hidden="1"/>
    <cellStyle name="Followed Hyperlink" xfId="1270" builtinId="9" hidden="1"/>
    <cellStyle name="Followed Hyperlink" xfId="1272" builtinId="9" hidden="1"/>
    <cellStyle name="Followed Hyperlink" xfId="1274" builtinId="9" hidden="1"/>
    <cellStyle name="Followed Hyperlink" xfId="1276" builtinId="9" hidden="1"/>
    <cellStyle name="Followed Hyperlink" xfId="1278" builtinId="9" hidden="1"/>
    <cellStyle name="Followed Hyperlink" xfId="1280" builtinId="9" hidden="1"/>
    <cellStyle name="Followed Hyperlink" xfId="1282" builtinId="9" hidden="1"/>
    <cellStyle name="Followed Hyperlink" xfId="1284" builtinId="9" hidden="1"/>
    <cellStyle name="Followed Hyperlink" xfId="1286" builtinId="9" hidden="1"/>
    <cellStyle name="Followed Hyperlink" xfId="1288" builtinId="9" hidden="1"/>
    <cellStyle name="Followed Hyperlink" xfId="1290" builtinId="9" hidden="1"/>
    <cellStyle name="Followed Hyperlink" xfId="1292" builtinId="9" hidden="1"/>
    <cellStyle name="Followed Hyperlink" xfId="1294" builtinId="9" hidden="1"/>
    <cellStyle name="Followed Hyperlink" xfId="1296" builtinId="9" hidden="1"/>
    <cellStyle name="Followed Hyperlink" xfId="1298" builtinId="9" hidden="1"/>
    <cellStyle name="Followed Hyperlink" xfId="1300" builtinId="9" hidden="1"/>
    <cellStyle name="Followed Hyperlink" xfId="1302" builtinId="9" hidden="1"/>
    <cellStyle name="Followed Hyperlink" xfId="1304" builtinId="9" hidden="1"/>
    <cellStyle name="Followed Hyperlink" xfId="1306" builtinId="9" hidden="1"/>
    <cellStyle name="Followed Hyperlink" xfId="1308" builtinId="9" hidden="1"/>
    <cellStyle name="Followed Hyperlink" xfId="1310" builtinId="9" hidden="1"/>
    <cellStyle name="Followed Hyperlink" xfId="1312" builtinId="9" hidden="1"/>
    <cellStyle name="Followed Hyperlink" xfId="1314" builtinId="9" hidden="1"/>
    <cellStyle name="Followed Hyperlink" xfId="1316" builtinId="9" hidden="1"/>
    <cellStyle name="Followed Hyperlink" xfId="1318" builtinId="9" hidden="1"/>
    <cellStyle name="Followed Hyperlink" xfId="1320" builtinId="9" hidden="1"/>
    <cellStyle name="Followed Hyperlink" xfId="1322" builtinId="9" hidden="1"/>
    <cellStyle name="Followed Hyperlink" xfId="1324" builtinId="9" hidden="1"/>
    <cellStyle name="Followed Hyperlink" xfId="1326" builtinId="9" hidden="1"/>
    <cellStyle name="Followed Hyperlink" xfId="1328" builtinId="9" hidden="1"/>
    <cellStyle name="Followed Hyperlink" xfId="1330" builtinId="9" hidden="1"/>
    <cellStyle name="Followed Hyperlink" xfId="1332" builtinId="9" hidden="1"/>
    <cellStyle name="Followed Hyperlink" xfId="1334" builtinId="9" hidden="1"/>
    <cellStyle name="Followed Hyperlink" xfId="1336" builtinId="9" hidden="1"/>
    <cellStyle name="Followed Hyperlink" xfId="1338" builtinId="9" hidden="1"/>
    <cellStyle name="Followed Hyperlink" xfId="1340" builtinId="9" hidden="1"/>
    <cellStyle name="Followed Hyperlink" xfId="1342" builtinId="9" hidden="1"/>
    <cellStyle name="Followed Hyperlink" xfId="1344" builtinId="9" hidden="1"/>
    <cellStyle name="Followed Hyperlink" xfId="1346" builtinId="9" hidden="1"/>
    <cellStyle name="Followed Hyperlink" xfId="1348" builtinId="9" hidden="1"/>
    <cellStyle name="Followed Hyperlink" xfId="1350" builtinId="9" hidden="1"/>
    <cellStyle name="Followed Hyperlink" xfId="1352" builtinId="9" hidden="1"/>
    <cellStyle name="Followed Hyperlink" xfId="1354" builtinId="9" hidden="1"/>
    <cellStyle name="Followed Hyperlink" xfId="1356" builtinId="9" hidden="1"/>
    <cellStyle name="Followed Hyperlink" xfId="1358" builtinId="9" hidden="1"/>
    <cellStyle name="Followed Hyperlink" xfId="1360" builtinId="9" hidden="1"/>
    <cellStyle name="Followed Hyperlink" xfId="1362" builtinId="9" hidden="1"/>
    <cellStyle name="Followed Hyperlink" xfId="1364" builtinId="9" hidden="1"/>
    <cellStyle name="Followed Hyperlink" xfId="1366" builtinId="9" hidden="1"/>
    <cellStyle name="Followed Hyperlink" xfId="1368" builtinId="9" hidden="1"/>
    <cellStyle name="Followed Hyperlink" xfId="1370" builtinId="9" hidden="1"/>
    <cellStyle name="Followed Hyperlink" xfId="1372" builtinId="9" hidden="1"/>
    <cellStyle name="Followed Hyperlink" xfId="1374" builtinId="9" hidden="1"/>
    <cellStyle name="Followed Hyperlink" xfId="1376" builtinId="9" hidden="1"/>
    <cellStyle name="Followed Hyperlink" xfId="1378" builtinId="9" hidden="1"/>
    <cellStyle name="Followed Hyperlink" xfId="1380" builtinId="9" hidden="1"/>
    <cellStyle name="Followed Hyperlink" xfId="1382" builtinId="9" hidden="1"/>
    <cellStyle name="Followed Hyperlink" xfId="1384" builtinId="9" hidden="1"/>
    <cellStyle name="Followed Hyperlink" xfId="1386" builtinId="9" hidden="1"/>
    <cellStyle name="Followed Hyperlink" xfId="1388" builtinId="9" hidden="1"/>
    <cellStyle name="Followed Hyperlink" xfId="1390" builtinId="9" hidden="1"/>
    <cellStyle name="Followed Hyperlink" xfId="1392" builtinId="9" hidden="1"/>
    <cellStyle name="Followed Hyperlink" xfId="1394" builtinId="9" hidden="1"/>
    <cellStyle name="Followed Hyperlink" xfId="1396" builtinId="9" hidden="1"/>
    <cellStyle name="Followed Hyperlink" xfId="1398" builtinId="9" hidden="1"/>
    <cellStyle name="Followed Hyperlink" xfId="1400" builtinId="9" hidden="1"/>
    <cellStyle name="Followed Hyperlink" xfId="1402" builtinId="9" hidden="1"/>
    <cellStyle name="Followed Hyperlink" xfId="1404" builtinId="9" hidden="1"/>
    <cellStyle name="Followed Hyperlink" xfId="1406" builtinId="9" hidden="1"/>
    <cellStyle name="Followed Hyperlink" xfId="1408" builtinId="9" hidden="1"/>
    <cellStyle name="Followed Hyperlink" xfId="1410" builtinId="9" hidden="1"/>
    <cellStyle name="Followed Hyperlink" xfId="1412" builtinId="9" hidden="1"/>
    <cellStyle name="Followed Hyperlink" xfId="1414" builtinId="9" hidden="1"/>
    <cellStyle name="Followed Hyperlink" xfId="1416" builtinId="9" hidden="1"/>
    <cellStyle name="Followed Hyperlink" xfId="1418" builtinId="9" hidden="1"/>
    <cellStyle name="Followed Hyperlink" xfId="1420" builtinId="9" hidden="1"/>
    <cellStyle name="Followed Hyperlink" xfId="1422" builtinId="9" hidden="1"/>
    <cellStyle name="Followed Hyperlink" xfId="1424" builtinId="9" hidden="1"/>
    <cellStyle name="Followed Hyperlink" xfId="1426" builtinId="9" hidden="1"/>
    <cellStyle name="Followed Hyperlink" xfId="1428" builtinId="9" hidden="1"/>
    <cellStyle name="Followed Hyperlink" xfId="1430" builtinId="9" hidden="1"/>
    <cellStyle name="Followed Hyperlink" xfId="1432" builtinId="9" hidden="1"/>
    <cellStyle name="Followed Hyperlink" xfId="1434" builtinId="9" hidden="1"/>
    <cellStyle name="Followed Hyperlink" xfId="1436" builtinId="9" hidden="1"/>
    <cellStyle name="Followed Hyperlink" xfId="1438" builtinId="9" hidden="1"/>
    <cellStyle name="Followed Hyperlink" xfId="1440" builtinId="9" hidden="1"/>
    <cellStyle name="Followed Hyperlink" xfId="1442" builtinId="9" hidden="1"/>
    <cellStyle name="Followed Hyperlink" xfId="1444" builtinId="9" hidden="1"/>
    <cellStyle name="Followed Hyperlink" xfId="1446" builtinId="9" hidden="1"/>
    <cellStyle name="Followed Hyperlink" xfId="1448" builtinId="9" hidden="1"/>
    <cellStyle name="Followed Hyperlink" xfId="1450" builtinId="9" hidden="1"/>
    <cellStyle name="Followed Hyperlink" xfId="1452" builtinId="9" hidden="1"/>
    <cellStyle name="Followed Hyperlink" xfId="1454" builtinId="9" hidden="1"/>
    <cellStyle name="Followed Hyperlink" xfId="1456" builtinId="9" hidden="1"/>
    <cellStyle name="Followed Hyperlink" xfId="1458" builtinId="9" hidden="1"/>
    <cellStyle name="Followed Hyperlink" xfId="1460" builtinId="9" hidden="1"/>
    <cellStyle name="Followed Hyperlink" xfId="1462" builtinId="9" hidden="1"/>
    <cellStyle name="Followed Hyperlink" xfId="1464" builtinId="9" hidden="1"/>
    <cellStyle name="Followed Hyperlink" xfId="1466" builtinId="9" hidden="1"/>
    <cellStyle name="Followed Hyperlink" xfId="1468" builtinId="9" hidden="1"/>
    <cellStyle name="Followed Hyperlink" xfId="1470" builtinId="9" hidden="1"/>
    <cellStyle name="Followed Hyperlink" xfId="1472" builtinId="9" hidden="1"/>
    <cellStyle name="Followed Hyperlink" xfId="1474" builtinId="9" hidden="1"/>
    <cellStyle name="Followed Hyperlink" xfId="1476" builtinId="9" hidden="1"/>
    <cellStyle name="Followed Hyperlink" xfId="1478" builtinId="9" hidden="1"/>
    <cellStyle name="Followed Hyperlink" xfId="1480" builtinId="9" hidden="1"/>
    <cellStyle name="Followed Hyperlink" xfId="1482" builtinId="9" hidden="1"/>
    <cellStyle name="Followed Hyperlink" xfId="1484" builtinId="9" hidden="1"/>
    <cellStyle name="Followed Hyperlink" xfId="1486" builtinId="9" hidden="1"/>
    <cellStyle name="Followed Hyperlink" xfId="1488" builtinId="9" hidden="1"/>
    <cellStyle name="Followed Hyperlink" xfId="1490" builtinId="9" hidden="1"/>
    <cellStyle name="Followed Hyperlink" xfId="1492" builtinId="9" hidden="1"/>
    <cellStyle name="Followed Hyperlink" xfId="1494" builtinId="9" hidden="1"/>
    <cellStyle name="Followed Hyperlink" xfId="1496" builtinId="9" hidden="1"/>
    <cellStyle name="Followed Hyperlink" xfId="1498" builtinId="9" hidden="1"/>
    <cellStyle name="Followed Hyperlink" xfId="1500" builtinId="9" hidden="1"/>
    <cellStyle name="Followed Hyperlink" xfId="1502" builtinId="9" hidden="1"/>
    <cellStyle name="Followed Hyperlink" xfId="1504" builtinId="9" hidden="1"/>
    <cellStyle name="Followed Hyperlink" xfId="1506" builtinId="9" hidden="1"/>
    <cellStyle name="Followed Hyperlink" xfId="1508" builtinId="9" hidden="1"/>
    <cellStyle name="Followed Hyperlink" xfId="1510" builtinId="9" hidden="1"/>
    <cellStyle name="Followed Hyperlink" xfId="1512" builtinId="9" hidden="1"/>
    <cellStyle name="Followed Hyperlink" xfId="1514" builtinId="9" hidden="1"/>
    <cellStyle name="Followed Hyperlink" xfId="1516" builtinId="9" hidden="1"/>
    <cellStyle name="Followed Hyperlink" xfId="1518" builtinId="9" hidden="1"/>
    <cellStyle name="Followed Hyperlink" xfId="1520" builtinId="9" hidden="1"/>
    <cellStyle name="Followed Hyperlink" xfId="1522" builtinId="9" hidden="1"/>
    <cellStyle name="Followed Hyperlink" xfId="1524" builtinId="9" hidden="1"/>
    <cellStyle name="Followed Hyperlink" xfId="1526" builtinId="9" hidden="1"/>
    <cellStyle name="Followed Hyperlink" xfId="1528" builtinId="9" hidden="1"/>
    <cellStyle name="Followed Hyperlink" xfId="1530" builtinId="9" hidden="1"/>
    <cellStyle name="Followed Hyperlink" xfId="1532" builtinId="9" hidden="1"/>
    <cellStyle name="Followed Hyperlink" xfId="1534" builtinId="9" hidden="1"/>
    <cellStyle name="Followed Hyperlink" xfId="1536" builtinId="9" hidden="1"/>
    <cellStyle name="Followed Hyperlink" xfId="1538" builtinId="9" hidden="1"/>
    <cellStyle name="Followed Hyperlink" xfId="1540" builtinId="9" hidden="1"/>
    <cellStyle name="Followed Hyperlink" xfId="1542" builtinId="9" hidden="1"/>
    <cellStyle name="Followed Hyperlink" xfId="1544" builtinId="9" hidden="1"/>
    <cellStyle name="Followed Hyperlink" xfId="1546" builtinId="9" hidden="1"/>
    <cellStyle name="Followed Hyperlink" xfId="1548" builtinId="9" hidden="1"/>
    <cellStyle name="Followed Hyperlink" xfId="1550" builtinId="9" hidden="1"/>
    <cellStyle name="Followed Hyperlink" xfId="1552" builtinId="9" hidden="1"/>
    <cellStyle name="Followed Hyperlink" xfId="1554" builtinId="9" hidden="1"/>
    <cellStyle name="Followed Hyperlink" xfId="1556" builtinId="9" hidden="1"/>
    <cellStyle name="Followed Hyperlink" xfId="1558" builtinId="9" hidden="1"/>
    <cellStyle name="Followed Hyperlink" xfId="1560" builtinId="9" hidden="1"/>
    <cellStyle name="Followed Hyperlink" xfId="1562" builtinId="9" hidden="1"/>
    <cellStyle name="Followed Hyperlink" xfId="1564" builtinId="9" hidden="1"/>
    <cellStyle name="Followed Hyperlink" xfId="1566" builtinId="9" hidden="1"/>
    <cellStyle name="Followed Hyperlink" xfId="1568" builtinId="9" hidden="1"/>
    <cellStyle name="Followed Hyperlink" xfId="1570" builtinId="9" hidden="1"/>
    <cellStyle name="Followed Hyperlink" xfId="1572" builtinId="9" hidden="1"/>
    <cellStyle name="Followed Hyperlink" xfId="1574" builtinId="9" hidden="1"/>
    <cellStyle name="Followed Hyperlink" xfId="1576" builtinId="9" hidden="1"/>
    <cellStyle name="Followed Hyperlink" xfId="1578" builtinId="9" hidden="1"/>
    <cellStyle name="Followed Hyperlink" xfId="1580" builtinId="9" hidden="1"/>
    <cellStyle name="Followed Hyperlink" xfId="1582" builtinId="9" hidden="1"/>
    <cellStyle name="Followed Hyperlink" xfId="1584" builtinId="9" hidden="1"/>
    <cellStyle name="Followed Hyperlink" xfId="1586" builtinId="9" hidden="1"/>
    <cellStyle name="Followed Hyperlink" xfId="1588" builtinId="9" hidden="1"/>
    <cellStyle name="Followed Hyperlink" xfId="1590" builtinId="9" hidden="1"/>
    <cellStyle name="Followed Hyperlink" xfId="1592" builtinId="9" hidden="1"/>
    <cellStyle name="Followed Hyperlink" xfId="1594" builtinId="9" hidden="1"/>
    <cellStyle name="Followed Hyperlink" xfId="1596" builtinId="9" hidden="1"/>
    <cellStyle name="Followed Hyperlink" xfId="1598" builtinId="9" hidden="1"/>
    <cellStyle name="Followed Hyperlink" xfId="1600" builtinId="9" hidden="1"/>
    <cellStyle name="Followed Hyperlink" xfId="1602" builtinId="9" hidden="1"/>
    <cellStyle name="Followed Hyperlink" xfId="1604" builtinId="9" hidden="1"/>
    <cellStyle name="Followed Hyperlink" xfId="1606" builtinId="9" hidden="1"/>
    <cellStyle name="Followed Hyperlink" xfId="1608" builtinId="9" hidden="1"/>
    <cellStyle name="Followed Hyperlink" xfId="1610" builtinId="9" hidden="1"/>
    <cellStyle name="Followed Hyperlink" xfId="1612" builtinId="9" hidden="1"/>
    <cellStyle name="Followed Hyperlink" xfId="1614" builtinId="9" hidden="1"/>
    <cellStyle name="Followed Hyperlink" xfId="1616" builtinId="9" hidden="1"/>
    <cellStyle name="Followed Hyperlink" xfId="1618" builtinId="9" hidden="1"/>
    <cellStyle name="Followed Hyperlink" xfId="1620" builtinId="9" hidden="1"/>
    <cellStyle name="Followed Hyperlink" xfId="1622" builtinId="9" hidden="1"/>
    <cellStyle name="Followed Hyperlink" xfId="1624" builtinId="9" hidden="1"/>
    <cellStyle name="Followed Hyperlink" xfId="1626" builtinId="9" hidden="1"/>
    <cellStyle name="Followed Hyperlink" xfId="1628" builtinId="9" hidden="1"/>
    <cellStyle name="Followed Hyperlink" xfId="1630" builtinId="9" hidden="1"/>
    <cellStyle name="Followed Hyperlink" xfId="1632" builtinId="9" hidden="1"/>
    <cellStyle name="Followed Hyperlink" xfId="1634" builtinId="9" hidden="1"/>
    <cellStyle name="Followed Hyperlink" xfId="1636" builtinId="9" hidden="1"/>
    <cellStyle name="Followed Hyperlink" xfId="1638" builtinId="9" hidden="1"/>
    <cellStyle name="Followed Hyperlink" xfId="1640" builtinId="9" hidden="1"/>
    <cellStyle name="Followed Hyperlink" xfId="1642" builtinId="9" hidden="1"/>
    <cellStyle name="Followed Hyperlink" xfId="1644" builtinId="9" hidden="1"/>
    <cellStyle name="Followed Hyperlink" xfId="1646" builtinId="9" hidden="1"/>
    <cellStyle name="Followed Hyperlink" xfId="1648" builtinId="9" hidden="1"/>
    <cellStyle name="Followed Hyperlink" xfId="1650" builtinId="9" hidden="1"/>
    <cellStyle name="Followed Hyperlink" xfId="1652" builtinId="9" hidden="1"/>
    <cellStyle name="Followed Hyperlink" xfId="1654" builtinId="9" hidden="1"/>
    <cellStyle name="Followed Hyperlink" xfId="1656" builtinId="9" hidden="1"/>
    <cellStyle name="Followed Hyperlink" xfId="1658" builtinId="9" hidden="1"/>
    <cellStyle name="Followed Hyperlink" xfId="1660" builtinId="9" hidden="1"/>
    <cellStyle name="Followed Hyperlink" xfId="1662" builtinId="9" hidden="1"/>
    <cellStyle name="Followed Hyperlink" xfId="1664" builtinId="9" hidden="1"/>
    <cellStyle name="Followed Hyperlink" xfId="1666" builtinId="9" hidden="1"/>
    <cellStyle name="Followed Hyperlink" xfId="1668" builtinId="9" hidden="1"/>
    <cellStyle name="Followed Hyperlink" xfId="1670" builtinId="9" hidden="1"/>
    <cellStyle name="Followed Hyperlink" xfId="1672" builtinId="9" hidden="1"/>
    <cellStyle name="Followed Hyperlink" xfId="1674" builtinId="9" hidden="1"/>
    <cellStyle name="Followed Hyperlink" xfId="1676" builtinId="9" hidden="1"/>
    <cellStyle name="Followed Hyperlink" xfId="1678" builtinId="9" hidden="1"/>
    <cellStyle name="Followed Hyperlink" xfId="1680" builtinId="9" hidden="1"/>
    <cellStyle name="Followed Hyperlink" xfId="1682" builtinId="9" hidden="1"/>
    <cellStyle name="Followed Hyperlink" xfId="1684" builtinId="9" hidden="1"/>
    <cellStyle name="Followed Hyperlink" xfId="1686" builtinId="9" hidden="1"/>
    <cellStyle name="Followed Hyperlink" xfId="1688" builtinId="9" hidden="1"/>
    <cellStyle name="Followed Hyperlink" xfId="1690" builtinId="9" hidden="1"/>
    <cellStyle name="Followed Hyperlink" xfId="1692" builtinId="9" hidden="1"/>
    <cellStyle name="Followed Hyperlink" xfId="1694" builtinId="9" hidden="1"/>
    <cellStyle name="Followed Hyperlink" xfId="1696" builtinId="9" hidden="1"/>
    <cellStyle name="Followed Hyperlink" xfId="1698" builtinId="9" hidden="1"/>
    <cellStyle name="Followed Hyperlink" xfId="1700" builtinId="9" hidden="1"/>
    <cellStyle name="Followed Hyperlink" xfId="1702" builtinId="9" hidden="1"/>
    <cellStyle name="Followed Hyperlink" xfId="1704" builtinId="9" hidden="1"/>
    <cellStyle name="Followed Hyperlink" xfId="1706" builtinId="9" hidden="1"/>
    <cellStyle name="Followed Hyperlink" xfId="1708" builtinId="9" hidden="1"/>
    <cellStyle name="Followed Hyperlink" xfId="1710" builtinId="9" hidden="1"/>
    <cellStyle name="Followed Hyperlink" xfId="1712" builtinId="9" hidden="1"/>
    <cellStyle name="Followed Hyperlink" xfId="1714" builtinId="9" hidden="1"/>
    <cellStyle name="Followed Hyperlink" xfId="1716" builtinId="9" hidden="1"/>
    <cellStyle name="Followed Hyperlink" xfId="1718" builtinId="9" hidden="1"/>
    <cellStyle name="Followed Hyperlink" xfId="1720" builtinId="9" hidden="1"/>
    <cellStyle name="Followed Hyperlink" xfId="1722" builtinId="9" hidden="1"/>
    <cellStyle name="Followed Hyperlink" xfId="1724" builtinId="9" hidden="1"/>
    <cellStyle name="Followed Hyperlink" xfId="1726" builtinId="9" hidden="1"/>
    <cellStyle name="Followed Hyperlink" xfId="1728" builtinId="9" hidden="1"/>
    <cellStyle name="Followed Hyperlink" xfId="1730" builtinId="9" hidden="1"/>
    <cellStyle name="Followed Hyperlink" xfId="1732" builtinId="9" hidden="1"/>
    <cellStyle name="Followed Hyperlink" xfId="1734" builtinId="9" hidden="1"/>
    <cellStyle name="Followed Hyperlink" xfId="1736" builtinId="9" hidden="1"/>
    <cellStyle name="Followed Hyperlink" xfId="1738" builtinId="9" hidden="1"/>
    <cellStyle name="Followed Hyperlink" xfId="1740" builtinId="9" hidden="1"/>
    <cellStyle name="Followed Hyperlink" xfId="1742" builtinId="9" hidden="1"/>
    <cellStyle name="Followed Hyperlink" xfId="1744" builtinId="9" hidden="1"/>
    <cellStyle name="Followed Hyperlink" xfId="1746" builtinId="9" hidden="1"/>
    <cellStyle name="Followed Hyperlink" xfId="1748" builtinId="9" hidden="1"/>
    <cellStyle name="Followed Hyperlink" xfId="1750" builtinId="9" hidden="1"/>
    <cellStyle name="Followed Hyperlink" xfId="1752" builtinId="9" hidden="1"/>
    <cellStyle name="Followed Hyperlink" xfId="1754" builtinId="9" hidden="1"/>
    <cellStyle name="Followed Hyperlink" xfId="1756" builtinId="9" hidden="1"/>
    <cellStyle name="Followed Hyperlink" xfId="1758" builtinId="9" hidden="1"/>
    <cellStyle name="Followed Hyperlink" xfId="1760" builtinId="9" hidden="1"/>
    <cellStyle name="Followed Hyperlink" xfId="1762" builtinId="9" hidden="1"/>
    <cellStyle name="Followed Hyperlink" xfId="1764" builtinId="9" hidden="1"/>
    <cellStyle name="Followed Hyperlink" xfId="1766" builtinId="9" hidden="1"/>
    <cellStyle name="Followed Hyperlink" xfId="1768" builtinId="9" hidden="1"/>
    <cellStyle name="Followed Hyperlink" xfId="1770" builtinId="9" hidden="1"/>
    <cellStyle name="Followed Hyperlink" xfId="1772" builtinId="9" hidden="1"/>
    <cellStyle name="Followed Hyperlink" xfId="1774" builtinId="9" hidden="1"/>
    <cellStyle name="Followed Hyperlink" xfId="1776" builtinId="9" hidden="1"/>
    <cellStyle name="Followed Hyperlink" xfId="1778" builtinId="9" hidden="1"/>
    <cellStyle name="Followed Hyperlink" xfId="1780" builtinId="9" hidden="1"/>
    <cellStyle name="Followed Hyperlink" xfId="1782" builtinId="9" hidden="1"/>
    <cellStyle name="Followed Hyperlink" xfId="1784" builtinId="9" hidden="1"/>
    <cellStyle name="Followed Hyperlink" xfId="1786" builtinId="9" hidden="1"/>
    <cellStyle name="Followed Hyperlink" xfId="1788" builtinId="9" hidden="1"/>
    <cellStyle name="Followed Hyperlink" xfId="1790" builtinId="9" hidden="1"/>
    <cellStyle name="Followed Hyperlink" xfId="1792" builtinId="9" hidden="1"/>
    <cellStyle name="Followed Hyperlink" xfId="1794" builtinId="9" hidden="1"/>
    <cellStyle name="Followed Hyperlink" xfId="1796" builtinId="9" hidden="1"/>
    <cellStyle name="Followed Hyperlink" xfId="1798" builtinId="9" hidden="1"/>
    <cellStyle name="Followed Hyperlink" xfId="1800" builtinId="9" hidden="1"/>
    <cellStyle name="Followed Hyperlink" xfId="1802" builtinId="9" hidden="1"/>
    <cellStyle name="Followed Hyperlink" xfId="1804" builtinId="9" hidden="1"/>
    <cellStyle name="Followed Hyperlink" xfId="1806" builtinId="9" hidden="1"/>
    <cellStyle name="Followed Hyperlink" xfId="1808" builtinId="9" hidden="1"/>
    <cellStyle name="Followed Hyperlink" xfId="1810" builtinId="9" hidden="1"/>
    <cellStyle name="Followed Hyperlink" xfId="1812" builtinId="9" hidden="1"/>
    <cellStyle name="Followed Hyperlink" xfId="1814" builtinId="9" hidden="1"/>
    <cellStyle name="Followed Hyperlink" xfId="1816" builtinId="9" hidden="1"/>
    <cellStyle name="Followed Hyperlink" xfId="1818" builtinId="9" hidden="1"/>
    <cellStyle name="Followed Hyperlink" xfId="1820" builtinId="9" hidden="1"/>
    <cellStyle name="Followed Hyperlink" xfId="1822" builtinId="9" hidden="1"/>
    <cellStyle name="Followed Hyperlink" xfId="1824" builtinId="9" hidden="1"/>
    <cellStyle name="Followed Hyperlink" xfId="1826" builtinId="9" hidden="1"/>
    <cellStyle name="Followed Hyperlink" xfId="1828" builtinId="9" hidden="1"/>
    <cellStyle name="Followed Hyperlink" xfId="1830" builtinId="9" hidden="1"/>
    <cellStyle name="Followed Hyperlink" xfId="1832" builtinId="9" hidden="1"/>
    <cellStyle name="Followed Hyperlink" xfId="1834" builtinId="9" hidden="1"/>
    <cellStyle name="Followed Hyperlink" xfId="1836" builtinId="9" hidden="1"/>
    <cellStyle name="Followed Hyperlink" xfId="1838" builtinId="9" hidden="1"/>
    <cellStyle name="Followed Hyperlink" xfId="1840" builtinId="9" hidden="1"/>
    <cellStyle name="Followed Hyperlink" xfId="1842" builtinId="9" hidden="1"/>
    <cellStyle name="Followed Hyperlink" xfId="1844" builtinId="9" hidden="1"/>
    <cellStyle name="Followed Hyperlink" xfId="1846" builtinId="9" hidden="1"/>
    <cellStyle name="Followed Hyperlink" xfId="1848" builtinId="9" hidden="1"/>
    <cellStyle name="Followed Hyperlink" xfId="1850" builtinId="9" hidden="1"/>
    <cellStyle name="Followed Hyperlink" xfId="1852" builtinId="9" hidden="1"/>
    <cellStyle name="Followed Hyperlink" xfId="1854" builtinId="9" hidden="1"/>
    <cellStyle name="Followed Hyperlink" xfId="1856" builtinId="9" hidden="1"/>
    <cellStyle name="Followed Hyperlink" xfId="1858" builtinId="9" hidden="1"/>
    <cellStyle name="Followed Hyperlink" xfId="1860" builtinId="9" hidden="1"/>
    <cellStyle name="Followed Hyperlink" xfId="1862" builtinId="9" hidden="1"/>
    <cellStyle name="Followed Hyperlink" xfId="1864" builtinId="9" hidden="1"/>
    <cellStyle name="Followed Hyperlink" xfId="1866" builtinId="9" hidden="1"/>
    <cellStyle name="Followed Hyperlink" xfId="1868" builtinId="9" hidden="1"/>
    <cellStyle name="Followed Hyperlink" xfId="1870" builtinId="9" hidden="1"/>
    <cellStyle name="Followed Hyperlink" xfId="1872" builtinId="9" hidden="1"/>
    <cellStyle name="Followed Hyperlink" xfId="1874" builtinId="9" hidden="1"/>
    <cellStyle name="Followed Hyperlink" xfId="1876" builtinId="9" hidden="1"/>
    <cellStyle name="Followed Hyperlink" xfId="1878" builtinId="9" hidden="1"/>
    <cellStyle name="Followed Hyperlink" xfId="1880" builtinId="9" hidden="1"/>
    <cellStyle name="Followed Hyperlink" xfId="1882" builtinId="9" hidden="1"/>
    <cellStyle name="Followed Hyperlink" xfId="1884" builtinId="9" hidden="1"/>
    <cellStyle name="Followed Hyperlink" xfId="1886" builtinId="9" hidden="1"/>
    <cellStyle name="Followed Hyperlink" xfId="1888" builtinId="9" hidden="1"/>
    <cellStyle name="Followed Hyperlink" xfId="1890" builtinId="9" hidden="1"/>
    <cellStyle name="Followed Hyperlink" xfId="1892" builtinId="9" hidden="1"/>
    <cellStyle name="Followed Hyperlink" xfId="1894" builtinId="9" hidden="1"/>
    <cellStyle name="Followed Hyperlink" xfId="1896" builtinId="9" hidden="1"/>
    <cellStyle name="Followed Hyperlink" xfId="1898" builtinId="9" hidden="1"/>
    <cellStyle name="Followed Hyperlink" xfId="1900" builtinId="9" hidden="1"/>
    <cellStyle name="Followed Hyperlink" xfId="1902" builtinId="9" hidden="1"/>
    <cellStyle name="Followed Hyperlink" xfId="1904" builtinId="9" hidden="1"/>
    <cellStyle name="Followed Hyperlink" xfId="1906" builtinId="9" hidden="1"/>
    <cellStyle name="Followed Hyperlink" xfId="1908" builtinId="9" hidden="1"/>
    <cellStyle name="Followed Hyperlink" xfId="1910" builtinId="9" hidden="1"/>
    <cellStyle name="Followed Hyperlink" xfId="1912" builtinId="9" hidden="1"/>
    <cellStyle name="Followed Hyperlink" xfId="1914" builtinId="9" hidden="1"/>
    <cellStyle name="Followed Hyperlink" xfId="1916" builtinId="9" hidden="1"/>
    <cellStyle name="Followed Hyperlink" xfId="1918" builtinId="9" hidden="1"/>
    <cellStyle name="Followed Hyperlink" xfId="1920" builtinId="9" hidden="1"/>
    <cellStyle name="Followed Hyperlink" xfId="1922" builtinId="9" hidden="1"/>
    <cellStyle name="Followed Hyperlink" xfId="1924" builtinId="9" hidden="1"/>
    <cellStyle name="Followed Hyperlink" xfId="1926" builtinId="9" hidden="1"/>
    <cellStyle name="Followed Hyperlink" xfId="1928" builtinId="9" hidden="1"/>
    <cellStyle name="Followed Hyperlink" xfId="1930" builtinId="9" hidden="1"/>
    <cellStyle name="Followed Hyperlink" xfId="1932" builtinId="9" hidden="1"/>
    <cellStyle name="Followed Hyperlink" xfId="1934" builtinId="9" hidden="1"/>
    <cellStyle name="Followed Hyperlink" xfId="1936" builtinId="9" hidden="1"/>
    <cellStyle name="Followed Hyperlink" xfId="1938" builtinId="9" hidden="1"/>
    <cellStyle name="Followed Hyperlink" xfId="1940" builtinId="9" hidden="1"/>
    <cellStyle name="Followed Hyperlink" xfId="1942" builtinId="9" hidden="1"/>
    <cellStyle name="Followed Hyperlink" xfId="1944" builtinId="9" hidden="1"/>
    <cellStyle name="Followed Hyperlink" xfId="1946" builtinId="9" hidden="1"/>
    <cellStyle name="Followed Hyperlink" xfId="1948" builtinId="9" hidden="1"/>
    <cellStyle name="Followed Hyperlink" xfId="1950" builtinId="9" hidden="1"/>
    <cellStyle name="Followed Hyperlink" xfId="1952" builtinId="9" hidden="1"/>
    <cellStyle name="Followed Hyperlink" xfId="1954" builtinId="9" hidden="1"/>
    <cellStyle name="Followed Hyperlink" xfId="1956" builtinId="9" hidden="1"/>
    <cellStyle name="Followed Hyperlink" xfId="1958" builtinId="9" hidden="1"/>
    <cellStyle name="Followed Hyperlink" xfId="1960" builtinId="9" hidden="1"/>
    <cellStyle name="Followed Hyperlink" xfId="1962" builtinId="9" hidden="1"/>
    <cellStyle name="Followed Hyperlink" xfId="1964" builtinId="9" hidden="1"/>
    <cellStyle name="Followed Hyperlink" xfId="1966" builtinId="9" hidden="1"/>
    <cellStyle name="Followed Hyperlink" xfId="1968" builtinId="9" hidden="1"/>
    <cellStyle name="Followed Hyperlink" xfId="1970" builtinId="9" hidden="1"/>
    <cellStyle name="Followed Hyperlink" xfId="1972" builtinId="9" hidden="1"/>
    <cellStyle name="Followed Hyperlink" xfId="1974" builtinId="9" hidden="1"/>
    <cellStyle name="Followed Hyperlink" xfId="1976" builtinId="9" hidden="1"/>
    <cellStyle name="Followed Hyperlink" xfId="1978" builtinId="9" hidden="1"/>
    <cellStyle name="Followed Hyperlink" xfId="1980" builtinId="9" hidden="1"/>
    <cellStyle name="Followed Hyperlink" xfId="1982" builtinId="9" hidden="1"/>
    <cellStyle name="Followed Hyperlink" xfId="1984" builtinId="9" hidden="1"/>
    <cellStyle name="Followed Hyperlink" xfId="1986" builtinId="9" hidden="1"/>
    <cellStyle name="Followed Hyperlink" xfId="1988" builtinId="9" hidden="1"/>
    <cellStyle name="Followed Hyperlink" xfId="1990" builtinId="9" hidden="1"/>
    <cellStyle name="Followed Hyperlink" xfId="1992" builtinId="9" hidden="1"/>
    <cellStyle name="Followed Hyperlink" xfId="1994" builtinId="9" hidden="1"/>
    <cellStyle name="Followed Hyperlink" xfId="1996" builtinId="9" hidden="1"/>
    <cellStyle name="Followed Hyperlink" xfId="1998" builtinId="9" hidden="1"/>
    <cellStyle name="Followed Hyperlink" xfId="2000" builtinId="9" hidden="1"/>
    <cellStyle name="Followed Hyperlink" xfId="2002" builtinId="9" hidden="1"/>
    <cellStyle name="Followed Hyperlink" xfId="2004" builtinId="9" hidden="1"/>
    <cellStyle name="Followed Hyperlink" xfId="2006" builtinId="9" hidden="1"/>
    <cellStyle name="Followed Hyperlink" xfId="2008" builtinId="9" hidden="1"/>
    <cellStyle name="Followed Hyperlink" xfId="2010" builtinId="9" hidden="1"/>
    <cellStyle name="Followed Hyperlink" xfId="2012" builtinId="9" hidden="1"/>
    <cellStyle name="Followed Hyperlink" xfId="2014" builtinId="9" hidden="1"/>
    <cellStyle name="Followed Hyperlink" xfId="2016" builtinId="9" hidden="1"/>
    <cellStyle name="Followed Hyperlink" xfId="2018" builtinId="9" hidden="1"/>
    <cellStyle name="Followed Hyperlink" xfId="2020" builtinId="9" hidden="1"/>
    <cellStyle name="Followed Hyperlink" xfId="2022" builtinId="9" hidden="1"/>
    <cellStyle name="Followed Hyperlink" xfId="2024" builtinId="9" hidden="1"/>
    <cellStyle name="Followed Hyperlink" xfId="2026" builtinId="9" hidden="1"/>
    <cellStyle name="Followed Hyperlink" xfId="2028" builtinId="9" hidden="1"/>
    <cellStyle name="Followed Hyperlink" xfId="2030" builtinId="9" hidden="1"/>
    <cellStyle name="Followed Hyperlink" xfId="2032" builtinId="9" hidden="1"/>
    <cellStyle name="Followed Hyperlink" xfId="2034" builtinId="9" hidden="1"/>
    <cellStyle name="Followed Hyperlink" xfId="2036" builtinId="9" hidden="1"/>
    <cellStyle name="Followed Hyperlink" xfId="2038" builtinId="9" hidden="1"/>
    <cellStyle name="Followed Hyperlink" xfId="2040" builtinId="9" hidden="1"/>
    <cellStyle name="Followed Hyperlink" xfId="2042" builtinId="9" hidden="1"/>
    <cellStyle name="Followed Hyperlink" xfId="2044" builtinId="9" hidden="1"/>
    <cellStyle name="Followed Hyperlink" xfId="2046" builtinId="9" hidden="1"/>
    <cellStyle name="Followed Hyperlink" xfId="2048" builtinId="9" hidden="1"/>
    <cellStyle name="Followed Hyperlink" xfId="2050" builtinId="9" hidden="1"/>
    <cellStyle name="Followed Hyperlink" xfId="2052" builtinId="9" hidden="1"/>
    <cellStyle name="Followed Hyperlink" xfId="2054" builtinId="9" hidden="1"/>
    <cellStyle name="Followed Hyperlink" xfId="2056" builtinId="9" hidden="1"/>
    <cellStyle name="Followed Hyperlink" xfId="2058" builtinId="9" hidden="1"/>
    <cellStyle name="Followed Hyperlink" xfId="2060" builtinId="9" hidden="1"/>
    <cellStyle name="Followed Hyperlink" xfId="2062" builtinId="9" hidden="1"/>
    <cellStyle name="Followed Hyperlink" xfId="2064" builtinId="9" hidden="1"/>
    <cellStyle name="Followed Hyperlink" xfId="2066" builtinId="9" hidden="1"/>
    <cellStyle name="Followed Hyperlink" xfId="2068" builtinId="9" hidden="1"/>
    <cellStyle name="Followed Hyperlink" xfId="2070" builtinId="9" hidden="1"/>
    <cellStyle name="Followed Hyperlink" xfId="2072" builtinId="9" hidden="1"/>
    <cellStyle name="Followed Hyperlink" xfId="2074" builtinId="9" hidden="1"/>
    <cellStyle name="Followed Hyperlink" xfId="2076" builtinId="9" hidden="1"/>
    <cellStyle name="Followed Hyperlink" xfId="2078" builtinId="9" hidden="1"/>
    <cellStyle name="Followed Hyperlink" xfId="2080" builtinId="9" hidden="1"/>
    <cellStyle name="Followed Hyperlink" xfId="2082" builtinId="9" hidden="1"/>
    <cellStyle name="Followed Hyperlink" xfId="2084" builtinId="9" hidden="1"/>
    <cellStyle name="Followed Hyperlink" xfId="2086" builtinId="9" hidden="1"/>
    <cellStyle name="Followed Hyperlink" xfId="2088" builtinId="9" hidden="1"/>
    <cellStyle name="Followed Hyperlink" xfId="2090" builtinId="9" hidden="1"/>
    <cellStyle name="Followed Hyperlink" xfId="2092" builtinId="9" hidden="1"/>
    <cellStyle name="Followed Hyperlink" xfId="2094" builtinId="9" hidden="1"/>
    <cellStyle name="Followed Hyperlink" xfId="2096" builtinId="9" hidden="1"/>
    <cellStyle name="Followed Hyperlink" xfId="2098" builtinId="9" hidden="1"/>
    <cellStyle name="Followed Hyperlink" xfId="2100" builtinId="9" hidden="1"/>
    <cellStyle name="Followed Hyperlink" xfId="2102" builtinId="9" hidden="1"/>
    <cellStyle name="Followed Hyperlink" xfId="2104" builtinId="9" hidden="1"/>
    <cellStyle name="Followed Hyperlink" xfId="2106" builtinId="9" hidden="1"/>
    <cellStyle name="Followed Hyperlink" xfId="2108" builtinId="9" hidden="1"/>
    <cellStyle name="Followed Hyperlink" xfId="2110" builtinId="9" hidden="1"/>
    <cellStyle name="Followed Hyperlink" xfId="2112" builtinId="9" hidden="1"/>
    <cellStyle name="Followed Hyperlink" xfId="2114" builtinId="9" hidden="1"/>
    <cellStyle name="Followed Hyperlink" xfId="2116" builtinId="9" hidden="1"/>
    <cellStyle name="Followed Hyperlink" xfId="2118" builtinId="9" hidden="1"/>
    <cellStyle name="Followed Hyperlink" xfId="2120" builtinId="9" hidden="1"/>
    <cellStyle name="Followed Hyperlink" xfId="2122" builtinId="9" hidden="1"/>
    <cellStyle name="Followed Hyperlink" xfId="2124" builtinId="9" hidden="1"/>
    <cellStyle name="Followed Hyperlink" xfId="2126" builtinId="9" hidden="1"/>
    <cellStyle name="Followed Hyperlink" xfId="2128" builtinId="9" hidden="1"/>
    <cellStyle name="Followed Hyperlink" xfId="2130" builtinId="9" hidden="1"/>
    <cellStyle name="Followed Hyperlink" xfId="2132" builtinId="9" hidden="1"/>
    <cellStyle name="Followed Hyperlink" xfId="2134" builtinId="9" hidden="1"/>
    <cellStyle name="Followed Hyperlink" xfId="2136" builtinId="9" hidden="1"/>
    <cellStyle name="Followed Hyperlink" xfId="2138" builtinId="9" hidden="1"/>
    <cellStyle name="Followed Hyperlink" xfId="2140" builtinId="9" hidden="1"/>
    <cellStyle name="Followed Hyperlink" xfId="2142" builtinId="9" hidden="1"/>
    <cellStyle name="Followed Hyperlink" xfId="2144" builtinId="9" hidden="1"/>
    <cellStyle name="Followed Hyperlink" xfId="2146" builtinId="9" hidden="1"/>
    <cellStyle name="Followed Hyperlink" xfId="2148" builtinId="9" hidden="1"/>
    <cellStyle name="Followed Hyperlink" xfId="2150" builtinId="9" hidden="1"/>
    <cellStyle name="Followed Hyperlink" xfId="2152" builtinId="9" hidden="1"/>
    <cellStyle name="Followed Hyperlink" xfId="2154" builtinId="9" hidden="1"/>
    <cellStyle name="Followed Hyperlink" xfId="2156" builtinId="9" hidden="1"/>
    <cellStyle name="Followed Hyperlink" xfId="2158" builtinId="9" hidden="1"/>
    <cellStyle name="Hyperlink" xfId="1" builtinId="8" hidden="1"/>
    <cellStyle name="Hyperlink" xfId="3" builtinId="8" hidden="1"/>
    <cellStyle name="Hyperlink" xfId="5" builtinId="8" hidden="1"/>
    <cellStyle name="Hyperlink" xfId="7" builtinId="8" hidden="1"/>
    <cellStyle name="Hyperlink" xfId="9" builtinId="8" hidden="1"/>
    <cellStyle name="Hyperlink" xfId="11" builtinId="8" hidden="1"/>
    <cellStyle name="Hyperlink" xfId="13" builtinId="8" hidden="1"/>
    <cellStyle name="Hyperlink" xfId="15" builtinId="8" hidden="1"/>
    <cellStyle name="Hyperlink" xfId="17" builtinId="8" hidden="1"/>
    <cellStyle name="Hyperlink" xfId="19" builtinId="8" hidden="1"/>
    <cellStyle name="Hyperlink" xfId="21" builtinId="8" hidden="1"/>
    <cellStyle name="Hyperlink" xfId="23" builtinId="8" hidden="1"/>
    <cellStyle name="Hyperlink" xfId="25" builtinId="8" hidden="1"/>
    <cellStyle name="Hyperlink" xfId="27" builtinId="8" hidden="1"/>
    <cellStyle name="Hyperlink" xfId="29" builtinId="8" hidden="1"/>
    <cellStyle name="Hyperlink" xfId="31" builtinId="8" hidden="1"/>
    <cellStyle name="Hyperlink" xfId="33" builtinId="8" hidden="1"/>
    <cellStyle name="Hyperlink" xfId="35" builtinId="8" hidden="1"/>
    <cellStyle name="Hyperlink" xfId="37" builtinId="8" hidden="1"/>
    <cellStyle name="Hyperlink" xfId="39" builtinId="8" hidden="1"/>
    <cellStyle name="Hyperlink" xfId="41" builtinId="8" hidden="1"/>
    <cellStyle name="Hyperlink" xfId="43" builtinId="8" hidden="1"/>
    <cellStyle name="Hyperlink" xfId="45" builtinId="8" hidden="1"/>
    <cellStyle name="Hyperlink" xfId="47" builtinId="8" hidden="1"/>
    <cellStyle name="Hyperlink" xfId="49" builtinId="8" hidden="1"/>
    <cellStyle name="Hyperlink" xfId="51" builtinId="8" hidden="1"/>
    <cellStyle name="Hyperlink" xfId="53" builtinId="8" hidden="1"/>
    <cellStyle name="Hyperlink" xfId="55" builtinId="8" hidden="1"/>
    <cellStyle name="Hyperlink" xfId="57" builtinId="8" hidden="1"/>
    <cellStyle name="Hyperlink" xfId="59" builtinId="8" hidden="1"/>
    <cellStyle name="Hyperlink" xfId="61" builtinId="8" hidden="1"/>
    <cellStyle name="Hyperlink" xfId="63" builtinId="8" hidden="1"/>
    <cellStyle name="Hyperlink" xfId="65" builtinId="8" hidden="1"/>
    <cellStyle name="Hyperlink" xfId="67" builtinId="8" hidden="1"/>
    <cellStyle name="Hyperlink" xfId="69" builtinId="8" hidden="1"/>
    <cellStyle name="Hyperlink" xfId="71" builtinId="8" hidden="1"/>
    <cellStyle name="Hyperlink" xfId="73" builtinId="8" hidden="1"/>
    <cellStyle name="Hyperlink" xfId="75" builtinId="8" hidden="1"/>
    <cellStyle name="Hyperlink" xfId="77" builtinId="8" hidden="1"/>
    <cellStyle name="Hyperlink" xfId="79" builtinId="8" hidden="1"/>
    <cellStyle name="Hyperlink" xfId="81" builtinId="8" hidden="1"/>
    <cellStyle name="Hyperlink" xfId="83" builtinId="8" hidden="1"/>
    <cellStyle name="Hyperlink" xfId="85" builtinId="8" hidden="1"/>
    <cellStyle name="Hyperlink" xfId="87" builtinId="8" hidden="1"/>
    <cellStyle name="Hyperlink" xfId="89" builtinId="8" hidden="1"/>
    <cellStyle name="Hyperlink" xfId="91" builtinId="8" hidden="1"/>
    <cellStyle name="Hyperlink" xfId="93" builtinId="8" hidden="1"/>
    <cellStyle name="Hyperlink" xfId="95" builtinId="8" hidden="1"/>
    <cellStyle name="Hyperlink" xfId="97" builtinId="8" hidden="1"/>
    <cellStyle name="Hyperlink" xfId="99" builtinId="8" hidden="1"/>
    <cellStyle name="Hyperlink" xfId="101" builtinId="8" hidden="1"/>
    <cellStyle name="Hyperlink" xfId="103" builtinId="8" hidden="1"/>
    <cellStyle name="Hyperlink" xfId="105" builtinId="8" hidden="1"/>
    <cellStyle name="Hyperlink" xfId="107" builtinId="8" hidden="1"/>
    <cellStyle name="Hyperlink" xfId="109" builtinId="8" hidden="1"/>
    <cellStyle name="Hyperlink" xfId="111" builtinId="8" hidden="1"/>
    <cellStyle name="Hyperlink" xfId="113" builtinId="8" hidden="1"/>
    <cellStyle name="Hyperlink" xfId="115" builtinId="8" hidden="1"/>
    <cellStyle name="Hyperlink" xfId="117" builtinId="8" hidden="1"/>
    <cellStyle name="Hyperlink" xfId="119" builtinId="8" hidden="1"/>
    <cellStyle name="Hyperlink" xfId="121" builtinId="8" hidden="1"/>
    <cellStyle name="Hyperlink" xfId="123" builtinId="8" hidden="1"/>
    <cellStyle name="Hyperlink" xfId="125" builtinId="8" hidden="1"/>
    <cellStyle name="Hyperlink" xfId="127" builtinId="8" hidden="1"/>
    <cellStyle name="Hyperlink" xfId="129" builtinId="8" hidden="1"/>
    <cellStyle name="Hyperlink" xfId="131" builtinId="8" hidden="1"/>
    <cellStyle name="Hyperlink" xfId="133" builtinId="8" hidden="1"/>
    <cellStyle name="Hyperlink" xfId="135" builtinId="8" hidden="1"/>
    <cellStyle name="Hyperlink" xfId="137" builtinId="8" hidden="1"/>
    <cellStyle name="Hyperlink" xfId="139" builtinId="8" hidden="1"/>
    <cellStyle name="Hyperlink" xfId="141" builtinId="8" hidden="1"/>
    <cellStyle name="Hyperlink" xfId="143" builtinId="8" hidden="1"/>
    <cellStyle name="Hyperlink" xfId="145" builtinId="8" hidden="1"/>
    <cellStyle name="Hyperlink" xfId="147" builtinId="8" hidden="1"/>
    <cellStyle name="Hyperlink" xfId="149" builtinId="8" hidden="1"/>
    <cellStyle name="Hyperlink" xfId="151" builtinId="8" hidden="1"/>
    <cellStyle name="Hyperlink" xfId="153" builtinId="8" hidden="1"/>
    <cellStyle name="Hyperlink" xfId="155" builtinId="8" hidden="1"/>
    <cellStyle name="Hyperlink" xfId="157" builtinId="8" hidden="1"/>
    <cellStyle name="Hyperlink" xfId="159" builtinId="8" hidden="1"/>
    <cellStyle name="Hyperlink" xfId="161" builtinId="8" hidden="1"/>
    <cellStyle name="Hyperlink" xfId="163" builtinId="8" hidden="1"/>
    <cellStyle name="Hyperlink" xfId="165" builtinId="8" hidden="1"/>
    <cellStyle name="Hyperlink" xfId="167" builtinId="8" hidden="1"/>
    <cellStyle name="Hyperlink" xfId="169" builtinId="8" hidden="1"/>
    <cellStyle name="Hyperlink" xfId="171" builtinId="8" hidden="1"/>
    <cellStyle name="Hyperlink" xfId="173" builtinId="8" hidden="1"/>
    <cellStyle name="Hyperlink" xfId="175" builtinId="8" hidden="1"/>
    <cellStyle name="Hyperlink" xfId="177" builtinId="8" hidden="1"/>
    <cellStyle name="Hyperlink" xfId="179" builtinId="8" hidden="1"/>
    <cellStyle name="Hyperlink" xfId="181" builtinId="8" hidden="1"/>
    <cellStyle name="Hyperlink" xfId="183" builtinId="8" hidden="1"/>
    <cellStyle name="Hyperlink" xfId="185" builtinId="8" hidden="1"/>
    <cellStyle name="Hyperlink" xfId="187" builtinId="8" hidden="1"/>
    <cellStyle name="Hyperlink" xfId="189" builtinId="8" hidden="1"/>
    <cellStyle name="Hyperlink" xfId="191" builtinId="8" hidden="1"/>
    <cellStyle name="Hyperlink" xfId="193" builtinId="8" hidden="1"/>
    <cellStyle name="Hyperlink" xfId="195" builtinId="8" hidden="1"/>
    <cellStyle name="Hyperlink" xfId="197" builtinId="8" hidden="1"/>
    <cellStyle name="Hyperlink" xfId="199" builtinId="8" hidden="1"/>
    <cellStyle name="Hyperlink" xfId="201" builtinId="8" hidden="1"/>
    <cellStyle name="Hyperlink" xfId="203" builtinId="8" hidden="1"/>
    <cellStyle name="Hyperlink" xfId="205" builtinId="8" hidden="1"/>
    <cellStyle name="Hyperlink" xfId="207" builtinId="8" hidden="1"/>
    <cellStyle name="Hyperlink" xfId="209" builtinId="8" hidden="1"/>
    <cellStyle name="Hyperlink" xfId="211" builtinId="8" hidden="1"/>
    <cellStyle name="Hyperlink" xfId="213" builtinId="8" hidden="1"/>
    <cellStyle name="Hyperlink" xfId="215" builtinId="8" hidden="1"/>
    <cellStyle name="Hyperlink" xfId="217" builtinId="8" hidden="1"/>
    <cellStyle name="Hyperlink" xfId="219" builtinId="8" hidden="1"/>
    <cellStyle name="Hyperlink" xfId="221" builtinId="8" hidden="1"/>
    <cellStyle name="Hyperlink" xfId="223" builtinId="8" hidden="1"/>
    <cellStyle name="Hyperlink" xfId="225" builtinId="8" hidden="1"/>
    <cellStyle name="Hyperlink" xfId="227" builtinId="8" hidden="1"/>
    <cellStyle name="Hyperlink" xfId="229" builtinId="8" hidden="1"/>
    <cellStyle name="Hyperlink" xfId="231" builtinId="8" hidden="1"/>
    <cellStyle name="Hyperlink" xfId="233" builtinId="8" hidden="1"/>
    <cellStyle name="Hyperlink" xfId="235" builtinId="8" hidden="1"/>
    <cellStyle name="Hyperlink" xfId="237" builtinId="8" hidden="1"/>
    <cellStyle name="Hyperlink" xfId="239" builtinId="8" hidden="1"/>
    <cellStyle name="Hyperlink" xfId="241" builtinId="8" hidden="1"/>
    <cellStyle name="Hyperlink" xfId="243" builtinId="8" hidden="1"/>
    <cellStyle name="Hyperlink" xfId="245" builtinId="8" hidden="1"/>
    <cellStyle name="Hyperlink" xfId="247" builtinId="8" hidden="1"/>
    <cellStyle name="Hyperlink" xfId="249" builtinId="8" hidden="1"/>
    <cellStyle name="Hyperlink" xfId="251" builtinId="8" hidden="1"/>
    <cellStyle name="Hyperlink" xfId="253" builtinId="8" hidden="1"/>
    <cellStyle name="Hyperlink" xfId="255" builtinId="8" hidden="1"/>
    <cellStyle name="Hyperlink" xfId="257" builtinId="8" hidden="1"/>
    <cellStyle name="Hyperlink" xfId="259" builtinId="8" hidden="1"/>
    <cellStyle name="Hyperlink" xfId="261" builtinId="8" hidden="1"/>
    <cellStyle name="Hyperlink" xfId="263" builtinId="8" hidden="1"/>
    <cellStyle name="Hyperlink" xfId="265" builtinId="8" hidden="1"/>
    <cellStyle name="Hyperlink" xfId="267" builtinId="8" hidden="1"/>
    <cellStyle name="Hyperlink" xfId="269" builtinId="8" hidden="1"/>
    <cellStyle name="Hyperlink" xfId="271" builtinId="8" hidden="1"/>
    <cellStyle name="Hyperlink" xfId="273" builtinId="8" hidden="1"/>
    <cellStyle name="Hyperlink" xfId="275" builtinId="8" hidden="1"/>
    <cellStyle name="Hyperlink" xfId="277" builtinId="8" hidden="1"/>
    <cellStyle name="Hyperlink" xfId="279" builtinId="8" hidden="1"/>
    <cellStyle name="Hyperlink" xfId="281" builtinId="8" hidden="1"/>
    <cellStyle name="Hyperlink" xfId="283" builtinId="8" hidden="1"/>
    <cellStyle name="Hyperlink" xfId="285" builtinId="8" hidden="1"/>
    <cellStyle name="Hyperlink" xfId="287" builtinId="8" hidden="1"/>
    <cellStyle name="Hyperlink" xfId="289" builtinId="8" hidden="1"/>
    <cellStyle name="Hyperlink" xfId="291" builtinId="8" hidden="1"/>
    <cellStyle name="Hyperlink" xfId="293" builtinId="8" hidden="1"/>
    <cellStyle name="Hyperlink" xfId="295" builtinId="8" hidden="1"/>
    <cellStyle name="Hyperlink" xfId="297" builtinId="8" hidden="1"/>
    <cellStyle name="Hyperlink" xfId="299" builtinId="8" hidden="1"/>
    <cellStyle name="Hyperlink" xfId="301" builtinId="8" hidden="1"/>
    <cellStyle name="Hyperlink" xfId="303" builtinId="8" hidden="1"/>
    <cellStyle name="Hyperlink" xfId="305" builtinId="8" hidden="1"/>
    <cellStyle name="Hyperlink" xfId="307" builtinId="8" hidden="1"/>
    <cellStyle name="Hyperlink" xfId="309" builtinId="8" hidden="1"/>
    <cellStyle name="Hyperlink" xfId="311" builtinId="8" hidden="1"/>
    <cellStyle name="Hyperlink" xfId="313" builtinId="8" hidden="1"/>
    <cellStyle name="Hyperlink" xfId="315" builtinId="8" hidden="1"/>
    <cellStyle name="Hyperlink" xfId="317" builtinId="8" hidden="1"/>
    <cellStyle name="Hyperlink" xfId="319" builtinId="8" hidden="1"/>
    <cellStyle name="Hyperlink" xfId="321" builtinId="8" hidden="1"/>
    <cellStyle name="Hyperlink" xfId="323" builtinId="8" hidden="1"/>
    <cellStyle name="Hyperlink" xfId="325" builtinId="8" hidden="1"/>
    <cellStyle name="Hyperlink" xfId="327" builtinId="8" hidden="1"/>
    <cellStyle name="Hyperlink" xfId="329" builtinId="8" hidden="1"/>
    <cellStyle name="Hyperlink" xfId="331" builtinId="8" hidden="1"/>
    <cellStyle name="Hyperlink" xfId="333" builtinId="8" hidden="1"/>
    <cellStyle name="Hyperlink" xfId="335" builtinId="8" hidden="1"/>
    <cellStyle name="Hyperlink" xfId="337" builtinId="8" hidden="1"/>
    <cellStyle name="Hyperlink" xfId="339" builtinId="8" hidden="1"/>
    <cellStyle name="Hyperlink" xfId="341" builtinId="8" hidden="1"/>
    <cellStyle name="Hyperlink" xfId="343" builtinId="8" hidden="1"/>
    <cellStyle name="Hyperlink" xfId="345" builtinId="8" hidden="1"/>
    <cellStyle name="Hyperlink" xfId="347" builtinId="8" hidden="1"/>
    <cellStyle name="Hyperlink" xfId="349" builtinId="8" hidden="1"/>
    <cellStyle name="Hyperlink" xfId="351" builtinId="8" hidden="1"/>
    <cellStyle name="Hyperlink" xfId="353" builtinId="8" hidden="1"/>
    <cellStyle name="Hyperlink" xfId="355" builtinId="8" hidden="1"/>
    <cellStyle name="Hyperlink" xfId="357" builtinId="8" hidden="1"/>
    <cellStyle name="Hyperlink" xfId="359" builtinId="8" hidden="1"/>
    <cellStyle name="Hyperlink" xfId="361" builtinId="8" hidden="1"/>
    <cellStyle name="Hyperlink" xfId="363" builtinId="8" hidden="1"/>
    <cellStyle name="Hyperlink" xfId="365" builtinId="8" hidden="1"/>
    <cellStyle name="Hyperlink" xfId="367" builtinId="8" hidden="1"/>
    <cellStyle name="Hyperlink" xfId="369" builtinId="8" hidden="1"/>
    <cellStyle name="Hyperlink" xfId="371" builtinId="8" hidden="1"/>
    <cellStyle name="Hyperlink" xfId="373" builtinId="8" hidden="1"/>
    <cellStyle name="Hyperlink" xfId="375" builtinId="8" hidden="1"/>
    <cellStyle name="Hyperlink" xfId="377" builtinId="8" hidden="1"/>
    <cellStyle name="Hyperlink" xfId="379" builtinId="8" hidden="1"/>
    <cellStyle name="Hyperlink" xfId="381" builtinId="8" hidden="1"/>
    <cellStyle name="Hyperlink" xfId="383" builtinId="8" hidden="1"/>
    <cellStyle name="Hyperlink" xfId="385" builtinId="8" hidden="1"/>
    <cellStyle name="Hyperlink" xfId="387" builtinId="8" hidden="1"/>
    <cellStyle name="Hyperlink" xfId="389" builtinId="8" hidden="1"/>
    <cellStyle name="Hyperlink" xfId="391" builtinId="8" hidden="1"/>
    <cellStyle name="Hyperlink" xfId="393" builtinId="8" hidden="1"/>
    <cellStyle name="Hyperlink" xfId="395" builtinId="8" hidden="1"/>
    <cellStyle name="Hyperlink" xfId="397" builtinId="8" hidden="1"/>
    <cellStyle name="Hyperlink" xfId="399" builtinId="8" hidden="1"/>
    <cellStyle name="Hyperlink" xfId="401" builtinId="8" hidden="1"/>
    <cellStyle name="Hyperlink" xfId="403" builtinId="8" hidden="1"/>
    <cellStyle name="Hyperlink" xfId="405" builtinId="8" hidden="1"/>
    <cellStyle name="Hyperlink" xfId="407" builtinId="8" hidden="1"/>
    <cellStyle name="Hyperlink" xfId="409" builtinId="8" hidden="1"/>
    <cellStyle name="Hyperlink" xfId="411" builtinId="8" hidden="1"/>
    <cellStyle name="Hyperlink" xfId="413" builtinId="8" hidden="1"/>
    <cellStyle name="Hyperlink" xfId="415" builtinId="8" hidden="1"/>
    <cellStyle name="Hyperlink" xfId="417" builtinId="8" hidden="1"/>
    <cellStyle name="Hyperlink" xfId="419" builtinId="8" hidden="1"/>
    <cellStyle name="Hyperlink" xfId="421" builtinId="8" hidden="1"/>
    <cellStyle name="Hyperlink" xfId="423" builtinId="8" hidden="1"/>
    <cellStyle name="Hyperlink" xfId="425" builtinId="8" hidden="1"/>
    <cellStyle name="Hyperlink" xfId="427" builtinId="8" hidden="1"/>
    <cellStyle name="Hyperlink" xfId="429" builtinId="8" hidden="1"/>
    <cellStyle name="Hyperlink" xfId="431" builtinId="8" hidden="1"/>
    <cellStyle name="Hyperlink" xfId="433" builtinId="8" hidden="1"/>
    <cellStyle name="Hyperlink" xfId="435" builtinId="8" hidden="1"/>
    <cellStyle name="Hyperlink" xfId="437" builtinId="8" hidden="1"/>
    <cellStyle name="Hyperlink" xfId="439" builtinId="8" hidden="1"/>
    <cellStyle name="Hyperlink" xfId="441" builtinId="8" hidden="1"/>
    <cellStyle name="Hyperlink" xfId="443" builtinId="8" hidden="1"/>
    <cellStyle name="Hyperlink" xfId="445" builtinId="8" hidden="1"/>
    <cellStyle name="Hyperlink" xfId="447" builtinId="8" hidden="1"/>
    <cellStyle name="Hyperlink" xfId="449" builtinId="8" hidden="1"/>
    <cellStyle name="Hyperlink" xfId="451" builtinId="8" hidden="1"/>
    <cellStyle name="Hyperlink" xfId="453" builtinId="8" hidden="1"/>
    <cellStyle name="Hyperlink" xfId="455" builtinId="8" hidden="1"/>
    <cellStyle name="Hyperlink" xfId="457" builtinId="8" hidden="1"/>
    <cellStyle name="Hyperlink" xfId="459" builtinId="8" hidden="1"/>
    <cellStyle name="Hyperlink" xfId="461" builtinId="8" hidden="1"/>
    <cellStyle name="Hyperlink" xfId="463" builtinId="8" hidden="1"/>
    <cellStyle name="Hyperlink" xfId="465" builtinId="8" hidden="1"/>
    <cellStyle name="Hyperlink" xfId="467" builtinId="8" hidden="1"/>
    <cellStyle name="Hyperlink" xfId="469" builtinId="8" hidden="1"/>
    <cellStyle name="Hyperlink" xfId="471" builtinId="8" hidden="1"/>
    <cellStyle name="Hyperlink" xfId="473" builtinId="8" hidden="1"/>
    <cellStyle name="Hyperlink" xfId="475" builtinId="8" hidden="1"/>
    <cellStyle name="Hyperlink" xfId="477" builtinId="8" hidden="1"/>
    <cellStyle name="Hyperlink" xfId="479" builtinId="8" hidden="1"/>
    <cellStyle name="Hyperlink" xfId="481" builtinId="8" hidden="1"/>
    <cellStyle name="Hyperlink" xfId="483" builtinId="8" hidden="1"/>
    <cellStyle name="Hyperlink" xfId="485" builtinId="8" hidden="1"/>
    <cellStyle name="Hyperlink" xfId="487" builtinId="8" hidden="1"/>
    <cellStyle name="Hyperlink" xfId="489" builtinId="8" hidden="1"/>
    <cellStyle name="Hyperlink" xfId="491" builtinId="8" hidden="1"/>
    <cellStyle name="Hyperlink" xfId="493" builtinId="8" hidden="1"/>
    <cellStyle name="Hyperlink" xfId="495" builtinId="8" hidden="1"/>
    <cellStyle name="Hyperlink" xfId="497" builtinId="8" hidden="1"/>
    <cellStyle name="Hyperlink" xfId="499" builtinId="8" hidden="1"/>
    <cellStyle name="Hyperlink" xfId="501" builtinId="8" hidden="1"/>
    <cellStyle name="Hyperlink" xfId="503" builtinId="8" hidden="1"/>
    <cellStyle name="Hyperlink" xfId="505" builtinId="8" hidden="1"/>
    <cellStyle name="Hyperlink" xfId="507" builtinId="8" hidden="1"/>
    <cellStyle name="Hyperlink" xfId="509" builtinId="8" hidden="1"/>
    <cellStyle name="Hyperlink" xfId="511" builtinId="8" hidden="1"/>
    <cellStyle name="Hyperlink" xfId="513" builtinId="8" hidden="1"/>
    <cellStyle name="Hyperlink" xfId="515" builtinId="8" hidden="1"/>
    <cellStyle name="Hyperlink" xfId="517" builtinId="8" hidden="1"/>
    <cellStyle name="Hyperlink" xfId="519" builtinId="8" hidden="1"/>
    <cellStyle name="Hyperlink" xfId="521" builtinId="8" hidden="1"/>
    <cellStyle name="Hyperlink" xfId="523" builtinId="8" hidden="1"/>
    <cellStyle name="Hyperlink" xfId="525" builtinId="8" hidden="1"/>
    <cellStyle name="Hyperlink" xfId="527" builtinId="8" hidden="1"/>
    <cellStyle name="Hyperlink" xfId="529" builtinId="8" hidden="1"/>
    <cellStyle name="Hyperlink" xfId="531" builtinId="8" hidden="1"/>
    <cellStyle name="Hyperlink" xfId="533" builtinId="8" hidden="1"/>
    <cellStyle name="Hyperlink" xfId="535" builtinId="8" hidden="1"/>
    <cellStyle name="Hyperlink" xfId="537" builtinId="8" hidden="1"/>
    <cellStyle name="Hyperlink" xfId="539" builtinId="8" hidden="1"/>
    <cellStyle name="Hyperlink" xfId="541" builtinId="8" hidden="1"/>
    <cellStyle name="Hyperlink" xfId="543" builtinId="8" hidden="1"/>
    <cellStyle name="Hyperlink" xfId="545" builtinId="8" hidden="1"/>
    <cellStyle name="Hyperlink" xfId="547" builtinId="8" hidden="1"/>
    <cellStyle name="Hyperlink" xfId="549" builtinId="8" hidden="1"/>
    <cellStyle name="Hyperlink" xfId="551" builtinId="8" hidden="1"/>
    <cellStyle name="Hyperlink" xfId="553" builtinId="8" hidden="1"/>
    <cellStyle name="Hyperlink" xfId="555" builtinId="8" hidden="1"/>
    <cellStyle name="Hyperlink" xfId="557" builtinId="8" hidden="1"/>
    <cellStyle name="Hyperlink" xfId="559" builtinId="8" hidden="1"/>
    <cellStyle name="Hyperlink" xfId="561" builtinId="8" hidden="1"/>
    <cellStyle name="Hyperlink" xfId="563" builtinId="8" hidden="1"/>
    <cellStyle name="Hyperlink" xfId="565" builtinId="8" hidden="1"/>
    <cellStyle name="Hyperlink" xfId="567" builtinId="8" hidden="1"/>
    <cellStyle name="Hyperlink" xfId="569" builtinId="8" hidden="1"/>
    <cellStyle name="Hyperlink" xfId="571" builtinId="8" hidden="1"/>
    <cellStyle name="Hyperlink" xfId="573" builtinId="8" hidden="1"/>
    <cellStyle name="Hyperlink" xfId="575" builtinId="8" hidden="1"/>
    <cellStyle name="Hyperlink" xfId="577" builtinId="8" hidden="1"/>
    <cellStyle name="Hyperlink" xfId="579" builtinId="8" hidden="1"/>
    <cellStyle name="Hyperlink" xfId="581" builtinId="8" hidden="1"/>
    <cellStyle name="Hyperlink" xfId="583" builtinId="8" hidden="1"/>
    <cellStyle name="Hyperlink" xfId="585" builtinId="8" hidden="1"/>
    <cellStyle name="Hyperlink" xfId="587" builtinId="8" hidden="1"/>
    <cellStyle name="Hyperlink" xfId="589" builtinId="8" hidden="1"/>
    <cellStyle name="Hyperlink" xfId="591" builtinId="8" hidden="1"/>
    <cellStyle name="Hyperlink" xfId="593" builtinId="8" hidden="1"/>
    <cellStyle name="Hyperlink" xfId="595" builtinId="8" hidden="1"/>
    <cellStyle name="Hyperlink" xfId="597" builtinId="8" hidden="1"/>
    <cellStyle name="Hyperlink" xfId="599" builtinId="8" hidden="1"/>
    <cellStyle name="Hyperlink" xfId="601" builtinId="8" hidden="1"/>
    <cellStyle name="Hyperlink" xfId="603" builtinId="8" hidden="1"/>
    <cellStyle name="Hyperlink" xfId="605" builtinId="8" hidden="1"/>
    <cellStyle name="Hyperlink" xfId="607" builtinId="8" hidden="1"/>
    <cellStyle name="Hyperlink" xfId="609" builtinId="8" hidden="1"/>
    <cellStyle name="Hyperlink" xfId="611" builtinId="8" hidden="1"/>
    <cellStyle name="Hyperlink" xfId="613" builtinId="8" hidden="1"/>
    <cellStyle name="Hyperlink" xfId="615" builtinId="8" hidden="1"/>
    <cellStyle name="Hyperlink" xfId="617" builtinId="8" hidden="1"/>
    <cellStyle name="Hyperlink" xfId="619" builtinId="8" hidden="1"/>
    <cellStyle name="Hyperlink" xfId="621" builtinId="8" hidden="1"/>
    <cellStyle name="Hyperlink" xfId="623" builtinId="8" hidden="1"/>
    <cellStyle name="Hyperlink" xfId="625" builtinId="8" hidden="1"/>
    <cellStyle name="Hyperlink" xfId="627" builtinId="8" hidden="1"/>
    <cellStyle name="Hyperlink" xfId="629" builtinId="8" hidden="1"/>
    <cellStyle name="Hyperlink" xfId="631" builtinId="8" hidden="1"/>
    <cellStyle name="Hyperlink" xfId="633" builtinId="8" hidden="1"/>
    <cellStyle name="Hyperlink" xfId="635" builtinId="8" hidden="1"/>
    <cellStyle name="Hyperlink" xfId="637" builtinId="8" hidden="1"/>
    <cellStyle name="Hyperlink" xfId="639" builtinId="8" hidden="1"/>
    <cellStyle name="Hyperlink" xfId="641" builtinId="8" hidden="1"/>
    <cellStyle name="Hyperlink" xfId="643" builtinId="8" hidden="1"/>
    <cellStyle name="Hyperlink" xfId="645" builtinId="8" hidden="1"/>
    <cellStyle name="Hyperlink" xfId="647" builtinId="8" hidden="1"/>
    <cellStyle name="Hyperlink" xfId="649" builtinId="8" hidden="1"/>
    <cellStyle name="Hyperlink" xfId="651" builtinId="8" hidden="1"/>
    <cellStyle name="Hyperlink" xfId="653" builtinId="8" hidden="1"/>
    <cellStyle name="Hyperlink" xfId="655" builtinId="8" hidden="1"/>
    <cellStyle name="Hyperlink" xfId="657" builtinId="8" hidden="1"/>
    <cellStyle name="Hyperlink" xfId="659" builtinId="8" hidden="1"/>
    <cellStyle name="Hyperlink" xfId="661" builtinId="8" hidden="1"/>
    <cellStyle name="Hyperlink" xfId="663" builtinId="8" hidden="1"/>
    <cellStyle name="Hyperlink" xfId="665" builtinId="8" hidden="1"/>
    <cellStyle name="Hyperlink" xfId="667" builtinId="8" hidden="1"/>
    <cellStyle name="Hyperlink" xfId="669" builtinId="8" hidden="1"/>
    <cellStyle name="Hyperlink" xfId="671" builtinId="8" hidden="1"/>
    <cellStyle name="Hyperlink" xfId="673" builtinId="8" hidden="1"/>
    <cellStyle name="Hyperlink" xfId="675" builtinId="8" hidden="1"/>
    <cellStyle name="Hyperlink" xfId="677" builtinId="8" hidden="1"/>
    <cellStyle name="Hyperlink" xfId="679" builtinId="8" hidden="1"/>
    <cellStyle name="Hyperlink" xfId="681" builtinId="8" hidden="1"/>
    <cellStyle name="Hyperlink" xfId="683" builtinId="8" hidden="1"/>
    <cellStyle name="Hyperlink" xfId="685" builtinId="8" hidden="1"/>
    <cellStyle name="Hyperlink" xfId="687" builtinId="8" hidden="1"/>
    <cellStyle name="Hyperlink" xfId="689" builtinId="8" hidden="1"/>
    <cellStyle name="Hyperlink" xfId="691" builtinId="8" hidden="1"/>
    <cellStyle name="Hyperlink" xfId="693" builtinId="8" hidden="1"/>
    <cellStyle name="Hyperlink" xfId="695" builtinId="8" hidden="1"/>
    <cellStyle name="Hyperlink" xfId="697" builtinId="8" hidden="1"/>
    <cellStyle name="Hyperlink" xfId="699" builtinId="8" hidden="1"/>
    <cellStyle name="Hyperlink" xfId="701" builtinId="8" hidden="1"/>
    <cellStyle name="Hyperlink" xfId="703" builtinId="8" hidden="1"/>
    <cellStyle name="Hyperlink" xfId="705" builtinId="8" hidden="1"/>
    <cellStyle name="Hyperlink" xfId="707" builtinId="8" hidden="1"/>
    <cellStyle name="Hyperlink" xfId="709" builtinId="8" hidden="1"/>
    <cellStyle name="Hyperlink" xfId="711" builtinId="8" hidden="1"/>
    <cellStyle name="Hyperlink" xfId="713" builtinId="8" hidden="1"/>
    <cellStyle name="Hyperlink" xfId="715" builtinId="8" hidden="1"/>
    <cellStyle name="Hyperlink" xfId="717" builtinId="8" hidden="1"/>
    <cellStyle name="Hyperlink" xfId="719" builtinId="8" hidden="1"/>
    <cellStyle name="Hyperlink" xfId="721" builtinId="8" hidden="1"/>
    <cellStyle name="Hyperlink" xfId="723" builtinId="8" hidden="1"/>
    <cellStyle name="Hyperlink" xfId="725" builtinId="8" hidden="1"/>
    <cellStyle name="Hyperlink" xfId="727" builtinId="8" hidden="1"/>
    <cellStyle name="Hyperlink" xfId="729" builtinId="8" hidden="1"/>
    <cellStyle name="Hyperlink" xfId="731" builtinId="8" hidden="1"/>
    <cellStyle name="Hyperlink" xfId="733" builtinId="8" hidden="1"/>
    <cellStyle name="Hyperlink" xfId="735" builtinId="8" hidden="1"/>
    <cellStyle name="Hyperlink" xfId="737" builtinId="8" hidden="1"/>
    <cellStyle name="Hyperlink" xfId="739" builtinId="8" hidden="1"/>
    <cellStyle name="Hyperlink" xfId="741" builtinId="8" hidden="1"/>
    <cellStyle name="Hyperlink" xfId="743" builtinId="8" hidden="1"/>
    <cellStyle name="Hyperlink" xfId="745" builtinId="8" hidden="1"/>
    <cellStyle name="Hyperlink" xfId="747" builtinId="8" hidden="1"/>
    <cellStyle name="Hyperlink" xfId="749" builtinId="8" hidden="1"/>
    <cellStyle name="Hyperlink" xfId="751" builtinId="8" hidden="1"/>
    <cellStyle name="Hyperlink" xfId="753" builtinId="8" hidden="1"/>
    <cellStyle name="Hyperlink" xfId="755" builtinId="8" hidden="1"/>
    <cellStyle name="Hyperlink" xfId="757" builtinId="8" hidden="1"/>
    <cellStyle name="Hyperlink" xfId="759" builtinId="8" hidden="1"/>
    <cellStyle name="Hyperlink" xfId="761" builtinId="8" hidden="1"/>
    <cellStyle name="Hyperlink" xfId="763" builtinId="8" hidden="1"/>
    <cellStyle name="Hyperlink" xfId="765" builtinId="8" hidden="1"/>
    <cellStyle name="Hyperlink" xfId="767" builtinId="8" hidden="1"/>
    <cellStyle name="Hyperlink" xfId="769" builtinId="8" hidden="1"/>
    <cellStyle name="Hyperlink" xfId="771" builtinId="8" hidden="1"/>
    <cellStyle name="Hyperlink" xfId="773" builtinId="8" hidden="1"/>
    <cellStyle name="Hyperlink" xfId="775" builtinId="8" hidden="1"/>
    <cellStyle name="Hyperlink" xfId="777" builtinId="8" hidden="1"/>
    <cellStyle name="Hyperlink" xfId="779" builtinId="8" hidden="1"/>
    <cellStyle name="Hyperlink" xfId="781" builtinId="8" hidden="1"/>
    <cellStyle name="Hyperlink" xfId="783" builtinId="8" hidden="1"/>
    <cellStyle name="Hyperlink" xfId="785" builtinId="8" hidden="1"/>
    <cellStyle name="Hyperlink" xfId="787" builtinId="8" hidden="1"/>
    <cellStyle name="Hyperlink" xfId="789" builtinId="8" hidden="1"/>
    <cellStyle name="Hyperlink" xfId="791" builtinId="8" hidden="1"/>
    <cellStyle name="Hyperlink" xfId="793" builtinId="8" hidden="1"/>
    <cellStyle name="Hyperlink" xfId="795" builtinId="8" hidden="1"/>
    <cellStyle name="Hyperlink" xfId="797" builtinId="8" hidden="1"/>
    <cellStyle name="Hyperlink" xfId="799" builtinId="8" hidden="1"/>
    <cellStyle name="Hyperlink" xfId="801" builtinId="8" hidden="1"/>
    <cellStyle name="Hyperlink" xfId="803" builtinId="8" hidden="1"/>
    <cellStyle name="Hyperlink" xfId="805" builtinId="8" hidden="1"/>
    <cellStyle name="Hyperlink" xfId="807" builtinId="8" hidden="1"/>
    <cellStyle name="Hyperlink" xfId="809" builtinId="8" hidden="1"/>
    <cellStyle name="Hyperlink" xfId="811" builtinId="8" hidden="1"/>
    <cellStyle name="Hyperlink" xfId="813" builtinId="8" hidden="1"/>
    <cellStyle name="Hyperlink" xfId="815" builtinId="8" hidden="1"/>
    <cellStyle name="Hyperlink" xfId="817" builtinId="8" hidden="1"/>
    <cellStyle name="Hyperlink" xfId="819" builtinId="8" hidden="1"/>
    <cellStyle name="Hyperlink" xfId="821" builtinId="8" hidden="1"/>
    <cellStyle name="Hyperlink" xfId="823" builtinId="8" hidden="1"/>
    <cellStyle name="Hyperlink" xfId="825" builtinId="8" hidden="1"/>
    <cellStyle name="Hyperlink" xfId="827" builtinId="8" hidden="1"/>
    <cellStyle name="Hyperlink" xfId="829" builtinId="8" hidden="1"/>
    <cellStyle name="Hyperlink" xfId="831" builtinId="8" hidden="1"/>
    <cellStyle name="Hyperlink" xfId="833" builtinId="8" hidden="1"/>
    <cellStyle name="Hyperlink" xfId="835" builtinId="8" hidden="1"/>
    <cellStyle name="Hyperlink" xfId="837" builtinId="8" hidden="1"/>
    <cellStyle name="Hyperlink" xfId="839" builtinId="8" hidden="1"/>
    <cellStyle name="Hyperlink" xfId="841" builtinId="8" hidden="1"/>
    <cellStyle name="Hyperlink" xfId="843" builtinId="8" hidden="1"/>
    <cellStyle name="Hyperlink" xfId="845" builtinId="8" hidden="1"/>
    <cellStyle name="Hyperlink" xfId="847" builtinId="8" hidden="1"/>
    <cellStyle name="Hyperlink" xfId="849" builtinId="8" hidden="1"/>
    <cellStyle name="Hyperlink" xfId="851" builtinId="8" hidden="1"/>
    <cellStyle name="Hyperlink" xfId="853" builtinId="8" hidden="1"/>
    <cellStyle name="Hyperlink" xfId="855" builtinId="8" hidden="1"/>
    <cellStyle name="Hyperlink" xfId="857" builtinId="8" hidden="1"/>
    <cellStyle name="Hyperlink" xfId="859" builtinId="8" hidden="1"/>
    <cellStyle name="Hyperlink" xfId="861" builtinId="8" hidden="1"/>
    <cellStyle name="Hyperlink" xfId="863" builtinId="8" hidden="1"/>
    <cellStyle name="Hyperlink" xfId="865" builtinId="8" hidden="1"/>
    <cellStyle name="Hyperlink" xfId="867" builtinId="8" hidden="1"/>
    <cellStyle name="Hyperlink" xfId="869" builtinId="8" hidden="1"/>
    <cellStyle name="Hyperlink" xfId="871" builtinId="8" hidden="1"/>
    <cellStyle name="Hyperlink" xfId="873" builtinId="8" hidden="1"/>
    <cellStyle name="Hyperlink" xfId="875" builtinId="8" hidden="1"/>
    <cellStyle name="Hyperlink" xfId="877" builtinId="8" hidden="1"/>
    <cellStyle name="Hyperlink" xfId="879" builtinId="8" hidden="1"/>
    <cellStyle name="Hyperlink" xfId="881" builtinId="8" hidden="1"/>
    <cellStyle name="Hyperlink" xfId="883" builtinId="8" hidden="1"/>
    <cellStyle name="Hyperlink" xfId="885" builtinId="8" hidden="1"/>
    <cellStyle name="Hyperlink" xfId="887" builtinId="8" hidden="1"/>
    <cellStyle name="Hyperlink" xfId="889" builtinId="8" hidden="1"/>
    <cellStyle name="Hyperlink" xfId="891" builtinId="8" hidden="1"/>
    <cellStyle name="Hyperlink" xfId="893" builtinId="8" hidden="1"/>
    <cellStyle name="Hyperlink" xfId="895" builtinId="8" hidden="1"/>
    <cellStyle name="Hyperlink" xfId="897" builtinId="8" hidden="1"/>
    <cellStyle name="Hyperlink" xfId="899" builtinId="8" hidden="1"/>
    <cellStyle name="Hyperlink" xfId="901" builtinId="8" hidden="1"/>
    <cellStyle name="Hyperlink" xfId="903" builtinId="8" hidden="1"/>
    <cellStyle name="Hyperlink" xfId="905" builtinId="8" hidden="1"/>
    <cellStyle name="Hyperlink" xfId="907" builtinId="8" hidden="1"/>
    <cellStyle name="Hyperlink" xfId="909" builtinId="8" hidden="1"/>
    <cellStyle name="Hyperlink" xfId="911" builtinId="8" hidden="1"/>
    <cellStyle name="Hyperlink" xfId="913" builtinId="8" hidden="1"/>
    <cellStyle name="Hyperlink" xfId="915" builtinId="8" hidden="1"/>
    <cellStyle name="Hyperlink" xfId="917" builtinId="8" hidden="1"/>
    <cellStyle name="Hyperlink" xfId="919" builtinId="8" hidden="1"/>
    <cellStyle name="Hyperlink" xfId="921" builtinId="8" hidden="1"/>
    <cellStyle name="Hyperlink" xfId="923" builtinId="8" hidden="1"/>
    <cellStyle name="Hyperlink" xfId="925" builtinId="8" hidden="1"/>
    <cellStyle name="Hyperlink" xfId="927" builtinId="8" hidden="1"/>
    <cellStyle name="Hyperlink" xfId="929" builtinId="8" hidden="1"/>
    <cellStyle name="Hyperlink" xfId="931" builtinId="8" hidden="1"/>
    <cellStyle name="Hyperlink" xfId="933" builtinId="8" hidden="1"/>
    <cellStyle name="Hyperlink" xfId="935" builtinId="8" hidden="1"/>
    <cellStyle name="Hyperlink" xfId="937" builtinId="8" hidden="1"/>
    <cellStyle name="Hyperlink" xfId="939" builtinId="8" hidden="1"/>
    <cellStyle name="Hyperlink" xfId="941" builtinId="8" hidden="1"/>
    <cellStyle name="Hyperlink" xfId="943" builtinId="8" hidden="1"/>
    <cellStyle name="Hyperlink" xfId="945" builtinId="8" hidden="1"/>
    <cellStyle name="Hyperlink" xfId="947" builtinId="8" hidden="1"/>
    <cellStyle name="Hyperlink" xfId="949" builtinId="8" hidden="1"/>
    <cellStyle name="Hyperlink" xfId="951" builtinId="8" hidden="1"/>
    <cellStyle name="Hyperlink" xfId="953" builtinId="8" hidden="1"/>
    <cellStyle name="Hyperlink" xfId="955" builtinId="8" hidden="1"/>
    <cellStyle name="Hyperlink" xfId="957" builtinId="8" hidden="1"/>
    <cellStyle name="Hyperlink" xfId="959" builtinId="8" hidden="1"/>
    <cellStyle name="Hyperlink" xfId="961" builtinId="8" hidden="1"/>
    <cellStyle name="Hyperlink" xfId="963" builtinId="8" hidden="1"/>
    <cellStyle name="Hyperlink" xfId="965" builtinId="8" hidden="1"/>
    <cellStyle name="Hyperlink" xfId="967" builtinId="8" hidden="1"/>
    <cellStyle name="Hyperlink" xfId="969" builtinId="8" hidden="1"/>
    <cellStyle name="Hyperlink" xfId="971" builtinId="8" hidden="1"/>
    <cellStyle name="Hyperlink" xfId="973" builtinId="8" hidden="1"/>
    <cellStyle name="Hyperlink" xfId="975" builtinId="8" hidden="1"/>
    <cellStyle name="Hyperlink" xfId="977" builtinId="8" hidden="1"/>
    <cellStyle name="Hyperlink" xfId="979" builtinId="8" hidden="1"/>
    <cellStyle name="Hyperlink" xfId="981" builtinId="8" hidden="1"/>
    <cellStyle name="Hyperlink" xfId="983" builtinId="8" hidden="1"/>
    <cellStyle name="Hyperlink" xfId="985" builtinId="8" hidden="1"/>
    <cellStyle name="Hyperlink" xfId="987" builtinId="8" hidden="1"/>
    <cellStyle name="Hyperlink" xfId="989" builtinId="8" hidden="1"/>
    <cellStyle name="Hyperlink" xfId="991" builtinId="8" hidden="1"/>
    <cellStyle name="Hyperlink" xfId="993" builtinId="8" hidden="1"/>
    <cellStyle name="Hyperlink" xfId="995" builtinId="8" hidden="1"/>
    <cellStyle name="Hyperlink" xfId="997" builtinId="8" hidden="1"/>
    <cellStyle name="Hyperlink" xfId="999" builtinId="8" hidden="1"/>
    <cellStyle name="Hyperlink" xfId="1001" builtinId="8" hidden="1"/>
    <cellStyle name="Hyperlink" xfId="1003" builtinId="8" hidden="1"/>
    <cellStyle name="Hyperlink" xfId="1005" builtinId="8" hidden="1"/>
    <cellStyle name="Hyperlink" xfId="1007" builtinId="8" hidden="1"/>
    <cellStyle name="Hyperlink" xfId="1009" builtinId="8" hidden="1"/>
    <cellStyle name="Hyperlink" xfId="1011" builtinId="8" hidden="1"/>
    <cellStyle name="Hyperlink" xfId="1013" builtinId="8" hidden="1"/>
    <cellStyle name="Hyperlink" xfId="1015" builtinId="8" hidden="1"/>
    <cellStyle name="Hyperlink" xfId="1017" builtinId="8" hidden="1"/>
    <cellStyle name="Hyperlink" xfId="1019" builtinId="8" hidden="1"/>
    <cellStyle name="Hyperlink" xfId="1021" builtinId="8" hidden="1"/>
    <cellStyle name="Hyperlink" xfId="1023" builtinId="8" hidden="1"/>
    <cellStyle name="Hyperlink" xfId="1025" builtinId="8" hidden="1"/>
    <cellStyle name="Hyperlink" xfId="1027" builtinId="8" hidden="1"/>
    <cellStyle name="Hyperlink" xfId="1029" builtinId="8" hidden="1"/>
    <cellStyle name="Hyperlink" xfId="1031" builtinId="8" hidden="1"/>
    <cellStyle name="Hyperlink" xfId="1033" builtinId="8" hidden="1"/>
    <cellStyle name="Hyperlink" xfId="1035" builtinId="8" hidden="1"/>
    <cellStyle name="Hyperlink" xfId="1037" builtinId="8" hidden="1"/>
    <cellStyle name="Hyperlink" xfId="1039" builtinId="8" hidden="1"/>
    <cellStyle name="Hyperlink" xfId="1041" builtinId="8" hidden="1"/>
    <cellStyle name="Hyperlink" xfId="1043" builtinId="8" hidden="1"/>
    <cellStyle name="Hyperlink" xfId="1045" builtinId="8" hidden="1"/>
    <cellStyle name="Hyperlink" xfId="1047" builtinId="8" hidden="1"/>
    <cellStyle name="Hyperlink" xfId="1049" builtinId="8" hidden="1"/>
    <cellStyle name="Hyperlink" xfId="1051" builtinId="8" hidden="1"/>
    <cellStyle name="Hyperlink" xfId="1053" builtinId="8" hidden="1"/>
    <cellStyle name="Hyperlink" xfId="1055" builtinId="8" hidden="1"/>
    <cellStyle name="Hyperlink" xfId="1057" builtinId="8" hidden="1"/>
    <cellStyle name="Hyperlink" xfId="1059" builtinId="8" hidden="1"/>
    <cellStyle name="Hyperlink" xfId="1061" builtinId="8" hidden="1"/>
    <cellStyle name="Hyperlink" xfId="1063" builtinId="8" hidden="1"/>
    <cellStyle name="Hyperlink" xfId="1065" builtinId="8" hidden="1"/>
    <cellStyle name="Hyperlink" xfId="1067" builtinId="8" hidden="1"/>
    <cellStyle name="Hyperlink" xfId="1069" builtinId="8" hidden="1"/>
    <cellStyle name="Hyperlink" xfId="1071" builtinId="8" hidden="1"/>
    <cellStyle name="Hyperlink" xfId="1073" builtinId="8" hidden="1"/>
    <cellStyle name="Hyperlink" xfId="1075" builtinId="8" hidden="1"/>
    <cellStyle name="Hyperlink" xfId="1077" builtinId="8" hidden="1"/>
    <cellStyle name="Hyperlink" xfId="1079" builtinId="8" hidden="1"/>
    <cellStyle name="Hyperlink" xfId="1081" builtinId="8" hidden="1"/>
    <cellStyle name="Hyperlink" xfId="1083" builtinId="8" hidden="1"/>
    <cellStyle name="Hyperlink" xfId="1085" builtinId="8" hidden="1"/>
    <cellStyle name="Hyperlink" xfId="1087" builtinId="8" hidden="1"/>
    <cellStyle name="Hyperlink" xfId="1089" builtinId="8" hidden="1"/>
    <cellStyle name="Hyperlink" xfId="1091" builtinId="8" hidden="1"/>
    <cellStyle name="Hyperlink" xfId="1093" builtinId="8" hidden="1"/>
    <cellStyle name="Hyperlink" xfId="1095" builtinId="8" hidden="1"/>
    <cellStyle name="Hyperlink" xfId="1097" builtinId="8" hidden="1"/>
    <cellStyle name="Hyperlink" xfId="1099" builtinId="8" hidden="1"/>
    <cellStyle name="Hyperlink" xfId="1101" builtinId="8" hidden="1"/>
    <cellStyle name="Hyperlink" xfId="1103" builtinId="8" hidden="1"/>
    <cellStyle name="Hyperlink" xfId="1105" builtinId="8" hidden="1"/>
    <cellStyle name="Hyperlink" xfId="1107" builtinId="8" hidden="1"/>
    <cellStyle name="Hyperlink" xfId="1109" builtinId="8" hidden="1"/>
    <cellStyle name="Hyperlink" xfId="1111" builtinId="8" hidden="1"/>
    <cellStyle name="Hyperlink" xfId="1113" builtinId="8" hidden="1"/>
    <cellStyle name="Hyperlink" xfId="1115" builtinId="8" hidden="1"/>
    <cellStyle name="Hyperlink" xfId="1117" builtinId="8" hidden="1"/>
    <cellStyle name="Hyperlink" xfId="1119" builtinId="8" hidden="1"/>
    <cellStyle name="Hyperlink" xfId="1121" builtinId="8" hidden="1"/>
    <cellStyle name="Hyperlink" xfId="1123" builtinId="8" hidden="1"/>
    <cellStyle name="Hyperlink" xfId="1125" builtinId="8" hidden="1"/>
    <cellStyle name="Hyperlink" xfId="1127" builtinId="8" hidden="1"/>
    <cellStyle name="Hyperlink" xfId="1129" builtinId="8" hidden="1"/>
    <cellStyle name="Hyperlink" xfId="1131" builtinId="8" hidden="1"/>
    <cellStyle name="Hyperlink" xfId="1133" builtinId="8" hidden="1"/>
    <cellStyle name="Hyperlink" xfId="1135" builtinId="8" hidden="1"/>
    <cellStyle name="Hyperlink" xfId="1137" builtinId="8" hidden="1"/>
    <cellStyle name="Hyperlink" xfId="1139" builtinId="8" hidden="1"/>
    <cellStyle name="Hyperlink" xfId="1141" builtinId="8" hidden="1"/>
    <cellStyle name="Hyperlink" xfId="1143" builtinId="8" hidden="1"/>
    <cellStyle name="Hyperlink" xfId="1145" builtinId="8" hidden="1"/>
    <cellStyle name="Hyperlink" xfId="1147" builtinId="8" hidden="1"/>
    <cellStyle name="Hyperlink" xfId="1149" builtinId="8" hidden="1"/>
    <cellStyle name="Hyperlink" xfId="1151" builtinId="8" hidden="1"/>
    <cellStyle name="Hyperlink" xfId="1153" builtinId="8" hidden="1"/>
    <cellStyle name="Hyperlink" xfId="1155" builtinId="8" hidden="1"/>
    <cellStyle name="Hyperlink" xfId="1157" builtinId="8" hidden="1"/>
    <cellStyle name="Hyperlink" xfId="1159" builtinId="8" hidden="1"/>
    <cellStyle name="Hyperlink" xfId="1161" builtinId="8" hidden="1"/>
    <cellStyle name="Hyperlink" xfId="1163" builtinId="8" hidden="1"/>
    <cellStyle name="Hyperlink" xfId="1165" builtinId="8" hidden="1"/>
    <cellStyle name="Hyperlink" xfId="1167" builtinId="8" hidden="1"/>
    <cellStyle name="Hyperlink" xfId="1169" builtinId="8" hidden="1"/>
    <cellStyle name="Hyperlink" xfId="1171" builtinId="8" hidden="1"/>
    <cellStyle name="Hyperlink" xfId="1173" builtinId="8" hidden="1"/>
    <cellStyle name="Hyperlink" xfId="1175" builtinId="8" hidden="1"/>
    <cellStyle name="Hyperlink" xfId="1177" builtinId="8" hidden="1"/>
    <cellStyle name="Hyperlink" xfId="1179" builtinId="8" hidden="1"/>
    <cellStyle name="Hyperlink" xfId="1181" builtinId="8" hidden="1"/>
    <cellStyle name="Hyperlink" xfId="1183" builtinId="8" hidden="1"/>
    <cellStyle name="Hyperlink" xfId="1185" builtinId="8" hidden="1"/>
    <cellStyle name="Hyperlink" xfId="1187" builtinId="8" hidden="1"/>
    <cellStyle name="Hyperlink" xfId="1189" builtinId="8" hidden="1"/>
    <cellStyle name="Hyperlink" xfId="1191" builtinId="8" hidden="1"/>
    <cellStyle name="Hyperlink" xfId="1193" builtinId="8" hidden="1"/>
    <cellStyle name="Hyperlink" xfId="1195" builtinId="8" hidden="1"/>
    <cellStyle name="Hyperlink" xfId="1197" builtinId="8" hidden="1"/>
    <cellStyle name="Hyperlink" xfId="1199" builtinId="8" hidden="1"/>
    <cellStyle name="Hyperlink" xfId="1201" builtinId="8" hidden="1"/>
    <cellStyle name="Hyperlink" xfId="1203" builtinId="8" hidden="1"/>
    <cellStyle name="Hyperlink" xfId="1205" builtinId="8" hidden="1"/>
    <cellStyle name="Hyperlink" xfId="1207" builtinId="8" hidden="1"/>
    <cellStyle name="Hyperlink" xfId="1209" builtinId="8" hidden="1"/>
    <cellStyle name="Hyperlink" xfId="1211" builtinId="8" hidden="1"/>
    <cellStyle name="Hyperlink" xfId="1213" builtinId="8" hidden="1"/>
    <cellStyle name="Hyperlink" xfId="1215" builtinId="8" hidden="1"/>
    <cellStyle name="Hyperlink" xfId="1217" builtinId="8" hidden="1"/>
    <cellStyle name="Hyperlink" xfId="1219" builtinId="8" hidden="1"/>
    <cellStyle name="Hyperlink" xfId="1221" builtinId="8" hidden="1"/>
    <cellStyle name="Hyperlink" xfId="1223" builtinId="8" hidden="1"/>
    <cellStyle name="Hyperlink" xfId="1225" builtinId="8" hidden="1"/>
    <cellStyle name="Hyperlink" xfId="1227" builtinId="8" hidden="1"/>
    <cellStyle name="Hyperlink" xfId="1229" builtinId="8" hidden="1"/>
    <cellStyle name="Hyperlink" xfId="1231" builtinId="8" hidden="1"/>
    <cellStyle name="Hyperlink" xfId="1233" builtinId="8" hidden="1"/>
    <cellStyle name="Hyperlink" xfId="1235" builtinId="8" hidden="1"/>
    <cellStyle name="Hyperlink" xfId="1237" builtinId="8" hidden="1"/>
    <cellStyle name="Hyperlink" xfId="1239" builtinId="8" hidden="1"/>
    <cellStyle name="Hyperlink" xfId="1241" builtinId="8" hidden="1"/>
    <cellStyle name="Hyperlink" xfId="1243" builtinId="8" hidden="1"/>
    <cellStyle name="Hyperlink" xfId="1245" builtinId="8" hidden="1"/>
    <cellStyle name="Hyperlink" xfId="1247" builtinId="8" hidden="1"/>
    <cellStyle name="Hyperlink" xfId="1249" builtinId="8" hidden="1"/>
    <cellStyle name="Hyperlink" xfId="1251" builtinId="8" hidden="1"/>
    <cellStyle name="Hyperlink" xfId="1253" builtinId="8" hidden="1"/>
    <cellStyle name="Hyperlink" xfId="1255" builtinId="8" hidden="1"/>
    <cellStyle name="Hyperlink" xfId="1257" builtinId="8" hidden="1"/>
    <cellStyle name="Hyperlink" xfId="1259" builtinId="8" hidden="1"/>
    <cellStyle name="Hyperlink" xfId="1261" builtinId="8" hidden="1"/>
    <cellStyle name="Hyperlink" xfId="1263" builtinId="8" hidden="1"/>
    <cellStyle name="Hyperlink" xfId="1265" builtinId="8" hidden="1"/>
    <cellStyle name="Hyperlink" xfId="1267" builtinId="8" hidden="1"/>
    <cellStyle name="Hyperlink" xfId="1269" builtinId="8" hidden="1"/>
    <cellStyle name="Hyperlink" xfId="1271" builtinId="8" hidden="1"/>
    <cellStyle name="Hyperlink" xfId="1273" builtinId="8" hidden="1"/>
    <cellStyle name="Hyperlink" xfId="1275" builtinId="8" hidden="1"/>
    <cellStyle name="Hyperlink" xfId="1277" builtinId="8" hidden="1"/>
    <cellStyle name="Hyperlink" xfId="1279" builtinId="8" hidden="1"/>
    <cellStyle name="Hyperlink" xfId="1281" builtinId="8" hidden="1"/>
    <cellStyle name="Hyperlink" xfId="1283" builtinId="8" hidden="1"/>
    <cellStyle name="Hyperlink" xfId="1285" builtinId="8" hidden="1"/>
    <cellStyle name="Hyperlink" xfId="1287" builtinId="8" hidden="1"/>
    <cellStyle name="Hyperlink" xfId="1289" builtinId="8" hidden="1"/>
    <cellStyle name="Hyperlink" xfId="1291" builtinId="8" hidden="1"/>
    <cellStyle name="Hyperlink" xfId="1293" builtinId="8" hidden="1"/>
    <cellStyle name="Hyperlink" xfId="1295" builtinId="8" hidden="1"/>
    <cellStyle name="Hyperlink" xfId="1297" builtinId="8" hidden="1"/>
    <cellStyle name="Hyperlink" xfId="1299" builtinId="8" hidden="1"/>
    <cellStyle name="Hyperlink" xfId="1301" builtinId="8" hidden="1"/>
    <cellStyle name="Hyperlink" xfId="1303" builtinId="8" hidden="1"/>
    <cellStyle name="Hyperlink" xfId="1305" builtinId="8" hidden="1"/>
    <cellStyle name="Hyperlink" xfId="1307" builtinId="8" hidden="1"/>
    <cellStyle name="Hyperlink" xfId="1309" builtinId="8" hidden="1"/>
    <cellStyle name="Hyperlink" xfId="1311" builtinId="8" hidden="1"/>
    <cellStyle name="Hyperlink" xfId="1313" builtinId="8" hidden="1"/>
    <cellStyle name="Hyperlink" xfId="1315" builtinId="8" hidden="1"/>
    <cellStyle name="Hyperlink" xfId="1317" builtinId="8" hidden="1"/>
    <cellStyle name="Hyperlink" xfId="1319" builtinId="8" hidden="1"/>
    <cellStyle name="Hyperlink" xfId="1321" builtinId="8" hidden="1"/>
    <cellStyle name="Hyperlink" xfId="1323" builtinId="8" hidden="1"/>
    <cellStyle name="Hyperlink" xfId="1325" builtinId="8" hidden="1"/>
    <cellStyle name="Hyperlink" xfId="1327" builtinId="8" hidden="1"/>
    <cellStyle name="Hyperlink" xfId="1329" builtinId="8" hidden="1"/>
    <cellStyle name="Hyperlink" xfId="1331" builtinId="8" hidden="1"/>
    <cellStyle name="Hyperlink" xfId="1333" builtinId="8" hidden="1"/>
    <cellStyle name="Hyperlink" xfId="1335" builtinId="8" hidden="1"/>
    <cellStyle name="Hyperlink" xfId="1337" builtinId="8" hidden="1"/>
    <cellStyle name="Hyperlink" xfId="1339" builtinId="8" hidden="1"/>
    <cellStyle name="Hyperlink" xfId="1341" builtinId="8" hidden="1"/>
    <cellStyle name="Hyperlink" xfId="1343" builtinId="8" hidden="1"/>
    <cellStyle name="Hyperlink" xfId="1345" builtinId="8" hidden="1"/>
    <cellStyle name="Hyperlink" xfId="1347" builtinId="8" hidden="1"/>
    <cellStyle name="Hyperlink" xfId="1349" builtinId="8" hidden="1"/>
    <cellStyle name="Hyperlink" xfId="1351" builtinId="8" hidden="1"/>
    <cellStyle name="Hyperlink" xfId="1353" builtinId="8" hidden="1"/>
    <cellStyle name="Hyperlink" xfId="1355" builtinId="8" hidden="1"/>
    <cellStyle name="Hyperlink" xfId="1357" builtinId="8" hidden="1"/>
    <cellStyle name="Hyperlink" xfId="1359" builtinId="8" hidden="1"/>
    <cellStyle name="Hyperlink" xfId="1361" builtinId="8" hidden="1"/>
    <cellStyle name="Hyperlink" xfId="1363" builtinId="8" hidden="1"/>
    <cellStyle name="Hyperlink" xfId="1365" builtinId="8" hidden="1"/>
    <cellStyle name="Hyperlink" xfId="1367" builtinId="8" hidden="1"/>
    <cellStyle name="Hyperlink" xfId="1369" builtinId="8" hidden="1"/>
    <cellStyle name="Hyperlink" xfId="1371" builtinId="8" hidden="1"/>
    <cellStyle name="Hyperlink" xfId="1373" builtinId="8" hidden="1"/>
    <cellStyle name="Hyperlink" xfId="1375" builtinId="8" hidden="1"/>
    <cellStyle name="Hyperlink" xfId="1377" builtinId="8" hidden="1"/>
    <cellStyle name="Hyperlink" xfId="1379" builtinId="8" hidden="1"/>
    <cellStyle name="Hyperlink" xfId="1381" builtinId="8" hidden="1"/>
    <cellStyle name="Hyperlink" xfId="1383" builtinId="8" hidden="1"/>
    <cellStyle name="Hyperlink" xfId="1385" builtinId="8" hidden="1"/>
    <cellStyle name="Hyperlink" xfId="1387" builtinId="8" hidden="1"/>
    <cellStyle name="Hyperlink" xfId="1389" builtinId="8" hidden="1"/>
    <cellStyle name="Hyperlink" xfId="1391" builtinId="8" hidden="1"/>
    <cellStyle name="Hyperlink" xfId="1393" builtinId="8" hidden="1"/>
    <cellStyle name="Hyperlink" xfId="1395" builtinId="8" hidden="1"/>
    <cellStyle name="Hyperlink" xfId="1397" builtinId="8" hidden="1"/>
    <cellStyle name="Hyperlink" xfId="1399" builtinId="8" hidden="1"/>
    <cellStyle name="Hyperlink" xfId="1401" builtinId="8" hidden="1"/>
    <cellStyle name="Hyperlink" xfId="1403" builtinId="8" hidden="1"/>
    <cellStyle name="Hyperlink" xfId="1405" builtinId="8" hidden="1"/>
    <cellStyle name="Hyperlink" xfId="1407" builtinId="8" hidden="1"/>
    <cellStyle name="Hyperlink" xfId="1409" builtinId="8" hidden="1"/>
    <cellStyle name="Hyperlink" xfId="1411" builtinId="8" hidden="1"/>
    <cellStyle name="Hyperlink" xfId="1413" builtinId="8" hidden="1"/>
    <cellStyle name="Hyperlink" xfId="1415" builtinId="8" hidden="1"/>
    <cellStyle name="Hyperlink" xfId="1417" builtinId="8" hidden="1"/>
    <cellStyle name="Hyperlink" xfId="1419" builtinId="8" hidden="1"/>
    <cellStyle name="Hyperlink" xfId="1421" builtinId="8" hidden="1"/>
    <cellStyle name="Hyperlink" xfId="1423" builtinId="8" hidden="1"/>
    <cellStyle name="Hyperlink" xfId="1425" builtinId="8" hidden="1"/>
    <cellStyle name="Hyperlink" xfId="1427" builtinId="8" hidden="1"/>
    <cellStyle name="Hyperlink" xfId="1429" builtinId="8" hidden="1"/>
    <cellStyle name="Hyperlink" xfId="1431" builtinId="8" hidden="1"/>
    <cellStyle name="Hyperlink" xfId="1433" builtinId="8" hidden="1"/>
    <cellStyle name="Hyperlink" xfId="1435" builtinId="8" hidden="1"/>
    <cellStyle name="Hyperlink" xfId="1437" builtinId="8" hidden="1"/>
    <cellStyle name="Hyperlink" xfId="1439" builtinId="8" hidden="1"/>
    <cellStyle name="Hyperlink" xfId="1441" builtinId="8" hidden="1"/>
    <cellStyle name="Hyperlink" xfId="1443" builtinId="8" hidden="1"/>
    <cellStyle name="Hyperlink" xfId="1445" builtinId="8" hidden="1"/>
    <cellStyle name="Hyperlink" xfId="1447" builtinId="8" hidden="1"/>
    <cellStyle name="Hyperlink" xfId="1449" builtinId="8" hidden="1"/>
    <cellStyle name="Hyperlink" xfId="1451" builtinId="8" hidden="1"/>
    <cellStyle name="Hyperlink" xfId="1453" builtinId="8" hidden="1"/>
    <cellStyle name="Hyperlink" xfId="1455" builtinId="8" hidden="1"/>
    <cellStyle name="Hyperlink" xfId="1457" builtinId="8" hidden="1"/>
    <cellStyle name="Hyperlink" xfId="1459" builtinId="8" hidden="1"/>
    <cellStyle name="Hyperlink" xfId="1461" builtinId="8" hidden="1"/>
    <cellStyle name="Hyperlink" xfId="1463" builtinId="8" hidden="1"/>
    <cellStyle name="Hyperlink" xfId="1465" builtinId="8" hidden="1"/>
    <cellStyle name="Hyperlink" xfId="1467" builtinId="8" hidden="1"/>
    <cellStyle name="Hyperlink" xfId="1469" builtinId="8" hidden="1"/>
    <cellStyle name="Hyperlink" xfId="1471" builtinId="8" hidden="1"/>
    <cellStyle name="Hyperlink" xfId="1473" builtinId="8" hidden="1"/>
    <cellStyle name="Hyperlink" xfId="1475" builtinId="8" hidden="1"/>
    <cellStyle name="Hyperlink" xfId="1477" builtinId="8" hidden="1"/>
    <cellStyle name="Hyperlink" xfId="1479" builtinId="8" hidden="1"/>
    <cellStyle name="Hyperlink" xfId="1481" builtinId="8" hidden="1"/>
    <cellStyle name="Hyperlink" xfId="1483" builtinId="8" hidden="1"/>
    <cellStyle name="Hyperlink" xfId="1485" builtinId="8" hidden="1"/>
    <cellStyle name="Hyperlink" xfId="1487" builtinId="8" hidden="1"/>
    <cellStyle name="Hyperlink" xfId="1489" builtinId="8" hidden="1"/>
    <cellStyle name="Hyperlink" xfId="1491" builtinId="8" hidden="1"/>
    <cellStyle name="Hyperlink" xfId="1493" builtinId="8" hidden="1"/>
    <cellStyle name="Hyperlink" xfId="1495" builtinId="8" hidden="1"/>
    <cellStyle name="Hyperlink" xfId="1497" builtinId="8" hidden="1"/>
    <cellStyle name="Hyperlink" xfId="1499" builtinId="8" hidden="1"/>
    <cellStyle name="Hyperlink" xfId="1501" builtinId="8" hidden="1"/>
    <cellStyle name="Hyperlink" xfId="1503" builtinId="8" hidden="1"/>
    <cellStyle name="Hyperlink" xfId="1505" builtinId="8" hidden="1"/>
    <cellStyle name="Hyperlink" xfId="1507" builtinId="8" hidden="1"/>
    <cellStyle name="Hyperlink" xfId="1509" builtinId="8" hidden="1"/>
    <cellStyle name="Hyperlink" xfId="1511" builtinId="8" hidden="1"/>
    <cellStyle name="Hyperlink" xfId="1513" builtinId="8" hidden="1"/>
    <cellStyle name="Hyperlink" xfId="1515" builtinId="8" hidden="1"/>
    <cellStyle name="Hyperlink" xfId="1517" builtinId="8" hidden="1"/>
    <cellStyle name="Hyperlink" xfId="1519" builtinId="8" hidden="1"/>
    <cellStyle name="Hyperlink" xfId="1521" builtinId="8" hidden="1"/>
    <cellStyle name="Hyperlink" xfId="1523" builtinId="8" hidden="1"/>
    <cellStyle name="Hyperlink" xfId="1525" builtinId="8" hidden="1"/>
    <cellStyle name="Hyperlink" xfId="1527" builtinId="8" hidden="1"/>
    <cellStyle name="Hyperlink" xfId="1529" builtinId="8" hidden="1"/>
    <cellStyle name="Hyperlink" xfId="1531" builtinId="8" hidden="1"/>
    <cellStyle name="Hyperlink" xfId="1533" builtinId="8" hidden="1"/>
    <cellStyle name="Hyperlink" xfId="1535" builtinId="8" hidden="1"/>
    <cellStyle name="Hyperlink" xfId="1537" builtinId="8" hidden="1"/>
    <cellStyle name="Hyperlink" xfId="1539" builtinId="8" hidden="1"/>
    <cellStyle name="Hyperlink" xfId="1541" builtinId="8" hidden="1"/>
    <cellStyle name="Hyperlink" xfId="1543" builtinId="8" hidden="1"/>
    <cellStyle name="Hyperlink" xfId="1545" builtinId="8" hidden="1"/>
    <cellStyle name="Hyperlink" xfId="1547" builtinId="8" hidden="1"/>
    <cellStyle name="Hyperlink" xfId="1549" builtinId="8" hidden="1"/>
    <cellStyle name="Hyperlink" xfId="1551" builtinId="8" hidden="1"/>
    <cellStyle name="Hyperlink" xfId="1553" builtinId="8" hidden="1"/>
    <cellStyle name="Hyperlink" xfId="1555" builtinId="8" hidden="1"/>
    <cellStyle name="Hyperlink" xfId="1557" builtinId="8" hidden="1"/>
    <cellStyle name="Hyperlink" xfId="1559" builtinId="8" hidden="1"/>
    <cellStyle name="Hyperlink" xfId="1561" builtinId="8" hidden="1"/>
    <cellStyle name="Hyperlink" xfId="1563" builtinId="8" hidden="1"/>
    <cellStyle name="Hyperlink" xfId="1565" builtinId="8" hidden="1"/>
    <cellStyle name="Hyperlink" xfId="1567" builtinId="8" hidden="1"/>
    <cellStyle name="Hyperlink" xfId="1569" builtinId="8" hidden="1"/>
    <cellStyle name="Hyperlink" xfId="1571" builtinId="8" hidden="1"/>
    <cellStyle name="Hyperlink" xfId="1573" builtinId="8" hidden="1"/>
    <cellStyle name="Hyperlink" xfId="1575" builtinId="8" hidden="1"/>
    <cellStyle name="Hyperlink" xfId="1577" builtinId="8" hidden="1"/>
    <cellStyle name="Hyperlink" xfId="1579" builtinId="8" hidden="1"/>
    <cellStyle name="Hyperlink" xfId="1581" builtinId="8" hidden="1"/>
    <cellStyle name="Hyperlink" xfId="1583" builtinId="8" hidden="1"/>
    <cellStyle name="Hyperlink" xfId="1585" builtinId="8" hidden="1"/>
    <cellStyle name="Hyperlink" xfId="1587" builtinId="8" hidden="1"/>
    <cellStyle name="Hyperlink" xfId="1589" builtinId="8" hidden="1"/>
    <cellStyle name="Hyperlink" xfId="1591" builtinId="8" hidden="1"/>
    <cellStyle name="Hyperlink" xfId="1593" builtinId="8" hidden="1"/>
    <cellStyle name="Hyperlink" xfId="1595" builtinId="8" hidden="1"/>
    <cellStyle name="Hyperlink" xfId="1597" builtinId="8" hidden="1"/>
    <cellStyle name="Hyperlink" xfId="1599" builtinId="8" hidden="1"/>
    <cellStyle name="Hyperlink" xfId="1601" builtinId="8" hidden="1"/>
    <cellStyle name="Hyperlink" xfId="1603" builtinId="8" hidden="1"/>
    <cellStyle name="Hyperlink" xfId="1605" builtinId="8" hidden="1"/>
    <cellStyle name="Hyperlink" xfId="1607" builtinId="8" hidden="1"/>
    <cellStyle name="Hyperlink" xfId="1609" builtinId="8" hidden="1"/>
    <cellStyle name="Hyperlink" xfId="1611" builtinId="8" hidden="1"/>
    <cellStyle name="Hyperlink" xfId="1613" builtinId="8" hidden="1"/>
    <cellStyle name="Hyperlink" xfId="1615" builtinId="8" hidden="1"/>
    <cellStyle name="Hyperlink" xfId="1617" builtinId="8" hidden="1"/>
    <cellStyle name="Hyperlink" xfId="1619" builtinId="8" hidden="1"/>
    <cellStyle name="Hyperlink" xfId="1621" builtinId="8" hidden="1"/>
    <cellStyle name="Hyperlink" xfId="1623" builtinId="8" hidden="1"/>
    <cellStyle name="Hyperlink" xfId="1625" builtinId="8" hidden="1"/>
    <cellStyle name="Hyperlink" xfId="1627" builtinId="8" hidden="1"/>
    <cellStyle name="Hyperlink" xfId="1629" builtinId="8" hidden="1"/>
    <cellStyle name="Hyperlink" xfId="1631" builtinId="8" hidden="1"/>
    <cellStyle name="Hyperlink" xfId="1633" builtinId="8" hidden="1"/>
    <cellStyle name="Hyperlink" xfId="1635" builtinId="8" hidden="1"/>
    <cellStyle name="Hyperlink" xfId="1637" builtinId="8" hidden="1"/>
    <cellStyle name="Hyperlink" xfId="1639" builtinId="8" hidden="1"/>
    <cellStyle name="Hyperlink" xfId="1641" builtinId="8" hidden="1"/>
    <cellStyle name="Hyperlink" xfId="1643" builtinId="8" hidden="1"/>
    <cellStyle name="Hyperlink" xfId="1645" builtinId="8" hidden="1"/>
    <cellStyle name="Hyperlink" xfId="1647" builtinId="8" hidden="1"/>
    <cellStyle name="Hyperlink" xfId="1649" builtinId="8" hidden="1"/>
    <cellStyle name="Hyperlink" xfId="1651" builtinId="8" hidden="1"/>
    <cellStyle name="Hyperlink" xfId="1653" builtinId="8" hidden="1"/>
    <cellStyle name="Hyperlink" xfId="1655" builtinId="8" hidden="1"/>
    <cellStyle name="Hyperlink" xfId="1657" builtinId="8" hidden="1"/>
    <cellStyle name="Hyperlink" xfId="1659" builtinId="8" hidden="1"/>
    <cellStyle name="Hyperlink" xfId="1661" builtinId="8" hidden="1"/>
    <cellStyle name="Hyperlink" xfId="1663" builtinId="8" hidden="1"/>
    <cellStyle name="Hyperlink" xfId="1665" builtinId="8" hidden="1"/>
    <cellStyle name="Hyperlink" xfId="1667" builtinId="8" hidden="1"/>
    <cellStyle name="Hyperlink" xfId="1669" builtinId="8" hidden="1"/>
    <cellStyle name="Hyperlink" xfId="1671" builtinId="8" hidden="1"/>
    <cellStyle name="Hyperlink" xfId="1673" builtinId="8" hidden="1"/>
    <cellStyle name="Hyperlink" xfId="1675" builtinId="8" hidden="1"/>
    <cellStyle name="Hyperlink" xfId="1677" builtinId="8" hidden="1"/>
    <cellStyle name="Hyperlink" xfId="1679" builtinId="8" hidden="1"/>
    <cellStyle name="Hyperlink" xfId="1681" builtinId="8" hidden="1"/>
    <cellStyle name="Hyperlink" xfId="1683" builtinId="8" hidden="1"/>
    <cellStyle name="Hyperlink" xfId="1685" builtinId="8" hidden="1"/>
    <cellStyle name="Hyperlink" xfId="1687" builtinId="8" hidden="1"/>
    <cellStyle name="Hyperlink" xfId="1689" builtinId="8" hidden="1"/>
    <cellStyle name="Hyperlink" xfId="1691" builtinId="8" hidden="1"/>
    <cellStyle name="Hyperlink" xfId="1693" builtinId="8" hidden="1"/>
    <cellStyle name="Hyperlink" xfId="1695" builtinId="8" hidden="1"/>
    <cellStyle name="Hyperlink" xfId="1697" builtinId="8" hidden="1"/>
    <cellStyle name="Hyperlink" xfId="1699" builtinId="8" hidden="1"/>
    <cellStyle name="Hyperlink" xfId="1701" builtinId="8" hidden="1"/>
    <cellStyle name="Hyperlink" xfId="1703" builtinId="8" hidden="1"/>
    <cellStyle name="Hyperlink" xfId="1705" builtinId="8" hidden="1"/>
    <cellStyle name="Hyperlink" xfId="1707" builtinId="8" hidden="1"/>
    <cellStyle name="Hyperlink" xfId="1709" builtinId="8" hidden="1"/>
    <cellStyle name="Hyperlink" xfId="1711" builtinId="8" hidden="1"/>
    <cellStyle name="Hyperlink" xfId="1713" builtinId="8" hidden="1"/>
    <cellStyle name="Hyperlink" xfId="1715" builtinId="8" hidden="1"/>
    <cellStyle name="Hyperlink" xfId="1717" builtinId="8" hidden="1"/>
    <cellStyle name="Hyperlink" xfId="1719" builtinId="8" hidden="1"/>
    <cellStyle name="Hyperlink" xfId="1721" builtinId="8" hidden="1"/>
    <cellStyle name="Hyperlink" xfId="1723" builtinId="8" hidden="1"/>
    <cellStyle name="Hyperlink" xfId="1725" builtinId="8" hidden="1"/>
    <cellStyle name="Hyperlink" xfId="1727" builtinId="8" hidden="1"/>
    <cellStyle name="Hyperlink" xfId="1729" builtinId="8" hidden="1"/>
    <cellStyle name="Hyperlink" xfId="1731" builtinId="8" hidden="1"/>
    <cellStyle name="Hyperlink" xfId="1733" builtinId="8" hidden="1"/>
    <cellStyle name="Hyperlink" xfId="1735" builtinId="8" hidden="1"/>
    <cellStyle name="Hyperlink" xfId="1737" builtinId="8" hidden="1"/>
    <cellStyle name="Hyperlink" xfId="1739" builtinId="8" hidden="1"/>
    <cellStyle name="Hyperlink" xfId="1741" builtinId="8" hidden="1"/>
    <cellStyle name="Hyperlink" xfId="1743" builtinId="8" hidden="1"/>
    <cellStyle name="Hyperlink" xfId="1745" builtinId="8" hidden="1"/>
    <cellStyle name="Hyperlink" xfId="1747" builtinId="8" hidden="1"/>
    <cellStyle name="Hyperlink" xfId="1749" builtinId="8" hidden="1"/>
    <cellStyle name="Hyperlink" xfId="1751" builtinId="8" hidden="1"/>
    <cellStyle name="Hyperlink" xfId="1753" builtinId="8" hidden="1"/>
    <cellStyle name="Hyperlink" xfId="1755" builtinId="8" hidden="1"/>
    <cellStyle name="Hyperlink" xfId="1757" builtinId="8" hidden="1"/>
    <cellStyle name="Hyperlink" xfId="1759" builtinId="8" hidden="1"/>
    <cellStyle name="Hyperlink" xfId="1761" builtinId="8" hidden="1"/>
    <cellStyle name="Hyperlink" xfId="1763" builtinId="8" hidden="1"/>
    <cellStyle name="Hyperlink" xfId="1765" builtinId="8" hidden="1"/>
    <cellStyle name="Hyperlink" xfId="1767" builtinId="8" hidden="1"/>
    <cellStyle name="Hyperlink" xfId="1769" builtinId="8" hidden="1"/>
    <cellStyle name="Hyperlink" xfId="1771" builtinId="8" hidden="1"/>
    <cellStyle name="Hyperlink" xfId="1773" builtinId="8" hidden="1"/>
    <cellStyle name="Hyperlink" xfId="1775" builtinId="8" hidden="1"/>
    <cellStyle name="Hyperlink" xfId="1777" builtinId="8" hidden="1"/>
    <cellStyle name="Hyperlink" xfId="1779" builtinId="8" hidden="1"/>
    <cellStyle name="Hyperlink" xfId="1781" builtinId="8" hidden="1"/>
    <cellStyle name="Hyperlink" xfId="1783" builtinId="8" hidden="1"/>
    <cellStyle name="Hyperlink" xfId="1785" builtinId="8" hidden="1"/>
    <cellStyle name="Hyperlink" xfId="1787" builtinId="8" hidden="1"/>
    <cellStyle name="Hyperlink" xfId="1789" builtinId="8" hidden="1"/>
    <cellStyle name="Hyperlink" xfId="1791" builtinId="8" hidden="1"/>
    <cellStyle name="Hyperlink" xfId="1793" builtinId="8" hidden="1"/>
    <cellStyle name="Hyperlink" xfId="1795" builtinId="8" hidden="1"/>
    <cellStyle name="Hyperlink" xfId="1797" builtinId="8" hidden="1"/>
    <cellStyle name="Hyperlink" xfId="1799" builtinId="8" hidden="1"/>
    <cellStyle name="Hyperlink" xfId="1801" builtinId="8" hidden="1"/>
    <cellStyle name="Hyperlink" xfId="1803" builtinId="8" hidden="1"/>
    <cellStyle name="Hyperlink" xfId="1805" builtinId="8" hidden="1"/>
    <cellStyle name="Hyperlink" xfId="1807" builtinId="8" hidden="1"/>
    <cellStyle name="Hyperlink" xfId="1809" builtinId="8" hidden="1"/>
    <cellStyle name="Hyperlink" xfId="1811" builtinId="8" hidden="1"/>
    <cellStyle name="Hyperlink" xfId="1813" builtinId="8" hidden="1"/>
    <cellStyle name="Hyperlink" xfId="1815" builtinId="8" hidden="1"/>
    <cellStyle name="Hyperlink" xfId="1817" builtinId="8" hidden="1"/>
    <cellStyle name="Hyperlink" xfId="1819" builtinId="8" hidden="1"/>
    <cellStyle name="Hyperlink" xfId="1821" builtinId="8" hidden="1"/>
    <cellStyle name="Hyperlink" xfId="1823" builtinId="8" hidden="1"/>
    <cellStyle name="Hyperlink" xfId="1825" builtinId="8" hidden="1"/>
    <cellStyle name="Hyperlink" xfId="1827" builtinId="8" hidden="1"/>
    <cellStyle name="Hyperlink" xfId="1829" builtinId="8" hidden="1"/>
    <cellStyle name="Hyperlink" xfId="1831" builtinId="8" hidden="1"/>
    <cellStyle name="Hyperlink" xfId="1833" builtinId="8" hidden="1"/>
    <cellStyle name="Hyperlink" xfId="1835" builtinId="8" hidden="1"/>
    <cellStyle name="Hyperlink" xfId="1837" builtinId="8" hidden="1"/>
    <cellStyle name="Hyperlink" xfId="1839" builtinId="8" hidden="1"/>
    <cellStyle name="Hyperlink" xfId="1841" builtinId="8" hidden="1"/>
    <cellStyle name="Hyperlink" xfId="1843" builtinId="8" hidden="1"/>
    <cellStyle name="Hyperlink" xfId="1845" builtinId="8" hidden="1"/>
    <cellStyle name="Hyperlink" xfId="1847" builtinId="8" hidden="1"/>
    <cellStyle name="Hyperlink" xfId="1849" builtinId="8" hidden="1"/>
    <cellStyle name="Hyperlink" xfId="1851" builtinId="8" hidden="1"/>
    <cellStyle name="Hyperlink" xfId="1853" builtinId="8" hidden="1"/>
    <cellStyle name="Hyperlink" xfId="1855" builtinId="8" hidden="1"/>
    <cellStyle name="Hyperlink" xfId="1857" builtinId="8" hidden="1"/>
    <cellStyle name="Hyperlink" xfId="1859" builtinId="8" hidden="1"/>
    <cellStyle name="Hyperlink" xfId="1861" builtinId="8" hidden="1"/>
    <cellStyle name="Hyperlink" xfId="1863" builtinId="8" hidden="1"/>
    <cellStyle name="Hyperlink" xfId="1865" builtinId="8" hidden="1"/>
    <cellStyle name="Hyperlink" xfId="1867" builtinId="8" hidden="1"/>
    <cellStyle name="Hyperlink" xfId="1869" builtinId="8" hidden="1"/>
    <cellStyle name="Hyperlink" xfId="1871" builtinId="8" hidden="1"/>
    <cellStyle name="Hyperlink" xfId="1873" builtinId="8" hidden="1"/>
    <cellStyle name="Hyperlink" xfId="1875" builtinId="8" hidden="1"/>
    <cellStyle name="Hyperlink" xfId="1877" builtinId="8" hidden="1"/>
    <cellStyle name="Hyperlink" xfId="1879" builtinId="8" hidden="1"/>
    <cellStyle name="Hyperlink" xfId="1881" builtinId="8" hidden="1"/>
    <cellStyle name="Hyperlink" xfId="1883" builtinId="8" hidden="1"/>
    <cellStyle name="Hyperlink" xfId="1885" builtinId="8" hidden="1"/>
    <cellStyle name="Hyperlink" xfId="1887" builtinId="8" hidden="1"/>
    <cellStyle name="Hyperlink" xfId="1889" builtinId="8" hidden="1"/>
    <cellStyle name="Hyperlink" xfId="1891" builtinId="8" hidden="1"/>
    <cellStyle name="Hyperlink" xfId="1893" builtinId="8" hidden="1"/>
    <cellStyle name="Hyperlink" xfId="1895" builtinId="8" hidden="1"/>
    <cellStyle name="Hyperlink" xfId="1897" builtinId="8" hidden="1"/>
    <cellStyle name="Hyperlink" xfId="1899" builtinId="8" hidden="1"/>
    <cellStyle name="Hyperlink" xfId="1901" builtinId="8" hidden="1"/>
    <cellStyle name="Hyperlink" xfId="1903" builtinId="8" hidden="1"/>
    <cellStyle name="Hyperlink" xfId="1905" builtinId="8" hidden="1"/>
    <cellStyle name="Hyperlink" xfId="1907" builtinId="8" hidden="1"/>
    <cellStyle name="Hyperlink" xfId="1909" builtinId="8" hidden="1"/>
    <cellStyle name="Hyperlink" xfId="1911" builtinId="8" hidden="1"/>
    <cellStyle name="Hyperlink" xfId="1913" builtinId="8" hidden="1"/>
    <cellStyle name="Hyperlink" xfId="1915" builtinId="8" hidden="1"/>
    <cellStyle name="Hyperlink" xfId="1917" builtinId="8" hidden="1"/>
    <cellStyle name="Hyperlink" xfId="1919" builtinId="8" hidden="1"/>
    <cellStyle name="Hyperlink" xfId="1921" builtinId="8" hidden="1"/>
    <cellStyle name="Hyperlink" xfId="1923" builtinId="8" hidden="1"/>
    <cellStyle name="Hyperlink" xfId="1925" builtinId="8" hidden="1"/>
    <cellStyle name="Hyperlink" xfId="1927" builtinId="8" hidden="1"/>
    <cellStyle name="Hyperlink" xfId="1929" builtinId="8" hidden="1"/>
    <cellStyle name="Hyperlink" xfId="1931" builtinId="8" hidden="1"/>
    <cellStyle name="Hyperlink" xfId="1933" builtinId="8" hidden="1"/>
    <cellStyle name="Hyperlink" xfId="1935" builtinId="8" hidden="1"/>
    <cellStyle name="Hyperlink" xfId="1937" builtinId="8" hidden="1"/>
    <cellStyle name="Hyperlink" xfId="1939" builtinId="8" hidden="1"/>
    <cellStyle name="Hyperlink" xfId="1941" builtinId="8" hidden="1"/>
    <cellStyle name="Hyperlink" xfId="1943" builtinId="8" hidden="1"/>
    <cellStyle name="Hyperlink" xfId="1945" builtinId="8" hidden="1"/>
    <cellStyle name="Hyperlink" xfId="1947" builtinId="8" hidden="1"/>
    <cellStyle name="Hyperlink" xfId="1949" builtinId="8" hidden="1"/>
    <cellStyle name="Hyperlink" xfId="1951" builtinId="8" hidden="1"/>
    <cellStyle name="Hyperlink" xfId="1953" builtinId="8" hidden="1"/>
    <cellStyle name="Hyperlink" xfId="1955" builtinId="8" hidden="1"/>
    <cellStyle name="Hyperlink" xfId="1957" builtinId="8" hidden="1"/>
    <cellStyle name="Hyperlink" xfId="1959" builtinId="8" hidden="1"/>
    <cellStyle name="Hyperlink" xfId="1961" builtinId="8" hidden="1"/>
    <cellStyle name="Hyperlink" xfId="1963" builtinId="8" hidden="1"/>
    <cellStyle name="Hyperlink" xfId="1965" builtinId="8" hidden="1"/>
    <cellStyle name="Hyperlink" xfId="1967" builtinId="8" hidden="1"/>
    <cellStyle name="Hyperlink" xfId="1969" builtinId="8" hidden="1"/>
    <cellStyle name="Hyperlink" xfId="1971" builtinId="8" hidden="1"/>
    <cellStyle name="Hyperlink" xfId="1973" builtinId="8" hidden="1"/>
    <cellStyle name="Hyperlink" xfId="1975" builtinId="8" hidden="1"/>
    <cellStyle name="Hyperlink" xfId="1977" builtinId="8" hidden="1"/>
    <cellStyle name="Hyperlink" xfId="1979" builtinId="8" hidden="1"/>
    <cellStyle name="Hyperlink" xfId="1981" builtinId="8" hidden="1"/>
    <cellStyle name="Hyperlink" xfId="1983" builtinId="8" hidden="1"/>
    <cellStyle name="Hyperlink" xfId="1985" builtinId="8" hidden="1"/>
    <cellStyle name="Hyperlink" xfId="1987" builtinId="8" hidden="1"/>
    <cellStyle name="Hyperlink" xfId="1989" builtinId="8" hidden="1"/>
    <cellStyle name="Hyperlink" xfId="1991" builtinId="8" hidden="1"/>
    <cellStyle name="Hyperlink" xfId="1993" builtinId="8" hidden="1"/>
    <cellStyle name="Hyperlink" xfId="1995" builtinId="8" hidden="1"/>
    <cellStyle name="Hyperlink" xfId="1997" builtinId="8" hidden="1"/>
    <cellStyle name="Hyperlink" xfId="1999" builtinId="8" hidden="1"/>
    <cellStyle name="Hyperlink" xfId="2001" builtinId="8" hidden="1"/>
    <cellStyle name="Hyperlink" xfId="2003" builtinId="8" hidden="1"/>
    <cellStyle name="Hyperlink" xfId="2005" builtinId="8" hidden="1"/>
    <cellStyle name="Hyperlink" xfId="2007" builtinId="8" hidden="1"/>
    <cellStyle name="Hyperlink" xfId="2009" builtinId="8" hidden="1"/>
    <cellStyle name="Hyperlink" xfId="2011" builtinId="8" hidden="1"/>
    <cellStyle name="Hyperlink" xfId="2013" builtinId="8" hidden="1"/>
    <cellStyle name="Hyperlink" xfId="2015" builtinId="8" hidden="1"/>
    <cellStyle name="Hyperlink" xfId="2017" builtinId="8" hidden="1"/>
    <cellStyle name="Hyperlink" xfId="2019" builtinId="8" hidden="1"/>
    <cellStyle name="Hyperlink" xfId="2021" builtinId="8" hidden="1"/>
    <cellStyle name="Hyperlink" xfId="2023" builtinId="8" hidden="1"/>
    <cellStyle name="Hyperlink" xfId="2025" builtinId="8" hidden="1"/>
    <cellStyle name="Hyperlink" xfId="2027" builtinId="8" hidden="1"/>
    <cellStyle name="Hyperlink" xfId="2029" builtinId="8" hidden="1"/>
    <cellStyle name="Hyperlink" xfId="2031" builtinId="8" hidden="1"/>
    <cellStyle name="Hyperlink" xfId="2033" builtinId="8" hidden="1"/>
    <cellStyle name="Hyperlink" xfId="2035" builtinId="8" hidden="1"/>
    <cellStyle name="Hyperlink" xfId="2037" builtinId="8" hidden="1"/>
    <cellStyle name="Hyperlink" xfId="2039" builtinId="8" hidden="1"/>
    <cellStyle name="Hyperlink" xfId="2041" builtinId="8" hidden="1"/>
    <cellStyle name="Hyperlink" xfId="2043" builtinId="8" hidden="1"/>
    <cellStyle name="Hyperlink" xfId="2045" builtinId="8" hidden="1"/>
    <cellStyle name="Hyperlink" xfId="2047" builtinId="8" hidden="1"/>
    <cellStyle name="Hyperlink" xfId="2049" builtinId="8" hidden="1"/>
    <cellStyle name="Hyperlink" xfId="2051" builtinId="8" hidden="1"/>
    <cellStyle name="Hyperlink" xfId="2053" builtinId="8" hidden="1"/>
    <cellStyle name="Hyperlink" xfId="2055" builtinId="8" hidden="1"/>
    <cellStyle name="Hyperlink" xfId="2057" builtinId="8" hidden="1"/>
    <cellStyle name="Hyperlink" xfId="2059" builtinId="8" hidden="1"/>
    <cellStyle name="Hyperlink" xfId="2061" builtinId="8" hidden="1"/>
    <cellStyle name="Hyperlink" xfId="2063" builtinId="8" hidden="1"/>
    <cellStyle name="Hyperlink" xfId="2065" builtinId="8" hidden="1"/>
    <cellStyle name="Hyperlink" xfId="2067" builtinId="8" hidden="1"/>
    <cellStyle name="Hyperlink" xfId="2069" builtinId="8" hidden="1"/>
    <cellStyle name="Hyperlink" xfId="2071" builtinId="8" hidden="1"/>
    <cellStyle name="Hyperlink" xfId="2073" builtinId="8" hidden="1"/>
    <cellStyle name="Hyperlink" xfId="2075" builtinId="8" hidden="1"/>
    <cellStyle name="Hyperlink" xfId="2077" builtinId="8" hidden="1"/>
    <cellStyle name="Hyperlink" xfId="2079" builtinId="8" hidden="1"/>
    <cellStyle name="Hyperlink" xfId="2081" builtinId="8" hidden="1"/>
    <cellStyle name="Hyperlink" xfId="2083" builtinId="8" hidden="1"/>
    <cellStyle name="Hyperlink" xfId="2085" builtinId="8" hidden="1"/>
    <cellStyle name="Hyperlink" xfId="2087" builtinId="8" hidden="1"/>
    <cellStyle name="Hyperlink" xfId="2089" builtinId="8" hidden="1"/>
    <cellStyle name="Hyperlink" xfId="2091" builtinId="8" hidden="1"/>
    <cellStyle name="Hyperlink" xfId="2093" builtinId="8" hidden="1"/>
    <cellStyle name="Hyperlink" xfId="2095" builtinId="8" hidden="1"/>
    <cellStyle name="Hyperlink" xfId="2097" builtinId="8" hidden="1"/>
    <cellStyle name="Hyperlink" xfId="2099" builtinId="8" hidden="1"/>
    <cellStyle name="Hyperlink" xfId="2101" builtinId="8" hidden="1"/>
    <cellStyle name="Hyperlink" xfId="2103" builtinId="8" hidden="1"/>
    <cellStyle name="Hyperlink" xfId="2105" builtinId="8" hidden="1"/>
    <cellStyle name="Hyperlink" xfId="2107" builtinId="8" hidden="1"/>
    <cellStyle name="Hyperlink" xfId="2109" builtinId="8" hidden="1"/>
    <cellStyle name="Hyperlink" xfId="2111" builtinId="8" hidden="1"/>
    <cellStyle name="Hyperlink" xfId="2113" builtinId="8" hidden="1"/>
    <cellStyle name="Hyperlink" xfId="2115" builtinId="8" hidden="1"/>
    <cellStyle name="Hyperlink" xfId="2117" builtinId="8" hidden="1"/>
    <cellStyle name="Hyperlink" xfId="2119" builtinId="8" hidden="1"/>
    <cellStyle name="Hyperlink" xfId="2121" builtinId="8" hidden="1"/>
    <cellStyle name="Hyperlink" xfId="2123" builtinId="8" hidden="1"/>
    <cellStyle name="Hyperlink" xfId="2125" builtinId="8" hidden="1"/>
    <cellStyle name="Hyperlink" xfId="2127" builtinId="8" hidden="1"/>
    <cellStyle name="Hyperlink" xfId="2129" builtinId="8" hidden="1"/>
    <cellStyle name="Hyperlink" xfId="2131" builtinId="8" hidden="1"/>
    <cellStyle name="Hyperlink" xfId="2133" builtinId="8" hidden="1"/>
    <cellStyle name="Hyperlink" xfId="2135" builtinId="8" hidden="1"/>
    <cellStyle name="Hyperlink" xfId="2137" builtinId="8" hidden="1"/>
    <cellStyle name="Hyperlink" xfId="2139" builtinId="8" hidden="1"/>
    <cellStyle name="Hyperlink" xfId="2141" builtinId="8" hidden="1"/>
    <cellStyle name="Hyperlink" xfId="2143" builtinId="8" hidden="1"/>
    <cellStyle name="Hyperlink" xfId="2145" builtinId="8" hidden="1"/>
    <cellStyle name="Hyperlink" xfId="2147" builtinId="8" hidden="1"/>
    <cellStyle name="Hyperlink" xfId="2149" builtinId="8" hidden="1"/>
    <cellStyle name="Hyperlink" xfId="2151" builtinId="8" hidden="1"/>
    <cellStyle name="Hyperlink" xfId="2153" builtinId="8" hidden="1"/>
    <cellStyle name="Hyperlink" xfId="2155" builtinId="8" hidden="1"/>
    <cellStyle name="Hyperlink" xfId="2157" builtinId="8" hidden="1"/>
    <cellStyle name="Normal" xfId="0" builtinId="0"/>
    <cellStyle name="Percent" xfId="2159" builtinId="5"/>
  </cellStyles>
  <dxfs count="6">
    <dxf>
      <alignment horizontal="general" vertical="bottom" textRotation="0" wrapText="1" indent="0" justifyLastLine="0" shrinkToFit="0" readingOrder="0"/>
      <border diagonalUp="0" diagonalDown="0">
        <left style="thin">
          <color auto="1"/>
        </left>
        <right/>
        <top style="thin">
          <color auto="1"/>
        </top>
        <bottom style="thin">
          <color auto="1"/>
        </bottom>
        <vertical/>
        <horizontal/>
      </border>
    </dxf>
    <dxf>
      <alignment horizontal="general" vertical="top" textRotation="0" wrapText="0" indent="0" justifyLastLine="0" shrinkToFit="0" readingOrder="0"/>
      <border diagonalUp="0" diagonalDown="0">
        <left/>
        <right style="thin">
          <color auto="1"/>
        </right>
        <top style="thin">
          <color auto="1"/>
        </top>
        <bottom style="thin">
          <color auto="1"/>
        </bottom>
        <vertical/>
        <horizontal/>
      </border>
    </dxf>
    <dxf>
      <border outline="0">
        <top style="thin">
          <color auto="1"/>
        </top>
      </border>
    </dxf>
    <dxf>
      <border outline="0">
        <left style="thin">
          <color auto="1"/>
        </left>
        <right style="thin">
          <color auto="1"/>
        </right>
        <top style="thin">
          <color auto="1"/>
        </top>
        <bottom style="thin">
          <color auto="1"/>
        </bottom>
      </border>
    </dxf>
    <dxf>
      <border outline="0">
        <bottom style="thin">
          <color auto="1"/>
        </bottom>
      </border>
    </dxf>
    <dxf>
      <font>
        <b/>
        <i val="0"/>
        <strike val="0"/>
        <condense val="0"/>
        <extend val="0"/>
        <outline val="0"/>
        <shadow val="0"/>
        <u val="none"/>
        <vertAlign val="baseline"/>
        <sz val="12"/>
        <color theme="1"/>
        <name val="Calibri"/>
        <scheme val="minor"/>
      </font>
      <alignment horizontal="left" vertical="top" textRotation="0" wrapText="0" indent="0" justifyLastLine="0" shrinkToFit="0" readingOrder="0"/>
      <border diagonalUp="0" diagonalDown="0" outline="0">
        <left style="thin">
          <color auto="1"/>
        </left>
        <right style="thin">
          <color auto="1"/>
        </right>
        <top/>
        <bottom/>
      </border>
    </dxf>
  </dxfs>
  <tableStyles count="0" defaultTableStyle="TableStyleMedium9" defaultPivotStyle="PivotStyleMedium4"/>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11" Type="http://schemas.openxmlformats.org/officeDocument/2006/relationships/sharedStrings" Target="sharedStrings.xml"/><Relationship Id="rId12"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worksheet" Target="worksheets/sheet2.xml"/><Relationship Id="rId3" Type="http://schemas.openxmlformats.org/officeDocument/2006/relationships/worksheet" Target="worksheets/sheet3.xml"/><Relationship Id="rId4" Type="http://schemas.openxmlformats.org/officeDocument/2006/relationships/worksheet" Target="worksheets/sheet4.xml"/><Relationship Id="rId5" Type="http://schemas.openxmlformats.org/officeDocument/2006/relationships/worksheet" Target="worksheets/sheet5.xml"/><Relationship Id="rId6" Type="http://schemas.openxmlformats.org/officeDocument/2006/relationships/worksheet" Target="worksheets/sheet6.xml"/><Relationship Id="rId7" Type="http://schemas.openxmlformats.org/officeDocument/2006/relationships/worksheet" Target="worksheets/sheet7.xml"/><Relationship Id="rId8" Type="http://schemas.openxmlformats.org/officeDocument/2006/relationships/worksheet" Target="worksheets/sheet8.xml"/><Relationship Id="rId9" Type="http://schemas.openxmlformats.org/officeDocument/2006/relationships/theme" Target="theme/theme1.xml"/><Relationship Id="rId10" Type="http://schemas.openxmlformats.org/officeDocument/2006/relationships/styles" Target="styles.xml"/></Relationships>
</file>

<file path=xl/drawings/_rels/drawing1.xml.rels><?xml version="1.0" encoding="UTF-8" standalone="yes"?>
<Relationships xmlns="http://schemas.openxmlformats.org/package/2006/relationships"><Relationship Id="rId1" Type="http://schemas.openxmlformats.org/officeDocument/2006/relationships/image" Target="../media/image1.png"/><Relationship Id="rId2" Type="http://schemas.openxmlformats.org/officeDocument/2006/relationships/image" Target="../media/image2.png"/></Relationships>
</file>

<file path=xl/drawings/drawing1.xml><?xml version="1.0" encoding="utf-8"?>
<xdr:wsDr xmlns:xdr="http://schemas.openxmlformats.org/drawingml/2006/spreadsheetDrawing" xmlns:a="http://schemas.openxmlformats.org/drawingml/2006/main">
  <xdr:twoCellAnchor editAs="oneCell">
    <xdr:from>
      <xdr:col>3</xdr:col>
      <xdr:colOff>137078</xdr:colOff>
      <xdr:row>0</xdr:row>
      <xdr:rowOff>111760</xdr:rowOff>
    </xdr:from>
    <xdr:to>
      <xdr:col>14</xdr:col>
      <xdr:colOff>616418</xdr:colOff>
      <xdr:row>31</xdr:row>
      <xdr:rowOff>152400</xdr:rowOff>
    </xdr:to>
    <xdr:pic>
      <xdr:nvPicPr>
        <xdr:cNvPr id="4" name="Picture 3"/>
        <xdr:cNvPicPr>
          <a:picLocks noChangeAspect="1"/>
        </xdr:cNvPicPr>
      </xdr:nvPicPr>
      <xdr:blipFill>
        <a:blip xmlns:r="http://schemas.openxmlformats.org/officeDocument/2006/relationships" r:embed="rId1"/>
        <a:stretch>
          <a:fillRect/>
        </a:stretch>
      </xdr:blipFill>
      <xdr:spPr>
        <a:xfrm>
          <a:off x="4556678" y="111760"/>
          <a:ext cx="9531900" cy="6024880"/>
        </a:xfrm>
        <a:prstGeom prst="rect">
          <a:avLst/>
        </a:prstGeom>
        <a:ln>
          <a:solidFill>
            <a:schemeClr val="tx1"/>
          </a:solidFill>
        </a:ln>
      </xdr:spPr>
    </xdr:pic>
    <xdr:clientData/>
  </xdr:twoCellAnchor>
  <xdr:twoCellAnchor editAs="oneCell">
    <xdr:from>
      <xdr:col>3</xdr:col>
      <xdr:colOff>203200</xdr:colOff>
      <xdr:row>32</xdr:row>
      <xdr:rowOff>142240</xdr:rowOff>
    </xdr:from>
    <xdr:to>
      <xdr:col>11</xdr:col>
      <xdr:colOff>340178</xdr:colOff>
      <xdr:row>53</xdr:row>
      <xdr:rowOff>143309</xdr:rowOff>
    </xdr:to>
    <xdr:pic>
      <xdr:nvPicPr>
        <xdr:cNvPr id="5" name="Picture 4"/>
        <xdr:cNvPicPr>
          <a:picLocks noChangeAspect="1"/>
        </xdr:cNvPicPr>
      </xdr:nvPicPr>
      <xdr:blipFill>
        <a:blip xmlns:r="http://schemas.openxmlformats.org/officeDocument/2006/relationships" r:embed="rId2"/>
        <a:stretch>
          <a:fillRect/>
        </a:stretch>
      </xdr:blipFill>
      <xdr:spPr>
        <a:xfrm>
          <a:off x="4622800" y="6319520"/>
          <a:ext cx="6720658" cy="4054909"/>
        </a:xfrm>
        <a:prstGeom prst="rect">
          <a:avLst/>
        </a:prstGeom>
        <a:ln>
          <a:solidFill>
            <a:srgbClr val="000000"/>
          </a:solidFill>
        </a:ln>
      </xdr:spPr>
    </xdr:pic>
    <xdr:clientData/>
  </xdr:twoCellAnchor>
</xdr:wsDr>
</file>

<file path=xl/tables/table1.xml><?xml version="1.0" encoding="utf-8"?>
<table xmlns="http://schemas.openxmlformats.org/spreadsheetml/2006/main" id="1" name="Table1" displayName="Table1" ref="A4:B11" totalsRowShown="0" headerRowDxfId="5" headerRowBorderDxfId="4" tableBorderDxfId="3" totalsRowBorderDxfId="2">
  <autoFilter ref="A4:B11"/>
  <tableColumns count="2">
    <tableColumn id="1" name="Contents of spreadsheet" dataDxfId="1"/>
    <tableColumn id="2" name="Description" dataDxfId="0"/>
  </tableColumns>
  <tableStyleInfo name="TableStyleLight9" showFirstColumn="0" showLastColumn="0" showRowStripes="1" showColumnStripes="0"/>
</table>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table" Target="../tables/table1.xml"/></Relationships>
</file>

<file path=xl/worksheets/_rels/sheet2.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13"/>
  <sheetViews>
    <sheetView tabSelected="1" zoomScale="125" zoomScaleNormal="125" zoomScalePageLayoutView="125" workbookViewId="0">
      <selection activeCell="B19" sqref="B19"/>
    </sheetView>
  </sheetViews>
  <sheetFormatPr baseColWidth="10" defaultRowHeight="15" x14ac:dyDescent="0"/>
  <cols>
    <col min="1" max="1" width="28.33203125" style="7" customWidth="1"/>
    <col min="2" max="2" width="108.33203125" customWidth="1"/>
  </cols>
  <sheetData>
    <row r="1" spans="1:2" ht="66" customHeight="1">
      <c r="A1" s="40" t="s">
        <v>259</v>
      </c>
      <c r="B1" s="41"/>
    </row>
    <row r="2" spans="1:2" ht="25" customHeight="1">
      <c r="A2" s="42" t="s">
        <v>295</v>
      </c>
      <c r="B2" s="42"/>
    </row>
    <row r="3" spans="1:2" ht="15" customHeight="1">
      <c r="A3" s="27"/>
      <c r="B3" s="28"/>
    </row>
    <row r="4" spans="1:2">
      <c r="A4" s="23" t="s">
        <v>253</v>
      </c>
      <c r="B4" s="24" t="s">
        <v>254</v>
      </c>
    </row>
    <row r="5" spans="1:2" ht="45">
      <c r="A5" s="20" t="s">
        <v>246</v>
      </c>
      <c r="B5" s="22" t="s">
        <v>262</v>
      </c>
    </row>
    <row r="6" spans="1:2" ht="30">
      <c r="A6" s="21" t="s">
        <v>247</v>
      </c>
      <c r="B6" s="22" t="s">
        <v>261</v>
      </c>
    </row>
    <row r="7" spans="1:2" ht="30">
      <c r="A7" s="21" t="s">
        <v>248</v>
      </c>
      <c r="B7" s="22" t="s">
        <v>260</v>
      </c>
    </row>
    <row r="8" spans="1:2" ht="30">
      <c r="A8" s="21" t="s">
        <v>249</v>
      </c>
      <c r="B8" s="22" t="s">
        <v>263</v>
      </c>
    </row>
    <row r="9" spans="1:2" ht="30">
      <c r="A9" s="21" t="s">
        <v>250</v>
      </c>
      <c r="B9" s="22" t="s">
        <v>296</v>
      </c>
    </row>
    <row r="10" spans="1:2">
      <c r="A10" s="21" t="s">
        <v>251</v>
      </c>
      <c r="B10" s="22" t="s">
        <v>257</v>
      </c>
    </row>
    <row r="11" spans="1:2">
      <c r="A11" s="25" t="s">
        <v>252</v>
      </c>
      <c r="B11" s="26" t="s">
        <v>258</v>
      </c>
    </row>
    <row r="12" spans="1:2">
      <c r="A12" s="29"/>
      <c r="B12" s="30"/>
    </row>
    <row r="13" spans="1:2" ht="218" customHeight="1">
      <c r="A13" s="43" t="s">
        <v>294</v>
      </c>
      <c r="B13" s="44"/>
    </row>
  </sheetData>
  <mergeCells count="3">
    <mergeCell ref="A1:B1"/>
    <mergeCell ref="A2:B2"/>
    <mergeCell ref="A13:B13"/>
  </mergeCells>
  <pageMargins left="0.75" right="0.75" top="1" bottom="1" header="0.5" footer="0.5"/>
  <pageSetup orientation="portrait" horizontalDpi="4294967292" verticalDpi="4294967292"/>
  <tableParts count="1">
    <tablePart r:id="rId1"/>
  </tableParts>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97"/>
  <sheetViews>
    <sheetView zoomScale="125" zoomScaleNormal="125" zoomScalePageLayoutView="125" workbookViewId="0">
      <selection activeCell="C6" sqref="C6"/>
    </sheetView>
  </sheetViews>
  <sheetFormatPr baseColWidth="10" defaultRowHeight="15" x14ac:dyDescent="0"/>
  <cols>
    <col min="1" max="1" width="10.83203125" style="16"/>
    <col min="2" max="2" width="25" style="16" bestFit="1" customWidth="1"/>
    <col min="3" max="3" width="22.1640625" style="16" customWidth="1"/>
    <col min="4" max="4" width="10.83203125" customWidth="1"/>
  </cols>
  <sheetData>
    <row r="1" spans="1:3">
      <c r="A1" s="13" t="s">
        <v>0</v>
      </c>
      <c r="B1" s="13" t="s">
        <v>1</v>
      </c>
      <c r="C1" s="13" t="s">
        <v>268</v>
      </c>
    </row>
    <row r="2" spans="1:3">
      <c r="A2" s="14" t="s">
        <v>2</v>
      </c>
      <c r="B2" s="14" t="s">
        <v>3</v>
      </c>
      <c r="C2" s="14" t="s">
        <v>4</v>
      </c>
    </row>
    <row r="3" spans="1:3">
      <c r="A3" s="14" t="s">
        <v>5</v>
      </c>
      <c r="B3" s="14" t="s">
        <v>6</v>
      </c>
      <c r="C3" s="14" t="s">
        <v>4</v>
      </c>
    </row>
    <row r="4" spans="1:3">
      <c r="A4" s="14" t="s">
        <v>7</v>
      </c>
      <c r="B4" s="14" t="s">
        <v>8</v>
      </c>
      <c r="C4" s="14" t="s">
        <v>9</v>
      </c>
    </row>
    <row r="5" spans="1:3">
      <c r="A5" s="14" t="s">
        <v>10</v>
      </c>
      <c r="B5" s="14" t="s">
        <v>11</v>
      </c>
      <c r="C5" s="14" t="s">
        <v>9</v>
      </c>
    </row>
    <row r="6" spans="1:3">
      <c r="A6" s="14" t="s">
        <v>12</v>
      </c>
      <c r="B6" s="14" t="s">
        <v>13</v>
      </c>
      <c r="C6" s="14" t="s">
        <v>14</v>
      </c>
    </row>
    <row r="7" spans="1:3">
      <c r="A7" s="14" t="s">
        <v>15</v>
      </c>
      <c r="B7" s="14" t="s">
        <v>16</v>
      </c>
      <c r="C7" s="14" t="s">
        <v>14</v>
      </c>
    </row>
    <row r="8" spans="1:3">
      <c r="A8" s="14" t="s">
        <v>17</v>
      </c>
      <c r="B8" s="14" t="s">
        <v>18</v>
      </c>
      <c r="C8" s="14" t="s">
        <v>14</v>
      </c>
    </row>
    <row r="9" spans="1:3">
      <c r="A9" s="14" t="s">
        <v>19</v>
      </c>
      <c r="B9" s="14" t="s">
        <v>20</v>
      </c>
      <c r="C9" s="14" t="s">
        <v>14</v>
      </c>
    </row>
    <row r="10" spans="1:3">
      <c r="A10" s="14" t="s">
        <v>21</v>
      </c>
      <c r="B10" s="14" t="s">
        <v>22</v>
      </c>
      <c r="C10" s="14" t="s">
        <v>14</v>
      </c>
    </row>
    <row r="11" spans="1:3">
      <c r="A11" s="14" t="s">
        <v>23</v>
      </c>
      <c r="B11" s="14" t="s">
        <v>24</v>
      </c>
      <c r="C11" s="14" t="s">
        <v>14</v>
      </c>
    </row>
    <row r="12" spans="1:3">
      <c r="A12" s="14" t="s">
        <v>25</v>
      </c>
      <c r="B12" s="14" t="s">
        <v>26</v>
      </c>
      <c r="C12" s="14" t="s">
        <v>14</v>
      </c>
    </row>
    <row r="13" spans="1:3">
      <c r="A13" s="14" t="s">
        <v>27</v>
      </c>
      <c r="B13" s="14" t="s">
        <v>28</v>
      </c>
      <c r="C13" s="14" t="s">
        <v>14</v>
      </c>
    </row>
    <row r="14" spans="1:3">
      <c r="A14" s="14" t="s">
        <v>29</v>
      </c>
      <c r="B14" s="14" t="s">
        <v>30</v>
      </c>
      <c r="C14" s="14" t="s">
        <v>14</v>
      </c>
    </row>
    <row r="15" spans="1:3">
      <c r="A15" s="14" t="s">
        <v>31</v>
      </c>
      <c r="B15" s="14" t="s">
        <v>32</v>
      </c>
      <c r="C15" s="14" t="s">
        <v>33</v>
      </c>
    </row>
    <row r="16" spans="1:3">
      <c r="A16" s="14" t="s">
        <v>34</v>
      </c>
      <c r="B16" s="14" t="s">
        <v>35</v>
      </c>
      <c r="C16" s="14" t="s">
        <v>33</v>
      </c>
    </row>
    <row r="17" spans="1:3">
      <c r="A17" s="14" t="s">
        <v>36</v>
      </c>
      <c r="B17" s="14" t="s">
        <v>37</v>
      </c>
      <c r="C17" s="14" t="s">
        <v>33</v>
      </c>
    </row>
    <row r="18" spans="1:3">
      <c r="A18" s="14" t="s">
        <v>38</v>
      </c>
      <c r="B18" s="14" t="s">
        <v>39</v>
      </c>
      <c r="C18" s="14" t="s">
        <v>14</v>
      </c>
    </row>
    <row r="19" spans="1:3">
      <c r="A19" s="14" t="s">
        <v>40</v>
      </c>
      <c r="B19" s="14" t="s">
        <v>41</v>
      </c>
      <c r="C19" s="14" t="s">
        <v>14</v>
      </c>
    </row>
    <row r="20" spans="1:3">
      <c r="A20" s="14" t="s">
        <v>42</v>
      </c>
      <c r="B20" s="14" t="s">
        <v>43</v>
      </c>
      <c r="C20" s="14" t="s">
        <v>14</v>
      </c>
    </row>
    <row r="21" spans="1:3">
      <c r="A21" s="14" t="s">
        <v>44</v>
      </c>
      <c r="B21" s="14" t="s">
        <v>45</v>
      </c>
      <c r="C21" s="14" t="s">
        <v>14</v>
      </c>
    </row>
    <row r="22" spans="1:3">
      <c r="A22" s="14" t="s">
        <v>46</v>
      </c>
      <c r="B22" s="14" t="s">
        <v>47</v>
      </c>
      <c r="C22" s="15" t="s">
        <v>14</v>
      </c>
    </row>
    <row r="23" spans="1:3">
      <c r="A23" s="14" t="s">
        <v>48</v>
      </c>
      <c r="B23" s="14" t="s">
        <v>49</v>
      </c>
      <c r="C23" s="15" t="s">
        <v>14</v>
      </c>
    </row>
    <row r="24" spans="1:3">
      <c r="A24" s="14" t="s">
        <v>50</v>
      </c>
      <c r="B24" s="14" t="s">
        <v>51</v>
      </c>
      <c r="C24" s="15" t="s">
        <v>14</v>
      </c>
    </row>
    <row r="25" spans="1:3">
      <c r="A25" s="14" t="s">
        <v>52</v>
      </c>
      <c r="B25" s="14" t="s">
        <v>53</v>
      </c>
      <c r="C25" s="15" t="s">
        <v>14</v>
      </c>
    </row>
    <row r="26" spans="1:3">
      <c r="A26" s="14" t="s">
        <v>54</v>
      </c>
      <c r="B26" s="14" t="s">
        <v>55</v>
      </c>
      <c r="C26" s="15" t="s">
        <v>14</v>
      </c>
    </row>
    <row r="27" spans="1:3">
      <c r="A27" s="14" t="s">
        <v>56</v>
      </c>
      <c r="B27" s="14" t="s">
        <v>57</v>
      </c>
      <c r="C27" s="15" t="s">
        <v>33</v>
      </c>
    </row>
    <row r="28" spans="1:3">
      <c r="A28" s="14" t="s">
        <v>58</v>
      </c>
      <c r="B28" s="14" t="s">
        <v>59</v>
      </c>
      <c r="C28" s="15" t="s">
        <v>206</v>
      </c>
    </row>
    <row r="29" spans="1:3">
      <c r="A29" s="14" t="s">
        <v>61</v>
      </c>
      <c r="B29" s="14" t="s">
        <v>62</v>
      </c>
      <c r="C29" s="15" t="s">
        <v>206</v>
      </c>
    </row>
    <row r="30" spans="1:3">
      <c r="A30" s="14" t="s">
        <v>64</v>
      </c>
      <c r="B30" s="14" t="s">
        <v>65</v>
      </c>
      <c r="C30" s="15" t="s">
        <v>14</v>
      </c>
    </row>
    <row r="31" spans="1:3">
      <c r="A31" s="14" t="s">
        <v>66</v>
      </c>
      <c r="B31" s="14" t="s">
        <v>67</v>
      </c>
      <c r="C31" s="15" t="s">
        <v>14</v>
      </c>
    </row>
    <row r="32" spans="1:3">
      <c r="A32" s="14" t="s">
        <v>68</v>
      </c>
      <c r="B32" s="14" t="s">
        <v>69</v>
      </c>
      <c r="C32" s="15" t="s">
        <v>14</v>
      </c>
    </row>
    <row r="33" spans="1:3">
      <c r="A33" s="14" t="s">
        <v>70</v>
      </c>
      <c r="B33" s="14" t="s">
        <v>71</v>
      </c>
      <c r="C33" s="15" t="s">
        <v>14</v>
      </c>
    </row>
    <row r="34" spans="1:3">
      <c r="A34" s="14" t="s">
        <v>72</v>
      </c>
      <c r="B34" s="14" t="s">
        <v>73</v>
      </c>
      <c r="C34" s="15" t="s">
        <v>14</v>
      </c>
    </row>
    <row r="35" spans="1:3">
      <c r="A35" s="14" t="s">
        <v>74</v>
      </c>
      <c r="B35" s="14" t="s">
        <v>75</v>
      </c>
      <c r="C35" s="15" t="s">
        <v>14</v>
      </c>
    </row>
    <row r="36" spans="1:3">
      <c r="A36" s="14" t="s">
        <v>76</v>
      </c>
      <c r="B36" s="14" t="s">
        <v>77</v>
      </c>
      <c r="C36" s="15" t="s">
        <v>14</v>
      </c>
    </row>
    <row r="37" spans="1:3">
      <c r="A37" s="14" t="s">
        <v>78</v>
      </c>
      <c r="B37" s="14" t="s">
        <v>79</v>
      </c>
      <c r="C37" s="15" t="s">
        <v>14</v>
      </c>
    </row>
    <row r="38" spans="1:3">
      <c r="A38" s="14" t="s">
        <v>80</v>
      </c>
      <c r="B38" s="14" t="s">
        <v>81</v>
      </c>
      <c r="C38" s="15" t="s">
        <v>207</v>
      </c>
    </row>
    <row r="39" spans="1:3">
      <c r="A39" s="14" t="s">
        <v>82</v>
      </c>
      <c r="B39" s="14" t="s">
        <v>83</v>
      </c>
      <c r="C39" s="14" t="s">
        <v>84</v>
      </c>
    </row>
    <row r="40" spans="1:3">
      <c r="A40" s="14" t="s">
        <v>85</v>
      </c>
      <c r="B40" s="14" t="s">
        <v>86</v>
      </c>
      <c r="C40" s="14" t="s">
        <v>84</v>
      </c>
    </row>
    <row r="41" spans="1:3">
      <c r="A41" s="14" t="s">
        <v>87</v>
      </c>
      <c r="B41" s="14" t="s">
        <v>88</v>
      </c>
      <c r="C41" s="14" t="s">
        <v>84</v>
      </c>
    </row>
    <row r="42" spans="1:3">
      <c r="A42" s="14" t="s">
        <v>89</v>
      </c>
      <c r="B42" s="14" t="s">
        <v>90</v>
      </c>
      <c r="C42" s="15" t="s">
        <v>207</v>
      </c>
    </row>
    <row r="43" spans="1:3">
      <c r="A43" s="14" t="s">
        <v>91</v>
      </c>
      <c r="B43" s="14" t="s">
        <v>92</v>
      </c>
      <c r="C43" s="15" t="s">
        <v>207</v>
      </c>
    </row>
    <row r="44" spans="1:3">
      <c r="A44" s="14" t="s">
        <v>93</v>
      </c>
      <c r="B44" s="14" t="s">
        <v>94</v>
      </c>
      <c r="C44" s="15" t="s">
        <v>207</v>
      </c>
    </row>
    <row r="45" spans="1:3">
      <c r="A45" s="14" t="s">
        <v>95</v>
      </c>
      <c r="B45" s="14" t="s">
        <v>96</v>
      </c>
      <c r="C45" s="15" t="s">
        <v>207</v>
      </c>
    </row>
    <row r="46" spans="1:3">
      <c r="A46" s="14" t="s">
        <v>97</v>
      </c>
      <c r="B46" s="14" t="s">
        <v>98</v>
      </c>
      <c r="C46" s="15" t="s">
        <v>99</v>
      </c>
    </row>
    <row r="47" spans="1:3">
      <c r="A47" s="14" t="s">
        <v>100</v>
      </c>
      <c r="B47" s="14" t="s">
        <v>101</v>
      </c>
      <c r="C47" s="15" t="s">
        <v>99</v>
      </c>
    </row>
    <row r="48" spans="1:3">
      <c r="A48" s="14" t="s">
        <v>102</v>
      </c>
      <c r="B48" s="14" t="s">
        <v>103</v>
      </c>
      <c r="C48" s="15" t="s">
        <v>206</v>
      </c>
    </row>
    <row r="49" spans="1:3">
      <c r="A49" s="14" t="s">
        <v>104</v>
      </c>
      <c r="B49" s="14" t="s">
        <v>62</v>
      </c>
      <c r="C49" s="15" t="s">
        <v>206</v>
      </c>
    </row>
    <row r="50" spans="1:3">
      <c r="A50" s="14" t="s">
        <v>105</v>
      </c>
      <c r="B50" s="14" t="s">
        <v>106</v>
      </c>
      <c r="C50" s="15" t="s">
        <v>63</v>
      </c>
    </row>
    <row r="51" spans="1:3">
      <c r="A51" s="14" t="s">
        <v>107</v>
      </c>
      <c r="B51" s="14" t="s">
        <v>108</v>
      </c>
      <c r="C51" s="14" t="s">
        <v>84</v>
      </c>
    </row>
    <row r="52" spans="1:3">
      <c r="A52" s="14" t="s">
        <v>109</v>
      </c>
      <c r="B52" s="14" t="s">
        <v>110</v>
      </c>
      <c r="C52" s="15" t="s">
        <v>206</v>
      </c>
    </row>
    <row r="53" spans="1:3">
      <c r="A53" s="14" t="s">
        <v>111</v>
      </c>
      <c r="B53" s="14" t="s">
        <v>112</v>
      </c>
      <c r="C53" s="15" t="s">
        <v>206</v>
      </c>
    </row>
    <row r="54" spans="1:3">
      <c r="A54" s="14" t="s">
        <v>113</v>
      </c>
      <c r="B54" s="14" t="s">
        <v>114</v>
      </c>
      <c r="C54" s="15" t="s">
        <v>63</v>
      </c>
    </row>
    <row r="55" spans="1:3">
      <c r="A55" s="14" t="s">
        <v>115</v>
      </c>
      <c r="B55" s="14" t="s">
        <v>116</v>
      </c>
      <c r="C55" s="15" t="s">
        <v>63</v>
      </c>
    </row>
    <row r="56" spans="1:3">
      <c r="A56" s="14" t="s">
        <v>117</v>
      </c>
      <c r="B56" s="14" t="s">
        <v>118</v>
      </c>
      <c r="C56" s="15" t="s">
        <v>63</v>
      </c>
    </row>
    <row r="57" spans="1:3">
      <c r="A57" s="14" t="s">
        <v>119</v>
      </c>
      <c r="B57" s="14" t="s">
        <v>120</v>
      </c>
      <c r="C57" s="15" t="s">
        <v>63</v>
      </c>
    </row>
    <row r="58" spans="1:3">
      <c r="A58" s="14" t="s">
        <v>121</v>
      </c>
      <c r="B58" s="14" t="s">
        <v>122</v>
      </c>
      <c r="C58" s="15" t="s">
        <v>63</v>
      </c>
    </row>
    <row r="59" spans="1:3">
      <c r="A59" s="14" t="s">
        <v>123</v>
      </c>
      <c r="B59" s="14" t="s">
        <v>124</v>
      </c>
      <c r="C59" s="15" t="s">
        <v>63</v>
      </c>
    </row>
    <row r="60" spans="1:3">
      <c r="A60" s="14" t="s">
        <v>125</v>
      </c>
      <c r="B60" s="14" t="s">
        <v>126</v>
      </c>
      <c r="C60" s="15" t="s">
        <v>63</v>
      </c>
    </row>
    <row r="61" spans="1:3">
      <c r="A61" s="14" t="s">
        <v>127</v>
      </c>
      <c r="B61" s="14" t="s">
        <v>128</v>
      </c>
      <c r="C61" s="15" t="s">
        <v>63</v>
      </c>
    </row>
    <row r="62" spans="1:3">
      <c r="A62" s="14" t="s">
        <v>129</v>
      </c>
      <c r="B62" s="14" t="s">
        <v>130</v>
      </c>
      <c r="C62" s="15" t="s">
        <v>131</v>
      </c>
    </row>
    <row r="63" spans="1:3">
      <c r="A63" s="14" t="s">
        <v>132</v>
      </c>
      <c r="B63" s="14" t="s">
        <v>133</v>
      </c>
      <c r="C63" s="14" t="s">
        <v>84</v>
      </c>
    </row>
    <row r="64" spans="1:3">
      <c r="A64" s="14" t="s">
        <v>134</v>
      </c>
      <c r="B64" s="14" t="s">
        <v>135</v>
      </c>
      <c r="C64" s="15" t="s">
        <v>4</v>
      </c>
    </row>
    <row r="65" spans="1:3">
      <c r="A65" s="14" t="s">
        <v>136</v>
      </c>
      <c r="B65" s="14" t="s">
        <v>137</v>
      </c>
      <c r="C65" s="15" t="s">
        <v>4</v>
      </c>
    </row>
    <row r="66" spans="1:3">
      <c r="A66" s="14" t="s">
        <v>138</v>
      </c>
      <c r="B66" s="14" t="s">
        <v>139</v>
      </c>
      <c r="C66" s="15" t="s">
        <v>131</v>
      </c>
    </row>
    <row r="67" spans="1:3">
      <c r="A67" s="14" t="s">
        <v>140</v>
      </c>
      <c r="B67" s="14" t="s">
        <v>141</v>
      </c>
      <c r="C67" s="15" t="s">
        <v>131</v>
      </c>
    </row>
    <row r="68" spans="1:3">
      <c r="A68" s="14" t="s">
        <v>142</v>
      </c>
      <c r="B68" s="14" t="s">
        <v>143</v>
      </c>
      <c r="C68" s="15" t="s">
        <v>131</v>
      </c>
    </row>
    <row r="69" spans="1:3">
      <c r="A69" s="14" t="s">
        <v>144</v>
      </c>
      <c r="B69" s="14" t="s">
        <v>145</v>
      </c>
      <c r="C69" s="15" t="s">
        <v>131</v>
      </c>
    </row>
    <row r="70" spans="1:3">
      <c r="A70" s="14" t="s">
        <v>146</v>
      </c>
      <c r="B70" s="14" t="s">
        <v>147</v>
      </c>
      <c r="C70" s="15" t="s">
        <v>131</v>
      </c>
    </row>
    <row r="71" spans="1:3">
      <c r="A71" s="14" t="s">
        <v>148</v>
      </c>
      <c r="B71" s="14" t="s">
        <v>149</v>
      </c>
      <c r="C71" s="15" t="s">
        <v>131</v>
      </c>
    </row>
    <row r="72" spans="1:3">
      <c r="A72" s="14" t="s">
        <v>150</v>
      </c>
      <c r="B72" s="14" t="s">
        <v>151</v>
      </c>
      <c r="C72" s="15" t="s">
        <v>131</v>
      </c>
    </row>
    <row r="73" spans="1:3">
      <c r="A73" s="14" t="s">
        <v>152</v>
      </c>
      <c r="B73" s="14" t="s">
        <v>153</v>
      </c>
      <c r="C73" s="15" t="s">
        <v>131</v>
      </c>
    </row>
    <row r="74" spans="1:3">
      <c r="A74" s="14" t="s">
        <v>154</v>
      </c>
      <c r="B74" s="14" t="s">
        <v>155</v>
      </c>
      <c r="C74" s="15" t="s">
        <v>60</v>
      </c>
    </row>
    <row r="75" spans="1:3">
      <c r="A75" s="14" t="s">
        <v>156</v>
      </c>
      <c r="B75" s="14" t="s">
        <v>157</v>
      </c>
      <c r="C75" s="14" t="s">
        <v>84</v>
      </c>
    </row>
    <row r="76" spans="1:3">
      <c r="A76" s="14" t="s">
        <v>158</v>
      </c>
      <c r="B76" s="14" t="s">
        <v>159</v>
      </c>
      <c r="C76" s="15" t="s">
        <v>206</v>
      </c>
    </row>
    <row r="77" spans="1:3">
      <c r="A77" s="14" t="s">
        <v>160</v>
      </c>
      <c r="B77" s="14" t="s">
        <v>161</v>
      </c>
      <c r="C77" s="15" t="s">
        <v>206</v>
      </c>
    </row>
    <row r="78" spans="1:3">
      <c r="A78" s="14" t="s">
        <v>162</v>
      </c>
      <c r="B78" s="14" t="s">
        <v>163</v>
      </c>
      <c r="C78" s="15" t="s">
        <v>60</v>
      </c>
    </row>
    <row r="79" spans="1:3">
      <c r="A79" s="14" t="s">
        <v>164</v>
      </c>
      <c r="B79" s="14" t="s">
        <v>165</v>
      </c>
      <c r="C79" s="15" t="s">
        <v>60</v>
      </c>
    </row>
    <row r="80" spans="1:3">
      <c r="A80" s="14" t="s">
        <v>166</v>
      </c>
      <c r="B80" s="14" t="s">
        <v>167</v>
      </c>
      <c r="C80" s="15" t="s">
        <v>60</v>
      </c>
    </row>
    <row r="81" spans="1:3">
      <c r="A81" s="14" t="s">
        <v>168</v>
      </c>
      <c r="B81" s="14" t="s">
        <v>169</v>
      </c>
      <c r="C81" s="15" t="s">
        <v>60</v>
      </c>
    </row>
    <row r="82" spans="1:3">
      <c r="A82" s="14" t="s">
        <v>170</v>
      </c>
      <c r="B82" s="14" t="s">
        <v>171</v>
      </c>
      <c r="C82" s="15" t="s">
        <v>60</v>
      </c>
    </row>
    <row r="83" spans="1:3">
      <c r="A83" s="14" t="s">
        <v>172</v>
      </c>
      <c r="B83" s="14" t="s">
        <v>173</v>
      </c>
      <c r="C83" s="15" t="s">
        <v>60</v>
      </c>
    </row>
    <row r="84" spans="1:3">
      <c r="A84" s="14" t="s">
        <v>174</v>
      </c>
      <c r="B84" s="14" t="s">
        <v>175</v>
      </c>
      <c r="C84" s="15" t="s">
        <v>60</v>
      </c>
    </row>
    <row r="85" spans="1:3">
      <c r="A85" s="14" t="s">
        <v>176</v>
      </c>
      <c r="B85" s="14" t="s">
        <v>177</v>
      </c>
      <c r="C85" s="15" t="s">
        <v>60</v>
      </c>
    </row>
    <row r="86" spans="1:3">
      <c r="A86" s="14" t="s">
        <v>178</v>
      </c>
      <c r="B86" s="14" t="s">
        <v>179</v>
      </c>
      <c r="C86" s="15" t="s">
        <v>60</v>
      </c>
    </row>
    <row r="87" spans="1:3">
      <c r="A87" s="14" t="s">
        <v>180</v>
      </c>
      <c r="B87" s="14" t="s">
        <v>181</v>
      </c>
      <c r="C87" s="14" t="s">
        <v>84</v>
      </c>
    </row>
    <row r="88" spans="1:3">
      <c r="A88" s="14" t="s">
        <v>182</v>
      </c>
      <c r="B88" s="14" t="s">
        <v>183</v>
      </c>
      <c r="C88" s="15" t="s">
        <v>206</v>
      </c>
    </row>
    <row r="89" spans="1:3">
      <c r="A89" s="14" t="s">
        <v>184</v>
      </c>
      <c r="B89" s="14" t="s">
        <v>185</v>
      </c>
      <c r="C89" s="15" t="s">
        <v>206</v>
      </c>
    </row>
    <row r="90" spans="1:3">
      <c r="A90" s="14" t="s">
        <v>186</v>
      </c>
      <c r="B90" s="14" t="s">
        <v>187</v>
      </c>
      <c r="C90" s="15" t="s">
        <v>60</v>
      </c>
    </row>
    <row r="91" spans="1:3">
      <c r="A91" s="14" t="s">
        <v>188</v>
      </c>
      <c r="B91" s="14" t="s">
        <v>189</v>
      </c>
      <c r="C91" s="15" t="s">
        <v>60</v>
      </c>
    </row>
    <row r="92" spans="1:3">
      <c r="A92" s="14" t="s">
        <v>190</v>
      </c>
      <c r="B92" s="14" t="s">
        <v>191</v>
      </c>
      <c r="C92" s="15" t="s">
        <v>60</v>
      </c>
    </row>
    <row r="93" spans="1:3">
      <c r="A93" s="14" t="s">
        <v>192</v>
      </c>
      <c r="B93" s="14" t="s">
        <v>193</v>
      </c>
      <c r="C93" s="15" t="s">
        <v>60</v>
      </c>
    </row>
    <row r="94" spans="1:3">
      <c r="A94" s="14" t="s">
        <v>194</v>
      </c>
      <c r="B94" s="14" t="s">
        <v>195</v>
      </c>
      <c r="C94" s="15" t="s">
        <v>60</v>
      </c>
    </row>
    <row r="95" spans="1:3">
      <c r="A95" s="14" t="s">
        <v>196</v>
      </c>
      <c r="B95" s="14" t="s">
        <v>197</v>
      </c>
      <c r="C95" s="15" t="s">
        <v>60</v>
      </c>
    </row>
    <row r="96" spans="1:3">
      <c r="A96" s="14" t="s">
        <v>198</v>
      </c>
      <c r="B96" s="14" t="s">
        <v>199</v>
      </c>
      <c r="C96" s="15" t="s">
        <v>60</v>
      </c>
    </row>
    <row r="97" spans="1:3">
      <c r="A97" s="14" t="s">
        <v>200</v>
      </c>
      <c r="B97" s="14" t="s">
        <v>201</v>
      </c>
      <c r="C97" s="15" t="s">
        <v>60</v>
      </c>
    </row>
  </sheetData>
  <autoFilter ref="A1:C97"/>
  <pageMargins left="0.75" right="0.75" top="1" bottom="1" header="0.5" footer="0.5"/>
  <pageSetup orientation="portrait" horizontalDpi="4294967292" verticalDpi="4294967292"/>
  <drawing r:id="rId1"/>
  <extLst>
    <ext xmlns:mx="http://schemas.microsoft.com/office/mac/excel/2008/main" uri="{64002731-A6B0-56B0-2670-7721B7C09600}">
      <mx:PLV Mode="0" OnePage="0" WScale="0"/>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2209"/>
  <sheetViews>
    <sheetView zoomScale="125" zoomScaleNormal="125" zoomScalePageLayoutView="125" workbookViewId="0">
      <pane ySplit="1" topLeftCell="A2" activePane="bottomLeft" state="frozen"/>
      <selection pane="bottomLeft" activeCell="H3" sqref="H3"/>
    </sheetView>
  </sheetViews>
  <sheetFormatPr baseColWidth="10" defaultRowHeight="15" x14ac:dyDescent="0"/>
  <cols>
    <col min="1" max="1" width="11.6640625" style="5" customWidth="1"/>
    <col min="2" max="2" width="22.33203125" style="11" customWidth="1"/>
    <col min="3" max="3" width="10.83203125" style="11"/>
    <col min="4" max="4" width="10.6640625" style="5" customWidth="1"/>
    <col min="5" max="5" width="16.1640625" style="5" customWidth="1"/>
    <col min="6" max="6" width="8.83203125" style="5" customWidth="1"/>
    <col min="7" max="16384" width="10.83203125" style="5"/>
  </cols>
  <sheetData>
    <row r="1" spans="1:6">
      <c r="A1" s="1" t="s">
        <v>266</v>
      </c>
      <c r="B1" s="17" t="s">
        <v>255</v>
      </c>
      <c r="C1" s="17" t="s">
        <v>204</v>
      </c>
      <c r="D1" s="1" t="s">
        <v>0</v>
      </c>
      <c r="E1" s="1" t="s">
        <v>208</v>
      </c>
      <c r="F1" s="1" t="s">
        <v>244</v>
      </c>
    </row>
    <row r="2" spans="1:6">
      <c r="A2" s="5" t="s">
        <v>216</v>
      </c>
      <c r="B2" s="8">
        <v>42411</v>
      </c>
      <c r="C2" s="8" t="s">
        <v>203</v>
      </c>
      <c r="D2" s="5" t="s">
        <v>2</v>
      </c>
      <c r="E2" s="5">
        <v>0.35499999999999998</v>
      </c>
      <c r="F2" s="5">
        <v>1.694</v>
      </c>
    </row>
    <row r="3" spans="1:6">
      <c r="A3" s="5" t="s">
        <v>216</v>
      </c>
      <c r="B3" s="8">
        <v>42411</v>
      </c>
      <c r="C3" s="8" t="s">
        <v>203</v>
      </c>
      <c r="D3" s="5" t="s">
        <v>29</v>
      </c>
      <c r="E3" s="5">
        <v>0.61399999999999999</v>
      </c>
      <c r="F3" s="5">
        <v>1.694</v>
      </c>
    </row>
    <row r="4" spans="1:6">
      <c r="A4" s="5" t="s">
        <v>216</v>
      </c>
      <c r="B4" s="8">
        <v>42411</v>
      </c>
      <c r="C4" s="8" t="s">
        <v>203</v>
      </c>
      <c r="D4" s="5" t="s">
        <v>54</v>
      </c>
      <c r="E4" s="5">
        <v>0.83199999999999996</v>
      </c>
      <c r="F4" s="5">
        <v>1.694</v>
      </c>
    </row>
    <row r="5" spans="1:6">
      <c r="A5" s="5" t="s">
        <v>216</v>
      </c>
      <c r="B5" s="8">
        <v>42411</v>
      </c>
      <c r="C5" s="8" t="s">
        <v>203</v>
      </c>
      <c r="D5" s="5" t="s">
        <v>80</v>
      </c>
      <c r="E5" s="5">
        <v>0.45100000000000001</v>
      </c>
      <c r="F5" s="5">
        <v>1.694</v>
      </c>
    </row>
    <row r="6" spans="1:6">
      <c r="A6" s="5" t="s">
        <v>216</v>
      </c>
      <c r="B6" s="8">
        <v>42411</v>
      </c>
      <c r="C6" s="8" t="s">
        <v>203</v>
      </c>
      <c r="D6" s="5" t="s">
        <v>105</v>
      </c>
      <c r="E6" s="5">
        <v>0.40100000000000002</v>
      </c>
      <c r="F6" s="5">
        <v>1.694</v>
      </c>
    </row>
    <row r="7" spans="1:6">
      <c r="A7" s="5" t="s">
        <v>216</v>
      </c>
      <c r="B7" s="8">
        <v>42411</v>
      </c>
      <c r="C7" s="8" t="s">
        <v>203</v>
      </c>
      <c r="D7" s="5" t="s">
        <v>129</v>
      </c>
      <c r="E7" s="5">
        <v>0.56100000000000005</v>
      </c>
      <c r="F7" s="5">
        <v>1.694</v>
      </c>
    </row>
    <row r="8" spans="1:6">
      <c r="A8" s="5" t="s">
        <v>216</v>
      </c>
      <c r="B8" s="8">
        <v>42411</v>
      </c>
      <c r="C8" s="8" t="s">
        <v>203</v>
      </c>
      <c r="D8" s="5" t="s">
        <v>154</v>
      </c>
      <c r="E8" s="5">
        <v>0.19800000000000001</v>
      </c>
      <c r="F8" s="5">
        <v>1.694</v>
      </c>
    </row>
    <row r="9" spans="1:6">
      <c r="A9" s="5" t="s">
        <v>216</v>
      </c>
      <c r="B9" s="8">
        <v>42411</v>
      </c>
      <c r="C9" s="8" t="s">
        <v>203</v>
      </c>
      <c r="D9" s="5" t="s">
        <v>178</v>
      </c>
      <c r="E9" s="5">
        <v>0.29799999999999999</v>
      </c>
      <c r="F9" s="5">
        <v>1.694</v>
      </c>
    </row>
    <row r="10" spans="1:6">
      <c r="A10" s="5" t="s">
        <v>216</v>
      </c>
      <c r="B10" s="8">
        <v>42411</v>
      </c>
      <c r="C10" s="8" t="s">
        <v>203</v>
      </c>
      <c r="D10" s="5" t="s">
        <v>12</v>
      </c>
      <c r="E10" s="5">
        <v>1.427</v>
      </c>
      <c r="F10" s="5">
        <v>1.694</v>
      </c>
    </row>
    <row r="11" spans="1:6">
      <c r="A11" s="5" t="s">
        <v>216</v>
      </c>
      <c r="B11" s="8">
        <v>42411</v>
      </c>
      <c r="C11" s="8" t="s">
        <v>203</v>
      </c>
      <c r="D11" s="5" t="s">
        <v>38</v>
      </c>
      <c r="E11" s="5">
        <v>1.329</v>
      </c>
      <c r="F11" s="5">
        <v>1.694</v>
      </c>
    </row>
    <row r="12" spans="1:6">
      <c r="A12" s="5" t="s">
        <v>216</v>
      </c>
      <c r="B12" s="8">
        <v>42411</v>
      </c>
      <c r="C12" s="8" t="s">
        <v>203</v>
      </c>
      <c r="D12" s="5" t="s">
        <v>64</v>
      </c>
      <c r="E12" s="5">
        <v>1.885</v>
      </c>
      <c r="F12" s="5">
        <v>1.694</v>
      </c>
    </row>
    <row r="13" spans="1:6">
      <c r="A13" s="5" t="s">
        <v>216</v>
      </c>
      <c r="B13" s="8">
        <v>42411</v>
      </c>
      <c r="C13" s="8" t="s">
        <v>203</v>
      </c>
      <c r="D13" s="5" t="s">
        <v>89</v>
      </c>
      <c r="E13" s="5">
        <v>1.4179999999999999</v>
      </c>
      <c r="F13" s="5">
        <v>1.694</v>
      </c>
    </row>
    <row r="14" spans="1:6">
      <c r="A14" s="5" t="s">
        <v>216</v>
      </c>
      <c r="B14" s="8">
        <v>42411</v>
      </c>
      <c r="C14" s="8" t="s">
        <v>203</v>
      </c>
      <c r="D14" s="5" t="s">
        <v>113</v>
      </c>
      <c r="E14" s="5">
        <v>0.56499999999999995</v>
      </c>
      <c r="F14" s="5">
        <v>1.694</v>
      </c>
    </row>
    <row r="15" spans="1:6">
      <c r="A15" s="5" t="s">
        <v>216</v>
      </c>
      <c r="B15" s="8">
        <v>42411</v>
      </c>
      <c r="C15" s="8" t="s">
        <v>203</v>
      </c>
      <c r="D15" s="5" t="s">
        <v>138</v>
      </c>
      <c r="E15" s="5">
        <v>0.433</v>
      </c>
      <c r="F15" s="5">
        <v>1.694</v>
      </c>
    </row>
    <row r="16" spans="1:6">
      <c r="A16" s="5" t="s">
        <v>216</v>
      </c>
      <c r="B16" s="8">
        <v>42411</v>
      </c>
      <c r="C16" s="8" t="s">
        <v>203</v>
      </c>
      <c r="D16" s="5" t="s">
        <v>162</v>
      </c>
      <c r="E16" s="5">
        <v>0.30599999999999999</v>
      </c>
      <c r="F16" s="5">
        <v>1.694</v>
      </c>
    </row>
    <row r="17" spans="1:6">
      <c r="A17" s="5" t="s">
        <v>216</v>
      </c>
      <c r="B17" s="8">
        <v>42411</v>
      </c>
      <c r="C17" s="8" t="s">
        <v>203</v>
      </c>
      <c r="D17" s="5" t="s">
        <v>186</v>
      </c>
      <c r="E17" s="5">
        <v>0.33</v>
      </c>
      <c r="F17" s="5">
        <v>1.694</v>
      </c>
    </row>
    <row r="18" spans="1:6">
      <c r="A18" s="5" t="s">
        <v>216</v>
      </c>
      <c r="B18" s="8">
        <v>42411</v>
      </c>
      <c r="C18" s="8" t="s">
        <v>203</v>
      </c>
      <c r="D18" s="5" t="s">
        <v>15</v>
      </c>
      <c r="E18" s="5">
        <v>0.999</v>
      </c>
      <c r="F18" s="5">
        <v>1.694</v>
      </c>
    </row>
    <row r="19" spans="1:6">
      <c r="A19" s="5" t="s">
        <v>216</v>
      </c>
      <c r="B19" s="8">
        <v>42411</v>
      </c>
      <c r="C19" s="8" t="s">
        <v>203</v>
      </c>
      <c r="D19" s="5" t="s">
        <v>40</v>
      </c>
      <c r="E19" s="5">
        <v>0.71</v>
      </c>
      <c r="F19" s="5">
        <v>1.694</v>
      </c>
    </row>
    <row r="20" spans="1:6">
      <c r="A20" s="5" t="s">
        <v>216</v>
      </c>
      <c r="B20" s="8">
        <v>42411</v>
      </c>
      <c r="C20" s="8" t="s">
        <v>203</v>
      </c>
      <c r="D20" s="5" t="s">
        <v>66</v>
      </c>
      <c r="E20" s="5">
        <v>0.871</v>
      </c>
      <c r="F20" s="5">
        <v>1.694</v>
      </c>
    </row>
    <row r="21" spans="1:6">
      <c r="A21" s="5" t="s">
        <v>216</v>
      </c>
      <c r="B21" s="8">
        <v>42411</v>
      </c>
      <c r="C21" s="8" t="s">
        <v>203</v>
      </c>
      <c r="D21" s="5" t="s">
        <v>91</v>
      </c>
      <c r="E21" s="5">
        <v>0.68</v>
      </c>
      <c r="F21" s="5">
        <v>1.694</v>
      </c>
    </row>
    <row r="22" spans="1:6">
      <c r="A22" s="5" t="s">
        <v>216</v>
      </c>
      <c r="B22" s="8">
        <v>42411</v>
      </c>
      <c r="C22" s="8" t="s">
        <v>203</v>
      </c>
      <c r="D22" s="5" t="s">
        <v>115</v>
      </c>
      <c r="E22" s="5">
        <v>0.67100000000000004</v>
      </c>
      <c r="F22" s="5">
        <v>1.694</v>
      </c>
    </row>
    <row r="23" spans="1:6">
      <c r="A23" s="5" t="s">
        <v>216</v>
      </c>
      <c r="B23" s="8">
        <v>42411</v>
      </c>
      <c r="C23" s="8" t="s">
        <v>203</v>
      </c>
      <c r="D23" s="5" t="s">
        <v>140</v>
      </c>
      <c r="E23" s="5">
        <v>0.41799999999999998</v>
      </c>
      <c r="F23" s="5">
        <v>1.694</v>
      </c>
    </row>
    <row r="24" spans="1:6">
      <c r="A24" s="5" t="s">
        <v>216</v>
      </c>
      <c r="B24" s="8">
        <v>42411</v>
      </c>
      <c r="C24" s="8" t="s">
        <v>203</v>
      </c>
      <c r="D24" s="5" t="s">
        <v>164</v>
      </c>
      <c r="E24" s="5">
        <v>0.32400000000000001</v>
      </c>
      <c r="F24" s="5">
        <v>1.694</v>
      </c>
    </row>
    <row r="25" spans="1:6">
      <c r="A25" s="5" t="s">
        <v>216</v>
      </c>
      <c r="B25" s="8">
        <v>42411</v>
      </c>
      <c r="C25" s="8" t="s">
        <v>203</v>
      </c>
      <c r="D25" s="5" t="s">
        <v>188</v>
      </c>
      <c r="E25" s="5">
        <v>0.27500000000000002</v>
      </c>
      <c r="F25" s="5">
        <v>1.694</v>
      </c>
    </row>
    <row r="26" spans="1:6">
      <c r="A26" s="5" t="s">
        <v>216</v>
      </c>
      <c r="B26" s="8">
        <v>42411</v>
      </c>
      <c r="C26" s="8" t="s">
        <v>203</v>
      </c>
      <c r="D26" s="5" t="s">
        <v>17</v>
      </c>
      <c r="E26" s="5">
        <v>0.77200000000000002</v>
      </c>
      <c r="F26" s="5">
        <v>1.694</v>
      </c>
    </row>
    <row r="27" spans="1:6">
      <c r="A27" s="5" t="s">
        <v>216</v>
      </c>
      <c r="B27" s="8">
        <v>42411</v>
      </c>
      <c r="C27" s="8" t="s">
        <v>203</v>
      </c>
      <c r="D27" s="5" t="s">
        <v>42</v>
      </c>
      <c r="E27" s="5">
        <v>0.32200000000000001</v>
      </c>
      <c r="F27" s="5">
        <v>1.694</v>
      </c>
    </row>
    <row r="28" spans="1:6">
      <c r="A28" s="5" t="s">
        <v>216</v>
      </c>
      <c r="B28" s="8">
        <v>42411</v>
      </c>
      <c r="C28" s="8" t="s">
        <v>203</v>
      </c>
      <c r="D28" s="5" t="s">
        <v>68</v>
      </c>
      <c r="E28" s="5">
        <v>0.81899999999999995</v>
      </c>
      <c r="F28" s="5">
        <v>1.694</v>
      </c>
    </row>
    <row r="29" spans="1:6">
      <c r="A29" s="5" t="s">
        <v>216</v>
      </c>
      <c r="B29" s="8">
        <v>42411</v>
      </c>
      <c r="C29" s="8" t="s">
        <v>203</v>
      </c>
      <c r="D29" s="5" t="s">
        <v>93</v>
      </c>
      <c r="E29" s="5">
        <v>0.56299999999999994</v>
      </c>
      <c r="F29" s="5">
        <v>1.694</v>
      </c>
    </row>
    <row r="30" spans="1:6">
      <c r="A30" s="5" t="s">
        <v>216</v>
      </c>
      <c r="B30" s="8">
        <v>42411</v>
      </c>
      <c r="C30" s="8" t="s">
        <v>203</v>
      </c>
      <c r="D30" s="5" t="s">
        <v>117</v>
      </c>
      <c r="E30" s="5">
        <v>0.55600000000000005</v>
      </c>
      <c r="F30" s="5">
        <v>1.694</v>
      </c>
    </row>
    <row r="31" spans="1:6">
      <c r="A31" s="5" t="s">
        <v>216</v>
      </c>
      <c r="B31" s="8">
        <v>42411</v>
      </c>
      <c r="C31" s="8" t="s">
        <v>203</v>
      </c>
      <c r="D31" s="5" t="s">
        <v>142</v>
      </c>
      <c r="E31" s="5">
        <v>0.70299999999999996</v>
      </c>
      <c r="F31" s="5">
        <v>1.694</v>
      </c>
    </row>
    <row r="32" spans="1:6">
      <c r="A32" s="5" t="s">
        <v>216</v>
      </c>
      <c r="B32" s="8">
        <v>42411</v>
      </c>
      <c r="C32" s="8" t="s">
        <v>203</v>
      </c>
      <c r="D32" s="5" t="s">
        <v>166</v>
      </c>
      <c r="E32" s="5">
        <v>0.374</v>
      </c>
      <c r="F32" s="5">
        <v>1.694</v>
      </c>
    </row>
    <row r="33" spans="1:6">
      <c r="A33" s="5" t="s">
        <v>216</v>
      </c>
      <c r="B33" s="8">
        <v>42411</v>
      </c>
      <c r="C33" s="8" t="s">
        <v>203</v>
      </c>
      <c r="D33" s="5" t="s">
        <v>190</v>
      </c>
      <c r="E33" s="5">
        <v>0.34300000000000003</v>
      </c>
      <c r="F33" s="5">
        <v>1.694</v>
      </c>
    </row>
    <row r="34" spans="1:6">
      <c r="A34" s="5" t="s">
        <v>216</v>
      </c>
      <c r="B34" s="8">
        <v>42411</v>
      </c>
      <c r="C34" s="8" t="s">
        <v>203</v>
      </c>
      <c r="D34" s="5" t="s">
        <v>19</v>
      </c>
      <c r="E34" s="5">
        <v>0.379</v>
      </c>
      <c r="F34" s="5">
        <v>1.694</v>
      </c>
    </row>
    <row r="35" spans="1:6">
      <c r="A35" s="5" t="s">
        <v>216</v>
      </c>
      <c r="B35" s="8">
        <v>42411</v>
      </c>
      <c r="C35" s="8" t="s">
        <v>203</v>
      </c>
      <c r="D35" s="5" t="s">
        <v>44</v>
      </c>
      <c r="E35" s="5">
        <v>0.33400000000000002</v>
      </c>
      <c r="F35" s="5">
        <v>1.694</v>
      </c>
    </row>
    <row r="36" spans="1:6">
      <c r="A36" s="5" t="s">
        <v>216</v>
      </c>
      <c r="B36" s="8">
        <v>42411</v>
      </c>
      <c r="C36" s="8" t="s">
        <v>203</v>
      </c>
      <c r="D36" s="5" t="s">
        <v>70</v>
      </c>
      <c r="E36" s="5">
        <v>0.437</v>
      </c>
      <c r="F36" s="5">
        <v>1.694</v>
      </c>
    </row>
    <row r="37" spans="1:6">
      <c r="A37" s="5" t="s">
        <v>216</v>
      </c>
      <c r="B37" s="8">
        <v>42411</v>
      </c>
      <c r="C37" s="8" t="s">
        <v>203</v>
      </c>
      <c r="D37" s="5" t="s">
        <v>95</v>
      </c>
      <c r="E37" s="5">
        <v>0.41499999999999998</v>
      </c>
      <c r="F37" s="5">
        <v>1.694</v>
      </c>
    </row>
    <row r="38" spans="1:6">
      <c r="A38" s="5" t="s">
        <v>216</v>
      </c>
      <c r="B38" s="8">
        <v>42411</v>
      </c>
      <c r="C38" s="8" t="s">
        <v>203</v>
      </c>
      <c r="D38" s="5" t="s">
        <v>119</v>
      </c>
      <c r="E38" s="5">
        <v>0.34399999999999997</v>
      </c>
      <c r="F38" s="5">
        <v>1.694</v>
      </c>
    </row>
    <row r="39" spans="1:6">
      <c r="A39" s="5" t="s">
        <v>216</v>
      </c>
      <c r="B39" s="8">
        <v>42411</v>
      </c>
      <c r="C39" s="8" t="s">
        <v>203</v>
      </c>
      <c r="D39" s="5" t="s">
        <v>144</v>
      </c>
      <c r="E39" s="5">
        <v>0.39500000000000002</v>
      </c>
      <c r="F39" s="5">
        <v>1.694</v>
      </c>
    </row>
    <row r="40" spans="1:6">
      <c r="A40" s="5" t="s">
        <v>216</v>
      </c>
      <c r="B40" s="8">
        <v>42411</v>
      </c>
      <c r="C40" s="8" t="s">
        <v>203</v>
      </c>
      <c r="D40" s="5" t="s">
        <v>168</v>
      </c>
      <c r="E40" s="5">
        <v>0.375</v>
      </c>
      <c r="F40" s="5">
        <v>1.694</v>
      </c>
    </row>
    <row r="41" spans="1:6">
      <c r="A41" s="5" t="s">
        <v>216</v>
      </c>
      <c r="B41" s="8">
        <v>42411</v>
      </c>
      <c r="C41" s="8" t="s">
        <v>203</v>
      </c>
      <c r="D41" s="5" t="s">
        <v>192</v>
      </c>
      <c r="E41" s="5">
        <v>0.83499999999999996</v>
      </c>
      <c r="F41" s="5">
        <v>1.694</v>
      </c>
    </row>
    <row r="42" spans="1:6">
      <c r="A42" s="5" t="s">
        <v>216</v>
      </c>
      <c r="B42" s="8">
        <v>42411</v>
      </c>
      <c r="C42" s="8" t="s">
        <v>203</v>
      </c>
      <c r="D42" s="5" t="s">
        <v>21</v>
      </c>
      <c r="E42" s="5">
        <v>0.52500000000000002</v>
      </c>
      <c r="F42" s="5">
        <v>1.694</v>
      </c>
    </row>
    <row r="43" spans="1:6">
      <c r="A43" s="5" t="s">
        <v>216</v>
      </c>
      <c r="B43" s="8">
        <v>42411</v>
      </c>
      <c r="C43" s="8" t="s">
        <v>203</v>
      </c>
      <c r="D43" s="5" t="s">
        <v>46</v>
      </c>
      <c r="E43" s="5">
        <v>0.83299999999999996</v>
      </c>
      <c r="F43" s="5">
        <v>1.694</v>
      </c>
    </row>
    <row r="44" spans="1:6">
      <c r="A44" s="5" t="s">
        <v>216</v>
      </c>
      <c r="B44" s="8">
        <v>42411</v>
      </c>
      <c r="C44" s="8" t="s">
        <v>203</v>
      </c>
      <c r="D44" s="5" t="s">
        <v>72</v>
      </c>
      <c r="E44" s="5">
        <v>0.35099999999999998</v>
      </c>
      <c r="F44" s="5">
        <v>1.694</v>
      </c>
    </row>
    <row r="45" spans="1:6">
      <c r="A45" s="5" t="s">
        <v>216</v>
      </c>
      <c r="B45" s="8">
        <v>42411</v>
      </c>
      <c r="C45" s="8" t="s">
        <v>203</v>
      </c>
      <c r="D45" s="5" t="s">
        <v>97</v>
      </c>
      <c r="E45" s="5">
        <v>0.57399999999999995</v>
      </c>
      <c r="F45" s="5">
        <v>1.694</v>
      </c>
    </row>
    <row r="46" spans="1:6">
      <c r="A46" s="5" t="s">
        <v>216</v>
      </c>
      <c r="B46" s="8">
        <v>42411</v>
      </c>
      <c r="C46" s="8" t="s">
        <v>203</v>
      </c>
      <c r="D46" s="5" t="s">
        <v>121</v>
      </c>
      <c r="E46" s="5">
        <v>0.36599999999999999</v>
      </c>
      <c r="F46" s="5">
        <v>1.694</v>
      </c>
    </row>
    <row r="47" spans="1:6">
      <c r="A47" s="5" t="s">
        <v>216</v>
      </c>
      <c r="B47" s="8">
        <v>42411</v>
      </c>
      <c r="C47" s="8" t="s">
        <v>203</v>
      </c>
      <c r="D47" s="5" t="s">
        <v>146</v>
      </c>
      <c r="E47" s="5">
        <v>0.42699999999999999</v>
      </c>
      <c r="F47" s="5">
        <v>1.694</v>
      </c>
    </row>
    <row r="48" spans="1:6">
      <c r="A48" s="5" t="s">
        <v>216</v>
      </c>
      <c r="B48" s="8">
        <v>42411</v>
      </c>
      <c r="C48" s="8" t="s">
        <v>203</v>
      </c>
      <c r="D48" s="5" t="s">
        <v>170</v>
      </c>
      <c r="E48" s="5">
        <v>0.39900000000000002</v>
      </c>
      <c r="F48" s="5">
        <v>1.694</v>
      </c>
    </row>
    <row r="49" spans="1:6">
      <c r="A49" s="5" t="s">
        <v>216</v>
      </c>
      <c r="B49" s="8">
        <v>42411</v>
      </c>
      <c r="C49" s="8" t="s">
        <v>203</v>
      </c>
      <c r="D49" s="5" t="s">
        <v>194</v>
      </c>
      <c r="E49" s="5">
        <v>0.27300000000000002</v>
      </c>
      <c r="F49" s="5">
        <v>1.694</v>
      </c>
    </row>
    <row r="50" spans="1:6">
      <c r="A50" s="5" t="s">
        <v>216</v>
      </c>
      <c r="B50" s="8">
        <v>42411</v>
      </c>
      <c r="C50" s="8" t="s">
        <v>203</v>
      </c>
      <c r="D50" s="5" t="s">
        <v>23</v>
      </c>
      <c r="E50" s="5">
        <v>0.92500000000000004</v>
      </c>
      <c r="F50" s="5">
        <v>1.694</v>
      </c>
    </row>
    <row r="51" spans="1:6">
      <c r="A51" s="5" t="s">
        <v>216</v>
      </c>
      <c r="B51" s="8">
        <v>42411</v>
      </c>
      <c r="C51" s="8" t="s">
        <v>203</v>
      </c>
      <c r="D51" s="5" t="s">
        <v>48</v>
      </c>
      <c r="E51" s="5">
        <v>0.57999999999999996</v>
      </c>
      <c r="F51" s="5">
        <v>1.694</v>
      </c>
    </row>
    <row r="52" spans="1:6">
      <c r="A52" s="5" t="s">
        <v>216</v>
      </c>
      <c r="B52" s="8">
        <v>42411</v>
      </c>
      <c r="C52" s="8" t="s">
        <v>203</v>
      </c>
      <c r="D52" s="5" t="s">
        <v>74</v>
      </c>
      <c r="E52" s="5">
        <v>0.434</v>
      </c>
      <c r="F52" s="5">
        <v>1.694</v>
      </c>
    </row>
    <row r="53" spans="1:6">
      <c r="A53" s="5" t="s">
        <v>216</v>
      </c>
      <c r="B53" s="8">
        <v>42411</v>
      </c>
      <c r="C53" s="8" t="s">
        <v>203</v>
      </c>
      <c r="D53" s="5" t="s">
        <v>100</v>
      </c>
      <c r="E53" s="5">
        <v>0.35299999999999998</v>
      </c>
      <c r="F53" s="5">
        <v>1.694</v>
      </c>
    </row>
    <row r="54" spans="1:6">
      <c r="A54" s="5" t="s">
        <v>216</v>
      </c>
      <c r="B54" s="8">
        <v>42411</v>
      </c>
      <c r="C54" s="8" t="s">
        <v>203</v>
      </c>
      <c r="D54" s="5" t="s">
        <v>123</v>
      </c>
      <c r="E54" s="5">
        <v>0.4</v>
      </c>
      <c r="F54" s="5">
        <v>1.694</v>
      </c>
    </row>
    <row r="55" spans="1:6">
      <c r="A55" s="5" t="s">
        <v>216</v>
      </c>
      <c r="B55" s="8">
        <v>42411</v>
      </c>
      <c r="C55" s="8" t="s">
        <v>203</v>
      </c>
      <c r="D55" s="5" t="s">
        <v>148</v>
      </c>
      <c r="E55" s="5">
        <v>0.378</v>
      </c>
      <c r="F55" s="5">
        <v>1.694</v>
      </c>
    </row>
    <row r="56" spans="1:6">
      <c r="A56" s="5" t="s">
        <v>216</v>
      </c>
      <c r="B56" s="8">
        <v>42411</v>
      </c>
      <c r="C56" s="8" t="s">
        <v>203</v>
      </c>
      <c r="D56" s="5" t="s">
        <v>172</v>
      </c>
      <c r="E56" s="5">
        <v>0.28000000000000003</v>
      </c>
      <c r="F56" s="5">
        <v>1.694</v>
      </c>
    </row>
    <row r="57" spans="1:6">
      <c r="A57" s="5" t="s">
        <v>216</v>
      </c>
      <c r="B57" s="8">
        <v>42411</v>
      </c>
      <c r="C57" s="8" t="s">
        <v>203</v>
      </c>
      <c r="D57" s="5" t="s">
        <v>196</v>
      </c>
      <c r="E57" s="5">
        <v>0.57499999999999996</v>
      </c>
      <c r="F57" s="5">
        <v>1.694</v>
      </c>
    </row>
    <row r="58" spans="1:6">
      <c r="A58" s="5" t="s">
        <v>216</v>
      </c>
      <c r="B58" s="8">
        <v>42411</v>
      </c>
      <c r="C58" s="8" t="s">
        <v>203</v>
      </c>
      <c r="D58" s="5" t="s">
        <v>25</v>
      </c>
      <c r="E58" s="5">
        <v>1.794</v>
      </c>
      <c r="F58" s="5">
        <v>1.694</v>
      </c>
    </row>
    <row r="59" spans="1:6">
      <c r="A59" s="5" t="s">
        <v>216</v>
      </c>
      <c r="B59" s="8">
        <v>42411</v>
      </c>
      <c r="C59" s="8" t="s">
        <v>203</v>
      </c>
      <c r="D59" s="5" t="s">
        <v>50</v>
      </c>
      <c r="E59" s="5">
        <v>1.9730000000000001</v>
      </c>
      <c r="F59" s="5">
        <v>1.694</v>
      </c>
    </row>
    <row r="60" spans="1:6">
      <c r="A60" s="5" t="s">
        <v>216</v>
      </c>
      <c r="B60" s="8">
        <v>42411</v>
      </c>
      <c r="C60" s="8" t="s">
        <v>203</v>
      </c>
      <c r="D60" s="5" t="s">
        <v>76</v>
      </c>
      <c r="E60" s="5">
        <v>0.495</v>
      </c>
      <c r="F60" s="5">
        <v>1.694</v>
      </c>
    </row>
    <row r="61" spans="1:6">
      <c r="A61" s="5" t="s">
        <v>216</v>
      </c>
      <c r="B61" s="8">
        <v>42411</v>
      </c>
      <c r="C61" s="8" t="s">
        <v>203</v>
      </c>
      <c r="D61" s="5" t="s">
        <v>102</v>
      </c>
      <c r="E61" s="5">
        <v>0.70099999999999996</v>
      </c>
      <c r="F61" s="5">
        <v>1.694</v>
      </c>
    </row>
    <row r="62" spans="1:6">
      <c r="A62" s="5" t="s">
        <v>216</v>
      </c>
      <c r="B62" s="8">
        <v>42411</v>
      </c>
      <c r="C62" s="8" t="s">
        <v>203</v>
      </c>
      <c r="D62" s="5" t="s">
        <v>125</v>
      </c>
      <c r="E62" s="5">
        <v>0.27800000000000002</v>
      </c>
      <c r="F62" s="5">
        <v>1.694</v>
      </c>
    </row>
    <row r="63" spans="1:6">
      <c r="A63" s="5" t="s">
        <v>216</v>
      </c>
      <c r="B63" s="8">
        <v>42411</v>
      </c>
      <c r="C63" s="8" t="s">
        <v>203</v>
      </c>
      <c r="D63" s="5" t="s">
        <v>150</v>
      </c>
      <c r="E63" s="5">
        <v>0.40300000000000002</v>
      </c>
      <c r="F63" s="5">
        <v>1.694</v>
      </c>
    </row>
    <row r="64" spans="1:6">
      <c r="A64" s="5" t="s">
        <v>216</v>
      </c>
      <c r="B64" s="8">
        <v>42411</v>
      </c>
      <c r="C64" s="8" t="s">
        <v>203</v>
      </c>
      <c r="D64" s="5" t="s">
        <v>174</v>
      </c>
      <c r="E64" s="5">
        <v>0.434</v>
      </c>
      <c r="F64" s="5">
        <v>1.694</v>
      </c>
    </row>
    <row r="65" spans="1:6">
      <c r="A65" s="5" t="s">
        <v>216</v>
      </c>
      <c r="B65" s="8">
        <v>42411</v>
      </c>
      <c r="C65" s="8" t="s">
        <v>203</v>
      </c>
      <c r="D65" s="5" t="s">
        <v>198</v>
      </c>
      <c r="E65" s="5">
        <v>0.34699999999999998</v>
      </c>
      <c r="F65" s="5">
        <v>1.694</v>
      </c>
    </row>
    <row r="66" spans="1:6">
      <c r="A66" s="5" t="s">
        <v>216</v>
      </c>
      <c r="B66" s="8">
        <v>42411</v>
      </c>
      <c r="C66" s="8" t="s">
        <v>203</v>
      </c>
      <c r="D66" s="5" t="s">
        <v>27</v>
      </c>
      <c r="E66" s="5">
        <v>0.70699999999999996</v>
      </c>
      <c r="F66" s="5">
        <v>1.694</v>
      </c>
    </row>
    <row r="67" spans="1:6">
      <c r="A67" s="5" t="s">
        <v>216</v>
      </c>
      <c r="B67" s="8">
        <v>42411</v>
      </c>
      <c r="C67" s="8" t="s">
        <v>203</v>
      </c>
      <c r="D67" s="5" t="s">
        <v>52</v>
      </c>
      <c r="E67" s="5">
        <v>0.71899999999999997</v>
      </c>
      <c r="F67" s="5">
        <v>1.694</v>
      </c>
    </row>
    <row r="68" spans="1:6">
      <c r="A68" s="5" t="s">
        <v>216</v>
      </c>
      <c r="B68" s="8">
        <v>42411</v>
      </c>
      <c r="C68" s="8" t="s">
        <v>203</v>
      </c>
      <c r="D68" s="5" t="s">
        <v>78</v>
      </c>
      <c r="E68" s="5">
        <v>0.30399999999999999</v>
      </c>
      <c r="F68" s="5">
        <v>1.694</v>
      </c>
    </row>
    <row r="69" spans="1:6">
      <c r="A69" s="5" t="s">
        <v>216</v>
      </c>
      <c r="B69" s="8">
        <v>42411</v>
      </c>
      <c r="C69" s="8" t="s">
        <v>203</v>
      </c>
      <c r="D69" s="5" t="s">
        <v>104</v>
      </c>
      <c r="E69" s="5">
        <v>0.28299999999999997</v>
      </c>
      <c r="F69" s="5">
        <v>1.694</v>
      </c>
    </row>
    <row r="70" spans="1:6">
      <c r="A70" s="5" t="s">
        <v>216</v>
      </c>
      <c r="B70" s="8">
        <v>42411</v>
      </c>
      <c r="C70" s="8" t="s">
        <v>203</v>
      </c>
      <c r="D70" s="5" t="s">
        <v>127</v>
      </c>
      <c r="E70" s="5">
        <v>0.34599999999999997</v>
      </c>
      <c r="F70" s="5">
        <v>1.694</v>
      </c>
    </row>
    <row r="71" spans="1:6">
      <c r="A71" s="5" t="s">
        <v>216</v>
      </c>
      <c r="B71" s="8">
        <v>42411</v>
      </c>
      <c r="C71" s="8" t="s">
        <v>203</v>
      </c>
      <c r="D71" s="5" t="s">
        <v>152</v>
      </c>
      <c r="E71" s="5">
        <v>0.57999999999999996</v>
      </c>
      <c r="F71" s="5">
        <v>1.694</v>
      </c>
    </row>
    <row r="72" spans="1:6">
      <c r="A72" s="5" t="s">
        <v>216</v>
      </c>
      <c r="B72" s="8">
        <v>42411</v>
      </c>
      <c r="C72" s="8" t="s">
        <v>203</v>
      </c>
      <c r="D72" s="5" t="s">
        <v>176</v>
      </c>
      <c r="E72" s="5">
        <v>0.311</v>
      </c>
      <c r="F72" s="5">
        <v>1.694</v>
      </c>
    </row>
    <row r="73" spans="1:6">
      <c r="A73" s="5" t="s">
        <v>216</v>
      </c>
      <c r="B73" s="8">
        <v>42411</v>
      </c>
      <c r="C73" s="8" t="s">
        <v>203</v>
      </c>
      <c r="D73" s="5" t="s">
        <v>200</v>
      </c>
      <c r="E73" s="5">
        <v>0.44400000000000001</v>
      </c>
      <c r="F73" s="5">
        <v>1.694</v>
      </c>
    </row>
    <row r="74" spans="1:6">
      <c r="A74" s="5" t="s">
        <v>216</v>
      </c>
      <c r="B74" s="8">
        <v>42411</v>
      </c>
      <c r="C74" s="8" t="s">
        <v>203</v>
      </c>
      <c r="D74" s="5" t="s">
        <v>5</v>
      </c>
      <c r="E74" s="5">
        <v>1.087</v>
      </c>
      <c r="F74" s="5">
        <v>1.694</v>
      </c>
    </row>
    <row r="75" spans="1:6">
      <c r="A75" s="5" t="s">
        <v>216</v>
      </c>
      <c r="B75" s="8">
        <v>42411</v>
      </c>
      <c r="C75" s="8" t="s">
        <v>203</v>
      </c>
      <c r="D75" s="5" t="s">
        <v>31</v>
      </c>
      <c r="E75" s="5">
        <v>0.754</v>
      </c>
      <c r="F75" s="5">
        <v>1.694</v>
      </c>
    </row>
    <row r="76" spans="1:6">
      <c r="A76" s="5" t="s">
        <v>216</v>
      </c>
      <c r="B76" s="8">
        <v>42411</v>
      </c>
      <c r="C76" s="8" t="s">
        <v>203</v>
      </c>
      <c r="D76" s="5" t="s">
        <v>56</v>
      </c>
      <c r="E76" s="5">
        <v>0.60499999999999998</v>
      </c>
      <c r="F76" s="5">
        <v>1.694</v>
      </c>
    </row>
    <row r="77" spans="1:6">
      <c r="A77" s="5" t="s">
        <v>216</v>
      </c>
      <c r="B77" s="8">
        <v>42411</v>
      </c>
      <c r="C77" s="8" t="s">
        <v>203</v>
      </c>
      <c r="D77" s="5" t="s">
        <v>82</v>
      </c>
      <c r="E77" s="5">
        <v>0.84399999999999997</v>
      </c>
      <c r="F77" s="5">
        <v>1.694</v>
      </c>
    </row>
    <row r="78" spans="1:6">
      <c r="A78" s="5" t="s">
        <v>216</v>
      </c>
      <c r="B78" s="8">
        <v>42411</v>
      </c>
      <c r="C78" s="8" t="s">
        <v>203</v>
      </c>
      <c r="D78" s="5" t="s">
        <v>107</v>
      </c>
      <c r="E78" s="5">
        <v>0.67400000000000004</v>
      </c>
      <c r="F78" s="5">
        <v>1.694</v>
      </c>
    </row>
    <row r="79" spans="1:6">
      <c r="A79" s="5" t="s">
        <v>216</v>
      </c>
      <c r="B79" s="8">
        <v>42411</v>
      </c>
      <c r="C79" s="8" t="s">
        <v>203</v>
      </c>
      <c r="D79" s="5" t="s">
        <v>132</v>
      </c>
      <c r="E79" s="5">
        <v>0.33700000000000002</v>
      </c>
      <c r="F79" s="5">
        <v>1.694</v>
      </c>
    </row>
    <row r="80" spans="1:6">
      <c r="A80" s="5" t="s">
        <v>216</v>
      </c>
      <c r="B80" s="8">
        <v>42411</v>
      </c>
      <c r="C80" s="8" t="s">
        <v>203</v>
      </c>
      <c r="D80" s="5" t="s">
        <v>156</v>
      </c>
      <c r="E80" s="5">
        <v>0.97199999999999998</v>
      </c>
      <c r="F80" s="5">
        <v>1.694</v>
      </c>
    </row>
    <row r="81" spans="1:6">
      <c r="A81" s="5" t="s">
        <v>216</v>
      </c>
      <c r="B81" s="8">
        <v>42411</v>
      </c>
      <c r="C81" s="8" t="s">
        <v>203</v>
      </c>
      <c r="D81" s="5" t="s">
        <v>180</v>
      </c>
      <c r="E81" s="5">
        <v>0.80600000000000005</v>
      </c>
      <c r="F81" s="5">
        <v>1.694</v>
      </c>
    </row>
    <row r="82" spans="1:6">
      <c r="A82" s="5" t="s">
        <v>216</v>
      </c>
      <c r="B82" s="8">
        <v>42411</v>
      </c>
      <c r="C82" s="8" t="s">
        <v>203</v>
      </c>
      <c r="D82" s="5" t="s">
        <v>7</v>
      </c>
      <c r="E82" s="5">
        <v>0.65500000000000003</v>
      </c>
      <c r="F82" s="5">
        <v>1.694</v>
      </c>
    </row>
    <row r="83" spans="1:6">
      <c r="A83" s="5" t="s">
        <v>216</v>
      </c>
      <c r="B83" s="8">
        <v>42411</v>
      </c>
      <c r="C83" s="8" t="s">
        <v>203</v>
      </c>
      <c r="D83" s="5" t="s">
        <v>34</v>
      </c>
      <c r="E83" s="5">
        <v>0.70599999999999996</v>
      </c>
      <c r="F83" s="5">
        <v>1.694</v>
      </c>
    </row>
    <row r="84" spans="1:6">
      <c r="A84" s="5" t="s">
        <v>216</v>
      </c>
      <c r="B84" s="8">
        <v>42411</v>
      </c>
      <c r="C84" s="8" t="s">
        <v>203</v>
      </c>
      <c r="D84" s="5" t="s">
        <v>58</v>
      </c>
      <c r="E84" s="5">
        <v>0.21</v>
      </c>
      <c r="F84" s="5">
        <v>1.694</v>
      </c>
    </row>
    <row r="85" spans="1:6">
      <c r="A85" s="5" t="s">
        <v>216</v>
      </c>
      <c r="B85" s="8">
        <v>42411</v>
      </c>
      <c r="C85" s="8" t="s">
        <v>203</v>
      </c>
      <c r="D85" s="5" t="s">
        <v>85</v>
      </c>
      <c r="E85" s="5">
        <v>0.25600000000000001</v>
      </c>
      <c r="F85" s="5">
        <v>1.694</v>
      </c>
    </row>
    <row r="86" spans="1:6">
      <c r="A86" s="5" t="s">
        <v>216</v>
      </c>
      <c r="B86" s="8">
        <v>42411</v>
      </c>
      <c r="C86" s="8" t="s">
        <v>203</v>
      </c>
      <c r="D86" s="5" t="s">
        <v>109</v>
      </c>
      <c r="E86" s="5">
        <v>0.315</v>
      </c>
      <c r="F86" s="5">
        <v>1.694</v>
      </c>
    </row>
    <row r="87" spans="1:6">
      <c r="A87" s="5" t="s">
        <v>216</v>
      </c>
      <c r="B87" s="8">
        <v>42411</v>
      </c>
      <c r="C87" s="8" t="s">
        <v>203</v>
      </c>
      <c r="D87" s="5" t="s">
        <v>134</v>
      </c>
      <c r="E87" s="5">
        <v>0.54200000000000004</v>
      </c>
      <c r="F87" s="5">
        <v>1.694</v>
      </c>
    </row>
    <row r="88" spans="1:6">
      <c r="A88" s="5" t="s">
        <v>216</v>
      </c>
      <c r="B88" s="8">
        <v>42411</v>
      </c>
      <c r="C88" s="8" t="s">
        <v>203</v>
      </c>
      <c r="D88" s="5" t="s">
        <v>158</v>
      </c>
      <c r="E88" s="5">
        <v>0.56599999999999995</v>
      </c>
      <c r="F88" s="5">
        <v>1.694</v>
      </c>
    </row>
    <row r="89" spans="1:6">
      <c r="A89" s="5" t="s">
        <v>216</v>
      </c>
      <c r="B89" s="8">
        <v>42411</v>
      </c>
      <c r="C89" s="8" t="s">
        <v>203</v>
      </c>
      <c r="D89" s="5" t="s">
        <v>182</v>
      </c>
      <c r="E89" s="5">
        <v>0.33300000000000002</v>
      </c>
      <c r="F89" s="5">
        <v>1.694</v>
      </c>
    </row>
    <row r="90" spans="1:6">
      <c r="A90" s="5" t="s">
        <v>216</v>
      </c>
      <c r="B90" s="8">
        <v>42411</v>
      </c>
      <c r="C90" s="8" t="s">
        <v>203</v>
      </c>
      <c r="D90" s="5" t="s">
        <v>10</v>
      </c>
      <c r="E90" s="5">
        <v>0.81200000000000006</v>
      </c>
      <c r="F90" s="5">
        <v>1.694</v>
      </c>
    </row>
    <row r="91" spans="1:6">
      <c r="A91" s="5" t="s">
        <v>216</v>
      </c>
      <c r="B91" s="8">
        <v>42411</v>
      </c>
      <c r="C91" s="8" t="s">
        <v>203</v>
      </c>
      <c r="D91" s="5" t="s">
        <v>36</v>
      </c>
      <c r="E91" s="5">
        <v>0.57599999999999996</v>
      </c>
      <c r="F91" s="5">
        <v>1.694</v>
      </c>
    </row>
    <row r="92" spans="1:6">
      <c r="A92" s="5" t="s">
        <v>216</v>
      </c>
      <c r="B92" s="8">
        <v>42411</v>
      </c>
      <c r="C92" s="8" t="s">
        <v>203</v>
      </c>
      <c r="D92" s="5" t="s">
        <v>61</v>
      </c>
      <c r="E92" s="5">
        <v>0.19</v>
      </c>
      <c r="F92" s="5">
        <v>1.694</v>
      </c>
    </row>
    <row r="93" spans="1:6">
      <c r="A93" s="5" t="s">
        <v>216</v>
      </c>
      <c r="B93" s="8">
        <v>42411</v>
      </c>
      <c r="C93" s="8" t="s">
        <v>203</v>
      </c>
      <c r="D93" s="5" t="s">
        <v>87</v>
      </c>
      <c r="E93" s="5">
        <v>0.79800000000000004</v>
      </c>
      <c r="F93" s="5">
        <v>1.694</v>
      </c>
    </row>
    <row r="94" spans="1:6">
      <c r="A94" s="5" t="s">
        <v>216</v>
      </c>
      <c r="B94" s="8">
        <v>42411</v>
      </c>
      <c r="C94" s="8" t="s">
        <v>203</v>
      </c>
      <c r="D94" s="5" t="s">
        <v>111</v>
      </c>
      <c r="E94" s="5">
        <v>0.245</v>
      </c>
      <c r="F94" s="5">
        <v>1.694</v>
      </c>
    </row>
    <row r="95" spans="1:6">
      <c r="A95" s="5" t="s">
        <v>216</v>
      </c>
      <c r="B95" s="8">
        <v>42411</v>
      </c>
      <c r="C95" s="8" t="s">
        <v>203</v>
      </c>
      <c r="D95" s="5" t="s">
        <v>136</v>
      </c>
      <c r="E95" s="5">
        <v>0.83299999999999996</v>
      </c>
      <c r="F95" s="5">
        <v>1.694</v>
      </c>
    </row>
    <row r="96" spans="1:6">
      <c r="A96" s="5" t="s">
        <v>216</v>
      </c>
      <c r="B96" s="8">
        <v>42411</v>
      </c>
      <c r="C96" s="8" t="s">
        <v>203</v>
      </c>
      <c r="D96" s="5" t="s">
        <v>160</v>
      </c>
      <c r="E96" s="5">
        <v>0.60499999999999998</v>
      </c>
      <c r="F96" s="5">
        <v>1.694</v>
      </c>
    </row>
    <row r="97" spans="1:6">
      <c r="A97" s="5" t="s">
        <v>216</v>
      </c>
      <c r="B97" s="8">
        <v>42411</v>
      </c>
      <c r="C97" s="8" t="s">
        <v>203</v>
      </c>
      <c r="D97" s="5" t="s">
        <v>184</v>
      </c>
      <c r="E97" s="5">
        <v>0.432</v>
      </c>
      <c r="F97" s="5">
        <v>1.694</v>
      </c>
    </row>
    <row r="98" spans="1:6">
      <c r="A98" s="9" t="s">
        <v>212</v>
      </c>
      <c r="B98" s="8">
        <v>42180</v>
      </c>
      <c r="C98" s="8" t="s">
        <v>203</v>
      </c>
      <c r="D98" s="9" t="s">
        <v>2</v>
      </c>
      <c r="E98" s="5">
        <v>0.192</v>
      </c>
      <c r="F98" s="9">
        <v>2.129</v>
      </c>
    </row>
    <row r="99" spans="1:6">
      <c r="A99" s="9" t="s">
        <v>212</v>
      </c>
      <c r="B99" s="8">
        <v>42180</v>
      </c>
      <c r="C99" s="8" t="s">
        <v>203</v>
      </c>
      <c r="D99" s="9" t="s">
        <v>29</v>
      </c>
      <c r="E99" s="9">
        <v>0.186</v>
      </c>
      <c r="F99" s="9">
        <v>2.129</v>
      </c>
    </row>
    <row r="100" spans="1:6">
      <c r="A100" s="9" t="s">
        <v>212</v>
      </c>
      <c r="B100" s="8">
        <v>42180</v>
      </c>
      <c r="C100" s="8" t="s">
        <v>203</v>
      </c>
      <c r="D100" s="9" t="s">
        <v>54</v>
      </c>
      <c r="E100" s="9">
        <v>0.21099999999999999</v>
      </c>
      <c r="F100" s="9">
        <v>2.129</v>
      </c>
    </row>
    <row r="101" spans="1:6">
      <c r="A101" s="9" t="s">
        <v>212</v>
      </c>
      <c r="B101" s="8">
        <v>42180</v>
      </c>
      <c r="C101" s="8" t="s">
        <v>203</v>
      </c>
      <c r="D101" s="9" t="s">
        <v>80</v>
      </c>
      <c r="E101" s="9">
        <v>0.184</v>
      </c>
      <c r="F101" s="9">
        <v>2.129</v>
      </c>
    </row>
    <row r="102" spans="1:6">
      <c r="A102" s="9" t="s">
        <v>212</v>
      </c>
      <c r="B102" s="8">
        <v>42180</v>
      </c>
      <c r="C102" s="8" t="s">
        <v>203</v>
      </c>
      <c r="D102" s="9" t="s">
        <v>105</v>
      </c>
      <c r="E102" s="9">
        <v>0.41099999999999998</v>
      </c>
      <c r="F102" s="9">
        <v>2.129</v>
      </c>
    </row>
    <row r="103" spans="1:6">
      <c r="A103" s="9" t="s">
        <v>212</v>
      </c>
      <c r="B103" s="8">
        <v>42180</v>
      </c>
      <c r="C103" s="8" t="s">
        <v>203</v>
      </c>
      <c r="D103" s="9" t="s">
        <v>129</v>
      </c>
      <c r="E103" s="9">
        <v>0.222</v>
      </c>
      <c r="F103" s="9">
        <v>2.129</v>
      </c>
    </row>
    <row r="104" spans="1:6">
      <c r="A104" s="9" t="s">
        <v>212</v>
      </c>
      <c r="B104" s="8">
        <v>42180</v>
      </c>
      <c r="C104" s="8" t="s">
        <v>203</v>
      </c>
      <c r="D104" s="9" t="s">
        <v>154</v>
      </c>
      <c r="E104" s="9">
        <v>0.23300000000000001</v>
      </c>
      <c r="F104" s="9">
        <v>2.129</v>
      </c>
    </row>
    <row r="105" spans="1:6">
      <c r="A105" s="9" t="s">
        <v>212</v>
      </c>
      <c r="B105" s="8">
        <v>42180</v>
      </c>
      <c r="C105" s="8" t="s">
        <v>203</v>
      </c>
      <c r="D105" s="9" t="s">
        <v>178</v>
      </c>
      <c r="E105" s="9">
        <v>0.16</v>
      </c>
      <c r="F105" s="9">
        <v>2.129</v>
      </c>
    </row>
    <row r="106" spans="1:6">
      <c r="A106" s="9" t="s">
        <v>212</v>
      </c>
      <c r="B106" s="8">
        <v>42180</v>
      </c>
      <c r="C106" s="8" t="s">
        <v>203</v>
      </c>
      <c r="D106" s="9" t="s">
        <v>12</v>
      </c>
      <c r="E106" s="9">
        <v>0.22</v>
      </c>
      <c r="F106" s="9">
        <v>2.129</v>
      </c>
    </row>
    <row r="107" spans="1:6">
      <c r="A107" s="9" t="s">
        <v>212</v>
      </c>
      <c r="B107" s="8">
        <v>42180</v>
      </c>
      <c r="C107" s="8" t="s">
        <v>203</v>
      </c>
      <c r="D107" s="9" t="s">
        <v>38</v>
      </c>
      <c r="E107" s="9">
        <v>0.17699999999999999</v>
      </c>
      <c r="F107" s="9">
        <v>2.129</v>
      </c>
    </row>
    <row r="108" spans="1:6">
      <c r="A108" s="9" t="s">
        <v>212</v>
      </c>
      <c r="B108" s="8">
        <v>42180</v>
      </c>
      <c r="C108" s="8" t="s">
        <v>203</v>
      </c>
      <c r="D108" s="9" t="s">
        <v>64</v>
      </c>
      <c r="E108" s="9">
        <v>0.20699999999999999</v>
      </c>
      <c r="F108" s="9">
        <v>2.129</v>
      </c>
    </row>
    <row r="109" spans="1:6">
      <c r="A109" s="9" t="s">
        <v>212</v>
      </c>
      <c r="B109" s="8">
        <v>42180</v>
      </c>
      <c r="C109" s="8" t="s">
        <v>203</v>
      </c>
      <c r="D109" s="9" t="s">
        <v>89</v>
      </c>
      <c r="E109" s="9">
        <v>0.47399999999999998</v>
      </c>
      <c r="F109" s="9">
        <v>2.129</v>
      </c>
    </row>
    <row r="110" spans="1:6">
      <c r="A110" s="9" t="s">
        <v>212</v>
      </c>
      <c r="B110" s="8">
        <v>42180</v>
      </c>
      <c r="C110" s="8" t="s">
        <v>203</v>
      </c>
      <c r="D110" s="9" t="s">
        <v>113</v>
      </c>
      <c r="E110" s="9">
        <v>0.185</v>
      </c>
      <c r="F110" s="9">
        <v>2.129</v>
      </c>
    </row>
    <row r="111" spans="1:6">
      <c r="A111" s="9" t="s">
        <v>212</v>
      </c>
      <c r="B111" s="8">
        <v>42180</v>
      </c>
      <c r="C111" s="8" t="s">
        <v>203</v>
      </c>
      <c r="D111" s="9" t="s">
        <v>138</v>
      </c>
      <c r="E111" s="9">
        <v>0.28499999999999998</v>
      </c>
      <c r="F111" s="9">
        <v>2.129</v>
      </c>
    </row>
    <row r="112" spans="1:6">
      <c r="A112" s="9" t="s">
        <v>212</v>
      </c>
      <c r="B112" s="8">
        <v>42180</v>
      </c>
      <c r="C112" s="8" t="s">
        <v>203</v>
      </c>
      <c r="D112" s="9" t="s">
        <v>162</v>
      </c>
      <c r="E112" s="9">
        <v>0.19400000000000001</v>
      </c>
      <c r="F112" s="9">
        <v>2.129</v>
      </c>
    </row>
    <row r="113" spans="1:6">
      <c r="A113" s="9" t="s">
        <v>212</v>
      </c>
      <c r="B113" s="8">
        <v>42180</v>
      </c>
      <c r="C113" s="8" t="s">
        <v>203</v>
      </c>
      <c r="D113" s="9" t="s">
        <v>186</v>
      </c>
      <c r="E113" s="9">
        <v>0.19500000000000001</v>
      </c>
      <c r="F113" s="9">
        <v>2.129</v>
      </c>
    </row>
    <row r="114" spans="1:6">
      <c r="A114" s="9" t="s">
        <v>212</v>
      </c>
      <c r="B114" s="8">
        <v>42180</v>
      </c>
      <c r="C114" s="8" t="s">
        <v>203</v>
      </c>
      <c r="D114" s="9" t="s">
        <v>15</v>
      </c>
      <c r="E114" s="9">
        <v>0.19800000000000001</v>
      </c>
      <c r="F114" s="9">
        <v>2.129</v>
      </c>
    </row>
    <row r="115" spans="1:6">
      <c r="A115" s="9" t="s">
        <v>212</v>
      </c>
      <c r="B115" s="8">
        <v>42180</v>
      </c>
      <c r="C115" s="8" t="s">
        <v>203</v>
      </c>
      <c r="D115" s="9" t="s">
        <v>40</v>
      </c>
      <c r="E115" s="9">
        <v>0.19700000000000001</v>
      </c>
      <c r="F115" s="9">
        <v>2.129</v>
      </c>
    </row>
    <row r="116" spans="1:6">
      <c r="A116" s="9" t="s">
        <v>212</v>
      </c>
      <c r="B116" s="8">
        <v>42180</v>
      </c>
      <c r="C116" s="8" t="s">
        <v>203</v>
      </c>
      <c r="D116" s="9" t="s">
        <v>66</v>
      </c>
      <c r="E116" s="9">
        <v>0.186</v>
      </c>
      <c r="F116" s="9">
        <v>2.129</v>
      </c>
    </row>
    <row r="117" spans="1:6">
      <c r="A117" s="9" t="s">
        <v>212</v>
      </c>
      <c r="B117" s="8">
        <v>42180</v>
      </c>
      <c r="C117" s="8" t="s">
        <v>203</v>
      </c>
      <c r="D117" s="9" t="s">
        <v>91</v>
      </c>
      <c r="E117" s="9">
        <v>0.55600000000000005</v>
      </c>
      <c r="F117" s="9">
        <v>2.129</v>
      </c>
    </row>
    <row r="118" spans="1:6">
      <c r="A118" s="9" t="s">
        <v>212</v>
      </c>
      <c r="B118" s="8">
        <v>42180</v>
      </c>
      <c r="C118" s="8" t="s">
        <v>203</v>
      </c>
      <c r="D118" s="9" t="s">
        <v>115</v>
      </c>
      <c r="E118" s="9">
        <v>0.18099999999999999</v>
      </c>
      <c r="F118" s="9">
        <v>2.129</v>
      </c>
    </row>
    <row r="119" spans="1:6">
      <c r="A119" s="9" t="s">
        <v>212</v>
      </c>
      <c r="B119" s="8">
        <v>42180</v>
      </c>
      <c r="C119" s="8" t="s">
        <v>203</v>
      </c>
      <c r="D119" s="9" t="s">
        <v>140</v>
      </c>
      <c r="E119" s="9">
        <v>0.222</v>
      </c>
      <c r="F119" s="9">
        <v>2.129</v>
      </c>
    </row>
    <row r="120" spans="1:6">
      <c r="A120" s="9" t="s">
        <v>212</v>
      </c>
      <c r="B120" s="8">
        <v>42180</v>
      </c>
      <c r="C120" s="8" t="s">
        <v>203</v>
      </c>
      <c r="D120" s="9" t="s">
        <v>164</v>
      </c>
      <c r="E120" s="9">
        <v>0.18</v>
      </c>
      <c r="F120" s="9">
        <v>2.129</v>
      </c>
    </row>
    <row r="121" spans="1:6">
      <c r="A121" s="9" t="s">
        <v>212</v>
      </c>
      <c r="B121" s="8">
        <v>42180</v>
      </c>
      <c r="C121" s="8" t="s">
        <v>203</v>
      </c>
      <c r="D121" s="9" t="s">
        <v>188</v>
      </c>
      <c r="E121" s="9">
        <v>0.18</v>
      </c>
      <c r="F121" s="9">
        <v>2.129</v>
      </c>
    </row>
    <row r="122" spans="1:6">
      <c r="A122" s="9" t="s">
        <v>212</v>
      </c>
      <c r="B122" s="8">
        <v>42180</v>
      </c>
      <c r="C122" s="8" t="s">
        <v>203</v>
      </c>
      <c r="D122" s="9" t="s">
        <v>17</v>
      </c>
      <c r="E122" s="9">
        <v>0.193</v>
      </c>
      <c r="F122" s="9">
        <v>2.129</v>
      </c>
    </row>
    <row r="123" spans="1:6">
      <c r="A123" s="9" t="s">
        <v>212</v>
      </c>
      <c r="B123" s="8">
        <v>42180</v>
      </c>
      <c r="C123" s="8" t="s">
        <v>203</v>
      </c>
      <c r="D123" s="9" t="s">
        <v>42</v>
      </c>
      <c r="E123" s="9">
        <v>0.193</v>
      </c>
      <c r="F123" s="9">
        <v>2.129</v>
      </c>
    </row>
    <row r="124" spans="1:6">
      <c r="A124" s="9" t="s">
        <v>212</v>
      </c>
      <c r="B124" s="8">
        <v>42180</v>
      </c>
      <c r="C124" s="8" t="s">
        <v>203</v>
      </c>
      <c r="D124" s="9" t="s">
        <v>68</v>
      </c>
      <c r="E124" s="9">
        <v>0.193</v>
      </c>
      <c r="F124" s="9">
        <v>2.129</v>
      </c>
    </row>
    <row r="125" spans="1:6">
      <c r="A125" s="9" t="s">
        <v>212</v>
      </c>
      <c r="B125" s="8">
        <v>42180</v>
      </c>
      <c r="C125" s="8" t="s">
        <v>203</v>
      </c>
      <c r="D125" s="9" t="s">
        <v>93</v>
      </c>
      <c r="E125" s="9">
        <v>0.38400000000000001</v>
      </c>
      <c r="F125" s="9">
        <v>2.129</v>
      </c>
    </row>
    <row r="126" spans="1:6">
      <c r="A126" s="9" t="s">
        <v>212</v>
      </c>
      <c r="B126" s="8">
        <v>42180</v>
      </c>
      <c r="C126" s="8" t="s">
        <v>203</v>
      </c>
      <c r="D126" s="9" t="s">
        <v>117</v>
      </c>
      <c r="E126" s="9">
        <v>0.47399999999999998</v>
      </c>
      <c r="F126" s="9">
        <v>2.129</v>
      </c>
    </row>
    <row r="127" spans="1:6">
      <c r="A127" s="9" t="s">
        <v>212</v>
      </c>
      <c r="B127" s="8">
        <v>42180</v>
      </c>
      <c r="C127" s="8" t="s">
        <v>203</v>
      </c>
      <c r="D127" s="9" t="s">
        <v>142</v>
      </c>
      <c r="E127" s="9">
        <v>0.13400000000000001</v>
      </c>
      <c r="F127" s="9">
        <v>2.129</v>
      </c>
    </row>
    <row r="128" spans="1:6">
      <c r="A128" s="9" t="s">
        <v>212</v>
      </c>
      <c r="B128" s="8">
        <v>42180</v>
      </c>
      <c r="C128" s="8" t="s">
        <v>203</v>
      </c>
      <c r="D128" s="9" t="s">
        <v>166</v>
      </c>
      <c r="E128" s="9">
        <v>0.183</v>
      </c>
      <c r="F128" s="9">
        <v>2.129</v>
      </c>
    </row>
    <row r="129" spans="1:6">
      <c r="A129" s="9" t="s">
        <v>212</v>
      </c>
      <c r="B129" s="8">
        <v>42180</v>
      </c>
      <c r="C129" s="8" t="s">
        <v>203</v>
      </c>
      <c r="D129" s="9" t="s">
        <v>190</v>
      </c>
      <c r="E129" s="9">
        <v>0.186</v>
      </c>
      <c r="F129" s="9">
        <v>2.129</v>
      </c>
    </row>
    <row r="130" spans="1:6">
      <c r="A130" s="9" t="s">
        <v>212</v>
      </c>
      <c r="B130" s="8">
        <v>42180</v>
      </c>
      <c r="C130" s="8" t="s">
        <v>203</v>
      </c>
      <c r="D130" s="9" t="s">
        <v>19</v>
      </c>
      <c r="E130" s="9">
        <v>0.35499999999999998</v>
      </c>
      <c r="F130" s="9">
        <v>2.129</v>
      </c>
    </row>
    <row r="131" spans="1:6">
      <c r="A131" s="9" t="s">
        <v>212</v>
      </c>
      <c r="B131" s="8">
        <v>42180</v>
      </c>
      <c r="C131" s="8" t="s">
        <v>203</v>
      </c>
      <c r="D131" s="9" t="s">
        <v>44</v>
      </c>
      <c r="E131" s="9">
        <v>0.16800000000000001</v>
      </c>
      <c r="F131" s="9">
        <v>2.129</v>
      </c>
    </row>
    <row r="132" spans="1:6">
      <c r="A132" s="9" t="s">
        <v>212</v>
      </c>
      <c r="B132" s="8">
        <v>42180</v>
      </c>
      <c r="C132" s="8" t="s">
        <v>203</v>
      </c>
      <c r="D132" s="9" t="s">
        <v>70</v>
      </c>
      <c r="E132" s="9">
        <v>0.20899999999999999</v>
      </c>
      <c r="F132" s="9">
        <v>2.129</v>
      </c>
    </row>
    <row r="133" spans="1:6">
      <c r="A133" s="9" t="s">
        <v>212</v>
      </c>
      <c r="B133" s="8">
        <v>42180</v>
      </c>
      <c r="C133" s="8" t="s">
        <v>203</v>
      </c>
      <c r="D133" s="9" t="s">
        <v>95</v>
      </c>
      <c r="E133" s="9">
        <v>0.50800000000000001</v>
      </c>
      <c r="F133" s="9">
        <v>2.129</v>
      </c>
    </row>
    <row r="134" spans="1:6">
      <c r="A134" s="9" t="s">
        <v>212</v>
      </c>
      <c r="B134" s="8">
        <v>42180</v>
      </c>
      <c r="C134" s="8" t="s">
        <v>203</v>
      </c>
      <c r="D134" s="9" t="s">
        <v>119</v>
      </c>
      <c r="E134" s="9">
        <v>0.46700000000000003</v>
      </c>
      <c r="F134" s="9">
        <v>2.129</v>
      </c>
    </row>
    <row r="135" spans="1:6">
      <c r="A135" s="9" t="s">
        <v>212</v>
      </c>
      <c r="B135" s="8">
        <v>42180</v>
      </c>
      <c r="C135" s="8" t="s">
        <v>203</v>
      </c>
      <c r="D135" s="9" t="s">
        <v>144</v>
      </c>
      <c r="E135" s="9">
        <v>0.35499999999999998</v>
      </c>
      <c r="F135" s="9">
        <v>2.129</v>
      </c>
    </row>
    <row r="136" spans="1:6">
      <c r="A136" s="9" t="s">
        <v>212</v>
      </c>
      <c r="B136" s="8">
        <v>42180</v>
      </c>
      <c r="C136" s="8" t="s">
        <v>203</v>
      </c>
      <c r="D136" s="9" t="s">
        <v>168</v>
      </c>
      <c r="E136" s="9">
        <v>0.17199999999999999</v>
      </c>
      <c r="F136" s="9">
        <v>2.129</v>
      </c>
    </row>
    <row r="137" spans="1:6">
      <c r="A137" s="9" t="s">
        <v>212</v>
      </c>
      <c r="B137" s="8">
        <v>42180</v>
      </c>
      <c r="C137" s="8" t="s">
        <v>203</v>
      </c>
      <c r="D137" s="9" t="s">
        <v>192</v>
      </c>
      <c r="E137" s="9">
        <v>0.19</v>
      </c>
      <c r="F137" s="9">
        <v>2.129</v>
      </c>
    </row>
    <row r="138" spans="1:6">
      <c r="A138" s="9" t="s">
        <v>212</v>
      </c>
      <c r="B138" s="8">
        <v>42180</v>
      </c>
      <c r="C138" s="8" t="s">
        <v>203</v>
      </c>
      <c r="D138" s="9" t="s">
        <v>21</v>
      </c>
      <c r="E138" s="9">
        <v>0.21099999999999999</v>
      </c>
      <c r="F138" s="9">
        <v>2.129</v>
      </c>
    </row>
    <row r="139" spans="1:6">
      <c r="A139" s="9" t="s">
        <v>212</v>
      </c>
      <c r="B139" s="8">
        <v>42180</v>
      </c>
      <c r="C139" s="8" t="s">
        <v>203</v>
      </c>
      <c r="D139" s="9" t="s">
        <v>46</v>
      </c>
      <c r="E139" s="9">
        <v>0.20599999999999999</v>
      </c>
      <c r="F139" s="9">
        <v>2.129</v>
      </c>
    </row>
    <row r="140" spans="1:6">
      <c r="A140" s="9" t="s">
        <v>212</v>
      </c>
      <c r="B140" s="8">
        <v>42180</v>
      </c>
      <c r="C140" s="8" t="s">
        <v>203</v>
      </c>
      <c r="D140" s="9" t="s">
        <v>72</v>
      </c>
      <c r="E140" s="9">
        <v>0.68600000000000005</v>
      </c>
      <c r="F140" s="9">
        <v>2.129</v>
      </c>
    </row>
    <row r="141" spans="1:6">
      <c r="A141" s="9" t="s">
        <v>212</v>
      </c>
      <c r="B141" s="8">
        <v>42180</v>
      </c>
      <c r="C141" s="8" t="s">
        <v>203</v>
      </c>
      <c r="D141" s="9" t="s">
        <v>97</v>
      </c>
      <c r="E141" s="9">
        <v>0.68400000000000005</v>
      </c>
      <c r="F141" s="9">
        <v>2.129</v>
      </c>
    </row>
    <row r="142" spans="1:6">
      <c r="A142" s="9" t="s">
        <v>212</v>
      </c>
      <c r="B142" s="8">
        <v>42180</v>
      </c>
      <c r="C142" s="8" t="s">
        <v>203</v>
      </c>
      <c r="D142" s="9" t="s">
        <v>121</v>
      </c>
      <c r="E142" s="9">
        <v>0.51500000000000001</v>
      </c>
      <c r="F142" s="9">
        <v>2.129</v>
      </c>
    </row>
    <row r="143" spans="1:6">
      <c r="A143" s="9" t="s">
        <v>212</v>
      </c>
      <c r="B143" s="8">
        <v>42180</v>
      </c>
      <c r="C143" s="8" t="s">
        <v>203</v>
      </c>
      <c r="D143" s="9" t="s">
        <v>146</v>
      </c>
      <c r="E143" s="9">
        <v>0.61699999999999999</v>
      </c>
      <c r="F143" s="9">
        <v>2.129</v>
      </c>
    </row>
    <row r="144" spans="1:6">
      <c r="A144" s="9" t="s">
        <v>212</v>
      </c>
      <c r="B144" s="8">
        <v>42180</v>
      </c>
      <c r="C144" s="8" t="s">
        <v>203</v>
      </c>
      <c r="D144" s="9" t="s">
        <v>170</v>
      </c>
      <c r="E144" s="9">
        <v>0.32100000000000001</v>
      </c>
      <c r="F144" s="9">
        <v>2.129</v>
      </c>
    </row>
    <row r="145" spans="1:6">
      <c r="A145" s="9" t="s">
        <v>212</v>
      </c>
      <c r="B145" s="8">
        <v>42180</v>
      </c>
      <c r="C145" s="8" t="s">
        <v>203</v>
      </c>
      <c r="D145" s="9" t="s">
        <v>194</v>
      </c>
      <c r="E145" s="9">
        <v>0.39500000000000002</v>
      </c>
      <c r="F145" s="9">
        <v>2.129</v>
      </c>
    </row>
    <row r="146" spans="1:6">
      <c r="A146" s="9" t="s">
        <v>212</v>
      </c>
      <c r="B146" s="8">
        <v>42180</v>
      </c>
      <c r="C146" s="8" t="s">
        <v>203</v>
      </c>
      <c r="D146" s="9" t="s">
        <v>23</v>
      </c>
      <c r="E146" s="9">
        <v>0.191</v>
      </c>
      <c r="F146" s="9">
        <v>2.129</v>
      </c>
    </row>
    <row r="147" spans="1:6">
      <c r="A147" s="9" t="s">
        <v>212</v>
      </c>
      <c r="B147" s="8">
        <v>42180</v>
      </c>
      <c r="C147" s="8" t="s">
        <v>203</v>
      </c>
      <c r="D147" s="9" t="s">
        <v>48</v>
      </c>
      <c r="E147" s="9">
        <v>0.19</v>
      </c>
      <c r="F147" s="9">
        <v>2.129</v>
      </c>
    </row>
    <row r="148" spans="1:6">
      <c r="A148" s="9" t="s">
        <v>212</v>
      </c>
      <c r="B148" s="8">
        <v>42180</v>
      </c>
      <c r="C148" s="8" t="s">
        <v>203</v>
      </c>
      <c r="D148" s="9" t="s">
        <v>74</v>
      </c>
      <c r="E148" s="9">
        <v>0.34100000000000003</v>
      </c>
      <c r="F148" s="9">
        <v>2.129</v>
      </c>
    </row>
    <row r="149" spans="1:6">
      <c r="A149" s="9" t="s">
        <v>212</v>
      </c>
      <c r="B149" s="8">
        <v>42180</v>
      </c>
      <c r="C149" s="8" t="s">
        <v>203</v>
      </c>
      <c r="D149" s="9" t="s">
        <v>100</v>
      </c>
      <c r="E149" s="9">
        <v>0.70699999999999996</v>
      </c>
      <c r="F149" s="9">
        <v>2.129</v>
      </c>
    </row>
    <row r="150" spans="1:6">
      <c r="A150" s="9" t="s">
        <v>212</v>
      </c>
      <c r="B150" s="8">
        <v>42180</v>
      </c>
      <c r="C150" s="8" t="s">
        <v>203</v>
      </c>
      <c r="D150" s="9" t="s">
        <v>123</v>
      </c>
      <c r="E150" s="9">
        <v>0.51</v>
      </c>
      <c r="F150" s="9">
        <v>2.129</v>
      </c>
    </row>
    <row r="151" spans="1:6">
      <c r="A151" s="9" t="s">
        <v>212</v>
      </c>
      <c r="B151" s="8">
        <v>42180</v>
      </c>
      <c r="C151" s="8" t="s">
        <v>203</v>
      </c>
      <c r="D151" s="9" t="s">
        <v>148</v>
      </c>
      <c r="E151" s="9">
        <v>0.16700000000000001</v>
      </c>
      <c r="F151" s="9">
        <v>2.129</v>
      </c>
    </row>
    <row r="152" spans="1:6">
      <c r="A152" s="9" t="s">
        <v>212</v>
      </c>
      <c r="B152" s="8">
        <v>42180</v>
      </c>
      <c r="C152" s="8" t="s">
        <v>203</v>
      </c>
      <c r="D152" s="9" t="s">
        <v>172</v>
      </c>
      <c r="E152" s="9">
        <v>0.28499999999999998</v>
      </c>
      <c r="F152" s="9">
        <v>2.129</v>
      </c>
    </row>
    <row r="153" spans="1:6">
      <c r="A153" s="9" t="s">
        <v>212</v>
      </c>
      <c r="B153" s="8">
        <v>42180</v>
      </c>
      <c r="C153" s="8" t="s">
        <v>203</v>
      </c>
      <c r="D153" s="9" t="s">
        <v>196</v>
      </c>
      <c r="E153" s="9">
        <v>0.158</v>
      </c>
      <c r="F153" s="9">
        <v>2.129</v>
      </c>
    </row>
    <row r="154" spans="1:6">
      <c r="A154" s="9" t="s">
        <v>212</v>
      </c>
      <c r="B154" s="8">
        <v>42180</v>
      </c>
      <c r="C154" s="8" t="s">
        <v>203</v>
      </c>
      <c r="D154" s="9" t="s">
        <v>25</v>
      </c>
      <c r="E154" s="9">
        <v>0.19500000000000001</v>
      </c>
      <c r="F154" s="9">
        <v>2.129</v>
      </c>
    </row>
    <row r="155" spans="1:6">
      <c r="A155" s="9" t="s">
        <v>212</v>
      </c>
      <c r="B155" s="8">
        <v>42180</v>
      </c>
      <c r="C155" s="8" t="s">
        <v>203</v>
      </c>
      <c r="D155" s="9" t="s">
        <v>50</v>
      </c>
      <c r="E155" s="9">
        <v>0.185</v>
      </c>
      <c r="F155" s="9">
        <v>2.129</v>
      </c>
    </row>
    <row r="156" spans="1:6">
      <c r="A156" s="9" t="s">
        <v>212</v>
      </c>
      <c r="B156" s="8">
        <v>42180</v>
      </c>
      <c r="C156" s="8" t="s">
        <v>203</v>
      </c>
      <c r="D156" s="9" t="s">
        <v>76</v>
      </c>
      <c r="E156" s="9">
        <v>0.501</v>
      </c>
      <c r="F156" s="9">
        <v>2.129</v>
      </c>
    </row>
    <row r="157" spans="1:6">
      <c r="A157" s="9" t="s">
        <v>212</v>
      </c>
      <c r="B157" s="8">
        <v>42180</v>
      </c>
      <c r="C157" s="8" t="s">
        <v>203</v>
      </c>
      <c r="D157" s="9" t="s">
        <v>102</v>
      </c>
      <c r="E157" s="9">
        <v>0.33900000000000002</v>
      </c>
      <c r="F157" s="9">
        <v>2.129</v>
      </c>
    </row>
    <row r="158" spans="1:6">
      <c r="A158" s="9" t="s">
        <v>212</v>
      </c>
      <c r="B158" s="8">
        <v>42180</v>
      </c>
      <c r="C158" s="8" t="s">
        <v>203</v>
      </c>
      <c r="D158" s="9" t="s">
        <v>125</v>
      </c>
      <c r="E158" s="9">
        <v>0.24399999999999999</v>
      </c>
      <c r="F158" s="9">
        <v>2.129</v>
      </c>
    </row>
    <row r="159" spans="1:6">
      <c r="A159" s="9" t="s">
        <v>212</v>
      </c>
      <c r="B159" s="8">
        <v>42180</v>
      </c>
      <c r="C159" s="8" t="s">
        <v>203</v>
      </c>
      <c r="D159" s="9" t="s">
        <v>150</v>
      </c>
      <c r="E159" s="9">
        <v>0.17799999999999999</v>
      </c>
      <c r="F159" s="9">
        <v>2.129</v>
      </c>
    </row>
    <row r="160" spans="1:6">
      <c r="A160" s="9" t="s">
        <v>212</v>
      </c>
      <c r="B160" s="8">
        <v>42180</v>
      </c>
      <c r="C160" s="8" t="s">
        <v>203</v>
      </c>
      <c r="D160" s="9" t="s">
        <v>174</v>
      </c>
      <c r="E160" s="9">
        <v>0.27300000000000002</v>
      </c>
      <c r="F160" s="9">
        <v>2.129</v>
      </c>
    </row>
    <row r="161" spans="1:6">
      <c r="A161" s="9" t="s">
        <v>212</v>
      </c>
      <c r="B161" s="8">
        <v>42180</v>
      </c>
      <c r="C161" s="8" t="s">
        <v>203</v>
      </c>
      <c r="D161" s="9" t="s">
        <v>198</v>
      </c>
      <c r="E161" s="9">
        <v>0.19</v>
      </c>
      <c r="F161" s="9">
        <v>2.129</v>
      </c>
    </row>
    <row r="162" spans="1:6">
      <c r="A162" s="9" t="s">
        <v>212</v>
      </c>
      <c r="B162" s="8">
        <v>42180</v>
      </c>
      <c r="C162" s="8" t="s">
        <v>203</v>
      </c>
      <c r="D162" s="9" t="s">
        <v>27</v>
      </c>
      <c r="E162" s="9">
        <v>0.17699999999999999</v>
      </c>
      <c r="F162" s="9">
        <v>2.129</v>
      </c>
    </row>
    <row r="163" spans="1:6">
      <c r="A163" s="9" t="s">
        <v>212</v>
      </c>
      <c r="B163" s="8">
        <v>42180</v>
      </c>
      <c r="C163" s="8" t="s">
        <v>203</v>
      </c>
      <c r="D163" s="9" t="s">
        <v>52</v>
      </c>
      <c r="E163" s="9">
        <v>0.18099999999999999</v>
      </c>
      <c r="F163" s="9">
        <v>2.129</v>
      </c>
    </row>
    <row r="164" spans="1:6">
      <c r="A164" s="9" t="s">
        <v>212</v>
      </c>
      <c r="B164" s="8">
        <v>42180</v>
      </c>
      <c r="C164" s="8" t="s">
        <v>203</v>
      </c>
      <c r="D164" s="9" t="s">
        <v>78</v>
      </c>
      <c r="E164" s="9">
        <v>0.64500000000000002</v>
      </c>
      <c r="F164" s="9">
        <v>2.129</v>
      </c>
    </row>
    <row r="165" spans="1:6">
      <c r="A165" s="9" t="s">
        <v>212</v>
      </c>
      <c r="B165" s="8">
        <v>42180</v>
      </c>
      <c r="C165" s="8" t="s">
        <v>203</v>
      </c>
      <c r="D165" s="9" t="s">
        <v>104</v>
      </c>
      <c r="E165" s="9">
        <v>0.20399999999999999</v>
      </c>
      <c r="F165" s="9">
        <v>2.129</v>
      </c>
    </row>
    <row r="166" spans="1:6">
      <c r="A166" s="9" t="s">
        <v>212</v>
      </c>
      <c r="B166" s="8">
        <v>42180</v>
      </c>
      <c r="C166" s="8" t="s">
        <v>203</v>
      </c>
      <c r="D166" s="9" t="s">
        <v>127</v>
      </c>
      <c r="E166" s="9">
        <v>0.46200000000000002</v>
      </c>
      <c r="F166" s="9">
        <v>2.129</v>
      </c>
    </row>
    <row r="167" spans="1:6">
      <c r="A167" s="9" t="s">
        <v>212</v>
      </c>
      <c r="B167" s="8">
        <v>42180</v>
      </c>
      <c r="C167" s="8" t="s">
        <v>203</v>
      </c>
      <c r="D167" s="9" t="s">
        <v>152</v>
      </c>
      <c r="E167" s="9">
        <v>0.21199999999999999</v>
      </c>
      <c r="F167" s="9">
        <v>2.129</v>
      </c>
    </row>
    <row r="168" spans="1:6">
      <c r="A168" s="9" t="s">
        <v>212</v>
      </c>
      <c r="B168" s="8">
        <v>42180</v>
      </c>
      <c r="C168" s="8" t="s">
        <v>203</v>
      </c>
      <c r="D168" s="9" t="s">
        <v>176</v>
      </c>
      <c r="E168" s="9">
        <v>0.26500000000000001</v>
      </c>
      <c r="F168" s="9">
        <v>2.129</v>
      </c>
    </row>
    <row r="169" spans="1:6">
      <c r="A169" s="9" t="s">
        <v>212</v>
      </c>
      <c r="B169" s="8">
        <v>42180</v>
      </c>
      <c r="C169" s="8" t="s">
        <v>203</v>
      </c>
      <c r="D169" s="9" t="s">
        <v>200</v>
      </c>
      <c r="E169" s="9">
        <v>0.32300000000000001</v>
      </c>
      <c r="F169" s="9">
        <v>2.129</v>
      </c>
    </row>
    <row r="170" spans="1:6">
      <c r="A170" s="9" t="s">
        <v>212</v>
      </c>
      <c r="B170" s="8">
        <v>42180</v>
      </c>
      <c r="C170" s="8" t="s">
        <v>203</v>
      </c>
      <c r="D170" s="9" t="s">
        <v>5</v>
      </c>
      <c r="E170" s="9">
        <v>0.71299999999999997</v>
      </c>
      <c r="F170" s="9">
        <v>2.129</v>
      </c>
    </row>
    <row r="171" spans="1:6">
      <c r="A171" s="9" t="s">
        <v>212</v>
      </c>
      <c r="B171" s="8">
        <v>42180</v>
      </c>
      <c r="C171" s="8" t="s">
        <v>203</v>
      </c>
      <c r="D171" s="9" t="s">
        <v>31</v>
      </c>
      <c r="E171" s="9">
        <v>0.83899999999999997</v>
      </c>
      <c r="F171" s="9">
        <v>2.129</v>
      </c>
    </row>
    <row r="172" spans="1:6">
      <c r="A172" s="9" t="s">
        <v>212</v>
      </c>
      <c r="B172" s="8">
        <v>42180</v>
      </c>
      <c r="C172" s="8" t="s">
        <v>203</v>
      </c>
      <c r="D172" s="9" t="s">
        <v>56</v>
      </c>
      <c r="E172" s="9">
        <v>0.57399999999999995</v>
      </c>
      <c r="F172" s="9">
        <v>2.129</v>
      </c>
    </row>
    <row r="173" spans="1:6">
      <c r="A173" s="9" t="s">
        <v>212</v>
      </c>
      <c r="B173" s="8">
        <v>42180</v>
      </c>
      <c r="C173" s="8" t="s">
        <v>203</v>
      </c>
      <c r="D173" s="9" t="s">
        <v>82</v>
      </c>
      <c r="E173" s="9">
        <v>0.73099999999999998</v>
      </c>
      <c r="F173" s="9">
        <v>2.129</v>
      </c>
    </row>
    <row r="174" spans="1:6">
      <c r="A174" s="9" t="s">
        <v>212</v>
      </c>
      <c r="B174" s="8">
        <v>42180</v>
      </c>
      <c r="C174" s="8" t="s">
        <v>203</v>
      </c>
      <c r="D174" s="9" t="s">
        <v>107</v>
      </c>
      <c r="E174" s="9">
        <v>0.96299999999999997</v>
      </c>
      <c r="F174" s="9">
        <v>2.129</v>
      </c>
    </row>
    <row r="175" spans="1:6">
      <c r="A175" s="9" t="s">
        <v>212</v>
      </c>
      <c r="B175" s="8">
        <v>42180</v>
      </c>
      <c r="C175" s="8" t="s">
        <v>203</v>
      </c>
      <c r="D175" s="9" t="s">
        <v>132</v>
      </c>
      <c r="E175" s="9">
        <v>0.20499999999999999</v>
      </c>
      <c r="F175" s="9">
        <v>2.129</v>
      </c>
    </row>
    <row r="176" spans="1:6">
      <c r="A176" s="9" t="s">
        <v>212</v>
      </c>
      <c r="B176" s="8">
        <v>42180</v>
      </c>
      <c r="C176" s="8" t="s">
        <v>203</v>
      </c>
      <c r="D176" s="9" t="s">
        <v>156</v>
      </c>
      <c r="E176" s="9">
        <v>0.63800000000000001</v>
      </c>
      <c r="F176" s="9">
        <v>2.129</v>
      </c>
    </row>
    <row r="177" spans="1:6">
      <c r="A177" s="9" t="s">
        <v>212</v>
      </c>
      <c r="B177" s="8">
        <v>42180</v>
      </c>
      <c r="C177" s="8" t="s">
        <v>203</v>
      </c>
      <c r="D177" s="9" t="s">
        <v>180</v>
      </c>
      <c r="E177" s="9">
        <v>0.64100000000000001</v>
      </c>
      <c r="F177" s="9">
        <v>2.129</v>
      </c>
    </row>
    <row r="178" spans="1:6">
      <c r="A178" s="9" t="s">
        <v>212</v>
      </c>
      <c r="B178" s="8">
        <v>42180</v>
      </c>
      <c r="C178" s="8" t="s">
        <v>203</v>
      </c>
      <c r="D178" s="9" t="s">
        <v>7</v>
      </c>
      <c r="E178" s="9">
        <v>0.71</v>
      </c>
      <c r="F178" s="9">
        <v>2.129</v>
      </c>
    </row>
    <row r="179" spans="1:6">
      <c r="A179" s="9" t="s">
        <v>212</v>
      </c>
      <c r="B179" s="8">
        <v>42180</v>
      </c>
      <c r="C179" s="8" t="s">
        <v>203</v>
      </c>
      <c r="D179" s="9" t="s">
        <v>34</v>
      </c>
      <c r="E179" s="9">
        <v>1.23</v>
      </c>
      <c r="F179" s="9">
        <v>2.129</v>
      </c>
    </row>
    <row r="180" spans="1:6">
      <c r="A180" s="9" t="s">
        <v>212</v>
      </c>
      <c r="B180" s="8">
        <v>42180</v>
      </c>
      <c r="C180" s="8" t="s">
        <v>203</v>
      </c>
      <c r="D180" s="9" t="s">
        <v>58</v>
      </c>
      <c r="E180" s="9">
        <v>0.186</v>
      </c>
      <c r="F180" s="9">
        <v>2.129</v>
      </c>
    </row>
    <row r="181" spans="1:6">
      <c r="A181" s="9" t="s">
        <v>212</v>
      </c>
      <c r="B181" s="8">
        <v>42180</v>
      </c>
      <c r="C181" s="8" t="s">
        <v>203</v>
      </c>
      <c r="D181" s="9" t="s">
        <v>85</v>
      </c>
      <c r="E181" s="9">
        <v>0.2</v>
      </c>
      <c r="F181" s="9">
        <v>2.129</v>
      </c>
    </row>
    <row r="182" spans="1:6">
      <c r="A182" s="9" t="s">
        <v>212</v>
      </c>
      <c r="B182" s="8">
        <v>42180</v>
      </c>
      <c r="C182" s="8" t="s">
        <v>203</v>
      </c>
      <c r="D182" s="9" t="s">
        <v>109</v>
      </c>
      <c r="E182" s="9">
        <v>0.216</v>
      </c>
      <c r="F182" s="9">
        <v>2.129</v>
      </c>
    </row>
    <row r="183" spans="1:6">
      <c r="A183" s="9" t="s">
        <v>212</v>
      </c>
      <c r="B183" s="8">
        <v>42180</v>
      </c>
      <c r="C183" s="8" t="s">
        <v>203</v>
      </c>
      <c r="D183" s="9" t="s">
        <v>134</v>
      </c>
      <c r="E183" s="9">
        <v>0.4</v>
      </c>
      <c r="F183" s="9">
        <v>2.129</v>
      </c>
    </row>
    <row r="184" spans="1:6">
      <c r="A184" s="9" t="s">
        <v>212</v>
      </c>
      <c r="B184" s="8">
        <v>42180</v>
      </c>
      <c r="C184" s="8" t="s">
        <v>203</v>
      </c>
      <c r="D184" s="9" t="s">
        <v>158</v>
      </c>
      <c r="E184" s="9">
        <v>0.93799999999999994</v>
      </c>
      <c r="F184" s="9">
        <v>2.129</v>
      </c>
    </row>
    <row r="185" spans="1:6">
      <c r="A185" s="9" t="s">
        <v>212</v>
      </c>
      <c r="B185" s="8">
        <v>42180</v>
      </c>
      <c r="C185" s="8" t="s">
        <v>203</v>
      </c>
      <c r="D185" s="9" t="s">
        <v>182</v>
      </c>
      <c r="E185" s="9">
        <v>0.74099999999999999</v>
      </c>
      <c r="F185" s="9">
        <v>2.129</v>
      </c>
    </row>
    <row r="186" spans="1:6">
      <c r="A186" s="9" t="s">
        <v>212</v>
      </c>
      <c r="B186" s="8">
        <v>42180</v>
      </c>
      <c r="C186" s="8" t="s">
        <v>203</v>
      </c>
      <c r="D186" s="9" t="s">
        <v>10</v>
      </c>
      <c r="E186" s="9">
        <v>0.53300000000000003</v>
      </c>
      <c r="F186" s="9">
        <v>2.129</v>
      </c>
    </row>
    <row r="187" spans="1:6">
      <c r="A187" s="9" t="s">
        <v>212</v>
      </c>
      <c r="B187" s="8">
        <v>42180</v>
      </c>
      <c r="C187" s="8" t="s">
        <v>203</v>
      </c>
      <c r="D187" s="9" t="s">
        <v>36</v>
      </c>
      <c r="E187" s="9">
        <v>1.0409999999999999</v>
      </c>
      <c r="F187" s="9">
        <v>2.129</v>
      </c>
    </row>
    <row r="188" spans="1:6">
      <c r="A188" s="9" t="s">
        <v>212</v>
      </c>
      <c r="B188" s="8">
        <v>42180</v>
      </c>
      <c r="C188" s="8" t="s">
        <v>203</v>
      </c>
      <c r="D188" s="9" t="s">
        <v>61</v>
      </c>
      <c r="E188" s="9">
        <v>0.48899999999999999</v>
      </c>
      <c r="F188" s="9">
        <v>2.129</v>
      </c>
    </row>
    <row r="189" spans="1:6">
      <c r="A189" s="9" t="s">
        <v>212</v>
      </c>
      <c r="B189" s="8">
        <v>42180</v>
      </c>
      <c r="C189" s="8" t="s">
        <v>203</v>
      </c>
      <c r="D189" s="9" t="s">
        <v>87</v>
      </c>
      <c r="E189" s="9">
        <v>0.21299999999999999</v>
      </c>
      <c r="F189" s="9">
        <v>2.129</v>
      </c>
    </row>
    <row r="190" spans="1:6">
      <c r="A190" s="9" t="s">
        <v>212</v>
      </c>
      <c r="B190" s="8">
        <v>42180</v>
      </c>
      <c r="C190" s="8" t="s">
        <v>203</v>
      </c>
      <c r="D190" s="9" t="s">
        <v>111</v>
      </c>
      <c r="E190" s="9">
        <v>0.17699999999999999</v>
      </c>
      <c r="F190" s="9">
        <v>2.129</v>
      </c>
    </row>
    <row r="191" spans="1:6">
      <c r="A191" s="9" t="s">
        <v>212</v>
      </c>
      <c r="B191" s="8">
        <v>42180</v>
      </c>
      <c r="C191" s="8" t="s">
        <v>203</v>
      </c>
      <c r="D191" s="9" t="s">
        <v>136</v>
      </c>
      <c r="E191" s="9">
        <v>0.54400000000000004</v>
      </c>
      <c r="F191" s="9">
        <v>2.129</v>
      </c>
    </row>
    <row r="192" spans="1:6">
      <c r="A192" s="9" t="s">
        <v>212</v>
      </c>
      <c r="B192" s="8">
        <v>42180</v>
      </c>
      <c r="C192" s="8" t="s">
        <v>203</v>
      </c>
      <c r="D192" s="9" t="s">
        <v>160</v>
      </c>
      <c r="E192" s="9">
        <v>0.88400000000000001</v>
      </c>
      <c r="F192" s="9">
        <v>2.129</v>
      </c>
    </row>
    <row r="193" spans="1:6">
      <c r="A193" s="9" t="s">
        <v>212</v>
      </c>
      <c r="B193" s="8">
        <v>42180</v>
      </c>
      <c r="C193" s="8" t="s">
        <v>203</v>
      </c>
      <c r="D193" s="9" t="s">
        <v>184</v>
      </c>
      <c r="E193" s="9">
        <v>0.63500000000000001</v>
      </c>
      <c r="F193" s="9">
        <v>2.129</v>
      </c>
    </row>
    <row r="194" spans="1:6">
      <c r="A194" s="9" t="s">
        <v>226</v>
      </c>
      <c r="B194" s="8">
        <v>42180</v>
      </c>
      <c r="C194" s="8" t="s">
        <v>203</v>
      </c>
      <c r="D194" s="9" t="s">
        <v>2</v>
      </c>
      <c r="E194" s="5">
        <v>0.33300000000000002</v>
      </c>
      <c r="F194" s="9">
        <v>0.95799999999999996</v>
      </c>
    </row>
    <row r="195" spans="1:6">
      <c r="A195" s="9" t="s">
        <v>226</v>
      </c>
      <c r="B195" s="8">
        <v>42180</v>
      </c>
      <c r="C195" s="8" t="s">
        <v>203</v>
      </c>
      <c r="D195" s="9" t="s">
        <v>29</v>
      </c>
      <c r="E195" s="9">
        <v>0.98099999999999998</v>
      </c>
      <c r="F195" s="9">
        <v>0.95799999999999996</v>
      </c>
    </row>
    <row r="196" spans="1:6">
      <c r="A196" s="9" t="s">
        <v>226</v>
      </c>
      <c r="B196" s="8">
        <v>42180</v>
      </c>
      <c r="C196" s="8" t="s">
        <v>203</v>
      </c>
      <c r="D196" s="9" t="s">
        <v>54</v>
      </c>
      <c r="E196" s="9">
        <v>0.92900000000000005</v>
      </c>
      <c r="F196" s="9">
        <v>0.95799999999999996</v>
      </c>
    </row>
    <row r="197" spans="1:6">
      <c r="A197" s="9" t="s">
        <v>226</v>
      </c>
      <c r="B197" s="8">
        <v>42180</v>
      </c>
      <c r="C197" s="8" t="s">
        <v>203</v>
      </c>
      <c r="D197" s="9" t="s">
        <v>80</v>
      </c>
      <c r="E197" s="9">
        <v>0.79</v>
      </c>
      <c r="F197" s="9">
        <v>0.95799999999999996</v>
      </c>
    </row>
    <row r="198" spans="1:6">
      <c r="A198" s="9" t="s">
        <v>226</v>
      </c>
      <c r="B198" s="8">
        <v>42180</v>
      </c>
      <c r="C198" s="8" t="s">
        <v>203</v>
      </c>
      <c r="D198" s="9" t="s">
        <v>105</v>
      </c>
      <c r="E198" s="9">
        <v>0.432</v>
      </c>
      <c r="F198" s="9">
        <v>0.95799999999999996</v>
      </c>
    </row>
    <row r="199" spans="1:6">
      <c r="A199" s="9" t="s">
        <v>226</v>
      </c>
      <c r="B199" s="8">
        <v>42180</v>
      </c>
      <c r="C199" s="8" t="s">
        <v>203</v>
      </c>
      <c r="D199" s="9" t="s">
        <v>129</v>
      </c>
      <c r="E199" s="9">
        <v>0.51700000000000002</v>
      </c>
      <c r="F199" s="9">
        <v>0.95799999999999996</v>
      </c>
    </row>
    <row r="200" spans="1:6">
      <c r="A200" s="9" t="s">
        <v>226</v>
      </c>
      <c r="B200" s="8">
        <v>42180</v>
      </c>
      <c r="C200" s="8" t="s">
        <v>203</v>
      </c>
      <c r="D200" s="9" t="s">
        <v>154</v>
      </c>
      <c r="E200" s="9">
        <v>0.224</v>
      </c>
      <c r="F200" s="9">
        <v>0.95799999999999996</v>
      </c>
    </row>
    <row r="201" spans="1:6">
      <c r="A201" s="9" t="s">
        <v>226</v>
      </c>
      <c r="B201" s="8">
        <v>42180</v>
      </c>
      <c r="C201" s="8" t="s">
        <v>203</v>
      </c>
      <c r="D201" s="9" t="s">
        <v>178</v>
      </c>
      <c r="E201" s="9">
        <v>0.223</v>
      </c>
      <c r="F201" s="9">
        <v>0.95799999999999996</v>
      </c>
    </row>
    <row r="202" spans="1:6">
      <c r="A202" s="9" t="s">
        <v>226</v>
      </c>
      <c r="B202" s="8">
        <v>42180</v>
      </c>
      <c r="C202" s="8" t="s">
        <v>203</v>
      </c>
      <c r="D202" s="9" t="s">
        <v>12</v>
      </c>
      <c r="E202" s="9">
        <v>0.95899999999999996</v>
      </c>
      <c r="F202" s="9">
        <v>0.95799999999999996</v>
      </c>
    </row>
    <row r="203" spans="1:6">
      <c r="A203" s="9" t="s">
        <v>226</v>
      </c>
      <c r="B203" s="8">
        <v>42180</v>
      </c>
      <c r="C203" s="8" t="s">
        <v>203</v>
      </c>
      <c r="D203" s="9" t="s">
        <v>38</v>
      </c>
      <c r="E203" s="9">
        <v>0.73399999999999999</v>
      </c>
      <c r="F203" s="9">
        <v>0.95799999999999996</v>
      </c>
    </row>
    <row r="204" spans="1:6">
      <c r="A204" s="9" t="s">
        <v>226</v>
      </c>
      <c r="B204" s="8">
        <v>42180</v>
      </c>
      <c r="C204" s="8" t="s">
        <v>203</v>
      </c>
      <c r="D204" s="9" t="s">
        <v>64</v>
      </c>
      <c r="E204" s="9">
        <v>0.92900000000000005</v>
      </c>
      <c r="F204" s="9">
        <v>0.95799999999999996</v>
      </c>
    </row>
    <row r="205" spans="1:6">
      <c r="A205" s="9" t="s">
        <v>226</v>
      </c>
      <c r="B205" s="8">
        <v>42180</v>
      </c>
      <c r="C205" s="8" t="s">
        <v>203</v>
      </c>
      <c r="D205" s="9" t="s">
        <v>89</v>
      </c>
      <c r="E205" s="9">
        <v>0.69899999999999995</v>
      </c>
      <c r="F205" s="9">
        <v>0.95799999999999996</v>
      </c>
    </row>
    <row r="206" spans="1:6">
      <c r="A206" s="9" t="s">
        <v>226</v>
      </c>
      <c r="B206" s="8">
        <v>42180</v>
      </c>
      <c r="C206" s="8" t="s">
        <v>203</v>
      </c>
      <c r="D206" s="9" t="s">
        <v>113</v>
      </c>
      <c r="E206" s="9">
        <v>0.38300000000000001</v>
      </c>
      <c r="F206" s="9">
        <v>0.95799999999999996</v>
      </c>
    </row>
    <row r="207" spans="1:6">
      <c r="A207" s="9" t="s">
        <v>226</v>
      </c>
      <c r="B207" s="8">
        <v>42180</v>
      </c>
      <c r="C207" s="8" t="s">
        <v>203</v>
      </c>
      <c r="D207" s="9" t="s">
        <v>138</v>
      </c>
      <c r="E207" s="9">
        <v>0.48699999999999999</v>
      </c>
      <c r="F207" s="9">
        <v>0.95799999999999996</v>
      </c>
    </row>
    <row r="208" spans="1:6">
      <c r="A208" s="9" t="s">
        <v>226</v>
      </c>
      <c r="B208" s="8">
        <v>42180</v>
      </c>
      <c r="C208" s="8" t="s">
        <v>203</v>
      </c>
      <c r="D208" s="9" t="s">
        <v>162</v>
      </c>
      <c r="E208" s="9">
        <v>0.52500000000000002</v>
      </c>
      <c r="F208" s="9">
        <v>0.95799999999999996</v>
      </c>
    </row>
    <row r="209" spans="1:6">
      <c r="A209" s="9" t="s">
        <v>226</v>
      </c>
      <c r="B209" s="8">
        <v>42180</v>
      </c>
      <c r="C209" s="8" t="s">
        <v>203</v>
      </c>
      <c r="D209" s="9" t="s">
        <v>186</v>
      </c>
      <c r="E209" s="9">
        <v>0.35699999999999998</v>
      </c>
      <c r="F209" s="9">
        <v>0.95799999999999996</v>
      </c>
    </row>
    <row r="210" spans="1:6">
      <c r="A210" s="9" t="s">
        <v>226</v>
      </c>
      <c r="B210" s="8">
        <v>42180</v>
      </c>
      <c r="C210" s="8" t="s">
        <v>203</v>
      </c>
      <c r="D210" s="9" t="s">
        <v>15</v>
      </c>
      <c r="E210" s="9">
        <v>0.82899999999999996</v>
      </c>
      <c r="F210" s="9">
        <v>0.95799999999999996</v>
      </c>
    </row>
    <row r="211" spans="1:6">
      <c r="A211" s="9" t="s">
        <v>226</v>
      </c>
      <c r="B211" s="8">
        <v>42180</v>
      </c>
      <c r="C211" s="8" t="s">
        <v>203</v>
      </c>
      <c r="D211" s="9" t="s">
        <v>40</v>
      </c>
      <c r="E211" s="9">
        <v>0.69899999999999995</v>
      </c>
      <c r="F211" s="9">
        <v>0.95799999999999996</v>
      </c>
    </row>
    <row r="212" spans="1:6">
      <c r="A212" s="9" t="s">
        <v>226</v>
      </c>
      <c r="B212" s="8">
        <v>42180</v>
      </c>
      <c r="C212" s="8" t="s">
        <v>203</v>
      </c>
      <c r="D212" s="9" t="s">
        <v>66</v>
      </c>
      <c r="E212" s="9">
        <v>1.0069999999999999</v>
      </c>
      <c r="F212" s="9">
        <v>0.95799999999999996</v>
      </c>
    </row>
    <row r="213" spans="1:6">
      <c r="A213" s="9" t="s">
        <v>226</v>
      </c>
      <c r="B213" s="8">
        <v>42180</v>
      </c>
      <c r="C213" s="8" t="s">
        <v>203</v>
      </c>
      <c r="D213" s="9" t="s">
        <v>91</v>
      </c>
      <c r="E213" s="9">
        <v>0.39900000000000002</v>
      </c>
      <c r="F213" s="9">
        <v>0.95799999999999996</v>
      </c>
    </row>
    <row r="214" spans="1:6">
      <c r="A214" s="9" t="s">
        <v>226</v>
      </c>
      <c r="B214" s="8">
        <v>42180</v>
      </c>
      <c r="C214" s="8" t="s">
        <v>203</v>
      </c>
      <c r="D214" s="9" t="s">
        <v>115</v>
      </c>
      <c r="E214" s="9">
        <v>0.34499999999999997</v>
      </c>
      <c r="F214" s="9">
        <v>0.95799999999999996</v>
      </c>
    </row>
    <row r="215" spans="1:6">
      <c r="A215" s="9" t="s">
        <v>226</v>
      </c>
      <c r="B215" s="8">
        <v>42180</v>
      </c>
      <c r="C215" s="8" t="s">
        <v>203</v>
      </c>
      <c r="D215" s="9" t="s">
        <v>140</v>
      </c>
      <c r="E215" s="9">
        <v>0.45600000000000002</v>
      </c>
      <c r="F215" s="9">
        <v>0.95799999999999996</v>
      </c>
    </row>
    <row r="216" spans="1:6">
      <c r="A216" s="9" t="s">
        <v>226</v>
      </c>
      <c r="B216" s="8">
        <v>42180</v>
      </c>
      <c r="C216" s="8" t="s">
        <v>203</v>
      </c>
      <c r="D216" s="9" t="s">
        <v>164</v>
      </c>
      <c r="E216" s="9">
        <v>0.376</v>
      </c>
      <c r="F216" s="9">
        <v>0.95799999999999996</v>
      </c>
    </row>
    <row r="217" spans="1:6">
      <c r="A217" s="9" t="s">
        <v>226</v>
      </c>
      <c r="B217" s="8">
        <v>42180</v>
      </c>
      <c r="C217" s="8" t="s">
        <v>203</v>
      </c>
      <c r="D217" s="9" t="s">
        <v>188</v>
      </c>
      <c r="E217" s="9">
        <v>0.65700000000000003</v>
      </c>
      <c r="F217" s="9">
        <v>0.95799999999999996</v>
      </c>
    </row>
    <row r="218" spans="1:6">
      <c r="A218" s="9" t="s">
        <v>226</v>
      </c>
      <c r="B218" s="8">
        <v>42180</v>
      </c>
      <c r="C218" s="8" t="s">
        <v>203</v>
      </c>
      <c r="D218" s="9" t="s">
        <v>17</v>
      </c>
      <c r="E218" s="9">
        <v>0.72099999999999997</v>
      </c>
      <c r="F218" s="9">
        <v>0.95799999999999996</v>
      </c>
    </row>
    <row r="219" spans="1:6">
      <c r="A219" s="9" t="s">
        <v>226</v>
      </c>
      <c r="B219" s="8">
        <v>42180</v>
      </c>
      <c r="C219" s="8" t="s">
        <v>203</v>
      </c>
      <c r="D219" s="9" t="s">
        <v>42</v>
      </c>
      <c r="E219" s="9">
        <v>1.1950000000000001</v>
      </c>
      <c r="F219" s="9">
        <v>0.95799999999999996</v>
      </c>
    </row>
    <row r="220" spans="1:6">
      <c r="A220" s="9" t="s">
        <v>226</v>
      </c>
      <c r="B220" s="8">
        <v>42180</v>
      </c>
      <c r="C220" s="8" t="s">
        <v>203</v>
      </c>
      <c r="D220" s="9" t="s">
        <v>68</v>
      </c>
      <c r="E220" s="9">
        <v>0.82899999999999996</v>
      </c>
      <c r="F220" s="9">
        <v>0.95799999999999996</v>
      </c>
    </row>
    <row r="221" spans="1:6">
      <c r="A221" s="9" t="s">
        <v>226</v>
      </c>
      <c r="B221" s="8">
        <v>42180</v>
      </c>
      <c r="C221" s="8" t="s">
        <v>203</v>
      </c>
      <c r="D221" s="9" t="s">
        <v>93</v>
      </c>
      <c r="E221" s="9">
        <v>0.35</v>
      </c>
      <c r="F221" s="9">
        <v>0.95799999999999996</v>
      </c>
    </row>
    <row r="222" spans="1:6">
      <c r="A222" s="9" t="s">
        <v>226</v>
      </c>
      <c r="B222" s="8">
        <v>42180</v>
      </c>
      <c r="C222" s="8" t="s">
        <v>203</v>
      </c>
      <c r="D222" s="9" t="s">
        <v>117</v>
      </c>
      <c r="E222" s="9">
        <v>0.38300000000000001</v>
      </c>
      <c r="F222" s="9">
        <v>0.95799999999999996</v>
      </c>
    </row>
    <row r="223" spans="1:6">
      <c r="A223" s="9" t="s">
        <v>226</v>
      </c>
      <c r="B223" s="8">
        <v>42180</v>
      </c>
      <c r="C223" s="8" t="s">
        <v>203</v>
      </c>
      <c r="D223" s="9" t="s">
        <v>142</v>
      </c>
      <c r="E223" s="9">
        <v>0.43</v>
      </c>
      <c r="F223" s="9">
        <v>0.95799999999999996</v>
      </c>
    </row>
    <row r="224" spans="1:6">
      <c r="A224" s="9" t="s">
        <v>226</v>
      </c>
      <c r="B224" s="8">
        <v>42180</v>
      </c>
      <c r="C224" s="8" t="s">
        <v>203</v>
      </c>
      <c r="D224" s="9" t="s">
        <v>166</v>
      </c>
      <c r="E224" s="9">
        <v>0.42299999999999999</v>
      </c>
      <c r="F224" s="9">
        <v>0.95799999999999996</v>
      </c>
    </row>
    <row r="225" spans="1:6">
      <c r="A225" s="9" t="s">
        <v>226</v>
      </c>
      <c r="B225" s="8">
        <v>42180</v>
      </c>
      <c r="C225" s="8" t="s">
        <v>203</v>
      </c>
      <c r="D225" s="9" t="s">
        <v>190</v>
      </c>
      <c r="E225" s="9">
        <v>0.29899999999999999</v>
      </c>
      <c r="F225" s="9">
        <v>0.95799999999999996</v>
      </c>
    </row>
    <row r="226" spans="1:6">
      <c r="A226" s="9" t="s">
        <v>226</v>
      </c>
      <c r="B226" s="8">
        <v>42180</v>
      </c>
      <c r="C226" s="8" t="s">
        <v>203</v>
      </c>
      <c r="D226" s="9" t="s">
        <v>19</v>
      </c>
      <c r="E226" s="9">
        <v>1.212</v>
      </c>
      <c r="F226" s="9">
        <v>0.95799999999999996</v>
      </c>
    </row>
    <row r="227" spans="1:6">
      <c r="A227" s="9" t="s">
        <v>226</v>
      </c>
      <c r="B227" s="8">
        <v>42180</v>
      </c>
      <c r="C227" s="8" t="s">
        <v>203</v>
      </c>
      <c r="D227" s="9" t="s">
        <v>44</v>
      </c>
      <c r="E227" s="9">
        <v>0.88300000000000001</v>
      </c>
      <c r="F227" s="9">
        <v>0.95799999999999996</v>
      </c>
    </row>
    <row r="228" spans="1:6">
      <c r="A228" s="9" t="s">
        <v>226</v>
      </c>
      <c r="B228" s="8">
        <v>42180</v>
      </c>
      <c r="C228" s="8" t="s">
        <v>203</v>
      </c>
      <c r="D228" s="9" t="s">
        <v>70</v>
      </c>
      <c r="E228" s="9">
        <v>0.54400000000000004</v>
      </c>
      <c r="F228" s="9">
        <v>0.95799999999999996</v>
      </c>
    </row>
    <row r="229" spans="1:6">
      <c r="A229" s="9" t="s">
        <v>226</v>
      </c>
      <c r="B229" s="8">
        <v>42180</v>
      </c>
      <c r="C229" s="8" t="s">
        <v>203</v>
      </c>
      <c r="D229" s="9" t="s">
        <v>95</v>
      </c>
      <c r="E229" s="9">
        <v>0.54300000000000004</v>
      </c>
      <c r="F229" s="9">
        <v>0.95799999999999996</v>
      </c>
    </row>
    <row r="230" spans="1:6">
      <c r="A230" s="9" t="s">
        <v>226</v>
      </c>
      <c r="B230" s="8">
        <v>42180</v>
      </c>
      <c r="C230" s="8" t="s">
        <v>203</v>
      </c>
      <c r="D230" s="9" t="s">
        <v>119</v>
      </c>
      <c r="E230" s="9">
        <v>0.39700000000000002</v>
      </c>
      <c r="F230" s="9">
        <v>0.95799999999999996</v>
      </c>
    </row>
    <row r="231" spans="1:6">
      <c r="A231" s="9" t="s">
        <v>226</v>
      </c>
      <c r="B231" s="8">
        <v>42180</v>
      </c>
      <c r="C231" s="8" t="s">
        <v>203</v>
      </c>
      <c r="D231" s="9" t="s">
        <v>144</v>
      </c>
      <c r="E231" s="9">
        <v>0.47499999999999998</v>
      </c>
      <c r="F231" s="9">
        <v>0.95799999999999996</v>
      </c>
    </row>
    <row r="232" spans="1:6">
      <c r="A232" s="9" t="s">
        <v>226</v>
      </c>
      <c r="B232" s="8">
        <v>42180</v>
      </c>
      <c r="C232" s="8" t="s">
        <v>203</v>
      </c>
      <c r="D232" s="9" t="s">
        <v>168</v>
      </c>
      <c r="E232" s="9">
        <v>0.54800000000000004</v>
      </c>
      <c r="F232" s="9">
        <v>0.95799999999999996</v>
      </c>
    </row>
    <row r="233" spans="1:6">
      <c r="A233" s="9" t="s">
        <v>226</v>
      </c>
      <c r="B233" s="8">
        <v>42180</v>
      </c>
      <c r="C233" s="8" t="s">
        <v>203</v>
      </c>
      <c r="D233" s="9" t="s">
        <v>192</v>
      </c>
      <c r="E233" s="9">
        <v>0.13100000000000001</v>
      </c>
      <c r="F233" s="9">
        <v>0.95799999999999996</v>
      </c>
    </row>
    <row r="234" spans="1:6">
      <c r="A234" s="9" t="s">
        <v>226</v>
      </c>
      <c r="B234" s="8">
        <v>42180</v>
      </c>
      <c r="C234" s="8" t="s">
        <v>203</v>
      </c>
      <c r="D234" s="9" t="s">
        <v>21</v>
      </c>
      <c r="E234" s="9">
        <v>0.95499999999999996</v>
      </c>
      <c r="F234" s="9">
        <v>0.95799999999999996</v>
      </c>
    </row>
    <row r="235" spans="1:6">
      <c r="A235" s="9" t="s">
        <v>226</v>
      </c>
      <c r="B235" s="8">
        <v>42180</v>
      </c>
      <c r="C235" s="8" t="s">
        <v>203</v>
      </c>
      <c r="D235" s="9" t="s">
        <v>46</v>
      </c>
      <c r="E235" s="9">
        <v>1.04</v>
      </c>
      <c r="F235" s="9">
        <v>0.95799999999999996</v>
      </c>
    </row>
    <row r="236" spans="1:6">
      <c r="A236" s="9" t="s">
        <v>226</v>
      </c>
      <c r="B236" s="8">
        <v>42180</v>
      </c>
      <c r="C236" s="8" t="s">
        <v>203</v>
      </c>
      <c r="D236" s="9" t="s">
        <v>72</v>
      </c>
      <c r="E236" s="9">
        <v>0.58799999999999997</v>
      </c>
      <c r="F236" s="9">
        <v>0.95799999999999996</v>
      </c>
    </row>
    <row r="237" spans="1:6">
      <c r="A237" s="9" t="s">
        <v>226</v>
      </c>
      <c r="B237" s="8">
        <v>42180</v>
      </c>
      <c r="C237" s="8" t="s">
        <v>203</v>
      </c>
      <c r="D237" s="9" t="s">
        <v>97</v>
      </c>
      <c r="E237" s="9">
        <v>0.54600000000000004</v>
      </c>
      <c r="F237" s="9">
        <v>0.95799999999999996</v>
      </c>
    </row>
    <row r="238" spans="1:6">
      <c r="A238" s="9" t="s">
        <v>226</v>
      </c>
      <c r="B238" s="8">
        <v>42180</v>
      </c>
      <c r="C238" s="8" t="s">
        <v>203</v>
      </c>
      <c r="D238" s="9" t="s">
        <v>121</v>
      </c>
      <c r="E238" s="9">
        <v>0.313</v>
      </c>
      <c r="F238" s="9">
        <v>0.95799999999999996</v>
      </c>
    </row>
    <row r="239" spans="1:6">
      <c r="A239" s="9" t="s">
        <v>226</v>
      </c>
      <c r="B239" s="8">
        <v>42180</v>
      </c>
      <c r="C239" s="8" t="s">
        <v>203</v>
      </c>
      <c r="D239" s="9" t="s">
        <v>146</v>
      </c>
      <c r="E239" s="9">
        <v>0.51</v>
      </c>
      <c r="F239" s="9">
        <v>0.95799999999999996</v>
      </c>
    </row>
    <row r="240" spans="1:6">
      <c r="A240" s="9" t="s">
        <v>226</v>
      </c>
      <c r="B240" s="8">
        <v>42180</v>
      </c>
      <c r="C240" s="8" t="s">
        <v>203</v>
      </c>
      <c r="D240" s="9" t="s">
        <v>170</v>
      </c>
      <c r="E240" s="9">
        <v>0.36899999999999999</v>
      </c>
      <c r="F240" s="9">
        <v>0.95799999999999996</v>
      </c>
    </row>
    <row r="241" spans="1:6">
      <c r="A241" s="9" t="s">
        <v>226</v>
      </c>
      <c r="B241" s="8">
        <v>42180</v>
      </c>
      <c r="C241" s="8" t="s">
        <v>203</v>
      </c>
      <c r="D241" s="9" t="s">
        <v>194</v>
      </c>
      <c r="E241" s="9">
        <v>0.32400000000000001</v>
      </c>
      <c r="F241" s="9">
        <v>0.95799999999999996</v>
      </c>
    </row>
    <row r="242" spans="1:6">
      <c r="A242" s="9" t="s">
        <v>226</v>
      </c>
      <c r="B242" s="8">
        <v>42180</v>
      </c>
      <c r="C242" s="8" t="s">
        <v>203</v>
      </c>
      <c r="D242" s="9" t="s">
        <v>23</v>
      </c>
      <c r="E242" s="9">
        <v>0.72699999999999998</v>
      </c>
      <c r="F242" s="9">
        <v>0.95799999999999996</v>
      </c>
    </row>
    <row r="243" spans="1:6">
      <c r="A243" s="9" t="s">
        <v>226</v>
      </c>
      <c r="B243" s="8">
        <v>42180</v>
      </c>
      <c r="C243" s="8" t="s">
        <v>203</v>
      </c>
      <c r="D243" s="9" t="s">
        <v>48</v>
      </c>
      <c r="E243" s="9">
        <v>0.84</v>
      </c>
      <c r="F243" s="9">
        <v>0.95799999999999996</v>
      </c>
    </row>
    <row r="244" spans="1:6">
      <c r="A244" s="9" t="s">
        <v>226</v>
      </c>
      <c r="B244" s="8">
        <v>42180</v>
      </c>
      <c r="C244" s="8" t="s">
        <v>203</v>
      </c>
      <c r="D244" s="9" t="s">
        <v>74</v>
      </c>
      <c r="E244" s="9">
        <v>0.72099999999999997</v>
      </c>
      <c r="F244" s="9">
        <v>0.95799999999999996</v>
      </c>
    </row>
    <row r="245" spans="1:6">
      <c r="A245" s="9" t="s">
        <v>226</v>
      </c>
      <c r="B245" s="8">
        <v>42180</v>
      </c>
      <c r="C245" s="8" t="s">
        <v>203</v>
      </c>
      <c r="D245" s="9" t="s">
        <v>100</v>
      </c>
      <c r="E245" s="9">
        <v>0.63700000000000001</v>
      </c>
      <c r="F245" s="9">
        <v>0.95799999999999996</v>
      </c>
    </row>
    <row r="246" spans="1:6">
      <c r="A246" s="9" t="s">
        <v>226</v>
      </c>
      <c r="B246" s="8">
        <v>42180</v>
      </c>
      <c r="C246" s="8" t="s">
        <v>203</v>
      </c>
      <c r="D246" s="9" t="s">
        <v>123</v>
      </c>
      <c r="E246" s="9">
        <v>0.48099999999999998</v>
      </c>
      <c r="F246" s="9">
        <v>0.95799999999999996</v>
      </c>
    </row>
    <row r="247" spans="1:6">
      <c r="A247" s="9" t="s">
        <v>226</v>
      </c>
      <c r="B247" s="8">
        <v>42180</v>
      </c>
      <c r="C247" s="8" t="s">
        <v>203</v>
      </c>
      <c r="D247" s="9" t="s">
        <v>148</v>
      </c>
      <c r="E247" s="9">
        <v>0.38400000000000001</v>
      </c>
      <c r="F247" s="9">
        <v>0.95799999999999996</v>
      </c>
    </row>
    <row r="248" spans="1:6">
      <c r="A248" s="9" t="s">
        <v>226</v>
      </c>
      <c r="B248" s="8">
        <v>42180</v>
      </c>
      <c r="C248" s="8" t="s">
        <v>203</v>
      </c>
      <c r="D248" s="9" t="s">
        <v>172</v>
      </c>
      <c r="E248" s="9">
        <v>0.28499999999999998</v>
      </c>
      <c r="F248" s="9">
        <v>0.95799999999999996</v>
      </c>
    </row>
    <row r="249" spans="1:6">
      <c r="A249" s="9" t="s">
        <v>226</v>
      </c>
      <c r="B249" s="8">
        <v>42180</v>
      </c>
      <c r="C249" s="8" t="s">
        <v>203</v>
      </c>
      <c r="D249" s="9" t="s">
        <v>196</v>
      </c>
      <c r="E249" s="9">
        <v>0.30399999999999999</v>
      </c>
      <c r="F249" s="9">
        <v>0.95799999999999996</v>
      </c>
    </row>
    <row r="250" spans="1:6">
      <c r="A250" s="9" t="s">
        <v>226</v>
      </c>
      <c r="B250" s="8">
        <v>42180</v>
      </c>
      <c r="C250" s="8" t="s">
        <v>203</v>
      </c>
      <c r="D250" s="9" t="s">
        <v>25</v>
      </c>
      <c r="E250" s="9">
        <v>0.60199999999999998</v>
      </c>
      <c r="F250" s="9">
        <v>0.95799999999999996</v>
      </c>
    </row>
    <row r="251" spans="1:6">
      <c r="A251" s="9" t="s">
        <v>226</v>
      </c>
      <c r="B251" s="8">
        <v>42180</v>
      </c>
      <c r="C251" s="8" t="s">
        <v>203</v>
      </c>
      <c r="D251" s="9" t="s">
        <v>50</v>
      </c>
      <c r="E251" s="9">
        <v>0.621</v>
      </c>
      <c r="F251" s="9">
        <v>0.95799999999999996</v>
      </c>
    </row>
    <row r="252" spans="1:6">
      <c r="A252" s="9" t="s">
        <v>226</v>
      </c>
      <c r="B252" s="8">
        <v>42180</v>
      </c>
      <c r="C252" s="8" t="s">
        <v>203</v>
      </c>
      <c r="D252" s="9" t="s">
        <v>76</v>
      </c>
      <c r="E252" s="9">
        <v>0.48099999999999998</v>
      </c>
      <c r="F252" s="9">
        <v>0.95799999999999996</v>
      </c>
    </row>
    <row r="253" spans="1:6">
      <c r="A253" s="9" t="s">
        <v>226</v>
      </c>
      <c r="B253" s="8">
        <v>42180</v>
      </c>
      <c r="C253" s="8" t="s">
        <v>203</v>
      </c>
      <c r="D253" s="9" t="s">
        <v>102</v>
      </c>
      <c r="E253" s="9">
        <v>0.34</v>
      </c>
      <c r="F253" s="9">
        <v>0.95799999999999996</v>
      </c>
    </row>
    <row r="254" spans="1:6">
      <c r="A254" s="9" t="s">
        <v>226</v>
      </c>
      <c r="B254" s="8">
        <v>42180</v>
      </c>
      <c r="C254" s="8" t="s">
        <v>203</v>
      </c>
      <c r="D254" s="9" t="s">
        <v>125</v>
      </c>
      <c r="E254" s="9">
        <v>0.45100000000000001</v>
      </c>
      <c r="F254" s="9">
        <v>0.95799999999999996</v>
      </c>
    </row>
    <row r="255" spans="1:6">
      <c r="A255" s="9" t="s">
        <v>226</v>
      </c>
      <c r="B255" s="8">
        <v>42180</v>
      </c>
      <c r="C255" s="8" t="s">
        <v>203</v>
      </c>
      <c r="D255" s="9" t="s">
        <v>150</v>
      </c>
      <c r="E255" s="9">
        <v>0.35899999999999999</v>
      </c>
      <c r="F255" s="9">
        <v>0.95799999999999996</v>
      </c>
    </row>
    <row r="256" spans="1:6">
      <c r="A256" s="9" t="s">
        <v>226</v>
      </c>
      <c r="B256" s="8">
        <v>42180</v>
      </c>
      <c r="C256" s="8" t="s">
        <v>203</v>
      </c>
      <c r="D256" s="9" t="s">
        <v>174</v>
      </c>
      <c r="E256" s="9">
        <v>0.36399999999999999</v>
      </c>
      <c r="F256" s="9">
        <v>0.95799999999999996</v>
      </c>
    </row>
    <row r="257" spans="1:6">
      <c r="A257" s="9" t="s">
        <v>226</v>
      </c>
      <c r="B257" s="8">
        <v>42180</v>
      </c>
      <c r="C257" s="8" t="s">
        <v>203</v>
      </c>
      <c r="D257" s="9" t="s">
        <v>198</v>
      </c>
      <c r="E257" s="9">
        <v>0.30299999999999999</v>
      </c>
      <c r="F257" s="9">
        <v>0.95799999999999996</v>
      </c>
    </row>
    <row r="258" spans="1:6">
      <c r="A258" s="9" t="s">
        <v>226</v>
      </c>
      <c r="B258" s="8">
        <v>42180</v>
      </c>
      <c r="C258" s="8" t="s">
        <v>203</v>
      </c>
      <c r="D258" s="9" t="s">
        <v>27</v>
      </c>
      <c r="E258" s="9">
        <v>0.76800000000000002</v>
      </c>
      <c r="F258" s="9">
        <v>0.95799999999999996</v>
      </c>
    </row>
    <row r="259" spans="1:6">
      <c r="A259" s="9" t="s">
        <v>226</v>
      </c>
      <c r="B259" s="8">
        <v>42180</v>
      </c>
      <c r="C259" s="8" t="s">
        <v>203</v>
      </c>
      <c r="D259" s="9" t="s">
        <v>52</v>
      </c>
      <c r="E259" s="9">
        <v>0.72599999999999998</v>
      </c>
      <c r="F259" s="9">
        <v>0.95799999999999996</v>
      </c>
    </row>
    <row r="260" spans="1:6">
      <c r="A260" s="9" t="s">
        <v>226</v>
      </c>
      <c r="B260" s="8">
        <v>42180</v>
      </c>
      <c r="C260" s="8" t="s">
        <v>203</v>
      </c>
      <c r="D260" s="9" t="s">
        <v>78</v>
      </c>
      <c r="E260" s="9">
        <v>0.52200000000000002</v>
      </c>
      <c r="F260" s="9">
        <v>0.95799999999999996</v>
      </c>
    </row>
    <row r="261" spans="1:6">
      <c r="A261" s="9" t="s">
        <v>226</v>
      </c>
      <c r="B261" s="8">
        <v>42180</v>
      </c>
      <c r="C261" s="8" t="s">
        <v>203</v>
      </c>
      <c r="D261" s="9" t="s">
        <v>104</v>
      </c>
      <c r="E261" s="9">
        <v>0.26400000000000001</v>
      </c>
      <c r="F261" s="9">
        <v>0.95799999999999996</v>
      </c>
    </row>
    <row r="262" spans="1:6">
      <c r="A262" s="9" t="s">
        <v>226</v>
      </c>
      <c r="B262" s="8">
        <v>42180</v>
      </c>
      <c r="C262" s="8" t="s">
        <v>203</v>
      </c>
      <c r="D262" s="9" t="s">
        <v>127</v>
      </c>
      <c r="E262" s="9">
        <v>0.46600000000000003</v>
      </c>
      <c r="F262" s="9">
        <v>0.95799999999999996</v>
      </c>
    </row>
    <row r="263" spans="1:6">
      <c r="A263" s="9" t="s">
        <v>226</v>
      </c>
      <c r="B263" s="8">
        <v>42180</v>
      </c>
      <c r="C263" s="8" t="s">
        <v>203</v>
      </c>
      <c r="D263" s="9" t="s">
        <v>152</v>
      </c>
      <c r="E263" s="9">
        <v>0.35599999999999998</v>
      </c>
      <c r="F263" s="9">
        <v>0.95799999999999996</v>
      </c>
    </row>
    <row r="264" spans="1:6">
      <c r="A264" s="9" t="s">
        <v>226</v>
      </c>
      <c r="B264" s="8">
        <v>42180</v>
      </c>
      <c r="C264" s="8" t="s">
        <v>203</v>
      </c>
      <c r="D264" s="9" t="s">
        <v>176</v>
      </c>
      <c r="E264" s="9">
        <v>0.28899999999999998</v>
      </c>
      <c r="F264" s="9">
        <v>0.95799999999999996</v>
      </c>
    </row>
    <row r="265" spans="1:6">
      <c r="A265" s="9" t="s">
        <v>226</v>
      </c>
      <c r="B265" s="8">
        <v>42180</v>
      </c>
      <c r="C265" s="8" t="s">
        <v>203</v>
      </c>
      <c r="D265" s="9" t="s">
        <v>200</v>
      </c>
      <c r="E265" s="9">
        <v>0.35399999999999998</v>
      </c>
      <c r="F265" s="9">
        <v>0.95799999999999996</v>
      </c>
    </row>
    <row r="266" spans="1:6">
      <c r="A266" s="9" t="s">
        <v>226</v>
      </c>
      <c r="B266" s="8">
        <v>42180</v>
      </c>
      <c r="C266" s="8" t="s">
        <v>203</v>
      </c>
      <c r="D266" s="9" t="s">
        <v>5</v>
      </c>
      <c r="E266" s="9">
        <v>0.99299999999999999</v>
      </c>
      <c r="F266" s="9">
        <v>0.95799999999999996</v>
      </c>
    </row>
    <row r="267" spans="1:6">
      <c r="A267" s="9" t="s">
        <v>226</v>
      </c>
      <c r="B267" s="8">
        <v>42180</v>
      </c>
      <c r="C267" s="8" t="s">
        <v>203</v>
      </c>
      <c r="D267" s="9" t="s">
        <v>31</v>
      </c>
      <c r="E267" s="9">
        <v>0.92900000000000005</v>
      </c>
      <c r="F267" s="9">
        <v>0.95799999999999996</v>
      </c>
    </row>
    <row r="268" spans="1:6">
      <c r="A268" s="9" t="s">
        <v>226</v>
      </c>
      <c r="B268" s="8">
        <v>42180</v>
      </c>
      <c r="C268" s="8" t="s">
        <v>203</v>
      </c>
      <c r="D268" s="9" t="s">
        <v>56</v>
      </c>
      <c r="E268" s="9">
        <v>0.68400000000000005</v>
      </c>
      <c r="F268" s="9">
        <v>0.95799999999999996</v>
      </c>
    </row>
    <row r="269" spans="1:6">
      <c r="A269" s="9" t="s">
        <v>226</v>
      </c>
      <c r="B269" s="8">
        <v>42180</v>
      </c>
      <c r="C269" s="8" t="s">
        <v>203</v>
      </c>
      <c r="D269" s="9" t="s">
        <v>82</v>
      </c>
      <c r="E269" s="9">
        <v>0.99299999999999999</v>
      </c>
      <c r="F269" s="9">
        <v>0.95799999999999996</v>
      </c>
    </row>
    <row r="270" spans="1:6">
      <c r="A270" s="9" t="s">
        <v>226</v>
      </c>
      <c r="B270" s="8">
        <v>42180</v>
      </c>
      <c r="C270" s="8" t="s">
        <v>203</v>
      </c>
      <c r="D270" s="9" t="s">
        <v>107</v>
      </c>
      <c r="E270" s="9">
        <v>0.93600000000000005</v>
      </c>
      <c r="F270" s="9">
        <v>0.95799999999999996</v>
      </c>
    </row>
    <row r="271" spans="1:6">
      <c r="A271" s="9" t="s">
        <v>226</v>
      </c>
      <c r="B271" s="8">
        <v>42180</v>
      </c>
      <c r="C271" s="8" t="s">
        <v>203</v>
      </c>
      <c r="D271" s="9" t="s">
        <v>132</v>
      </c>
      <c r="E271" s="9">
        <v>0.89700000000000002</v>
      </c>
      <c r="F271" s="9">
        <v>0.95799999999999996</v>
      </c>
    </row>
    <row r="272" spans="1:6">
      <c r="A272" s="9" t="s">
        <v>226</v>
      </c>
      <c r="B272" s="8">
        <v>42180</v>
      </c>
      <c r="C272" s="8" t="s">
        <v>203</v>
      </c>
      <c r="D272" s="9" t="s">
        <v>156</v>
      </c>
      <c r="E272" s="9">
        <v>0.747</v>
      </c>
      <c r="F272" s="9">
        <v>0.95799999999999996</v>
      </c>
    </row>
    <row r="273" spans="1:6">
      <c r="A273" s="9" t="s">
        <v>226</v>
      </c>
      <c r="B273" s="8">
        <v>42180</v>
      </c>
      <c r="C273" s="8" t="s">
        <v>203</v>
      </c>
      <c r="D273" s="9" t="s">
        <v>180</v>
      </c>
      <c r="E273" s="9">
        <v>0.56899999999999995</v>
      </c>
      <c r="F273" s="9">
        <v>0.95799999999999996</v>
      </c>
    </row>
    <row r="274" spans="1:6">
      <c r="A274" s="9" t="s">
        <v>226</v>
      </c>
      <c r="B274" s="8">
        <v>42180</v>
      </c>
      <c r="C274" s="8" t="s">
        <v>203</v>
      </c>
      <c r="D274" s="9" t="s">
        <v>7</v>
      </c>
      <c r="E274" s="9">
        <v>0.59799999999999998</v>
      </c>
      <c r="F274" s="9">
        <v>0.95799999999999996</v>
      </c>
    </row>
    <row r="275" spans="1:6">
      <c r="A275" s="9" t="s">
        <v>226</v>
      </c>
      <c r="B275" s="8">
        <v>42180</v>
      </c>
      <c r="C275" s="8" t="s">
        <v>203</v>
      </c>
      <c r="D275" s="9" t="s">
        <v>34</v>
      </c>
      <c r="E275" s="9">
        <v>0.152</v>
      </c>
      <c r="F275" s="9">
        <v>0.95799999999999996</v>
      </c>
    </row>
    <row r="276" spans="1:6">
      <c r="A276" s="9" t="s">
        <v>226</v>
      </c>
      <c r="B276" s="8">
        <v>42180</v>
      </c>
      <c r="C276" s="8" t="s">
        <v>203</v>
      </c>
      <c r="D276" s="9" t="s">
        <v>58</v>
      </c>
      <c r="E276" s="9">
        <v>0.16300000000000001</v>
      </c>
      <c r="F276" s="9">
        <v>0.95799999999999996</v>
      </c>
    </row>
    <row r="277" spans="1:6">
      <c r="A277" s="9" t="s">
        <v>226</v>
      </c>
      <c r="B277" s="8">
        <v>42180</v>
      </c>
      <c r="C277" s="8" t="s">
        <v>203</v>
      </c>
      <c r="D277" s="9" t="s">
        <v>85</v>
      </c>
      <c r="E277" s="9">
        <v>0.61299999999999999</v>
      </c>
      <c r="F277" s="9">
        <v>0.95799999999999996</v>
      </c>
    </row>
    <row r="278" spans="1:6">
      <c r="A278" s="9" t="s">
        <v>226</v>
      </c>
      <c r="B278" s="8">
        <v>42180</v>
      </c>
      <c r="C278" s="8" t="s">
        <v>203</v>
      </c>
      <c r="D278" s="9" t="s">
        <v>109</v>
      </c>
      <c r="E278" s="9">
        <v>0.22</v>
      </c>
      <c r="F278" s="9">
        <v>0.95799999999999996</v>
      </c>
    </row>
    <row r="279" spans="1:6">
      <c r="A279" s="9" t="s">
        <v>226</v>
      </c>
      <c r="B279" s="8">
        <v>42180</v>
      </c>
      <c r="C279" s="8" t="s">
        <v>203</v>
      </c>
      <c r="D279" s="9" t="s">
        <v>134</v>
      </c>
      <c r="E279" s="9">
        <v>1.012</v>
      </c>
      <c r="F279" s="9">
        <v>0.95799999999999996</v>
      </c>
    </row>
    <row r="280" spans="1:6">
      <c r="A280" s="9" t="s">
        <v>226</v>
      </c>
      <c r="B280" s="8">
        <v>42180</v>
      </c>
      <c r="C280" s="8" t="s">
        <v>203</v>
      </c>
      <c r="D280" s="9" t="s">
        <v>158</v>
      </c>
      <c r="E280" s="9">
        <v>0.32300000000000001</v>
      </c>
      <c r="F280" s="9">
        <v>0.95799999999999996</v>
      </c>
    </row>
    <row r="281" spans="1:6">
      <c r="A281" s="9" t="s">
        <v>226</v>
      </c>
      <c r="B281" s="8">
        <v>42180</v>
      </c>
      <c r="C281" s="8" t="s">
        <v>203</v>
      </c>
      <c r="D281" s="9" t="s">
        <v>182</v>
      </c>
      <c r="E281" s="9">
        <v>0.52100000000000002</v>
      </c>
      <c r="F281" s="9">
        <v>0.95799999999999996</v>
      </c>
    </row>
    <row r="282" spans="1:6">
      <c r="A282" s="9" t="s">
        <v>226</v>
      </c>
      <c r="B282" s="8">
        <v>42180</v>
      </c>
      <c r="C282" s="8" t="s">
        <v>203</v>
      </c>
      <c r="D282" s="9" t="s">
        <v>10</v>
      </c>
      <c r="E282" s="9">
        <v>0.19700000000000001</v>
      </c>
      <c r="F282" s="9">
        <v>0.95799999999999996</v>
      </c>
    </row>
    <row r="283" spans="1:6">
      <c r="A283" s="9" t="s">
        <v>226</v>
      </c>
      <c r="B283" s="8">
        <v>42180</v>
      </c>
      <c r="C283" s="8" t="s">
        <v>203</v>
      </c>
      <c r="D283" s="9" t="s">
        <v>36</v>
      </c>
      <c r="E283" s="9">
        <v>0.13300000000000001</v>
      </c>
      <c r="F283" s="9">
        <v>0.95799999999999996</v>
      </c>
    </row>
    <row r="284" spans="1:6">
      <c r="A284" s="9" t="s">
        <v>226</v>
      </c>
      <c r="B284" s="8">
        <v>42180</v>
      </c>
      <c r="C284" s="8" t="s">
        <v>203</v>
      </c>
      <c r="D284" s="9" t="s">
        <v>61</v>
      </c>
      <c r="E284" s="9">
        <v>0.70699999999999996</v>
      </c>
      <c r="F284" s="9">
        <v>0.95799999999999996</v>
      </c>
    </row>
    <row r="285" spans="1:6">
      <c r="A285" s="9" t="s">
        <v>226</v>
      </c>
      <c r="B285" s="8">
        <v>42180</v>
      </c>
      <c r="C285" s="8" t="s">
        <v>203</v>
      </c>
      <c r="D285" s="9" t="s">
        <v>87</v>
      </c>
      <c r="E285" s="9">
        <v>0.78</v>
      </c>
      <c r="F285" s="9">
        <v>0.95799999999999996</v>
      </c>
    </row>
    <row r="286" spans="1:6">
      <c r="A286" s="9" t="s">
        <v>226</v>
      </c>
      <c r="B286" s="8">
        <v>42180</v>
      </c>
      <c r="C286" s="8" t="s">
        <v>203</v>
      </c>
      <c r="D286" s="9" t="s">
        <v>111</v>
      </c>
      <c r="E286" s="9">
        <v>0.51600000000000001</v>
      </c>
      <c r="F286" s="9">
        <v>0.95799999999999996</v>
      </c>
    </row>
    <row r="287" spans="1:6">
      <c r="A287" s="9" t="s">
        <v>226</v>
      </c>
      <c r="B287" s="8">
        <v>42180</v>
      </c>
      <c r="C287" s="8" t="s">
        <v>203</v>
      </c>
      <c r="D287" s="9" t="s">
        <v>136</v>
      </c>
      <c r="E287" s="9">
        <v>0.70699999999999996</v>
      </c>
      <c r="F287" s="9">
        <v>0.95799999999999996</v>
      </c>
    </row>
    <row r="288" spans="1:6">
      <c r="A288" s="9" t="s">
        <v>226</v>
      </c>
      <c r="B288" s="8">
        <v>42180</v>
      </c>
      <c r="C288" s="8" t="s">
        <v>203</v>
      </c>
      <c r="D288" s="9" t="s">
        <v>160</v>
      </c>
      <c r="E288" s="9">
        <v>1.63</v>
      </c>
      <c r="F288" s="9">
        <v>0.95799999999999996</v>
      </c>
    </row>
    <row r="289" spans="1:6">
      <c r="A289" s="9" t="s">
        <v>226</v>
      </c>
      <c r="B289" s="8">
        <v>42180</v>
      </c>
      <c r="C289" s="8" t="s">
        <v>203</v>
      </c>
      <c r="D289" s="9" t="s">
        <v>184</v>
      </c>
      <c r="E289" s="9">
        <v>0.16600000000000001</v>
      </c>
      <c r="F289" s="9">
        <v>0.95799999999999996</v>
      </c>
    </row>
    <row r="290" spans="1:6">
      <c r="A290" s="9" t="s">
        <v>213</v>
      </c>
      <c r="B290" s="12">
        <v>42185</v>
      </c>
      <c r="C290" s="12" t="s">
        <v>203</v>
      </c>
      <c r="D290" s="9" t="s">
        <v>2</v>
      </c>
      <c r="E290" s="5">
        <v>0.09</v>
      </c>
      <c r="F290" s="9">
        <v>0.46100000000000002</v>
      </c>
    </row>
    <row r="291" spans="1:6">
      <c r="A291" s="9" t="s">
        <v>213</v>
      </c>
      <c r="B291" s="12">
        <v>42185</v>
      </c>
      <c r="C291" s="12" t="s">
        <v>203</v>
      </c>
      <c r="D291" s="9" t="s">
        <v>29</v>
      </c>
      <c r="E291" s="9">
        <v>0.67200000000000004</v>
      </c>
      <c r="F291" s="9">
        <v>0.46100000000000002</v>
      </c>
    </row>
    <row r="292" spans="1:6">
      <c r="A292" s="9" t="s">
        <v>213</v>
      </c>
      <c r="B292" s="12">
        <v>42185</v>
      </c>
      <c r="C292" s="12" t="s">
        <v>203</v>
      </c>
      <c r="D292" s="9" t="s">
        <v>54</v>
      </c>
      <c r="E292" s="9">
        <v>0.878</v>
      </c>
      <c r="F292" s="9">
        <v>0.46100000000000002</v>
      </c>
    </row>
    <row r="293" spans="1:6">
      <c r="A293" s="9" t="s">
        <v>213</v>
      </c>
      <c r="B293" s="12">
        <v>42185</v>
      </c>
      <c r="C293" s="12" t="s">
        <v>203</v>
      </c>
      <c r="D293" s="9" t="s">
        <v>80</v>
      </c>
      <c r="E293" s="9">
        <v>0.54200000000000004</v>
      </c>
      <c r="F293" s="9">
        <v>0.46100000000000002</v>
      </c>
    </row>
    <row r="294" spans="1:6">
      <c r="A294" s="9" t="s">
        <v>213</v>
      </c>
      <c r="B294" s="12">
        <v>42185</v>
      </c>
      <c r="C294" s="12" t="s">
        <v>203</v>
      </c>
      <c r="D294" s="9" t="s">
        <v>105</v>
      </c>
      <c r="E294" s="9">
        <v>0.115</v>
      </c>
      <c r="F294" s="9">
        <v>0.46100000000000002</v>
      </c>
    </row>
    <row r="295" spans="1:6">
      <c r="A295" s="9" t="s">
        <v>213</v>
      </c>
      <c r="B295" s="12">
        <v>42185</v>
      </c>
      <c r="C295" s="12" t="s">
        <v>203</v>
      </c>
      <c r="D295" s="9" t="s">
        <v>129</v>
      </c>
      <c r="E295" s="9">
        <v>0.23599999999999999</v>
      </c>
      <c r="F295" s="9">
        <v>0.46100000000000002</v>
      </c>
    </row>
    <row r="296" spans="1:6">
      <c r="A296" s="9" t="s">
        <v>213</v>
      </c>
      <c r="B296" s="12">
        <v>42185</v>
      </c>
      <c r="C296" s="12" t="s">
        <v>203</v>
      </c>
      <c r="D296" s="9" t="s">
        <v>154</v>
      </c>
      <c r="E296" s="9">
        <v>7.8E-2</v>
      </c>
      <c r="F296" s="9">
        <v>0.46100000000000002</v>
      </c>
    </row>
    <row r="297" spans="1:6">
      <c r="A297" s="9" t="s">
        <v>213</v>
      </c>
      <c r="B297" s="12">
        <v>42185</v>
      </c>
      <c r="C297" s="12" t="s">
        <v>203</v>
      </c>
      <c r="D297" s="9" t="s">
        <v>178</v>
      </c>
      <c r="E297" s="9">
        <v>0.111</v>
      </c>
      <c r="F297" s="9">
        <v>0.46100000000000002</v>
      </c>
    </row>
    <row r="298" spans="1:6">
      <c r="A298" s="9" t="s">
        <v>213</v>
      </c>
      <c r="B298" s="12">
        <v>42185</v>
      </c>
      <c r="C298" s="12" t="s">
        <v>203</v>
      </c>
      <c r="D298" s="9" t="s">
        <v>12</v>
      </c>
      <c r="E298" s="9">
        <v>0.623</v>
      </c>
      <c r="F298" s="9">
        <v>0.46100000000000002</v>
      </c>
    </row>
    <row r="299" spans="1:6">
      <c r="A299" s="9" t="s">
        <v>213</v>
      </c>
      <c r="B299" s="12">
        <v>42185</v>
      </c>
      <c r="C299" s="12" t="s">
        <v>203</v>
      </c>
      <c r="D299" s="9" t="s">
        <v>38</v>
      </c>
      <c r="E299" s="9">
        <v>0.76400000000000001</v>
      </c>
      <c r="F299" s="9">
        <v>0.46100000000000002</v>
      </c>
    </row>
    <row r="300" spans="1:6">
      <c r="A300" s="9" t="s">
        <v>213</v>
      </c>
      <c r="B300" s="12">
        <v>42185</v>
      </c>
      <c r="C300" s="12" t="s">
        <v>203</v>
      </c>
      <c r="D300" s="9" t="s">
        <v>64</v>
      </c>
      <c r="E300" s="9">
        <v>0.74199999999999999</v>
      </c>
      <c r="F300" s="9">
        <v>0.46100000000000002</v>
      </c>
    </row>
    <row r="301" spans="1:6">
      <c r="A301" s="9" t="s">
        <v>213</v>
      </c>
      <c r="B301" s="12">
        <v>42185</v>
      </c>
      <c r="C301" s="12" t="s">
        <v>203</v>
      </c>
      <c r="D301" s="9" t="s">
        <v>89</v>
      </c>
      <c r="E301" s="9">
        <v>0.63300000000000001</v>
      </c>
      <c r="F301" s="9">
        <v>0.46100000000000002</v>
      </c>
    </row>
    <row r="302" spans="1:6">
      <c r="A302" s="9" t="s">
        <v>213</v>
      </c>
      <c r="B302" s="12">
        <v>42185</v>
      </c>
      <c r="C302" s="12" t="s">
        <v>203</v>
      </c>
      <c r="D302" s="9" t="s">
        <v>113</v>
      </c>
      <c r="E302" s="9">
        <v>0.10199999999999999</v>
      </c>
      <c r="F302" s="9">
        <v>0.46100000000000002</v>
      </c>
    </row>
    <row r="303" spans="1:6">
      <c r="A303" s="9" t="s">
        <v>213</v>
      </c>
      <c r="B303" s="12">
        <v>42185</v>
      </c>
      <c r="C303" s="12" t="s">
        <v>203</v>
      </c>
      <c r="D303" s="9" t="s">
        <v>138</v>
      </c>
      <c r="E303" s="9">
        <v>0.16800000000000001</v>
      </c>
      <c r="F303" s="9">
        <v>0.46100000000000002</v>
      </c>
    </row>
    <row r="304" spans="1:6">
      <c r="A304" s="9" t="s">
        <v>213</v>
      </c>
      <c r="B304" s="12">
        <v>42185</v>
      </c>
      <c r="C304" s="12" t="s">
        <v>203</v>
      </c>
      <c r="D304" s="9" t="s">
        <v>162</v>
      </c>
      <c r="E304" s="9">
        <v>9.7000000000000003E-2</v>
      </c>
      <c r="F304" s="9">
        <v>0.46100000000000002</v>
      </c>
    </row>
    <row r="305" spans="1:6">
      <c r="A305" s="9" t="s">
        <v>213</v>
      </c>
      <c r="B305" s="12">
        <v>42185</v>
      </c>
      <c r="C305" s="12" t="s">
        <v>203</v>
      </c>
      <c r="D305" s="9" t="s">
        <v>186</v>
      </c>
      <c r="E305" s="9">
        <v>8.7999999999999995E-2</v>
      </c>
      <c r="F305" s="9">
        <v>0.46100000000000002</v>
      </c>
    </row>
    <row r="306" spans="1:6">
      <c r="A306" s="9" t="s">
        <v>213</v>
      </c>
      <c r="B306" s="12">
        <v>42185</v>
      </c>
      <c r="C306" s="12" t="s">
        <v>203</v>
      </c>
      <c r="D306" s="9" t="s">
        <v>15</v>
      </c>
      <c r="E306" s="9">
        <v>0.745</v>
      </c>
      <c r="F306" s="9">
        <v>0.46100000000000002</v>
      </c>
    </row>
    <row r="307" spans="1:6">
      <c r="A307" s="9" t="s">
        <v>213</v>
      </c>
      <c r="B307" s="12">
        <v>42185</v>
      </c>
      <c r="C307" s="12" t="s">
        <v>203</v>
      </c>
      <c r="D307" s="9" t="s">
        <v>40</v>
      </c>
      <c r="E307" s="9">
        <v>0.63</v>
      </c>
      <c r="F307" s="9">
        <v>0.46100000000000002</v>
      </c>
    </row>
    <row r="308" spans="1:6">
      <c r="A308" s="9" t="s">
        <v>213</v>
      </c>
      <c r="B308" s="12">
        <v>42185</v>
      </c>
      <c r="C308" s="12" t="s">
        <v>203</v>
      </c>
      <c r="D308" s="9" t="s">
        <v>66</v>
      </c>
      <c r="E308" s="9">
        <v>0.69899999999999995</v>
      </c>
      <c r="F308" s="9">
        <v>0.46100000000000002</v>
      </c>
    </row>
    <row r="309" spans="1:6">
      <c r="A309" s="9" t="s">
        <v>213</v>
      </c>
      <c r="B309" s="12">
        <v>42185</v>
      </c>
      <c r="C309" s="12" t="s">
        <v>203</v>
      </c>
      <c r="D309" s="9" t="s">
        <v>91</v>
      </c>
      <c r="E309" s="9">
        <v>0.121</v>
      </c>
      <c r="F309" s="9">
        <v>0.46100000000000002</v>
      </c>
    </row>
    <row r="310" spans="1:6">
      <c r="A310" s="9" t="s">
        <v>213</v>
      </c>
      <c r="B310" s="12">
        <v>42185</v>
      </c>
      <c r="C310" s="12" t="s">
        <v>203</v>
      </c>
      <c r="D310" s="9" t="s">
        <v>115</v>
      </c>
      <c r="E310" s="9">
        <v>9.1999999999999998E-2</v>
      </c>
      <c r="F310" s="9">
        <v>0.46100000000000002</v>
      </c>
    </row>
    <row r="311" spans="1:6">
      <c r="A311" s="9" t="s">
        <v>213</v>
      </c>
      <c r="B311" s="12">
        <v>42185</v>
      </c>
      <c r="C311" s="12" t="s">
        <v>203</v>
      </c>
      <c r="D311" s="9" t="s">
        <v>140</v>
      </c>
      <c r="E311" s="9">
        <v>0.20100000000000001</v>
      </c>
      <c r="F311" s="9">
        <v>0.46100000000000002</v>
      </c>
    </row>
    <row r="312" spans="1:6">
      <c r="A312" s="9" t="s">
        <v>213</v>
      </c>
      <c r="B312" s="12">
        <v>42185</v>
      </c>
      <c r="C312" s="12" t="s">
        <v>203</v>
      </c>
      <c r="D312" s="9" t="s">
        <v>164</v>
      </c>
      <c r="E312" s="9">
        <v>8.4000000000000005E-2</v>
      </c>
      <c r="F312" s="9">
        <v>0.46100000000000002</v>
      </c>
    </row>
    <row r="313" spans="1:6">
      <c r="A313" s="9" t="s">
        <v>213</v>
      </c>
      <c r="B313" s="12">
        <v>42185</v>
      </c>
      <c r="C313" s="12" t="s">
        <v>203</v>
      </c>
      <c r="D313" s="9" t="s">
        <v>188</v>
      </c>
      <c r="E313" s="9">
        <v>8.4000000000000005E-2</v>
      </c>
      <c r="F313" s="9">
        <v>0.46100000000000002</v>
      </c>
    </row>
    <row r="314" spans="1:6">
      <c r="A314" s="9" t="s">
        <v>213</v>
      </c>
      <c r="B314" s="12">
        <v>42185</v>
      </c>
      <c r="C314" s="12" t="s">
        <v>203</v>
      </c>
      <c r="D314" s="9" t="s">
        <v>17</v>
      </c>
      <c r="E314" s="9">
        <v>0.56999999999999995</v>
      </c>
      <c r="F314" s="9">
        <v>0.46100000000000002</v>
      </c>
    </row>
    <row r="315" spans="1:6">
      <c r="A315" s="9" t="s">
        <v>213</v>
      </c>
      <c r="B315" s="12">
        <v>42185</v>
      </c>
      <c r="C315" s="12" t="s">
        <v>203</v>
      </c>
      <c r="D315" s="9" t="s">
        <v>42</v>
      </c>
      <c r="E315" s="9">
        <v>0.63400000000000001</v>
      </c>
      <c r="F315" s="9">
        <v>0.46100000000000002</v>
      </c>
    </row>
    <row r="316" spans="1:6">
      <c r="A316" s="9" t="s">
        <v>213</v>
      </c>
      <c r="B316" s="12">
        <v>42185</v>
      </c>
      <c r="C316" s="12" t="s">
        <v>203</v>
      </c>
      <c r="D316" s="9" t="s">
        <v>68</v>
      </c>
      <c r="E316" s="9">
        <v>0.72499999999999998</v>
      </c>
      <c r="F316" s="9">
        <v>0.46100000000000002</v>
      </c>
    </row>
    <row r="317" spans="1:6">
      <c r="A317" s="9" t="s">
        <v>213</v>
      </c>
      <c r="B317" s="12">
        <v>42185</v>
      </c>
      <c r="C317" s="12" t="s">
        <v>203</v>
      </c>
      <c r="D317" s="9" t="s">
        <v>93</v>
      </c>
      <c r="E317" s="9">
        <v>8.7999999999999995E-2</v>
      </c>
      <c r="F317" s="9">
        <v>0.46100000000000002</v>
      </c>
    </row>
    <row r="318" spans="1:6">
      <c r="A318" s="9" t="s">
        <v>213</v>
      </c>
      <c r="B318" s="12">
        <v>42185</v>
      </c>
      <c r="C318" s="12" t="s">
        <v>203</v>
      </c>
      <c r="D318" s="9" t="s">
        <v>117</v>
      </c>
      <c r="E318" s="9">
        <v>9.6000000000000002E-2</v>
      </c>
      <c r="F318" s="9">
        <v>0.46100000000000002</v>
      </c>
    </row>
    <row r="319" spans="1:6">
      <c r="A319" s="9" t="s">
        <v>213</v>
      </c>
      <c r="B319" s="12">
        <v>42185</v>
      </c>
      <c r="C319" s="12" t="s">
        <v>203</v>
      </c>
      <c r="D319" s="9" t="s">
        <v>142</v>
      </c>
      <c r="E319" s="9">
        <v>0.11600000000000001</v>
      </c>
      <c r="F319" s="9">
        <v>0.46100000000000002</v>
      </c>
    </row>
    <row r="320" spans="1:6">
      <c r="A320" s="9" t="s">
        <v>213</v>
      </c>
      <c r="B320" s="12">
        <v>42185</v>
      </c>
      <c r="C320" s="12" t="s">
        <v>203</v>
      </c>
      <c r="D320" s="9" t="s">
        <v>166</v>
      </c>
      <c r="E320" s="9">
        <v>9.1999999999999998E-2</v>
      </c>
      <c r="F320" s="9">
        <v>0.46100000000000002</v>
      </c>
    </row>
    <row r="321" spans="1:6">
      <c r="A321" s="9" t="s">
        <v>213</v>
      </c>
      <c r="B321" s="12">
        <v>42185</v>
      </c>
      <c r="C321" s="12" t="s">
        <v>203</v>
      </c>
      <c r="D321" s="9" t="s">
        <v>190</v>
      </c>
      <c r="E321" s="9">
        <v>8.5000000000000006E-2</v>
      </c>
      <c r="F321" s="9">
        <v>0.46100000000000002</v>
      </c>
    </row>
    <row r="322" spans="1:6">
      <c r="A322" s="9" t="s">
        <v>213</v>
      </c>
      <c r="B322" s="12">
        <v>42185</v>
      </c>
      <c r="C322" s="12" t="s">
        <v>203</v>
      </c>
      <c r="D322" s="9" t="s">
        <v>19</v>
      </c>
      <c r="E322" s="9">
        <v>1.1639999999999999</v>
      </c>
      <c r="F322" s="9">
        <v>0.46100000000000002</v>
      </c>
    </row>
    <row r="323" spans="1:6">
      <c r="A323" s="9" t="s">
        <v>213</v>
      </c>
      <c r="B323" s="12">
        <v>42185</v>
      </c>
      <c r="C323" s="12" t="s">
        <v>203</v>
      </c>
      <c r="D323" s="9" t="s">
        <v>44</v>
      </c>
      <c r="E323" s="9">
        <v>0.93700000000000006</v>
      </c>
      <c r="F323" s="9">
        <v>0.46100000000000002</v>
      </c>
    </row>
    <row r="324" spans="1:6">
      <c r="A324" s="9" t="s">
        <v>213</v>
      </c>
      <c r="B324" s="12">
        <v>42185</v>
      </c>
      <c r="C324" s="12" t="s">
        <v>203</v>
      </c>
      <c r="D324" s="9" t="s">
        <v>70</v>
      </c>
      <c r="E324" s="9">
        <v>0.182</v>
      </c>
      <c r="F324" s="9">
        <v>0.46100000000000002</v>
      </c>
    </row>
    <row r="325" spans="1:6">
      <c r="A325" s="9" t="s">
        <v>213</v>
      </c>
      <c r="B325" s="12">
        <v>42185</v>
      </c>
      <c r="C325" s="12" t="s">
        <v>203</v>
      </c>
      <c r="D325" s="9" t="s">
        <v>95</v>
      </c>
      <c r="E325" s="9">
        <v>0.10299999999999999</v>
      </c>
      <c r="F325" s="9">
        <v>0.46100000000000002</v>
      </c>
    </row>
    <row r="326" spans="1:6">
      <c r="A326" s="9" t="s">
        <v>213</v>
      </c>
      <c r="B326" s="12">
        <v>42185</v>
      </c>
      <c r="C326" s="12" t="s">
        <v>203</v>
      </c>
      <c r="D326" s="9" t="s">
        <v>119</v>
      </c>
      <c r="E326" s="9">
        <v>0.09</v>
      </c>
      <c r="F326" s="9">
        <v>0.46100000000000002</v>
      </c>
    </row>
    <row r="327" spans="1:6">
      <c r="A327" s="9" t="s">
        <v>213</v>
      </c>
      <c r="B327" s="12">
        <v>42185</v>
      </c>
      <c r="C327" s="12" t="s">
        <v>203</v>
      </c>
      <c r="D327" s="9" t="s">
        <v>144</v>
      </c>
      <c r="E327" s="9">
        <v>0.17599999999999999</v>
      </c>
      <c r="F327" s="9">
        <v>0.46100000000000002</v>
      </c>
    </row>
    <row r="328" spans="1:6">
      <c r="A328" s="9" t="s">
        <v>213</v>
      </c>
      <c r="B328" s="12">
        <v>42185</v>
      </c>
      <c r="C328" s="12" t="s">
        <v>203</v>
      </c>
      <c r="D328" s="9" t="s">
        <v>168</v>
      </c>
      <c r="E328" s="9">
        <v>8.6999999999999994E-2</v>
      </c>
      <c r="F328" s="9">
        <v>0.46100000000000002</v>
      </c>
    </row>
    <row r="329" spans="1:6">
      <c r="A329" s="9" t="s">
        <v>213</v>
      </c>
      <c r="B329" s="12">
        <v>42185</v>
      </c>
      <c r="C329" s="12" t="s">
        <v>203</v>
      </c>
      <c r="D329" s="9" t="s">
        <v>192</v>
      </c>
      <c r="E329" s="9">
        <v>0.11600000000000001</v>
      </c>
      <c r="F329" s="9">
        <v>0.46100000000000002</v>
      </c>
    </row>
    <row r="330" spans="1:6">
      <c r="A330" s="9" t="s">
        <v>213</v>
      </c>
      <c r="B330" s="12">
        <v>42185</v>
      </c>
      <c r="C330" s="12" t="s">
        <v>203</v>
      </c>
      <c r="D330" s="9" t="s">
        <v>21</v>
      </c>
      <c r="E330" s="9">
        <v>0.151</v>
      </c>
      <c r="F330" s="9">
        <v>0.46100000000000002</v>
      </c>
    </row>
    <row r="331" spans="1:6">
      <c r="A331" s="9" t="s">
        <v>213</v>
      </c>
      <c r="B331" s="12">
        <v>42185</v>
      </c>
      <c r="C331" s="12" t="s">
        <v>203</v>
      </c>
      <c r="D331" s="9" t="s">
        <v>46</v>
      </c>
      <c r="E331" s="9">
        <v>0.77100000000000002</v>
      </c>
      <c r="F331" s="9">
        <v>0.46100000000000002</v>
      </c>
    </row>
    <row r="332" spans="1:6">
      <c r="A332" s="9" t="s">
        <v>213</v>
      </c>
      <c r="B332" s="12">
        <v>42185</v>
      </c>
      <c r="C332" s="12" t="s">
        <v>203</v>
      </c>
      <c r="D332" s="9" t="s">
        <v>72</v>
      </c>
      <c r="E332" s="9">
        <v>0.223</v>
      </c>
      <c r="F332" s="9">
        <v>0.46100000000000002</v>
      </c>
    </row>
    <row r="333" spans="1:6">
      <c r="A333" s="9" t="s">
        <v>213</v>
      </c>
      <c r="B333" s="12">
        <v>42185</v>
      </c>
      <c r="C333" s="12" t="s">
        <v>203</v>
      </c>
      <c r="D333" s="9" t="s">
        <v>97</v>
      </c>
      <c r="E333" s="9">
        <v>0.125</v>
      </c>
      <c r="F333" s="9">
        <v>0.46100000000000002</v>
      </c>
    </row>
    <row r="334" spans="1:6">
      <c r="A334" s="9" t="s">
        <v>213</v>
      </c>
      <c r="B334" s="12">
        <v>42185</v>
      </c>
      <c r="C334" s="12" t="s">
        <v>203</v>
      </c>
      <c r="D334" s="9" t="s">
        <v>121</v>
      </c>
      <c r="E334" s="9">
        <v>9.8000000000000004E-2</v>
      </c>
      <c r="F334" s="9">
        <v>0.46100000000000002</v>
      </c>
    </row>
    <row r="335" spans="1:6">
      <c r="A335" s="9" t="s">
        <v>213</v>
      </c>
      <c r="B335" s="12">
        <v>42185</v>
      </c>
      <c r="C335" s="12" t="s">
        <v>203</v>
      </c>
      <c r="D335" s="9" t="s">
        <v>146</v>
      </c>
      <c r="E335" s="9">
        <v>0.19900000000000001</v>
      </c>
      <c r="F335" s="9">
        <v>0.46100000000000002</v>
      </c>
    </row>
    <row r="336" spans="1:6">
      <c r="A336" s="9" t="s">
        <v>213</v>
      </c>
      <c r="B336" s="12">
        <v>42185</v>
      </c>
      <c r="C336" s="12" t="s">
        <v>203</v>
      </c>
      <c r="D336" s="9" t="s">
        <v>170</v>
      </c>
      <c r="E336" s="9">
        <v>9.8000000000000004E-2</v>
      </c>
      <c r="F336" s="9">
        <v>0.46100000000000002</v>
      </c>
    </row>
    <row r="337" spans="1:6">
      <c r="A337" s="9" t="s">
        <v>213</v>
      </c>
      <c r="B337" s="12">
        <v>42185</v>
      </c>
      <c r="C337" s="12" t="s">
        <v>203</v>
      </c>
      <c r="D337" s="9" t="s">
        <v>194</v>
      </c>
      <c r="E337" s="9">
        <v>0.14699999999999999</v>
      </c>
      <c r="F337" s="9">
        <v>0.46100000000000002</v>
      </c>
    </row>
    <row r="338" spans="1:6">
      <c r="A338" s="9" t="s">
        <v>213</v>
      </c>
      <c r="B338" s="12">
        <v>42185</v>
      </c>
      <c r="C338" s="12" t="s">
        <v>203</v>
      </c>
      <c r="D338" s="9" t="s">
        <v>23</v>
      </c>
      <c r="E338" s="9">
        <v>0.72599999999999998</v>
      </c>
      <c r="F338" s="9">
        <v>0.46100000000000002</v>
      </c>
    </row>
    <row r="339" spans="1:6">
      <c r="A339" s="9" t="s">
        <v>213</v>
      </c>
      <c r="B339" s="12">
        <v>42185</v>
      </c>
      <c r="C339" s="12" t="s">
        <v>203</v>
      </c>
      <c r="D339" s="9" t="s">
        <v>48</v>
      </c>
      <c r="E339" s="9">
        <v>0.38700000000000001</v>
      </c>
      <c r="F339" s="9">
        <v>0.46100000000000002</v>
      </c>
    </row>
    <row r="340" spans="1:6">
      <c r="A340" s="9" t="s">
        <v>213</v>
      </c>
      <c r="B340" s="12">
        <v>42185</v>
      </c>
      <c r="C340" s="12" t="s">
        <v>203</v>
      </c>
      <c r="D340" s="9" t="s">
        <v>74</v>
      </c>
      <c r="E340" s="9">
        <v>0.17</v>
      </c>
      <c r="F340" s="9">
        <v>0.46100000000000002</v>
      </c>
    </row>
    <row r="341" spans="1:6">
      <c r="A341" s="9" t="s">
        <v>213</v>
      </c>
      <c r="B341" s="12">
        <v>42185</v>
      </c>
      <c r="C341" s="12" t="s">
        <v>203</v>
      </c>
      <c r="D341" s="9" t="s">
        <v>100</v>
      </c>
      <c r="E341" s="9">
        <v>0.17799999999999999</v>
      </c>
      <c r="F341" s="9">
        <v>0.46100000000000002</v>
      </c>
    </row>
    <row r="342" spans="1:6">
      <c r="A342" s="9" t="s">
        <v>213</v>
      </c>
      <c r="B342" s="12">
        <v>42185</v>
      </c>
      <c r="C342" s="12" t="s">
        <v>203</v>
      </c>
      <c r="D342" s="9" t="s">
        <v>123</v>
      </c>
      <c r="E342" s="9">
        <v>0.125</v>
      </c>
      <c r="F342" s="9">
        <v>0.46100000000000002</v>
      </c>
    </row>
    <row r="343" spans="1:6">
      <c r="A343" s="9" t="s">
        <v>213</v>
      </c>
      <c r="B343" s="12">
        <v>42185</v>
      </c>
      <c r="C343" s="12" t="s">
        <v>203</v>
      </c>
      <c r="D343" s="9" t="s">
        <v>148</v>
      </c>
      <c r="E343" s="9">
        <v>8.7999999999999995E-2</v>
      </c>
      <c r="F343" s="9">
        <v>0.46100000000000002</v>
      </c>
    </row>
    <row r="344" spans="1:6">
      <c r="A344" s="9" t="s">
        <v>213</v>
      </c>
      <c r="B344" s="12">
        <v>42185</v>
      </c>
      <c r="C344" s="12" t="s">
        <v>203</v>
      </c>
      <c r="D344" s="9" t="s">
        <v>172</v>
      </c>
      <c r="E344" s="9">
        <v>0.17199999999999999</v>
      </c>
      <c r="F344" s="9">
        <v>0.46100000000000002</v>
      </c>
    </row>
    <row r="345" spans="1:6">
      <c r="A345" s="9" t="s">
        <v>213</v>
      </c>
      <c r="B345" s="12">
        <v>42185</v>
      </c>
      <c r="C345" s="12" t="s">
        <v>203</v>
      </c>
      <c r="D345" s="9" t="s">
        <v>196</v>
      </c>
      <c r="E345" s="9">
        <v>0.10100000000000001</v>
      </c>
      <c r="F345" s="9">
        <v>0.46100000000000002</v>
      </c>
    </row>
    <row r="346" spans="1:6">
      <c r="A346" s="9" t="s">
        <v>213</v>
      </c>
      <c r="B346" s="12">
        <v>42185</v>
      </c>
      <c r="C346" s="12" t="s">
        <v>203</v>
      </c>
      <c r="D346" s="9" t="s">
        <v>25</v>
      </c>
      <c r="E346" s="9">
        <v>0.28499999999999998</v>
      </c>
      <c r="F346" s="9">
        <v>0.46100000000000002</v>
      </c>
    </row>
    <row r="347" spans="1:6">
      <c r="A347" s="9" t="s">
        <v>213</v>
      </c>
      <c r="B347" s="12">
        <v>42185</v>
      </c>
      <c r="C347" s="12" t="s">
        <v>203</v>
      </c>
      <c r="D347" s="9" t="s">
        <v>50</v>
      </c>
      <c r="E347" s="9">
        <v>0.153</v>
      </c>
      <c r="F347" s="9">
        <v>0.46100000000000002</v>
      </c>
    </row>
    <row r="348" spans="1:6">
      <c r="A348" s="9" t="s">
        <v>213</v>
      </c>
      <c r="B348" s="12">
        <v>42185</v>
      </c>
      <c r="C348" s="12" t="s">
        <v>203</v>
      </c>
      <c r="D348" s="9" t="s">
        <v>76</v>
      </c>
      <c r="E348" s="9">
        <v>0.16</v>
      </c>
      <c r="F348" s="9">
        <v>0.46100000000000002</v>
      </c>
    </row>
    <row r="349" spans="1:6">
      <c r="A349" s="9" t="s">
        <v>213</v>
      </c>
      <c r="B349" s="12">
        <v>42185</v>
      </c>
      <c r="C349" s="12" t="s">
        <v>203</v>
      </c>
      <c r="D349" s="9" t="s">
        <v>102</v>
      </c>
      <c r="E349" s="9">
        <v>9.4E-2</v>
      </c>
      <c r="F349" s="9">
        <v>0.46100000000000002</v>
      </c>
    </row>
    <row r="350" spans="1:6">
      <c r="A350" s="9" t="s">
        <v>213</v>
      </c>
      <c r="B350" s="12">
        <v>42185</v>
      </c>
      <c r="C350" s="12" t="s">
        <v>203</v>
      </c>
      <c r="D350" s="9" t="s">
        <v>125</v>
      </c>
      <c r="E350" s="9">
        <v>8.4000000000000005E-2</v>
      </c>
      <c r="F350" s="9">
        <v>0.46100000000000002</v>
      </c>
    </row>
    <row r="351" spans="1:6">
      <c r="A351" s="9" t="s">
        <v>213</v>
      </c>
      <c r="B351" s="12">
        <v>42185</v>
      </c>
      <c r="C351" s="12" t="s">
        <v>203</v>
      </c>
      <c r="D351" s="9" t="s">
        <v>150</v>
      </c>
      <c r="E351" s="9">
        <v>8.5999999999999993E-2</v>
      </c>
      <c r="F351" s="9">
        <v>0.46100000000000002</v>
      </c>
    </row>
    <row r="352" spans="1:6">
      <c r="A352" s="9" t="s">
        <v>213</v>
      </c>
      <c r="B352" s="12">
        <v>42185</v>
      </c>
      <c r="C352" s="12" t="s">
        <v>203</v>
      </c>
      <c r="D352" s="9" t="s">
        <v>174</v>
      </c>
      <c r="E352" s="9">
        <v>0.16300000000000001</v>
      </c>
      <c r="F352" s="9">
        <v>0.46100000000000002</v>
      </c>
    </row>
    <row r="353" spans="1:6">
      <c r="A353" s="9" t="s">
        <v>213</v>
      </c>
      <c r="B353" s="12">
        <v>42185</v>
      </c>
      <c r="C353" s="12" t="s">
        <v>203</v>
      </c>
      <c r="D353" s="9" t="s">
        <v>198</v>
      </c>
      <c r="E353" s="9">
        <v>0.10299999999999999</v>
      </c>
      <c r="F353" s="9">
        <v>0.46100000000000002</v>
      </c>
    </row>
    <row r="354" spans="1:6">
      <c r="A354" s="9" t="s">
        <v>213</v>
      </c>
      <c r="B354" s="12">
        <v>42185</v>
      </c>
      <c r="C354" s="12" t="s">
        <v>203</v>
      </c>
      <c r="D354" s="9" t="s">
        <v>27</v>
      </c>
      <c r="E354" s="9">
        <v>0.68799999999999994</v>
      </c>
      <c r="F354" s="9">
        <v>0.46100000000000002</v>
      </c>
    </row>
    <row r="355" spans="1:6">
      <c r="A355" s="9" t="s">
        <v>213</v>
      </c>
      <c r="B355" s="12">
        <v>42185</v>
      </c>
      <c r="C355" s="12" t="s">
        <v>203</v>
      </c>
      <c r="D355" s="9" t="s">
        <v>52</v>
      </c>
      <c r="E355" s="9">
        <v>0.56499999999999995</v>
      </c>
      <c r="F355" s="9">
        <v>0.46100000000000002</v>
      </c>
    </row>
    <row r="356" spans="1:6">
      <c r="A356" s="9" t="s">
        <v>213</v>
      </c>
      <c r="B356" s="12">
        <v>42185</v>
      </c>
      <c r="C356" s="12" t="s">
        <v>203</v>
      </c>
      <c r="D356" s="9" t="s">
        <v>78</v>
      </c>
      <c r="E356" s="9">
        <v>0.34699999999999998</v>
      </c>
      <c r="F356" s="9">
        <v>0.46100000000000002</v>
      </c>
    </row>
    <row r="357" spans="1:6">
      <c r="A357" s="9" t="s">
        <v>213</v>
      </c>
      <c r="B357" s="12">
        <v>42185</v>
      </c>
      <c r="C357" s="12" t="s">
        <v>203</v>
      </c>
      <c r="D357" s="9" t="s">
        <v>104</v>
      </c>
      <c r="E357" s="9">
        <v>8.4000000000000005E-2</v>
      </c>
      <c r="F357" s="9">
        <v>0.46100000000000002</v>
      </c>
    </row>
    <row r="358" spans="1:6">
      <c r="A358" s="9" t="s">
        <v>213</v>
      </c>
      <c r="B358" s="12">
        <v>42185</v>
      </c>
      <c r="C358" s="12" t="s">
        <v>203</v>
      </c>
      <c r="D358" s="9" t="s">
        <v>127</v>
      </c>
      <c r="E358" s="9">
        <v>8.8999999999999996E-2</v>
      </c>
      <c r="F358" s="9">
        <v>0.46100000000000002</v>
      </c>
    </row>
    <row r="359" spans="1:6">
      <c r="A359" s="9" t="s">
        <v>213</v>
      </c>
      <c r="B359" s="12">
        <v>42185</v>
      </c>
      <c r="C359" s="12" t="s">
        <v>203</v>
      </c>
      <c r="D359" s="9" t="s">
        <v>152</v>
      </c>
      <c r="E359" s="9">
        <v>8.7999999999999995E-2</v>
      </c>
      <c r="F359" s="9">
        <v>0.46100000000000002</v>
      </c>
    </row>
    <row r="360" spans="1:6">
      <c r="A360" s="9" t="s">
        <v>213</v>
      </c>
      <c r="B360" s="12">
        <v>42185</v>
      </c>
      <c r="C360" s="12" t="s">
        <v>203</v>
      </c>
      <c r="D360" s="9" t="s">
        <v>176</v>
      </c>
      <c r="E360" s="9">
        <v>8.2000000000000003E-2</v>
      </c>
      <c r="F360" s="9">
        <v>0.46100000000000002</v>
      </c>
    </row>
    <row r="361" spans="1:6">
      <c r="A361" s="9" t="s">
        <v>213</v>
      </c>
      <c r="B361" s="12">
        <v>42185</v>
      </c>
      <c r="C361" s="12" t="s">
        <v>203</v>
      </c>
      <c r="D361" s="9" t="s">
        <v>200</v>
      </c>
      <c r="E361" s="9">
        <v>8.5999999999999993E-2</v>
      </c>
      <c r="F361" s="9">
        <v>0.46100000000000002</v>
      </c>
    </row>
    <row r="362" spans="1:6">
      <c r="A362" s="9" t="s">
        <v>213</v>
      </c>
      <c r="B362" s="12">
        <v>42185</v>
      </c>
      <c r="C362" s="12" t="s">
        <v>203</v>
      </c>
      <c r="D362" s="9" t="s">
        <v>5</v>
      </c>
      <c r="E362" s="9">
        <v>0.44600000000000001</v>
      </c>
      <c r="F362" s="9">
        <v>0.46100000000000002</v>
      </c>
    </row>
    <row r="363" spans="1:6">
      <c r="A363" s="9" t="s">
        <v>213</v>
      </c>
      <c r="B363" s="12">
        <v>42185</v>
      </c>
      <c r="C363" s="12" t="s">
        <v>203</v>
      </c>
      <c r="D363" s="9" t="s">
        <v>31</v>
      </c>
      <c r="E363" s="9">
        <v>0.50800000000000001</v>
      </c>
      <c r="F363" s="9">
        <v>0.46100000000000002</v>
      </c>
    </row>
    <row r="364" spans="1:6">
      <c r="A364" s="9" t="s">
        <v>213</v>
      </c>
      <c r="B364" s="12">
        <v>42185</v>
      </c>
      <c r="C364" s="12" t="s">
        <v>203</v>
      </c>
      <c r="D364" s="9" t="s">
        <v>56</v>
      </c>
      <c r="E364" s="9">
        <v>0.42599999999999999</v>
      </c>
      <c r="F364" s="9">
        <v>0.46100000000000002</v>
      </c>
    </row>
    <row r="365" spans="1:6">
      <c r="A365" s="9" t="s">
        <v>213</v>
      </c>
      <c r="B365" s="12">
        <v>42185</v>
      </c>
      <c r="C365" s="12" t="s">
        <v>203</v>
      </c>
      <c r="D365" s="9" t="s">
        <v>82</v>
      </c>
      <c r="E365" s="9">
        <v>0.4</v>
      </c>
      <c r="F365" s="9">
        <v>0.46100000000000002</v>
      </c>
    </row>
    <row r="366" spans="1:6">
      <c r="A366" s="9" t="s">
        <v>213</v>
      </c>
      <c r="B366" s="12">
        <v>42185</v>
      </c>
      <c r="C366" s="12" t="s">
        <v>203</v>
      </c>
      <c r="D366" s="9" t="s">
        <v>107</v>
      </c>
      <c r="E366" s="9">
        <v>0.121</v>
      </c>
      <c r="F366" s="9">
        <v>0.46100000000000002</v>
      </c>
    </row>
    <row r="367" spans="1:6">
      <c r="A367" s="9" t="s">
        <v>213</v>
      </c>
      <c r="B367" s="12">
        <v>42185</v>
      </c>
      <c r="C367" s="12" t="s">
        <v>203</v>
      </c>
      <c r="D367" s="9" t="s">
        <v>132</v>
      </c>
      <c r="E367" s="9">
        <v>0.127</v>
      </c>
      <c r="F367" s="9">
        <v>0.46100000000000002</v>
      </c>
    </row>
    <row r="368" spans="1:6">
      <c r="A368" s="9" t="s">
        <v>213</v>
      </c>
      <c r="B368" s="12">
        <v>42185</v>
      </c>
      <c r="C368" s="12" t="s">
        <v>203</v>
      </c>
      <c r="D368" s="9" t="s">
        <v>156</v>
      </c>
      <c r="E368" s="9">
        <v>0.47599999999999998</v>
      </c>
      <c r="F368" s="9">
        <v>0.46100000000000002</v>
      </c>
    </row>
    <row r="369" spans="1:6">
      <c r="A369" s="9" t="s">
        <v>213</v>
      </c>
      <c r="B369" s="12">
        <v>42185</v>
      </c>
      <c r="C369" s="12" t="s">
        <v>203</v>
      </c>
      <c r="D369" s="9" t="s">
        <v>180</v>
      </c>
      <c r="E369" s="9">
        <v>0.38900000000000001</v>
      </c>
      <c r="F369" s="9">
        <v>0.46100000000000002</v>
      </c>
    </row>
    <row r="370" spans="1:6">
      <c r="A370" s="9" t="s">
        <v>213</v>
      </c>
      <c r="B370" s="12">
        <v>42185</v>
      </c>
      <c r="C370" s="12" t="s">
        <v>203</v>
      </c>
      <c r="D370" s="9" t="s">
        <v>7</v>
      </c>
      <c r="E370" s="9">
        <v>0.32300000000000001</v>
      </c>
      <c r="F370" s="9">
        <v>0.46100000000000002</v>
      </c>
    </row>
    <row r="371" spans="1:6">
      <c r="A371" s="9" t="s">
        <v>213</v>
      </c>
      <c r="B371" s="12">
        <v>42185</v>
      </c>
      <c r="C371" s="12" t="s">
        <v>203</v>
      </c>
      <c r="D371" s="9" t="s">
        <v>34</v>
      </c>
      <c r="E371" s="9">
        <v>8.6999999999999994E-2</v>
      </c>
      <c r="F371" s="9">
        <v>0.46100000000000002</v>
      </c>
    </row>
    <row r="372" spans="1:6">
      <c r="A372" s="9" t="s">
        <v>213</v>
      </c>
      <c r="B372" s="12">
        <v>42185</v>
      </c>
      <c r="C372" s="12" t="s">
        <v>203</v>
      </c>
      <c r="D372" s="9" t="s">
        <v>58</v>
      </c>
      <c r="E372" s="9">
        <v>0.104</v>
      </c>
      <c r="F372" s="9">
        <v>0.46100000000000002</v>
      </c>
    </row>
    <row r="373" spans="1:6">
      <c r="A373" s="9" t="s">
        <v>213</v>
      </c>
      <c r="B373" s="12">
        <v>42185</v>
      </c>
      <c r="C373" s="12" t="s">
        <v>203</v>
      </c>
      <c r="D373" s="9" t="s">
        <v>85</v>
      </c>
      <c r="E373" s="9">
        <v>0.11600000000000001</v>
      </c>
      <c r="F373" s="9">
        <v>0.46100000000000002</v>
      </c>
    </row>
    <row r="374" spans="1:6">
      <c r="A374" s="9" t="s">
        <v>213</v>
      </c>
      <c r="B374" s="12">
        <v>42185</v>
      </c>
      <c r="C374" s="12" t="s">
        <v>203</v>
      </c>
      <c r="D374" s="9" t="s">
        <v>109</v>
      </c>
      <c r="E374" s="9">
        <v>0.121</v>
      </c>
      <c r="F374" s="9">
        <v>0.46100000000000002</v>
      </c>
    </row>
    <row r="375" spans="1:6">
      <c r="A375" s="9" t="s">
        <v>213</v>
      </c>
      <c r="B375" s="12">
        <v>42185</v>
      </c>
      <c r="C375" s="12" t="s">
        <v>203</v>
      </c>
      <c r="D375" s="9" t="s">
        <v>134</v>
      </c>
      <c r="E375" s="9">
        <v>0.38200000000000001</v>
      </c>
      <c r="F375" s="9">
        <v>0.46100000000000002</v>
      </c>
    </row>
    <row r="376" spans="1:6">
      <c r="A376" s="9" t="s">
        <v>213</v>
      </c>
      <c r="B376" s="12">
        <v>42185</v>
      </c>
      <c r="C376" s="12" t="s">
        <v>203</v>
      </c>
      <c r="D376" s="9" t="s">
        <v>158</v>
      </c>
      <c r="E376" s="9">
        <v>0.28699999999999998</v>
      </c>
      <c r="F376" s="9">
        <v>0.46100000000000002</v>
      </c>
    </row>
    <row r="377" spans="1:6">
      <c r="A377" s="9" t="s">
        <v>213</v>
      </c>
      <c r="B377" s="12">
        <v>42185</v>
      </c>
      <c r="C377" s="12" t="s">
        <v>203</v>
      </c>
      <c r="D377" s="9" t="s">
        <v>182</v>
      </c>
      <c r="E377" s="9">
        <v>0.47599999999999998</v>
      </c>
      <c r="F377" s="9">
        <v>0.46100000000000002</v>
      </c>
    </row>
    <row r="378" spans="1:6">
      <c r="A378" s="9" t="s">
        <v>213</v>
      </c>
      <c r="B378" s="12">
        <v>42185</v>
      </c>
      <c r="C378" s="12" t="s">
        <v>203</v>
      </c>
      <c r="D378" s="9" t="s">
        <v>10</v>
      </c>
      <c r="E378" s="9">
        <v>0.122</v>
      </c>
      <c r="F378" s="9">
        <v>0.46100000000000002</v>
      </c>
    </row>
    <row r="379" spans="1:6">
      <c r="A379" s="9" t="s">
        <v>213</v>
      </c>
      <c r="B379" s="12">
        <v>42185</v>
      </c>
      <c r="C379" s="12" t="s">
        <v>203</v>
      </c>
      <c r="D379" s="9" t="s">
        <v>36</v>
      </c>
      <c r="E379" s="9">
        <v>0.113</v>
      </c>
      <c r="F379" s="9">
        <v>0.46100000000000002</v>
      </c>
    </row>
    <row r="380" spans="1:6">
      <c r="A380" s="9" t="s">
        <v>213</v>
      </c>
      <c r="B380" s="12">
        <v>42185</v>
      </c>
      <c r="C380" s="12" t="s">
        <v>203</v>
      </c>
      <c r="D380" s="9" t="s">
        <v>61</v>
      </c>
      <c r="E380" s="9">
        <v>0.161</v>
      </c>
      <c r="F380" s="9">
        <v>0.46100000000000002</v>
      </c>
    </row>
    <row r="381" spans="1:6">
      <c r="A381" s="9" t="s">
        <v>213</v>
      </c>
      <c r="B381" s="12">
        <v>42185</v>
      </c>
      <c r="C381" s="12" t="s">
        <v>203</v>
      </c>
      <c r="D381" s="9" t="s">
        <v>87</v>
      </c>
      <c r="E381" s="9">
        <v>0.46200000000000002</v>
      </c>
      <c r="F381" s="9">
        <v>0.46100000000000002</v>
      </c>
    </row>
    <row r="382" spans="1:6">
      <c r="A382" s="9" t="s">
        <v>213</v>
      </c>
      <c r="B382" s="12">
        <v>42185</v>
      </c>
      <c r="C382" s="12" t="s">
        <v>203</v>
      </c>
      <c r="D382" s="9" t="s">
        <v>111</v>
      </c>
      <c r="E382" s="9">
        <v>9.5000000000000001E-2</v>
      </c>
      <c r="F382" s="9">
        <v>0.46100000000000002</v>
      </c>
    </row>
    <row r="383" spans="1:6">
      <c r="A383" s="9" t="s">
        <v>213</v>
      </c>
      <c r="B383" s="12">
        <v>42185</v>
      </c>
      <c r="C383" s="12" t="s">
        <v>203</v>
      </c>
      <c r="D383" s="9" t="s">
        <v>136</v>
      </c>
      <c r="E383" s="9">
        <v>0.59499999999999997</v>
      </c>
      <c r="F383" s="9">
        <v>0.46100000000000002</v>
      </c>
    </row>
    <row r="384" spans="1:6">
      <c r="A384" s="9" t="s">
        <v>213</v>
      </c>
      <c r="B384" s="12">
        <v>42185</v>
      </c>
      <c r="C384" s="12" t="s">
        <v>203</v>
      </c>
      <c r="D384" s="9" t="s">
        <v>160</v>
      </c>
      <c r="E384" s="9">
        <v>0.495</v>
      </c>
      <c r="F384" s="9">
        <v>0.46100000000000002</v>
      </c>
    </row>
    <row r="385" spans="1:6">
      <c r="A385" s="9" t="s">
        <v>213</v>
      </c>
      <c r="B385" s="12">
        <v>42185</v>
      </c>
      <c r="C385" s="12" t="s">
        <v>203</v>
      </c>
      <c r="D385" s="9" t="s">
        <v>184</v>
      </c>
      <c r="E385" s="9">
        <v>0.52100000000000002</v>
      </c>
      <c r="F385" s="9">
        <v>0.46100000000000002</v>
      </c>
    </row>
    <row r="386" spans="1:6">
      <c r="A386" s="9" t="s">
        <v>227</v>
      </c>
      <c r="B386" s="8">
        <v>42194</v>
      </c>
      <c r="C386" s="8" t="s">
        <v>203</v>
      </c>
      <c r="D386" s="9" t="s">
        <v>2</v>
      </c>
      <c r="E386" s="5">
        <v>0.499</v>
      </c>
      <c r="F386" s="9">
        <v>0.41399999999999998</v>
      </c>
    </row>
    <row r="387" spans="1:6">
      <c r="A387" s="9" t="s">
        <v>227</v>
      </c>
      <c r="B387" s="8">
        <v>42194</v>
      </c>
      <c r="C387" s="8" t="s">
        <v>203</v>
      </c>
      <c r="D387" s="9" t="s">
        <v>29</v>
      </c>
      <c r="E387" s="9">
        <v>0.71299999999999997</v>
      </c>
      <c r="F387" s="9">
        <v>0.41399999999999998</v>
      </c>
    </row>
    <row r="388" spans="1:6">
      <c r="A388" s="9" t="s">
        <v>227</v>
      </c>
      <c r="B388" s="8">
        <v>42194</v>
      </c>
      <c r="C388" s="8" t="s">
        <v>203</v>
      </c>
      <c r="D388" s="9" t="s">
        <v>54</v>
      </c>
      <c r="E388" s="9">
        <v>0.91300000000000003</v>
      </c>
      <c r="F388" s="9">
        <v>0.41399999999999998</v>
      </c>
    </row>
    <row r="389" spans="1:6">
      <c r="A389" s="9" t="s">
        <v>227</v>
      </c>
      <c r="B389" s="8">
        <v>42194</v>
      </c>
      <c r="C389" s="8" t="s">
        <v>203</v>
      </c>
      <c r="D389" s="9" t="s">
        <v>80</v>
      </c>
      <c r="E389" s="9">
        <v>0.6</v>
      </c>
      <c r="F389" s="9">
        <v>0.41399999999999998</v>
      </c>
    </row>
    <row r="390" spans="1:6">
      <c r="A390" s="9" t="s">
        <v>227</v>
      </c>
      <c r="B390" s="8">
        <v>42194</v>
      </c>
      <c r="C390" s="8" t="s">
        <v>203</v>
      </c>
      <c r="D390" s="9" t="s">
        <v>105</v>
      </c>
      <c r="E390" s="9">
        <v>0.52600000000000002</v>
      </c>
      <c r="F390" s="9">
        <v>0.41399999999999998</v>
      </c>
    </row>
    <row r="391" spans="1:6">
      <c r="A391" s="9" t="s">
        <v>227</v>
      </c>
      <c r="B391" s="8">
        <v>42194</v>
      </c>
      <c r="C391" s="8" t="s">
        <v>203</v>
      </c>
      <c r="D391" s="9" t="s">
        <v>129</v>
      </c>
      <c r="E391" s="9">
        <v>0.626</v>
      </c>
      <c r="F391" s="9">
        <v>0.41399999999999998</v>
      </c>
    </row>
    <row r="392" spans="1:6">
      <c r="A392" s="9" t="s">
        <v>227</v>
      </c>
      <c r="B392" s="8">
        <v>42194</v>
      </c>
      <c r="C392" s="8" t="s">
        <v>203</v>
      </c>
      <c r="D392" s="9" t="s">
        <v>154</v>
      </c>
      <c r="E392" s="9">
        <v>0.36899999999999999</v>
      </c>
      <c r="F392" s="9">
        <v>0.41399999999999998</v>
      </c>
    </row>
    <row r="393" spans="1:6">
      <c r="A393" s="9" t="s">
        <v>227</v>
      </c>
      <c r="B393" s="8">
        <v>42194</v>
      </c>
      <c r="C393" s="8" t="s">
        <v>203</v>
      </c>
      <c r="D393" s="9" t="s">
        <v>178</v>
      </c>
      <c r="E393" s="9">
        <v>0.53600000000000003</v>
      </c>
      <c r="F393" s="9">
        <v>0.41399999999999998</v>
      </c>
    </row>
    <row r="394" spans="1:6">
      <c r="A394" s="9" t="s">
        <v>227</v>
      </c>
      <c r="B394" s="8">
        <v>42194</v>
      </c>
      <c r="C394" s="8" t="s">
        <v>203</v>
      </c>
      <c r="D394" s="9" t="s">
        <v>12</v>
      </c>
      <c r="E394" s="9">
        <v>0.81899999999999995</v>
      </c>
      <c r="F394" s="9">
        <v>0.41399999999999998</v>
      </c>
    </row>
    <row r="395" spans="1:6">
      <c r="A395" s="9" t="s">
        <v>227</v>
      </c>
      <c r="B395" s="8">
        <v>42194</v>
      </c>
      <c r="C395" s="8" t="s">
        <v>203</v>
      </c>
      <c r="D395" s="9" t="s">
        <v>38</v>
      </c>
      <c r="E395" s="9">
        <v>0.83199999999999996</v>
      </c>
      <c r="F395" s="9">
        <v>0.41399999999999998</v>
      </c>
    </row>
    <row r="396" spans="1:6">
      <c r="A396" s="9" t="s">
        <v>227</v>
      </c>
      <c r="B396" s="8">
        <v>42194</v>
      </c>
      <c r="C396" s="8" t="s">
        <v>203</v>
      </c>
      <c r="D396" s="9" t="s">
        <v>64</v>
      </c>
      <c r="E396" s="9">
        <v>0.65</v>
      </c>
      <c r="F396" s="9">
        <v>0.41399999999999998</v>
      </c>
    </row>
    <row r="397" spans="1:6">
      <c r="A397" s="9" t="s">
        <v>227</v>
      </c>
      <c r="B397" s="8">
        <v>42194</v>
      </c>
      <c r="C397" s="8" t="s">
        <v>203</v>
      </c>
      <c r="D397" s="9" t="s">
        <v>89</v>
      </c>
      <c r="E397" s="9">
        <v>0.63900000000000001</v>
      </c>
      <c r="F397" s="9">
        <v>0.41399999999999998</v>
      </c>
    </row>
    <row r="398" spans="1:6">
      <c r="A398" s="9" t="s">
        <v>227</v>
      </c>
      <c r="B398" s="8">
        <v>42194</v>
      </c>
      <c r="C398" s="8" t="s">
        <v>203</v>
      </c>
      <c r="D398" s="9" t="s">
        <v>113</v>
      </c>
      <c r="E398" s="9">
        <v>0.158</v>
      </c>
      <c r="F398" s="9">
        <v>0.41399999999999998</v>
      </c>
    </row>
    <row r="399" spans="1:6">
      <c r="A399" s="9" t="s">
        <v>227</v>
      </c>
      <c r="B399" s="8">
        <v>42194</v>
      </c>
      <c r="C399" s="8" t="s">
        <v>203</v>
      </c>
      <c r="D399" s="9" t="s">
        <v>138</v>
      </c>
      <c r="E399" s="9">
        <v>0.53600000000000003</v>
      </c>
      <c r="F399" s="9">
        <v>0.41399999999999998</v>
      </c>
    </row>
    <row r="400" spans="1:6">
      <c r="A400" s="9" t="s">
        <v>227</v>
      </c>
      <c r="B400" s="8">
        <v>42194</v>
      </c>
      <c r="C400" s="8" t="s">
        <v>203</v>
      </c>
      <c r="D400" s="9" t="s">
        <v>162</v>
      </c>
      <c r="E400" s="9">
        <v>0.53100000000000003</v>
      </c>
      <c r="F400" s="9">
        <v>0.41399999999999998</v>
      </c>
    </row>
    <row r="401" spans="1:6">
      <c r="A401" s="9" t="s">
        <v>227</v>
      </c>
      <c r="B401" s="8">
        <v>42194</v>
      </c>
      <c r="C401" s="8" t="s">
        <v>203</v>
      </c>
      <c r="D401" s="9" t="s">
        <v>186</v>
      </c>
      <c r="E401" s="9">
        <v>0.47099999999999997</v>
      </c>
      <c r="F401" s="9">
        <v>0.41399999999999998</v>
      </c>
    </row>
    <row r="402" spans="1:6">
      <c r="A402" s="9" t="s">
        <v>227</v>
      </c>
      <c r="B402" s="8">
        <v>42194</v>
      </c>
      <c r="C402" s="8" t="s">
        <v>203</v>
      </c>
      <c r="D402" s="9" t="s">
        <v>15</v>
      </c>
      <c r="E402" s="9">
        <v>0.95599999999999996</v>
      </c>
      <c r="F402" s="9">
        <v>0.41399999999999998</v>
      </c>
    </row>
    <row r="403" spans="1:6">
      <c r="A403" s="9" t="s">
        <v>227</v>
      </c>
      <c r="B403" s="8">
        <v>42194</v>
      </c>
      <c r="C403" s="8" t="s">
        <v>203</v>
      </c>
      <c r="D403" s="9" t="s">
        <v>40</v>
      </c>
      <c r="E403" s="9">
        <v>0.52500000000000002</v>
      </c>
      <c r="F403" s="9">
        <v>0.41399999999999998</v>
      </c>
    </row>
    <row r="404" spans="1:6">
      <c r="A404" s="9" t="s">
        <v>227</v>
      </c>
      <c r="B404" s="8">
        <v>42194</v>
      </c>
      <c r="C404" s="8" t="s">
        <v>203</v>
      </c>
      <c r="D404" s="9" t="s">
        <v>66</v>
      </c>
      <c r="E404" s="9">
        <v>0.748</v>
      </c>
      <c r="F404" s="9">
        <v>0.41399999999999998</v>
      </c>
    </row>
    <row r="405" spans="1:6">
      <c r="A405" s="9" t="s">
        <v>227</v>
      </c>
      <c r="B405" s="8">
        <v>42194</v>
      </c>
      <c r="C405" s="8" t="s">
        <v>203</v>
      </c>
      <c r="D405" s="9" t="s">
        <v>91</v>
      </c>
      <c r="E405" s="9">
        <v>0.55800000000000005</v>
      </c>
      <c r="F405" s="9">
        <v>0.41399999999999998</v>
      </c>
    </row>
    <row r="406" spans="1:6">
      <c r="A406" s="9" t="s">
        <v>227</v>
      </c>
      <c r="B406" s="8">
        <v>42194</v>
      </c>
      <c r="C406" s="8" t="s">
        <v>203</v>
      </c>
      <c r="D406" s="9" t="s">
        <v>115</v>
      </c>
      <c r="E406" s="9">
        <v>0.42899999999999999</v>
      </c>
      <c r="F406" s="9">
        <v>0.41399999999999998</v>
      </c>
    </row>
    <row r="407" spans="1:6">
      <c r="A407" s="9" t="s">
        <v>227</v>
      </c>
      <c r="B407" s="8">
        <v>42194</v>
      </c>
      <c r="C407" s="8" t="s">
        <v>203</v>
      </c>
      <c r="D407" s="9" t="s">
        <v>140</v>
      </c>
      <c r="E407" s="9">
        <v>0.58199999999999996</v>
      </c>
      <c r="F407" s="9">
        <v>0.41399999999999998</v>
      </c>
    </row>
    <row r="408" spans="1:6">
      <c r="A408" s="9" t="s">
        <v>227</v>
      </c>
      <c r="B408" s="8">
        <v>42194</v>
      </c>
      <c r="C408" s="8" t="s">
        <v>203</v>
      </c>
      <c r="D408" s="9" t="s">
        <v>164</v>
      </c>
      <c r="E408" s="9">
        <v>0.49099999999999999</v>
      </c>
      <c r="F408" s="9">
        <v>0.41399999999999998</v>
      </c>
    </row>
    <row r="409" spans="1:6">
      <c r="A409" s="9" t="s">
        <v>227</v>
      </c>
      <c r="B409" s="8">
        <v>42194</v>
      </c>
      <c r="C409" s="8" t="s">
        <v>203</v>
      </c>
      <c r="D409" s="9" t="s">
        <v>188</v>
      </c>
      <c r="E409" s="9">
        <v>0.23699999999999999</v>
      </c>
      <c r="F409" s="9">
        <v>0.41399999999999998</v>
      </c>
    </row>
    <row r="410" spans="1:6">
      <c r="A410" s="9" t="s">
        <v>227</v>
      </c>
      <c r="B410" s="8">
        <v>42194</v>
      </c>
      <c r="C410" s="8" t="s">
        <v>203</v>
      </c>
      <c r="D410" s="9" t="s">
        <v>17</v>
      </c>
      <c r="E410" s="9">
        <v>0.92700000000000005</v>
      </c>
      <c r="F410" s="9">
        <v>0.41399999999999998</v>
      </c>
    </row>
    <row r="411" spans="1:6">
      <c r="A411" s="9" t="s">
        <v>227</v>
      </c>
      <c r="B411" s="8">
        <v>42194</v>
      </c>
      <c r="C411" s="8" t="s">
        <v>203</v>
      </c>
      <c r="D411" s="9" t="s">
        <v>42</v>
      </c>
      <c r="E411" s="9">
        <v>0.55700000000000005</v>
      </c>
      <c r="F411" s="9">
        <v>0.41399999999999998</v>
      </c>
    </row>
    <row r="412" spans="1:6">
      <c r="A412" s="9" t="s">
        <v>227</v>
      </c>
      <c r="B412" s="8">
        <v>42194</v>
      </c>
      <c r="C412" s="8" t="s">
        <v>203</v>
      </c>
      <c r="D412" s="9" t="s">
        <v>68</v>
      </c>
      <c r="E412" s="9">
        <v>0.89900000000000002</v>
      </c>
      <c r="F412" s="9">
        <v>0.41399999999999998</v>
      </c>
    </row>
    <row r="413" spans="1:6">
      <c r="A413" s="9" t="s">
        <v>227</v>
      </c>
      <c r="B413" s="8">
        <v>42194</v>
      </c>
      <c r="C413" s="8" t="s">
        <v>203</v>
      </c>
      <c r="D413" s="9" t="s">
        <v>93</v>
      </c>
      <c r="E413" s="9">
        <v>0.442</v>
      </c>
      <c r="F413" s="9">
        <v>0.41399999999999998</v>
      </c>
    </row>
    <row r="414" spans="1:6">
      <c r="A414" s="9" t="s">
        <v>227</v>
      </c>
      <c r="B414" s="8">
        <v>42194</v>
      </c>
      <c r="C414" s="8" t="s">
        <v>203</v>
      </c>
      <c r="D414" s="9" t="s">
        <v>117</v>
      </c>
      <c r="E414" s="9">
        <v>0.52600000000000002</v>
      </c>
      <c r="F414" s="9">
        <v>0.41399999999999998</v>
      </c>
    </row>
    <row r="415" spans="1:6">
      <c r="A415" s="9" t="s">
        <v>227</v>
      </c>
      <c r="B415" s="8">
        <v>42194</v>
      </c>
      <c r="C415" s="8" t="s">
        <v>203</v>
      </c>
      <c r="D415" s="9" t="s">
        <v>142</v>
      </c>
      <c r="E415" s="9">
        <v>0.60899999999999999</v>
      </c>
      <c r="F415" s="9">
        <v>0.41399999999999998</v>
      </c>
    </row>
    <row r="416" spans="1:6">
      <c r="A416" s="9" t="s">
        <v>227</v>
      </c>
      <c r="B416" s="8">
        <v>42194</v>
      </c>
      <c r="C416" s="8" t="s">
        <v>203</v>
      </c>
      <c r="D416" s="9" t="s">
        <v>166</v>
      </c>
      <c r="E416" s="9">
        <v>0.52900000000000003</v>
      </c>
      <c r="F416" s="9">
        <v>0.41399999999999998</v>
      </c>
    </row>
    <row r="417" spans="1:6">
      <c r="A417" s="9" t="s">
        <v>227</v>
      </c>
      <c r="B417" s="8">
        <v>42194</v>
      </c>
      <c r="C417" s="8" t="s">
        <v>203</v>
      </c>
      <c r="D417" s="9" t="s">
        <v>190</v>
      </c>
      <c r="E417" s="9">
        <v>0.46600000000000003</v>
      </c>
      <c r="F417" s="9">
        <v>0.41399999999999998</v>
      </c>
    </row>
    <row r="418" spans="1:6">
      <c r="A418" s="9" t="s">
        <v>227</v>
      </c>
      <c r="B418" s="8">
        <v>42194</v>
      </c>
      <c r="C418" s="8" t="s">
        <v>203</v>
      </c>
      <c r="D418" s="9" t="s">
        <v>19</v>
      </c>
      <c r="E418" s="9">
        <v>0.58199999999999996</v>
      </c>
      <c r="F418" s="9">
        <v>0.41399999999999998</v>
      </c>
    </row>
    <row r="419" spans="1:6">
      <c r="A419" s="9" t="s">
        <v>227</v>
      </c>
      <c r="B419" s="8">
        <v>42194</v>
      </c>
      <c r="C419" s="8" t="s">
        <v>203</v>
      </c>
      <c r="D419" s="9" t="s">
        <v>44</v>
      </c>
      <c r="E419" s="9">
        <v>0.64800000000000002</v>
      </c>
      <c r="F419" s="9">
        <v>0.41399999999999998</v>
      </c>
    </row>
    <row r="420" spans="1:6">
      <c r="A420" s="9" t="s">
        <v>227</v>
      </c>
      <c r="B420" s="8">
        <v>42194</v>
      </c>
      <c r="C420" s="8" t="s">
        <v>203</v>
      </c>
      <c r="D420" s="9" t="s">
        <v>70</v>
      </c>
      <c r="E420" s="9">
        <v>0.51800000000000002</v>
      </c>
      <c r="F420" s="9">
        <v>0.41399999999999998</v>
      </c>
    </row>
    <row r="421" spans="1:6">
      <c r="A421" s="9" t="s">
        <v>227</v>
      </c>
      <c r="B421" s="8">
        <v>42194</v>
      </c>
      <c r="C421" s="8" t="s">
        <v>203</v>
      </c>
      <c r="D421" s="9" t="s">
        <v>95</v>
      </c>
      <c r="E421" s="9">
        <v>0.53100000000000003</v>
      </c>
      <c r="F421" s="9">
        <v>0.41399999999999998</v>
      </c>
    </row>
    <row r="422" spans="1:6">
      <c r="A422" s="9" t="s">
        <v>227</v>
      </c>
      <c r="B422" s="8">
        <v>42194</v>
      </c>
      <c r="C422" s="8" t="s">
        <v>203</v>
      </c>
      <c r="D422" s="9" t="s">
        <v>119</v>
      </c>
      <c r="E422" s="9">
        <v>0.56999999999999995</v>
      </c>
      <c r="F422" s="9">
        <v>0.41399999999999998</v>
      </c>
    </row>
    <row r="423" spans="1:6">
      <c r="A423" s="9" t="s">
        <v>227</v>
      </c>
      <c r="B423" s="8">
        <v>42194</v>
      </c>
      <c r="C423" s="8" t="s">
        <v>203</v>
      </c>
      <c r="D423" s="9" t="s">
        <v>144</v>
      </c>
      <c r="E423" s="9">
        <v>0.57099999999999995</v>
      </c>
      <c r="F423" s="9">
        <v>0.41399999999999998</v>
      </c>
    </row>
    <row r="424" spans="1:6">
      <c r="A424" s="9" t="s">
        <v>227</v>
      </c>
      <c r="B424" s="8">
        <v>42194</v>
      </c>
      <c r="C424" s="8" t="s">
        <v>203</v>
      </c>
      <c r="D424" s="9" t="s">
        <v>168</v>
      </c>
      <c r="E424" s="9">
        <v>0.498</v>
      </c>
      <c r="F424" s="9">
        <v>0.41399999999999998</v>
      </c>
    </row>
    <row r="425" spans="1:6">
      <c r="A425" s="9" t="s">
        <v>227</v>
      </c>
      <c r="B425" s="8">
        <v>42194</v>
      </c>
      <c r="C425" s="8" t="s">
        <v>203</v>
      </c>
      <c r="D425" s="9" t="s">
        <v>192</v>
      </c>
      <c r="E425" s="9">
        <v>0.155</v>
      </c>
      <c r="F425" s="9">
        <v>0.41399999999999998</v>
      </c>
    </row>
    <row r="426" spans="1:6">
      <c r="A426" s="9" t="s">
        <v>227</v>
      </c>
      <c r="B426" s="8">
        <v>42194</v>
      </c>
      <c r="C426" s="8" t="s">
        <v>203</v>
      </c>
      <c r="D426" s="9" t="s">
        <v>21</v>
      </c>
      <c r="E426" s="9">
        <v>0.73199999999999998</v>
      </c>
      <c r="F426" s="9">
        <v>0.41399999999999998</v>
      </c>
    </row>
    <row r="427" spans="1:6">
      <c r="A427" s="9" t="s">
        <v>227</v>
      </c>
      <c r="B427" s="8">
        <v>42194</v>
      </c>
      <c r="C427" s="8" t="s">
        <v>203</v>
      </c>
      <c r="D427" s="9" t="s">
        <v>46</v>
      </c>
      <c r="E427" s="9">
        <v>0.97699999999999998</v>
      </c>
      <c r="F427" s="9">
        <v>0.41399999999999998</v>
      </c>
    </row>
    <row r="428" spans="1:6">
      <c r="A428" s="9" t="s">
        <v>227</v>
      </c>
      <c r="B428" s="8">
        <v>42194</v>
      </c>
      <c r="C428" s="8" t="s">
        <v>203</v>
      </c>
      <c r="D428" s="9" t="s">
        <v>72</v>
      </c>
      <c r="E428" s="9">
        <v>0.55200000000000005</v>
      </c>
      <c r="F428" s="9">
        <v>0.41399999999999998</v>
      </c>
    </row>
    <row r="429" spans="1:6">
      <c r="A429" s="9" t="s">
        <v>227</v>
      </c>
      <c r="B429" s="8">
        <v>42194</v>
      </c>
      <c r="C429" s="8" t="s">
        <v>203</v>
      </c>
      <c r="D429" s="9" t="s">
        <v>97</v>
      </c>
      <c r="E429" s="9">
        <v>0.84299999999999997</v>
      </c>
      <c r="F429" s="9">
        <v>0.41399999999999998</v>
      </c>
    </row>
    <row r="430" spans="1:6">
      <c r="A430" s="9" t="s">
        <v>227</v>
      </c>
      <c r="B430" s="8">
        <v>42194</v>
      </c>
      <c r="C430" s="8" t="s">
        <v>203</v>
      </c>
      <c r="D430" s="9" t="s">
        <v>121</v>
      </c>
      <c r="E430" s="9">
        <v>0.57999999999999996</v>
      </c>
      <c r="F430" s="9">
        <v>0.41399999999999998</v>
      </c>
    </row>
    <row r="431" spans="1:6">
      <c r="A431" s="9" t="s">
        <v>227</v>
      </c>
      <c r="B431" s="8">
        <v>42194</v>
      </c>
      <c r="C431" s="8" t="s">
        <v>203</v>
      </c>
      <c r="D431" s="9" t="s">
        <v>146</v>
      </c>
      <c r="E431" s="9">
        <v>0.59799999999999998</v>
      </c>
      <c r="F431" s="9">
        <v>0.41399999999999998</v>
      </c>
    </row>
    <row r="432" spans="1:6">
      <c r="A432" s="9" t="s">
        <v>227</v>
      </c>
      <c r="B432" s="8">
        <v>42194</v>
      </c>
      <c r="C432" s="8" t="s">
        <v>203</v>
      </c>
      <c r="D432" s="9" t="s">
        <v>170</v>
      </c>
      <c r="E432" s="9">
        <v>0.55800000000000005</v>
      </c>
      <c r="F432" s="9">
        <v>0.41399999999999998</v>
      </c>
    </row>
    <row r="433" spans="1:6">
      <c r="A433" s="9" t="s">
        <v>227</v>
      </c>
      <c r="B433" s="8">
        <v>42194</v>
      </c>
      <c r="C433" s="8" t="s">
        <v>203</v>
      </c>
      <c r="D433" s="9" t="s">
        <v>194</v>
      </c>
      <c r="E433" s="9">
        <v>0.45700000000000002</v>
      </c>
      <c r="F433" s="9">
        <v>0.41399999999999998</v>
      </c>
    </row>
    <row r="434" spans="1:6">
      <c r="A434" s="9" t="s">
        <v>227</v>
      </c>
      <c r="B434" s="8">
        <v>42194</v>
      </c>
      <c r="C434" s="8" t="s">
        <v>203</v>
      </c>
      <c r="D434" s="9" t="s">
        <v>23</v>
      </c>
      <c r="E434" s="9">
        <v>1.1779999999999999</v>
      </c>
      <c r="F434" s="9">
        <v>0.41399999999999998</v>
      </c>
    </row>
    <row r="435" spans="1:6">
      <c r="A435" s="9" t="s">
        <v>227</v>
      </c>
      <c r="B435" s="8">
        <v>42194</v>
      </c>
      <c r="C435" s="8" t="s">
        <v>203</v>
      </c>
      <c r="D435" s="9" t="s">
        <v>48</v>
      </c>
      <c r="E435" s="9">
        <v>0.76100000000000001</v>
      </c>
      <c r="F435" s="9">
        <v>0.41399999999999998</v>
      </c>
    </row>
    <row r="436" spans="1:6">
      <c r="A436" s="9" t="s">
        <v>227</v>
      </c>
      <c r="B436" s="8">
        <v>42194</v>
      </c>
      <c r="C436" s="8" t="s">
        <v>203</v>
      </c>
      <c r="D436" s="9" t="s">
        <v>74</v>
      </c>
      <c r="E436" s="9">
        <v>0.63300000000000001</v>
      </c>
      <c r="F436" s="9">
        <v>0.41399999999999998</v>
      </c>
    </row>
    <row r="437" spans="1:6">
      <c r="A437" s="9" t="s">
        <v>227</v>
      </c>
      <c r="B437" s="8">
        <v>42194</v>
      </c>
      <c r="C437" s="8" t="s">
        <v>203</v>
      </c>
      <c r="D437" s="9" t="s">
        <v>100</v>
      </c>
      <c r="E437" s="9">
        <v>0.63700000000000001</v>
      </c>
      <c r="F437" s="9">
        <v>0.41399999999999998</v>
      </c>
    </row>
    <row r="438" spans="1:6">
      <c r="A438" s="9" t="s">
        <v>227</v>
      </c>
      <c r="B438" s="8">
        <v>42194</v>
      </c>
      <c r="C438" s="8" t="s">
        <v>203</v>
      </c>
      <c r="D438" s="9" t="s">
        <v>123</v>
      </c>
      <c r="E438" s="9">
        <v>0.52200000000000002</v>
      </c>
      <c r="F438" s="9">
        <v>0.41399999999999998</v>
      </c>
    </row>
    <row r="439" spans="1:6">
      <c r="A439" s="9" t="s">
        <v>227</v>
      </c>
      <c r="B439" s="8">
        <v>42194</v>
      </c>
      <c r="C439" s="8" t="s">
        <v>203</v>
      </c>
      <c r="D439" s="9" t="s">
        <v>148</v>
      </c>
      <c r="E439" s="9">
        <v>0.48099999999999998</v>
      </c>
      <c r="F439" s="9">
        <v>0.41399999999999998</v>
      </c>
    </row>
    <row r="440" spans="1:6">
      <c r="A440" s="9" t="s">
        <v>227</v>
      </c>
      <c r="B440" s="8">
        <v>42194</v>
      </c>
      <c r="C440" s="8" t="s">
        <v>203</v>
      </c>
      <c r="D440" s="9" t="s">
        <v>172</v>
      </c>
      <c r="E440" s="9">
        <v>0.438</v>
      </c>
      <c r="F440" s="9">
        <v>0.41399999999999998</v>
      </c>
    </row>
    <row r="441" spans="1:6">
      <c r="A441" s="9" t="s">
        <v>227</v>
      </c>
      <c r="B441" s="8">
        <v>42194</v>
      </c>
      <c r="C441" s="8" t="s">
        <v>203</v>
      </c>
      <c r="D441" s="9" t="s">
        <v>196</v>
      </c>
      <c r="E441" s="9">
        <v>0.39800000000000002</v>
      </c>
      <c r="F441" s="9">
        <v>0.41399999999999998</v>
      </c>
    </row>
    <row r="442" spans="1:6">
      <c r="A442" s="9" t="s">
        <v>227</v>
      </c>
      <c r="B442" s="8">
        <v>42194</v>
      </c>
      <c r="C442" s="8" t="s">
        <v>203</v>
      </c>
      <c r="D442" s="9" t="s">
        <v>25</v>
      </c>
      <c r="E442" s="9">
        <v>0.748</v>
      </c>
      <c r="F442" s="9">
        <v>0.41399999999999998</v>
      </c>
    </row>
    <row r="443" spans="1:6">
      <c r="A443" s="9" t="s">
        <v>227</v>
      </c>
      <c r="B443" s="8">
        <v>42194</v>
      </c>
      <c r="C443" s="8" t="s">
        <v>203</v>
      </c>
      <c r="D443" s="9" t="s">
        <v>50</v>
      </c>
      <c r="E443" s="9">
        <v>0.48899999999999999</v>
      </c>
      <c r="F443" s="9">
        <v>0.41399999999999998</v>
      </c>
    </row>
    <row r="444" spans="1:6">
      <c r="A444" s="9" t="s">
        <v>227</v>
      </c>
      <c r="B444" s="8">
        <v>42194</v>
      </c>
      <c r="C444" s="8" t="s">
        <v>203</v>
      </c>
      <c r="D444" s="9" t="s">
        <v>76</v>
      </c>
      <c r="E444" s="9">
        <v>0.499</v>
      </c>
      <c r="F444" s="9">
        <v>0.41399999999999998</v>
      </c>
    </row>
    <row r="445" spans="1:6">
      <c r="A445" s="9" t="s">
        <v>227</v>
      </c>
      <c r="B445" s="8">
        <v>42194</v>
      </c>
      <c r="C445" s="8" t="s">
        <v>203</v>
      </c>
      <c r="D445" s="9" t="s">
        <v>102</v>
      </c>
      <c r="E445" s="9">
        <v>0.53400000000000003</v>
      </c>
      <c r="F445" s="9">
        <v>0.41399999999999998</v>
      </c>
    </row>
    <row r="446" spans="1:6">
      <c r="A446" s="9" t="s">
        <v>227</v>
      </c>
      <c r="B446" s="8">
        <v>42194</v>
      </c>
      <c r="C446" s="8" t="s">
        <v>203</v>
      </c>
      <c r="D446" s="9" t="s">
        <v>125</v>
      </c>
      <c r="E446" s="9">
        <v>0.51600000000000001</v>
      </c>
      <c r="F446" s="9">
        <v>0.41399999999999998</v>
      </c>
    </row>
    <row r="447" spans="1:6">
      <c r="A447" s="9" t="s">
        <v>227</v>
      </c>
      <c r="B447" s="8">
        <v>42194</v>
      </c>
      <c r="C447" s="8" t="s">
        <v>203</v>
      </c>
      <c r="D447" s="9" t="s">
        <v>150</v>
      </c>
      <c r="E447" s="9">
        <v>0.504</v>
      </c>
      <c r="F447" s="9">
        <v>0.41399999999999998</v>
      </c>
    </row>
    <row r="448" spans="1:6">
      <c r="A448" s="9" t="s">
        <v>227</v>
      </c>
      <c r="B448" s="8">
        <v>42194</v>
      </c>
      <c r="C448" s="8" t="s">
        <v>203</v>
      </c>
      <c r="D448" s="9" t="s">
        <v>174</v>
      </c>
      <c r="E448" s="9">
        <v>0.58599999999999997</v>
      </c>
      <c r="F448" s="9">
        <v>0.41399999999999998</v>
      </c>
    </row>
    <row r="449" spans="1:6">
      <c r="A449" s="9" t="s">
        <v>227</v>
      </c>
      <c r="B449" s="8">
        <v>42194</v>
      </c>
      <c r="C449" s="8" t="s">
        <v>203</v>
      </c>
      <c r="D449" s="9" t="s">
        <v>198</v>
      </c>
      <c r="E449" s="9">
        <v>0.55000000000000004</v>
      </c>
      <c r="F449" s="9">
        <v>0.41399999999999998</v>
      </c>
    </row>
    <row r="450" spans="1:6">
      <c r="A450" s="9" t="s">
        <v>227</v>
      </c>
      <c r="B450" s="8">
        <v>42194</v>
      </c>
      <c r="C450" s="8" t="s">
        <v>203</v>
      </c>
      <c r="D450" s="9" t="s">
        <v>27</v>
      </c>
      <c r="E450" s="9">
        <v>0.60399999999999998</v>
      </c>
      <c r="F450" s="9">
        <v>0.41399999999999998</v>
      </c>
    </row>
    <row r="451" spans="1:6">
      <c r="A451" s="9" t="s">
        <v>227</v>
      </c>
      <c r="B451" s="8">
        <v>42194</v>
      </c>
      <c r="C451" s="8" t="s">
        <v>203</v>
      </c>
      <c r="D451" s="9" t="s">
        <v>52</v>
      </c>
      <c r="E451" s="9">
        <v>0.66400000000000003</v>
      </c>
      <c r="F451" s="9">
        <v>0.41399999999999998</v>
      </c>
    </row>
    <row r="452" spans="1:6">
      <c r="A452" s="9" t="s">
        <v>227</v>
      </c>
      <c r="B452" s="8">
        <v>42194</v>
      </c>
      <c r="C452" s="8" t="s">
        <v>203</v>
      </c>
      <c r="D452" s="9" t="s">
        <v>78</v>
      </c>
      <c r="E452" s="9">
        <v>0.67400000000000004</v>
      </c>
      <c r="F452" s="9">
        <v>0.41399999999999998</v>
      </c>
    </row>
    <row r="453" spans="1:6">
      <c r="A453" s="9" t="s">
        <v>227</v>
      </c>
      <c r="B453" s="8">
        <v>42194</v>
      </c>
      <c r="C453" s="8" t="s">
        <v>203</v>
      </c>
      <c r="D453" s="9" t="s">
        <v>104</v>
      </c>
      <c r="E453" s="9">
        <v>0.34</v>
      </c>
      <c r="F453" s="9">
        <v>0.41399999999999998</v>
      </c>
    </row>
    <row r="454" spans="1:6">
      <c r="A454" s="9" t="s">
        <v>227</v>
      </c>
      <c r="B454" s="8">
        <v>42194</v>
      </c>
      <c r="C454" s="8" t="s">
        <v>203</v>
      </c>
      <c r="D454" s="9" t="s">
        <v>127</v>
      </c>
      <c r="E454" s="9">
        <v>0.49299999999999999</v>
      </c>
      <c r="F454" s="9">
        <v>0.41399999999999998</v>
      </c>
    </row>
    <row r="455" spans="1:6">
      <c r="A455" s="9" t="s">
        <v>227</v>
      </c>
      <c r="B455" s="8">
        <v>42194</v>
      </c>
      <c r="C455" s="8" t="s">
        <v>203</v>
      </c>
      <c r="D455" s="9" t="s">
        <v>152</v>
      </c>
      <c r="E455" s="9">
        <v>0.57199999999999995</v>
      </c>
      <c r="F455" s="9">
        <v>0.41399999999999998</v>
      </c>
    </row>
    <row r="456" spans="1:6">
      <c r="A456" s="9" t="s">
        <v>227</v>
      </c>
      <c r="B456" s="8">
        <v>42194</v>
      </c>
      <c r="C456" s="8" t="s">
        <v>203</v>
      </c>
      <c r="D456" s="9" t="s">
        <v>176</v>
      </c>
      <c r="E456" s="9">
        <v>0.40899999999999997</v>
      </c>
      <c r="F456" s="9">
        <v>0.41399999999999998</v>
      </c>
    </row>
    <row r="457" spans="1:6">
      <c r="A457" s="9" t="s">
        <v>227</v>
      </c>
      <c r="B457" s="8">
        <v>42194</v>
      </c>
      <c r="C457" s="8" t="s">
        <v>203</v>
      </c>
      <c r="D457" s="9" t="s">
        <v>200</v>
      </c>
      <c r="E457" s="9">
        <v>0.48399999999999999</v>
      </c>
      <c r="F457" s="9">
        <v>0.41399999999999998</v>
      </c>
    </row>
    <row r="458" spans="1:6">
      <c r="A458" s="9" t="s">
        <v>227</v>
      </c>
      <c r="B458" s="8">
        <v>42194</v>
      </c>
      <c r="C458" s="8" t="s">
        <v>203</v>
      </c>
      <c r="D458" s="9" t="s">
        <v>5</v>
      </c>
      <c r="E458" s="9">
        <v>0.61699999999999999</v>
      </c>
      <c r="F458" s="9">
        <v>0.41399999999999998</v>
      </c>
    </row>
    <row r="459" spans="1:6">
      <c r="A459" s="9" t="s">
        <v>227</v>
      </c>
      <c r="B459" s="8">
        <v>42194</v>
      </c>
      <c r="C459" s="8" t="s">
        <v>203</v>
      </c>
      <c r="D459" s="9" t="s">
        <v>31</v>
      </c>
      <c r="E459" s="9">
        <v>0.69899999999999995</v>
      </c>
      <c r="F459" s="9">
        <v>0.41399999999999998</v>
      </c>
    </row>
    <row r="460" spans="1:6">
      <c r="A460" s="9" t="s">
        <v>227</v>
      </c>
      <c r="B460" s="8">
        <v>42194</v>
      </c>
      <c r="C460" s="8" t="s">
        <v>203</v>
      </c>
      <c r="D460" s="9" t="s">
        <v>56</v>
      </c>
      <c r="E460" s="9">
        <v>0.624</v>
      </c>
      <c r="F460" s="9">
        <v>0.41399999999999998</v>
      </c>
    </row>
    <row r="461" spans="1:6">
      <c r="A461" s="9" t="s">
        <v>227</v>
      </c>
      <c r="B461" s="8">
        <v>42194</v>
      </c>
      <c r="C461" s="8" t="s">
        <v>203</v>
      </c>
      <c r="D461" s="9" t="s">
        <v>82</v>
      </c>
      <c r="E461" s="9">
        <v>0.76900000000000002</v>
      </c>
      <c r="F461" s="9">
        <v>0.41399999999999998</v>
      </c>
    </row>
    <row r="462" spans="1:6">
      <c r="A462" s="9" t="s">
        <v>227</v>
      </c>
      <c r="B462" s="8">
        <v>42194</v>
      </c>
      <c r="C462" s="8" t="s">
        <v>203</v>
      </c>
      <c r="D462" s="9" t="s">
        <v>107</v>
      </c>
      <c r="E462" s="9">
        <v>0.65900000000000003</v>
      </c>
      <c r="F462" s="9">
        <v>0.41399999999999998</v>
      </c>
    </row>
    <row r="463" spans="1:6">
      <c r="A463" s="9" t="s">
        <v>227</v>
      </c>
      <c r="B463" s="8">
        <v>42194</v>
      </c>
      <c r="C463" s="8" t="s">
        <v>203</v>
      </c>
      <c r="D463" s="9" t="s">
        <v>132</v>
      </c>
      <c r="E463" s="9">
        <v>0.59</v>
      </c>
      <c r="F463" s="9">
        <v>0.41399999999999998</v>
      </c>
    </row>
    <row r="464" spans="1:6">
      <c r="A464" s="9" t="s">
        <v>227</v>
      </c>
      <c r="B464" s="8">
        <v>42194</v>
      </c>
      <c r="C464" s="8" t="s">
        <v>203</v>
      </c>
      <c r="D464" s="9" t="s">
        <v>156</v>
      </c>
      <c r="E464" s="9">
        <v>0.57499999999999996</v>
      </c>
      <c r="F464" s="9">
        <v>0.41399999999999998</v>
      </c>
    </row>
    <row r="465" spans="1:6">
      <c r="A465" s="9" t="s">
        <v>227</v>
      </c>
      <c r="B465" s="8">
        <v>42194</v>
      </c>
      <c r="C465" s="8" t="s">
        <v>203</v>
      </c>
      <c r="D465" s="9" t="s">
        <v>180</v>
      </c>
      <c r="E465" s="9">
        <v>0.53700000000000003</v>
      </c>
      <c r="F465" s="9">
        <v>0.41399999999999998</v>
      </c>
    </row>
    <row r="466" spans="1:6">
      <c r="A466" s="9" t="s">
        <v>227</v>
      </c>
      <c r="B466" s="8">
        <v>42194</v>
      </c>
      <c r="C466" s="8" t="s">
        <v>203</v>
      </c>
      <c r="D466" s="9" t="s">
        <v>7</v>
      </c>
      <c r="E466" s="9">
        <v>0.63100000000000001</v>
      </c>
      <c r="F466" s="9">
        <v>0.41399999999999998</v>
      </c>
    </row>
    <row r="467" spans="1:6">
      <c r="A467" s="9" t="s">
        <v>227</v>
      </c>
      <c r="B467" s="8">
        <v>42194</v>
      </c>
      <c r="C467" s="8" t="s">
        <v>203</v>
      </c>
      <c r="D467" s="9" t="s">
        <v>34</v>
      </c>
      <c r="E467" s="9">
        <v>1.17</v>
      </c>
      <c r="F467" s="9">
        <v>0.41399999999999998</v>
      </c>
    </row>
    <row r="468" spans="1:6">
      <c r="A468" s="9" t="s">
        <v>227</v>
      </c>
      <c r="B468" s="8">
        <v>42194</v>
      </c>
      <c r="C468" s="8" t="s">
        <v>203</v>
      </c>
      <c r="D468" s="9" t="s">
        <v>58</v>
      </c>
      <c r="E468" s="9">
        <v>0.104</v>
      </c>
      <c r="F468" s="9">
        <v>0.41399999999999998</v>
      </c>
    </row>
    <row r="469" spans="1:6">
      <c r="A469" s="9" t="s">
        <v>227</v>
      </c>
      <c r="B469" s="8">
        <v>42194</v>
      </c>
      <c r="C469" s="8" t="s">
        <v>203</v>
      </c>
      <c r="D469" s="9" t="s">
        <v>85</v>
      </c>
      <c r="E469" s="9">
        <v>0.53800000000000003</v>
      </c>
      <c r="F469" s="9">
        <v>0.41399999999999998</v>
      </c>
    </row>
    <row r="470" spans="1:6">
      <c r="A470" s="9" t="s">
        <v>227</v>
      </c>
      <c r="B470" s="8">
        <v>42194</v>
      </c>
      <c r="C470" s="8" t="s">
        <v>203</v>
      </c>
      <c r="D470" s="9" t="s">
        <v>109</v>
      </c>
      <c r="E470" s="9">
        <v>0.10199999999999999</v>
      </c>
      <c r="F470" s="9">
        <v>0.41399999999999998</v>
      </c>
    </row>
    <row r="471" spans="1:6">
      <c r="A471" s="9" t="s">
        <v>227</v>
      </c>
      <c r="B471" s="8">
        <v>42194</v>
      </c>
      <c r="C471" s="8" t="s">
        <v>203</v>
      </c>
      <c r="D471" s="9" t="s">
        <v>134</v>
      </c>
      <c r="E471" s="9">
        <v>0.30399999999999999</v>
      </c>
      <c r="F471" s="9">
        <v>0.41399999999999998</v>
      </c>
    </row>
    <row r="472" spans="1:6">
      <c r="A472" s="9" t="s">
        <v>227</v>
      </c>
      <c r="B472" s="8">
        <v>42194</v>
      </c>
      <c r="C472" s="8" t="s">
        <v>203</v>
      </c>
      <c r="D472" s="9" t="s">
        <v>158</v>
      </c>
      <c r="E472" s="9">
        <v>0.84099999999999997</v>
      </c>
      <c r="F472" s="9">
        <v>0.41399999999999998</v>
      </c>
    </row>
    <row r="473" spans="1:6">
      <c r="A473" s="9" t="s">
        <v>227</v>
      </c>
      <c r="B473" s="8">
        <v>42194</v>
      </c>
      <c r="C473" s="8" t="s">
        <v>203</v>
      </c>
      <c r="D473" s="9" t="s">
        <v>182</v>
      </c>
      <c r="E473" s="9">
        <v>0.60499999999999998</v>
      </c>
      <c r="F473" s="9">
        <v>0.41399999999999998</v>
      </c>
    </row>
    <row r="474" spans="1:6">
      <c r="A474" s="9" t="s">
        <v>227</v>
      </c>
      <c r="B474" s="8">
        <v>42194</v>
      </c>
      <c r="C474" s="8" t="s">
        <v>203</v>
      </c>
      <c r="D474" s="9" t="s">
        <v>10</v>
      </c>
      <c r="E474" s="9">
        <v>0.76500000000000001</v>
      </c>
      <c r="F474" s="9">
        <v>0.41399999999999998</v>
      </c>
    </row>
    <row r="475" spans="1:6">
      <c r="A475" s="9" t="s">
        <v>227</v>
      </c>
      <c r="B475" s="8">
        <v>42194</v>
      </c>
      <c r="C475" s="8" t="s">
        <v>203</v>
      </c>
      <c r="D475" s="9" t="s">
        <v>36</v>
      </c>
      <c r="E475" s="9">
        <v>1.1759999999999999</v>
      </c>
      <c r="F475" s="9">
        <v>0.41399999999999998</v>
      </c>
    </row>
    <row r="476" spans="1:6">
      <c r="A476" s="9" t="s">
        <v>227</v>
      </c>
      <c r="B476" s="8">
        <v>42194</v>
      </c>
      <c r="C476" s="8" t="s">
        <v>203</v>
      </c>
      <c r="D476" s="9" t="s">
        <v>61</v>
      </c>
      <c r="E476" s="9">
        <v>0.438</v>
      </c>
      <c r="F476" s="9">
        <v>0.41399999999999998</v>
      </c>
    </row>
    <row r="477" spans="1:6">
      <c r="A477" s="9" t="s">
        <v>227</v>
      </c>
      <c r="B477" s="8">
        <v>42194</v>
      </c>
      <c r="C477" s="8" t="s">
        <v>203</v>
      </c>
      <c r="D477" s="9" t="s">
        <v>87</v>
      </c>
      <c r="E477" s="9">
        <v>0.57099999999999995</v>
      </c>
      <c r="F477" s="9">
        <v>0.41399999999999998</v>
      </c>
    </row>
    <row r="478" spans="1:6">
      <c r="A478" s="9" t="s">
        <v>227</v>
      </c>
      <c r="B478" s="8">
        <v>42194</v>
      </c>
      <c r="C478" s="8" t="s">
        <v>203</v>
      </c>
      <c r="D478" s="9" t="s">
        <v>111</v>
      </c>
      <c r="E478" s="9">
        <v>0.14399999999999999</v>
      </c>
      <c r="F478" s="9">
        <v>0.41399999999999998</v>
      </c>
    </row>
    <row r="479" spans="1:6">
      <c r="A479" s="9" t="s">
        <v>227</v>
      </c>
      <c r="B479" s="8">
        <v>42194</v>
      </c>
      <c r="C479" s="8" t="s">
        <v>203</v>
      </c>
      <c r="D479" s="9" t="s">
        <v>136</v>
      </c>
      <c r="E479" s="9">
        <v>0.79300000000000004</v>
      </c>
      <c r="F479" s="9">
        <v>0.41399999999999998</v>
      </c>
    </row>
    <row r="480" spans="1:6">
      <c r="A480" s="9" t="s">
        <v>227</v>
      </c>
      <c r="B480" s="8">
        <v>42194</v>
      </c>
      <c r="C480" s="8" t="s">
        <v>203</v>
      </c>
      <c r="D480" s="9" t="s">
        <v>160</v>
      </c>
      <c r="E480" s="9">
        <v>0.128</v>
      </c>
      <c r="F480" s="9">
        <v>0.41399999999999998</v>
      </c>
    </row>
    <row r="481" spans="1:6">
      <c r="A481" s="9" t="s">
        <v>227</v>
      </c>
      <c r="B481" s="8">
        <v>42194</v>
      </c>
      <c r="C481" s="8" t="s">
        <v>203</v>
      </c>
      <c r="D481" s="9" t="s">
        <v>184</v>
      </c>
      <c r="E481" s="9">
        <v>0.434</v>
      </c>
      <c r="F481" s="9">
        <v>0.41399999999999998</v>
      </c>
    </row>
    <row r="482" spans="1:6">
      <c r="A482" s="9" t="s">
        <v>214</v>
      </c>
      <c r="B482" s="8">
        <v>42202</v>
      </c>
      <c r="C482" s="9" t="s">
        <v>203</v>
      </c>
      <c r="D482" s="9" t="s">
        <v>2</v>
      </c>
      <c r="E482" s="5">
        <v>0.14399999999999999</v>
      </c>
      <c r="F482" s="9">
        <v>0.19</v>
      </c>
    </row>
    <row r="483" spans="1:6">
      <c r="A483" s="9" t="s">
        <v>214</v>
      </c>
      <c r="B483" s="8">
        <v>42202</v>
      </c>
      <c r="C483" s="9" t="s">
        <v>203</v>
      </c>
      <c r="D483" s="9" t="s">
        <v>29</v>
      </c>
      <c r="E483" s="9">
        <v>0.51600000000000001</v>
      </c>
      <c r="F483" s="9">
        <v>0.19</v>
      </c>
    </row>
    <row r="484" spans="1:6">
      <c r="A484" s="9" t="s">
        <v>214</v>
      </c>
      <c r="B484" s="8">
        <v>42202</v>
      </c>
      <c r="C484" s="9" t="s">
        <v>203</v>
      </c>
      <c r="D484" s="9" t="s">
        <v>54</v>
      </c>
      <c r="E484" s="9">
        <v>0.83099999999999996</v>
      </c>
      <c r="F484" s="9">
        <v>0.19</v>
      </c>
    </row>
    <row r="485" spans="1:6">
      <c r="A485" s="9" t="s">
        <v>214</v>
      </c>
      <c r="B485" s="8">
        <v>42202</v>
      </c>
      <c r="C485" s="9" t="s">
        <v>203</v>
      </c>
      <c r="D485" s="9" t="s">
        <v>80</v>
      </c>
      <c r="E485" s="9">
        <v>0.34200000000000003</v>
      </c>
      <c r="F485" s="9">
        <v>0.19</v>
      </c>
    </row>
    <row r="486" spans="1:6">
      <c r="A486" s="9" t="s">
        <v>214</v>
      </c>
      <c r="B486" s="8">
        <v>42202</v>
      </c>
      <c r="C486" s="9" t="s">
        <v>203</v>
      </c>
      <c r="D486" s="9" t="s">
        <v>105</v>
      </c>
      <c r="E486" s="9">
        <v>0.157</v>
      </c>
      <c r="F486" s="9">
        <v>0.19</v>
      </c>
    </row>
    <row r="487" spans="1:6">
      <c r="A487" s="9" t="s">
        <v>214</v>
      </c>
      <c r="B487" s="8">
        <v>42202</v>
      </c>
      <c r="C487" s="9" t="s">
        <v>203</v>
      </c>
      <c r="D487" s="9" t="s">
        <v>129</v>
      </c>
      <c r="E487" s="9">
        <v>0.46400000000000002</v>
      </c>
      <c r="F487" s="9">
        <v>0.19</v>
      </c>
    </row>
    <row r="488" spans="1:6">
      <c r="A488" s="9" t="s">
        <v>214</v>
      </c>
      <c r="B488" s="8">
        <v>42202</v>
      </c>
      <c r="C488" s="9" t="s">
        <v>203</v>
      </c>
      <c r="D488" s="9" t="s">
        <v>154</v>
      </c>
      <c r="E488" s="9">
        <v>9.7000000000000003E-2</v>
      </c>
      <c r="F488" s="9">
        <v>0.19</v>
      </c>
    </row>
    <row r="489" spans="1:6">
      <c r="A489" s="9" t="s">
        <v>214</v>
      </c>
      <c r="B489" s="8">
        <v>42202</v>
      </c>
      <c r="C489" s="9" t="s">
        <v>203</v>
      </c>
      <c r="D489" s="9" t="s">
        <v>178</v>
      </c>
      <c r="E489" s="9">
        <v>0.11799999999999999</v>
      </c>
      <c r="F489" s="9">
        <v>0.19</v>
      </c>
    </row>
    <row r="490" spans="1:6">
      <c r="A490" s="9" t="s">
        <v>214</v>
      </c>
      <c r="B490" s="8">
        <v>42202</v>
      </c>
      <c r="C490" s="9" t="s">
        <v>203</v>
      </c>
      <c r="D490" s="9" t="s">
        <v>12</v>
      </c>
      <c r="E490" s="9">
        <v>0.72</v>
      </c>
      <c r="F490" s="9">
        <v>0.19</v>
      </c>
    </row>
    <row r="491" spans="1:6">
      <c r="A491" s="9" t="s">
        <v>214</v>
      </c>
      <c r="B491" s="8">
        <v>42202</v>
      </c>
      <c r="C491" s="9" t="s">
        <v>203</v>
      </c>
      <c r="D491" s="9" t="s">
        <v>38</v>
      </c>
      <c r="E491" s="9">
        <v>0.63900000000000001</v>
      </c>
      <c r="F491" s="9">
        <v>0.19</v>
      </c>
    </row>
    <row r="492" spans="1:6">
      <c r="A492" s="9" t="s">
        <v>214</v>
      </c>
      <c r="B492" s="8">
        <v>42202</v>
      </c>
      <c r="C492" s="9" t="s">
        <v>203</v>
      </c>
      <c r="D492" s="9" t="s">
        <v>64</v>
      </c>
      <c r="E492" s="9">
        <v>0.753</v>
      </c>
      <c r="F492" s="9">
        <v>0.19</v>
      </c>
    </row>
    <row r="493" spans="1:6">
      <c r="A493" s="9" t="s">
        <v>214</v>
      </c>
      <c r="B493" s="8">
        <v>42202</v>
      </c>
      <c r="C493" s="9" t="s">
        <v>203</v>
      </c>
      <c r="D493" s="9" t="s">
        <v>89</v>
      </c>
      <c r="E493" s="9">
        <v>0.47699999999999998</v>
      </c>
      <c r="F493" s="9">
        <v>0.19</v>
      </c>
    </row>
    <row r="494" spans="1:6">
      <c r="A494" s="9" t="s">
        <v>214</v>
      </c>
      <c r="B494" s="8">
        <v>42202</v>
      </c>
      <c r="C494" s="9" t="s">
        <v>203</v>
      </c>
      <c r="D494" s="9" t="s">
        <v>113</v>
      </c>
      <c r="E494" s="9">
        <v>0.14000000000000001</v>
      </c>
      <c r="F494" s="9">
        <v>0.19</v>
      </c>
    </row>
    <row r="495" spans="1:6">
      <c r="A495" s="9" t="s">
        <v>214</v>
      </c>
      <c r="B495" s="8">
        <v>42202</v>
      </c>
      <c r="C495" s="9" t="s">
        <v>203</v>
      </c>
      <c r="D495" s="9" t="s">
        <v>138</v>
      </c>
      <c r="E495" s="9">
        <v>0.20599999999999999</v>
      </c>
      <c r="F495" s="9">
        <v>0.19</v>
      </c>
    </row>
    <row r="496" spans="1:6">
      <c r="A496" s="9" t="s">
        <v>214</v>
      </c>
      <c r="B496" s="8">
        <v>42202</v>
      </c>
      <c r="C496" s="9" t="s">
        <v>203</v>
      </c>
      <c r="D496" s="9" t="s">
        <v>162</v>
      </c>
      <c r="E496" s="9">
        <v>0.13</v>
      </c>
      <c r="F496" s="9">
        <v>0.19</v>
      </c>
    </row>
    <row r="497" spans="1:6">
      <c r="A497" s="9" t="s">
        <v>214</v>
      </c>
      <c r="B497" s="8">
        <v>42202</v>
      </c>
      <c r="C497" s="9" t="s">
        <v>203</v>
      </c>
      <c r="D497" s="9" t="s">
        <v>186</v>
      </c>
      <c r="E497" s="9">
        <v>0.14499999999999999</v>
      </c>
      <c r="F497" s="9">
        <v>0.19</v>
      </c>
    </row>
    <row r="498" spans="1:6">
      <c r="A498" s="9" t="s">
        <v>214</v>
      </c>
      <c r="B498" s="8">
        <v>42202</v>
      </c>
      <c r="C498" s="9" t="s">
        <v>203</v>
      </c>
      <c r="D498" s="9" t="s">
        <v>15</v>
      </c>
      <c r="E498" s="9">
        <v>0.90800000000000003</v>
      </c>
      <c r="F498" s="9">
        <v>0.19</v>
      </c>
    </row>
    <row r="499" spans="1:6">
      <c r="A499" s="9" t="s">
        <v>214</v>
      </c>
      <c r="B499" s="8">
        <v>42202</v>
      </c>
      <c r="C499" s="9" t="s">
        <v>203</v>
      </c>
      <c r="D499" s="9" t="s">
        <v>40</v>
      </c>
      <c r="E499" s="9">
        <v>0.42199999999999999</v>
      </c>
      <c r="F499" s="9">
        <v>0.19</v>
      </c>
    </row>
    <row r="500" spans="1:6">
      <c r="A500" s="9" t="s">
        <v>214</v>
      </c>
      <c r="B500" s="8">
        <v>42202</v>
      </c>
      <c r="C500" s="9" t="s">
        <v>203</v>
      </c>
      <c r="D500" s="9" t="s">
        <v>66</v>
      </c>
      <c r="E500" s="9">
        <v>0.749</v>
      </c>
      <c r="F500" s="9">
        <v>0.19</v>
      </c>
    </row>
    <row r="501" spans="1:6">
      <c r="A501" s="9" t="s">
        <v>214</v>
      </c>
      <c r="B501" s="8">
        <v>42202</v>
      </c>
      <c r="C501" s="9" t="s">
        <v>203</v>
      </c>
      <c r="D501" s="9" t="s">
        <v>91</v>
      </c>
      <c r="E501" s="9">
        <v>0.159</v>
      </c>
      <c r="F501" s="9">
        <v>0.19</v>
      </c>
    </row>
    <row r="502" spans="1:6">
      <c r="A502" s="9" t="s">
        <v>214</v>
      </c>
      <c r="B502" s="8">
        <v>42202</v>
      </c>
      <c r="C502" s="9" t="s">
        <v>203</v>
      </c>
      <c r="D502" s="9" t="s">
        <v>115</v>
      </c>
      <c r="E502" s="9">
        <v>0.10299999999999999</v>
      </c>
      <c r="F502" s="9">
        <v>0.19</v>
      </c>
    </row>
    <row r="503" spans="1:6">
      <c r="A503" s="9" t="s">
        <v>214</v>
      </c>
      <c r="B503" s="8">
        <v>42202</v>
      </c>
      <c r="C503" s="9" t="s">
        <v>203</v>
      </c>
      <c r="D503" s="9" t="s">
        <v>140</v>
      </c>
      <c r="E503" s="9">
        <v>0.222</v>
      </c>
      <c r="F503" s="9">
        <v>0.19</v>
      </c>
    </row>
    <row r="504" spans="1:6">
      <c r="A504" s="9" t="s">
        <v>214</v>
      </c>
      <c r="B504" s="8">
        <v>42202</v>
      </c>
      <c r="C504" s="9" t="s">
        <v>203</v>
      </c>
      <c r="D504" s="9" t="s">
        <v>164</v>
      </c>
      <c r="E504" s="9">
        <v>0.10199999999999999</v>
      </c>
      <c r="F504" s="9">
        <v>0.19</v>
      </c>
    </row>
    <row r="505" spans="1:6">
      <c r="A505" s="9" t="s">
        <v>214</v>
      </c>
      <c r="B505" s="8">
        <v>42202</v>
      </c>
      <c r="C505" s="9" t="s">
        <v>203</v>
      </c>
      <c r="D505" s="9" t="s">
        <v>188</v>
      </c>
      <c r="E505" s="9">
        <v>8.8999999999999996E-2</v>
      </c>
      <c r="F505" s="9">
        <v>0.19</v>
      </c>
    </row>
    <row r="506" spans="1:6">
      <c r="A506" s="9" t="s">
        <v>214</v>
      </c>
      <c r="B506" s="8">
        <v>42202</v>
      </c>
      <c r="C506" s="9" t="s">
        <v>203</v>
      </c>
      <c r="D506" s="9" t="s">
        <v>17</v>
      </c>
      <c r="E506" s="9">
        <v>0.56899999999999995</v>
      </c>
      <c r="F506" s="9">
        <v>0.19</v>
      </c>
    </row>
    <row r="507" spans="1:6">
      <c r="A507" s="9" t="s">
        <v>214</v>
      </c>
      <c r="B507" s="8">
        <v>42202</v>
      </c>
      <c r="C507" s="9" t="s">
        <v>203</v>
      </c>
      <c r="D507" s="9" t="s">
        <v>42</v>
      </c>
      <c r="E507" s="9">
        <v>0.45400000000000001</v>
      </c>
      <c r="F507" s="9">
        <v>0.19</v>
      </c>
    </row>
    <row r="508" spans="1:6">
      <c r="A508" s="9" t="s">
        <v>214</v>
      </c>
      <c r="B508" s="8">
        <v>42202</v>
      </c>
      <c r="C508" s="9" t="s">
        <v>203</v>
      </c>
      <c r="D508" s="9" t="s">
        <v>68</v>
      </c>
      <c r="E508" s="9">
        <v>0.84599999999999997</v>
      </c>
      <c r="F508" s="9">
        <v>0.19</v>
      </c>
    </row>
    <row r="509" spans="1:6">
      <c r="A509" s="9" t="s">
        <v>214</v>
      </c>
      <c r="B509" s="8">
        <v>42202</v>
      </c>
      <c r="C509" s="9" t="s">
        <v>203</v>
      </c>
      <c r="D509" s="9" t="s">
        <v>93</v>
      </c>
      <c r="E509" s="9">
        <v>0.154</v>
      </c>
      <c r="F509" s="9">
        <v>0.19</v>
      </c>
    </row>
    <row r="510" spans="1:6">
      <c r="A510" s="9" t="s">
        <v>214</v>
      </c>
      <c r="B510" s="8">
        <v>42202</v>
      </c>
      <c r="C510" s="9" t="s">
        <v>203</v>
      </c>
      <c r="D510" s="9" t="s">
        <v>117</v>
      </c>
      <c r="E510" s="9">
        <v>0.13500000000000001</v>
      </c>
      <c r="F510" s="9">
        <v>0.19</v>
      </c>
    </row>
    <row r="511" spans="1:6">
      <c r="A511" s="9" t="s">
        <v>214</v>
      </c>
      <c r="B511" s="8">
        <v>42202</v>
      </c>
      <c r="C511" s="9" t="s">
        <v>203</v>
      </c>
      <c r="D511" s="9" t="s">
        <v>142</v>
      </c>
      <c r="E511" s="9">
        <v>0.17199999999999999</v>
      </c>
      <c r="F511" s="9">
        <v>0.19</v>
      </c>
    </row>
    <row r="512" spans="1:6">
      <c r="A512" s="9" t="s">
        <v>214</v>
      </c>
      <c r="B512" s="8">
        <v>42202</v>
      </c>
      <c r="C512" s="9" t="s">
        <v>203</v>
      </c>
      <c r="D512" s="9" t="s">
        <v>166</v>
      </c>
      <c r="E512" s="9">
        <v>0.13900000000000001</v>
      </c>
      <c r="F512" s="9">
        <v>0.19</v>
      </c>
    </row>
    <row r="513" spans="1:6">
      <c r="A513" s="9" t="s">
        <v>214</v>
      </c>
      <c r="B513" s="8">
        <v>42202</v>
      </c>
      <c r="C513" s="9" t="s">
        <v>203</v>
      </c>
      <c r="D513" s="9" t="s">
        <v>190</v>
      </c>
      <c r="E513" s="9">
        <v>0.128</v>
      </c>
      <c r="F513" s="9">
        <v>0.19</v>
      </c>
    </row>
    <row r="514" spans="1:6">
      <c r="A514" s="9" t="s">
        <v>214</v>
      </c>
      <c r="B514" s="8">
        <v>42202</v>
      </c>
      <c r="C514" s="9" t="s">
        <v>203</v>
      </c>
      <c r="D514" s="9" t="s">
        <v>19</v>
      </c>
      <c r="E514" s="9">
        <v>0.70399999999999996</v>
      </c>
      <c r="F514" s="9">
        <v>0.19</v>
      </c>
    </row>
    <row r="515" spans="1:6">
      <c r="A515" s="9" t="s">
        <v>214</v>
      </c>
      <c r="B515" s="8">
        <v>42202</v>
      </c>
      <c r="C515" s="9" t="s">
        <v>203</v>
      </c>
      <c r="D515" s="9" t="s">
        <v>44</v>
      </c>
      <c r="E515" s="9">
        <v>0.44700000000000001</v>
      </c>
      <c r="F515" s="9">
        <v>0.19</v>
      </c>
    </row>
    <row r="516" spans="1:6">
      <c r="A516" s="9" t="s">
        <v>214</v>
      </c>
      <c r="B516" s="8">
        <v>42202</v>
      </c>
      <c r="C516" s="9" t="s">
        <v>203</v>
      </c>
      <c r="D516" s="9" t="s">
        <v>70</v>
      </c>
      <c r="E516" s="9">
        <v>0.191</v>
      </c>
      <c r="F516" s="9">
        <v>0.19</v>
      </c>
    </row>
    <row r="517" spans="1:6">
      <c r="A517" s="9" t="s">
        <v>214</v>
      </c>
      <c r="B517" s="8">
        <v>42202</v>
      </c>
      <c r="C517" s="9" t="s">
        <v>203</v>
      </c>
      <c r="D517" s="9" t="s">
        <v>95</v>
      </c>
      <c r="E517" s="9">
        <v>0.44500000000000001</v>
      </c>
      <c r="F517" s="9">
        <v>0.19</v>
      </c>
    </row>
    <row r="518" spans="1:6">
      <c r="A518" s="9" t="s">
        <v>214</v>
      </c>
      <c r="B518" s="8">
        <v>42202</v>
      </c>
      <c r="C518" s="9" t="s">
        <v>203</v>
      </c>
      <c r="D518" s="9" t="s">
        <v>119</v>
      </c>
      <c r="E518" s="9">
        <v>9.1999999999999998E-2</v>
      </c>
      <c r="F518" s="9">
        <v>0.19</v>
      </c>
    </row>
    <row r="519" spans="1:6">
      <c r="A519" s="9" t="s">
        <v>214</v>
      </c>
      <c r="B519" s="8">
        <v>42202</v>
      </c>
      <c r="C519" s="9" t="s">
        <v>203</v>
      </c>
      <c r="D519" s="9" t="s">
        <v>144</v>
      </c>
      <c r="E519" s="9">
        <v>0.218</v>
      </c>
      <c r="F519" s="9">
        <v>0.19</v>
      </c>
    </row>
    <row r="520" spans="1:6">
      <c r="A520" s="9" t="s">
        <v>214</v>
      </c>
      <c r="B520" s="8">
        <v>42202</v>
      </c>
      <c r="C520" s="9" t="s">
        <v>203</v>
      </c>
      <c r="D520" s="9" t="s">
        <v>168</v>
      </c>
      <c r="E520" s="9">
        <v>0.125</v>
      </c>
      <c r="F520" s="9">
        <v>0.19</v>
      </c>
    </row>
    <row r="521" spans="1:6">
      <c r="A521" s="9" t="s">
        <v>214</v>
      </c>
      <c r="B521" s="8">
        <v>42202</v>
      </c>
      <c r="C521" s="9" t="s">
        <v>203</v>
      </c>
      <c r="D521" s="9" t="s">
        <v>192</v>
      </c>
      <c r="E521" s="9">
        <v>0.35899999999999999</v>
      </c>
      <c r="F521" s="9">
        <v>0.19</v>
      </c>
    </row>
    <row r="522" spans="1:6">
      <c r="A522" s="9" t="s">
        <v>214</v>
      </c>
      <c r="B522" s="8">
        <v>42202</v>
      </c>
      <c r="C522" s="9" t="s">
        <v>203</v>
      </c>
      <c r="D522" s="9" t="s">
        <v>21</v>
      </c>
      <c r="E522" s="9">
        <v>0.66800000000000004</v>
      </c>
      <c r="F522" s="9">
        <v>0.19</v>
      </c>
    </row>
    <row r="523" spans="1:6">
      <c r="A523" s="9" t="s">
        <v>214</v>
      </c>
      <c r="B523" s="8">
        <v>42202</v>
      </c>
      <c r="C523" s="9" t="s">
        <v>203</v>
      </c>
      <c r="D523" s="9" t="s">
        <v>46</v>
      </c>
      <c r="E523" s="9">
        <v>0.94499999999999995</v>
      </c>
      <c r="F523" s="9">
        <v>0.19</v>
      </c>
    </row>
    <row r="524" spans="1:6">
      <c r="A524" s="9" t="s">
        <v>214</v>
      </c>
      <c r="B524" s="8">
        <v>42202</v>
      </c>
      <c r="C524" s="9" t="s">
        <v>203</v>
      </c>
      <c r="D524" s="9" t="s">
        <v>72</v>
      </c>
      <c r="E524" s="9">
        <v>0.28799999999999998</v>
      </c>
      <c r="F524" s="9">
        <v>0.19</v>
      </c>
    </row>
    <row r="525" spans="1:6">
      <c r="A525" s="9" t="s">
        <v>214</v>
      </c>
      <c r="B525" s="8">
        <v>42202</v>
      </c>
      <c r="C525" s="9" t="s">
        <v>203</v>
      </c>
      <c r="D525" s="9" t="s">
        <v>97</v>
      </c>
      <c r="E525" s="9">
        <v>0.30399999999999999</v>
      </c>
      <c r="F525" s="9">
        <v>0.19</v>
      </c>
    </row>
    <row r="526" spans="1:6">
      <c r="A526" s="9" t="s">
        <v>214</v>
      </c>
      <c r="B526" s="8">
        <v>42202</v>
      </c>
      <c r="C526" s="9" t="s">
        <v>203</v>
      </c>
      <c r="D526" s="9" t="s">
        <v>121</v>
      </c>
      <c r="E526" s="9">
        <v>0.125</v>
      </c>
      <c r="F526" s="9">
        <v>0.19</v>
      </c>
    </row>
    <row r="527" spans="1:6">
      <c r="A527" s="9" t="s">
        <v>214</v>
      </c>
      <c r="B527" s="8">
        <v>42202</v>
      </c>
      <c r="C527" s="9" t="s">
        <v>203</v>
      </c>
      <c r="D527" s="9" t="s">
        <v>146</v>
      </c>
      <c r="E527" s="9">
        <v>0.216</v>
      </c>
      <c r="F527" s="9">
        <v>0.19</v>
      </c>
    </row>
    <row r="528" spans="1:6">
      <c r="A528" s="9" t="s">
        <v>214</v>
      </c>
      <c r="B528" s="8">
        <v>42202</v>
      </c>
      <c r="C528" s="9" t="s">
        <v>203</v>
      </c>
      <c r="D528" s="9" t="s">
        <v>170</v>
      </c>
      <c r="E528" s="9">
        <v>0.11899999999999999</v>
      </c>
      <c r="F528" s="9">
        <v>0.19</v>
      </c>
    </row>
    <row r="529" spans="1:6">
      <c r="A529" s="9" t="s">
        <v>214</v>
      </c>
      <c r="B529" s="8">
        <v>42202</v>
      </c>
      <c r="C529" s="9" t="s">
        <v>203</v>
      </c>
      <c r="D529" s="9" t="s">
        <v>194</v>
      </c>
      <c r="E529" s="9">
        <v>0.221</v>
      </c>
      <c r="F529" s="9">
        <v>0.19</v>
      </c>
    </row>
    <row r="530" spans="1:6">
      <c r="A530" s="9" t="s">
        <v>214</v>
      </c>
      <c r="B530" s="8">
        <v>42202</v>
      </c>
      <c r="C530" s="9" t="s">
        <v>203</v>
      </c>
      <c r="D530" s="9" t="s">
        <v>23</v>
      </c>
      <c r="E530" s="9">
        <v>0.85399999999999998</v>
      </c>
      <c r="F530" s="9">
        <v>0.19</v>
      </c>
    </row>
    <row r="531" spans="1:6">
      <c r="A531" s="9" t="s">
        <v>214</v>
      </c>
      <c r="B531" s="8">
        <v>42202</v>
      </c>
      <c r="C531" s="9" t="s">
        <v>203</v>
      </c>
      <c r="D531" s="9" t="s">
        <v>48</v>
      </c>
      <c r="E531" s="9">
        <v>0.53100000000000003</v>
      </c>
      <c r="F531" s="9">
        <v>0.19</v>
      </c>
    </row>
    <row r="532" spans="1:6">
      <c r="A532" s="9" t="s">
        <v>214</v>
      </c>
      <c r="B532" s="8">
        <v>42202</v>
      </c>
      <c r="C532" s="9" t="s">
        <v>203</v>
      </c>
      <c r="D532" s="9" t="s">
        <v>74</v>
      </c>
      <c r="E532" s="9">
        <v>0.214</v>
      </c>
      <c r="F532" s="9">
        <v>0.19</v>
      </c>
    </row>
    <row r="533" spans="1:6">
      <c r="A533" s="9" t="s">
        <v>214</v>
      </c>
      <c r="B533" s="8">
        <v>42202</v>
      </c>
      <c r="C533" s="9" t="s">
        <v>203</v>
      </c>
      <c r="D533" s="9" t="s">
        <v>100</v>
      </c>
      <c r="E533" s="9">
        <v>0.46</v>
      </c>
      <c r="F533" s="9">
        <v>0.19</v>
      </c>
    </row>
    <row r="534" spans="1:6">
      <c r="A534" s="9" t="s">
        <v>214</v>
      </c>
      <c r="B534" s="8">
        <v>42202</v>
      </c>
      <c r="C534" s="9" t="s">
        <v>203</v>
      </c>
      <c r="D534" s="9" t="s">
        <v>123</v>
      </c>
      <c r="E534" s="9">
        <v>0.20499999999999999</v>
      </c>
      <c r="F534" s="9">
        <v>0.19</v>
      </c>
    </row>
    <row r="535" spans="1:6">
      <c r="A535" s="9" t="s">
        <v>214</v>
      </c>
      <c r="B535" s="8">
        <v>42202</v>
      </c>
      <c r="C535" s="9" t="s">
        <v>203</v>
      </c>
      <c r="D535" s="9" t="s">
        <v>148</v>
      </c>
      <c r="E535" s="9">
        <v>0.17799999999999999</v>
      </c>
      <c r="F535" s="9">
        <v>0.19</v>
      </c>
    </row>
    <row r="536" spans="1:6">
      <c r="A536" s="9" t="s">
        <v>214</v>
      </c>
      <c r="B536" s="8">
        <v>42202</v>
      </c>
      <c r="C536" s="9" t="s">
        <v>203</v>
      </c>
      <c r="D536" s="9" t="s">
        <v>172</v>
      </c>
      <c r="E536" s="9">
        <v>0.20599999999999999</v>
      </c>
      <c r="F536" s="9">
        <v>0.19</v>
      </c>
    </row>
    <row r="537" spans="1:6">
      <c r="A537" s="9" t="s">
        <v>214</v>
      </c>
      <c r="B537" s="8">
        <v>42202</v>
      </c>
      <c r="C537" s="9" t="s">
        <v>203</v>
      </c>
      <c r="D537" s="9" t="s">
        <v>196</v>
      </c>
      <c r="E537" s="9">
        <v>0.151</v>
      </c>
      <c r="F537" s="9">
        <v>0.19</v>
      </c>
    </row>
    <row r="538" spans="1:6">
      <c r="A538" s="9" t="s">
        <v>214</v>
      </c>
      <c r="B538" s="8">
        <v>42202</v>
      </c>
      <c r="C538" s="9" t="s">
        <v>203</v>
      </c>
      <c r="D538" s="9" t="s">
        <v>25</v>
      </c>
      <c r="E538" s="9">
        <v>0.41799999999999998</v>
      </c>
      <c r="F538" s="9">
        <v>0.19</v>
      </c>
    </row>
    <row r="539" spans="1:6">
      <c r="A539" s="9" t="s">
        <v>214</v>
      </c>
      <c r="B539" s="8">
        <v>42202</v>
      </c>
      <c r="C539" s="9" t="s">
        <v>203</v>
      </c>
      <c r="D539" s="9" t="s">
        <v>50</v>
      </c>
      <c r="E539" s="9">
        <v>0.47099999999999997</v>
      </c>
      <c r="F539" s="9">
        <v>0.19</v>
      </c>
    </row>
    <row r="540" spans="1:6">
      <c r="A540" s="9" t="s">
        <v>214</v>
      </c>
      <c r="B540" s="8">
        <v>42202</v>
      </c>
      <c r="C540" s="9" t="s">
        <v>203</v>
      </c>
      <c r="D540" s="9" t="s">
        <v>76</v>
      </c>
      <c r="E540" s="9">
        <v>0.21</v>
      </c>
      <c r="F540" s="9">
        <v>0.19</v>
      </c>
    </row>
    <row r="541" spans="1:6">
      <c r="A541" s="9" t="s">
        <v>214</v>
      </c>
      <c r="B541" s="8">
        <v>42202</v>
      </c>
      <c r="C541" s="9" t="s">
        <v>203</v>
      </c>
      <c r="D541" s="9" t="s">
        <v>102</v>
      </c>
      <c r="E541" s="9">
        <v>0.114</v>
      </c>
      <c r="F541" s="9">
        <v>0.19</v>
      </c>
    </row>
    <row r="542" spans="1:6">
      <c r="A542" s="9" t="s">
        <v>214</v>
      </c>
      <c r="B542" s="8">
        <v>42202</v>
      </c>
      <c r="C542" s="9" t="s">
        <v>203</v>
      </c>
      <c r="D542" s="9" t="s">
        <v>125</v>
      </c>
      <c r="E542" s="9">
        <v>9.5000000000000001E-2</v>
      </c>
      <c r="F542" s="9">
        <v>0.19</v>
      </c>
    </row>
    <row r="543" spans="1:6">
      <c r="A543" s="9" t="s">
        <v>214</v>
      </c>
      <c r="B543" s="8">
        <v>42202</v>
      </c>
      <c r="C543" s="9" t="s">
        <v>203</v>
      </c>
      <c r="D543" s="9" t="s">
        <v>150</v>
      </c>
      <c r="E543" s="9">
        <v>0.106</v>
      </c>
      <c r="F543" s="9">
        <v>0.19</v>
      </c>
    </row>
    <row r="544" spans="1:6">
      <c r="A544" s="9" t="s">
        <v>214</v>
      </c>
      <c r="B544" s="8">
        <v>42202</v>
      </c>
      <c r="C544" s="9" t="s">
        <v>203</v>
      </c>
      <c r="D544" s="9" t="s">
        <v>174</v>
      </c>
      <c r="E544" s="9">
        <v>0.157</v>
      </c>
      <c r="F544" s="9">
        <v>0.19</v>
      </c>
    </row>
    <row r="545" spans="1:6">
      <c r="A545" s="9" t="s">
        <v>214</v>
      </c>
      <c r="B545" s="8">
        <v>42202</v>
      </c>
      <c r="C545" s="9" t="s">
        <v>203</v>
      </c>
      <c r="D545" s="9" t="s">
        <v>198</v>
      </c>
      <c r="E545" s="9">
        <v>0.158</v>
      </c>
      <c r="F545" s="9">
        <v>0.19</v>
      </c>
    </row>
    <row r="546" spans="1:6">
      <c r="A546" s="9" t="s">
        <v>214</v>
      </c>
      <c r="B546" s="8">
        <v>42202</v>
      </c>
      <c r="C546" s="9" t="s">
        <v>203</v>
      </c>
      <c r="D546" s="9" t="s">
        <v>27</v>
      </c>
      <c r="E546" s="9">
        <v>0.49399999999999999</v>
      </c>
      <c r="F546" s="9">
        <v>0.19</v>
      </c>
    </row>
    <row r="547" spans="1:6">
      <c r="A547" s="9" t="s">
        <v>214</v>
      </c>
      <c r="B547" s="8">
        <v>42202</v>
      </c>
      <c r="C547" s="9" t="s">
        <v>203</v>
      </c>
      <c r="D547" s="9" t="s">
        <v>52</v>
      </c>
      <c r="E547" s="9">
        <v>0.47299999999999998</v>
      </c>
      <c r="F547" s="9">
        <v>0.19</v>
      </c>
    </row>
    <row r="548" spans="1:6">
      <c r="A548" s="9" t="s">
        <v>214</v>
      </c>
      <c r="B548" s="8">
        <v>42202</v>
      </c>
      <c r="C548" s="9" t="s">
        <v>203</v>
      </c>
      <c r="D548" s="9" t="s">
        <v>78</v>
      </c>
      <c r="E548" s="9">
        <v>0.188</v>
      </c>
      <c r="F548" s="9">
        <v>0.19</v>
      </c>
    </row>
    <row r="549" spans="1:6">
      <c r="A549" s="9" t="s">
        <v>214</v>
      </c>
      <c r="B549" s="8">
        <v>42202</v>
      </c>
      <c r="C549" s="9" t="s">
        <v>203</v>
      </c>
      <c r="D549" s="9" t="s">
        <v>104</v>
      </c>
      <c r="E549" s="9">
        <v>0.159</v>
      </c>
      <c r="F549" s="9">
        <v>0.19</v>
      </c>
    </row>
    <row r="550" spans="1:6">
      <c r="A550" s="9" t="s">
        <v>214</v>
      </c>
      <c r="B550" s="8">
        <v>42202</v>
      </c>
      <c r="C550" s="9" t="s">
        <v>203</v>
      </c>
      <c r="D550" s="9" t="s">
        <v>127</v>
      </c>
      <c r="E550" s="9">
        <v>0.21299999999999999</v>
      </c>
      <c r="F550" s="9">
        <v>0.19</v>
      </c>
    </row>
    <row r="551" spans="1:6">
      <c r="A551" s="9" t="s">
        <v>214</v>
      </c>
      <c r="B551" s="8">
        <v>42202</v>
      </c>
      <c r="C551" s="9" t="s">
        <v>203</v>
      </c>
      <c r="D551" s="9" t="s">
        <v>152</v>
      </c>
      <c r="E551" s="9">
        <v>0.156</v>
      </c>
      <c r="F551" s="9">
        <v>0.19</v>
      </c>
    </row>
    <row r="552" spans="1:6">
      <c r="A552" s="9" t="s">
        <v>214</v>
      </c>
      <c r="B552" s="8">
        <v>42202</v>
      </c>
      <c r="C552" s="9" t="s">
        <v>203</v>
      </c>
      <c r="D552" s="9" t="s">
        <v>176</v>
      </c>
      <c r="E552" s="9">
        <v>0.104</v>
      </c>
      <c r="F552" s="9">
        <v>0.19</v>
      </c>
    </row>
    <row r="553" spans="1:6">
      <c r="A553" s="9" t="s">
        <v>214</v>
      </c>
      <c r="B553" s="8">
        <v>42202</v>
      </c>
      <c r="C553" s="9" t="s">
        <v>203</v>
      </c>
      <c r="D553" s="9" t="s">
        <v>200</v>
      </c>
      <c r="E553" s="9">
        <v>0.13500000000000001</v>
      </c>
      <c r="F553" s="9">
        <v>0.19</v>
      </c>
    </row>
    <row r="554" spans="1:6">
      <c r="A554" s="9" t="s">
        <v>214</v>
      </c>
      <c r="B554" s="8">
        <v>42202</v>
      </c>
      <c r="C554" s="9" t="s">
        <v>203</v>
      </c>
      <c r="D554" s="9" t="s">
        <v>5</v>
      </c>
      <c r="E554" s="9">
        <v>0.40600000000000003</v>
      </c>
      <c r="F554" s="9">
        <v>0.19</v>
      </c>
    </row>
    <row r="555" spans="1:6">
      <c r="A555" s="9" t="s">
        <v>214</v>
      </c>
      <c r="B555" s="8">
        <v>42202</v>
      </c>
      <c r="C555" s="9" t="s">
        <v>203</v>
      </c>
      <c r="D555" s="9" t="s">
        <v>31</v>
      </c>
      <c r="E555" s="9">
        <v>0.65400000000000003</v>
      </c>
      <c r="F555" s="9">
        <v>0.19</v>
      </c>
    </row>
    <row r="556" spans="1:6">
      <c r="A556" s="9" t="s">
        <v>214</v>
      </c>
      <c r="B556" s="8">
        <v>42202</v>
      </c>
      <c r="C556" s="9" t="s">
        <v>203</v>
      </c>
      <c r="D556" s="9" t="s">
        <v>56</v>
      </c>
      <c r="E556" s="9">
        <v>0.34499999999999997</v>
      </c>
      <c r="F556" s="9">
        <v>0.19</v>
      </c>
    </row>
    <row r="557" spans="1:6">
      <c r="A557" s="9" t="s">
        <v>214</v>
      </c>
      <c r="B557" s="8">
        <v>42202</v>
      </c>
      <c r="C557" s="9" t="s">
        <v>203</v>
      </c>
      <c r="D557" s="9" t="s">
        <v>82</v>
      </c>
      <c r="E557" s="9">
        <v>1.01</v>
      </c>
      <c r="F557" s="9">
        <v>0.19</v>
      </c>
    </row>
    <row r="558" spans="1:6">
      <c r="A558" s="9" t="s">
        <v>214</v>
      </c>
      <c r="B558" s="8">
        <v>42202</v>
      </c>
      <c r="C558" s="9" t="s">
        <v>203</v>
      </c>
      <c r="D558" s="9" t="s">
        <v>107</v>
      </c>
      <c r="E558" s="9">
        <v>0.84099999999999997</v>
      </c>
      <c r="F558" s="9">
        <v>0.19</v>
      </c>
    </row>
    <row r="559" spans="1:6">
      <c r="A559" s="9" t="s">
        <v>214</v>
      </c>
      <c r="B559" s="8">
        <v>42202</v>
      </c>
      <c r="C559" s="9" t="s">
        <v>203</v>
      </c>
      <c r="D559" s="9" t="s">
        <v>132</v>
      </c>
      <c r="E559" s="9">
        <v>0.13200000000000001</v>
      </c>
      <c r="F559" s="9">
        <v>0.19</v>
      </c>
    </row>
    <row r="560" spans="1:6">
      <c r="A560" s="9" t="s">
        <v>214</v>
      </c>
      <c r="B560" s="8">
        <v>42202</v>
      </c>
      <c r="C560" s="9" t="s">
        <v>203</v>
      </c>
      <c r="D560" s="9" t="s">
        <v>156</v>
      </c>
      <c r="E560" s="9">
        <v>0.39900000000000002</v>
      </c>
      <c r="F560" s="9">
        <v>0.19</v>
      </c>
    </row>
    <row r="561" spans="1:6">
      <c r="A561" s="9" t="s">
        <v>214</v>
      </c>
      <c r="B561" s="8">
        <v>42202</v>
      </c>
      <c r="C561" s="9" t="s">
        <v>203</v>
      </c>
      <c r="D561" s="9" t="s">
        <v>180</v>
      </c>
      <c r="E561" s="9">
        <v>0.372</v>
      </c>
      <c r="F561" s="9">
        <v>0.19</v>
      </c>
    </row>
    <row r="562" spans="1:6">
      <c r="A562" s="9" t="s">
        <v>214</v>
      </c>
      <c r="B562" s="8">
        <v>42202</v>
      </c>
      <c r="C562" s="9" t="s">
        <v>203</v>
      </c>
      <c r="D562" s="9" t="s">
        <v>7</v>
      </c>
      <c r="E562" s="9">
        <v>0.39600000000000002</v>
      </c>
      <c r="F562" s="9">
        <v>0.19</v>
      </c>
    </row>
    <row r="563" spans="1:6">
      <c r="A563" s="9" t="s">
        <v>214</v>
      </c>
      <c r="B563" s="8">
        <v>42202</v>
      </c>
      <c r="C563" s="9" t="s">
        <v>203</v>
      </c>
      <c r="D563" s="9" t="s">
        <v>34</v>
      </c>
      <c r="E563" s="9">
        <v>0.501</v>
      </c>
      <c r="F563" s="9">
        <v>0.19</v>
      </c>
    </row>
    <row r="564" spans="1:6">
      <c r="A564" s="9" t="s">
        <v>214</v>
      </c>
      <c r="B564" s="8">
        <v>42202</v>
      </c>
      <c r="C564" s="9" t="s">
        <v>203</v>
      </c>
      <c r="D564" s="9" t="s">
        <v>58</v>
      </c>
      <c r="E564" s="9">
        <v>0.121</v>
      </c>
      <c r="F564" s="9">
        <v>0.19</v>
      </c>
    </row>
    <row r="565" spans="1:6">
      <c r="A565" s="9" t="s">
        <v>214</v>
      </c>
      <c r="B565" s="8">
        <v>42202</v>
      </c>
      <c r="C565" s="9" t="s">
        <v>203</v>
      </c>
      <c r="D565" s="9" t="s">
        <v>85</v>
      </c>
      <c r="E565" s="9">
        <v>0.46899999999999997</v>
      </c>
      <c r="F565" s="9">
        <v>0.19</v>
      </c>
    </row>
    <row r="566" spans="1:6">
      <c r="A566" s="9" t="s">
        <v>214</v>
      </c>
      <c r="B566" s="8">
        <v>42202</v>
      </c>
      <c r="C566" s="9" t="s">
        <v>203</v>
      </c>
      <c r="D566" s="9" t="s">
        <v>109</v>
      </c>
      <c r="E566" s="9">
        <v>0.54500000000000004</v>
      </c>
      <c r="F566" s="9">
        <v>0.19</v>
      </c>
    </row>
    <row r="567" spans="1:6">
      <c r="A567" s="9" t="s">
        <v>214</v>
      </c>
      <c r="B567" s="8">
        <v>42202</v>
      </c>
      <c r="C567" s="9" t="s">
        <v>203</v>
      </c>
      <c r="D567" s="9" t="s">
        <v>134</v>
      </c>
      <c r="E567" s="9">
        <v>0.37</v>
      </c>
      <c r="F567" s="9">
        <v>0.19</v>
      </c>
    </row>
    <row r="568" spans="1:6">
      <c r="A568" s="9" t="s">
        <v>214</v>
      </c>
      <c r="B568" s="8">
        <v>42202</v>
      </c>
      <c r="C568" s="9" t="s">
        <v>203</v>
      </c>
      <c r="D568" s="9" t="s">
        <v>158</v>
      </c>
      <c r="E568" s="9">
        <v>0.10100000000000001</v>
      </c>
      <c r="F568" s="9">
        <v>0.19</v>
      </c>
    </row>
    <row r="569" spans="1:6">
      <c r="A569" s="9" t="s">
        <v>214</v>
      </c>
      <c r="B569" s="8">
        <v>42202</v>
      </c>
      <c r="C569" s="9" t="s">
        <v>203</v>
      </c>
      <c r="D569" s="9" t="s">
        <v>182</v>
      </c>
      <c r="E569" s="9">
        <v>0.41</v>
      </c>
      <c r="F569" s="9">
        <v>0.19</v>
      </c>
    </row>
    <row r="570" spans="1:6">
      <c r="A570" s="9" t="s">
        <v>214</v>
      </c>
      <c r="B570" s="8">
        <v>42202</v>
      </c>
      <c r="C570" s="9" t="s">
        <v>203</v>
      </c>
      <c r="D570" s="9" t="s">
        <v>10</v>
      </c>
      <c r="E570" s="9">
        <v>0.26600000000000001</v>
      </c>
      <c r="F570" s="9">
        <v>0.19</v>
      </c>
    </row>
    <row r="571" spans="1:6">
      <c r="A571" s="9" t="s">
        <v>214</v>
      </c>
      <c r="B571" s="8">
        <v>42202</v>
      </c>
      <c r="C571" s="9" t="s">
        <v>203</v>
      </c>
      <c r="D571" s="9" t="s">
        <v>36</v>
      </c>
      <c r="E571" s="9">
        <v>0.10299999999999999</v>
      </c>
      <c r="F571" s="9">
        <v>0.19</v>
      </c>
    </row>
    <row r="572" spans="1:6">
      <c r="A572" s="9" t="s">
        <v>214</v>
      </c>
      <c r="B572" s="8">
        <v>42202</v>
      </c>
      <c r="C572" s="9" t="s">
        <v>203</v>
      </c>
      <c r="D572" s="9" t="s">
        <v>61</v>
      </c>
      <c r="E572" s="9">
        <v>0.13300000000000001</v>
      </c>
      <c r="F572" s="9">
        <v>0.19</v>
      </c>
    </row>
    <row r="573" spans="1:6">
      <c r="A573" s="9" t="s">
        <v>214</v>
      </c>
      <c r="B573" s="8">
        <v>42202</v>
      </c>
      <c r="C573" s="9" t="s">
        <v>203</v>
      </c>
      <c r="D573" s="9" t="s">
        <v>87</v>
      </c>
      <c r="E573" s="9">
        <v>0.56999999999999995</v>
      </c>
      <c r="F573" s="9">
        <v>0.19</v>
      </c>
    </row>
    <row r="574" spans="1:6">
      <c r="A574" s="9" t="s">
        <v>214</v>
      </c>
      <c r="B574" s="8">
        <v>42202</v>
      </c>
      <c r="C574" s="9" t="s">
        <v>203</v>
      </c>
      <c r="D574" s="9" t="s">
        <v>111</v>
      </c>
      <c r="E574" s="9">
        <v>0.107</v>
      </c>
      <c r="F574" s="9">
        <v>0.19</v>
      </c>
    </row>
    <row r="575" spans="1:6">
      <c r="A575" s="9" t="s">
        <v>214</v>
      </c>
      <c r="B575" s="8">
        <v>42202</v>
      </c>
      <c r="C575" s="9" t="s">
        <v>203</v>
      </c>
      <c r="D575" s="9" t="s">
        <v>136</v>
      </c>
      <c r="E575" s="9">
        <v>0.502</v>
      </c>
      <c r="F575" s="9">
        <v>0.19</v>
      </c>
    </row>
    <row r="576" spans="1:6">
      <c r="A576" s="9" t="s">
        <v>214</v>
      </c>
      <c r="B576" s="8">
        <v>42202</v>
      </c>
      <c r="C576" s="9" t="s">
        <v>203</v>
      </c>
      <c r="D576" s="9" t="s">
        <v>160</v>
      </c>
      <c r="E576" s="9">
        <v>0.79700000000000004</v>
      </c>
      <c r="F576" s="9">
        <v>0.19</v>
      </c>
    </row>
    <row r="577" spans="1:6">
      <c r="A577" s="9" t="s">
        <v>214</v>
      </c>
      <c r="B577" s="8">
        <v>42202</v>
      </c>
      <c r="C577" s="9" t="s">
        <v>203</v>
      </c>
      <c r="D577" s="9" t="s">
        <v>184</v>
      </c>
      <c r="E577" s="9">
        <v>0.22900000000000001</v>
      </c>
      <c r="F577" s="9">
        <v>0.19</v>
      </c>
    </row>
    <row r="578" spans="1:6">
      <c r="A578" s="9" t="s">
        <v>228</v>
      </c>
      <c r="B578" s="8">
        <v>42202</v>
      </c>
      <c r="C578" s="9" t="s">
        <v>203</v>
      </c>
      <c r="D578" s="9" t="s">
        <v>2</v>
      </c>
      <c r="E578" s="5">
        <v>8.8999999999999996E-2</v>
      </c>
      <c r="F578" s="9">
        <v>0.307</v>
      </c>
    </row>
    <row r="579" spans="1:6">
      <c r="A579" s="9" t="s">
        <v>228</v>
      </c>
      <c r="B579" s="8">
        <v>42202</v>
      </c>
      <c r="C579" s="9" t="s">
        <v>203</v>
      </c>
      <c r="D579" s="9" t="s">
        <v>29</v>
      </c>
      <c r="E579" s="9">
        <v>9.0999999999999998E-2</v>
      </c>
      <c r="F579" s="9">
        <v>0.307</v>
      </c>
    </row>
    <row r="580" spans="1:6">
      <c r="A580" s="9" t="s">
        <v>228</v>
      </c>
      <c r="B580" s="8">
        <v>42202</v>
      </c>
      <c r="C580" s="9" t="s">
        <v>203</v>
      </c>
      <c r="D580" s="9" t="s">
        <v>54</v>
      </c>
      <c r="E580" s="9">
        <v>0.24199999999999999</v>
      </c>
      <c r="F580" s="9">
        <v>0.307</v>
      </c>
    </row>
    <row r="581" spans="1:6">
      <c r="A581" s="9" t="s">
        <v>228</v>
      </c>
      <c r="B581" s="8">
        <v>42202</v>
      </c>
      <c r="C581" s="9" t="s">
        <v>203</v>
      </c>
      <c r="D581" s="9" t="s">
        <v>80</v>
      </c>
      <c r="E581" s="9">
        <v>0.121</v>
      </c>
      <c r="F581" s="9">
        <v>0.307</v>
      </c>
    </row>
    <row r="582" spans="1:6">
      <c r="A582" s="9" t="s">
        <v>228</v>
      </c>
      <c r="B582" s="8">
        <v>42202</v>
      </c>
      <c r="C582" s="9" t="s">
        <v>203</v>
      </c>
      <c r="D582" s="9" t="s">
        <v>105</v>
      </c>
      <c r="E582" s="9">
        <v>0.09</v>
      </c>
      <c r="F582" s="9">
        <v>0.307</v>
      </c>
    </row>
    <row r="583" spans="1:6">
      <c r="A583" s="9" t="s">
        <v>228</v>
      </c>
      <c r="B583" s="8">
        <v>42202</v>
      </c>
      <c r="C583" s="9" t="s">
        <v>203</v>
      </c>
      <c r="D583" s="9" t="s">
        <v>129</v>
      </c>
      <c r="E583" s="9">
        <v>0.23</v>
      </c>
      <c r="F583" s="9">
        <v>0.307</v>
      </c>
    </row>
    <row r="584" spans="1:6">
      <c r="A584" s="9" t="s">
        <v>228</v>
      </c>
      <c r="B584" s="8">
        <v>42202</v>
      </c>
      <c r="C584" s="9" t="s">
        <v>203</v>
      </c>
      <c r="D584" s="9" t="s">
        <v>154</v>
      </c>
      <c r="E584" s="9">
        <v>7.8E-2</v>
      </c>
      <c r="F584" s="9">
        <v>0.307</v>
      </c>
    </row>
    <row r="585" spans="1:6">
      <c r="A585" s="9" t="s">
        <v>228</v>
      </c>
      <c r="B585" s="8">
        <v>42202</v>
      </c>
      <c r="C585" s="9" t="s">
        <v>203</v>
      </c>
      <c r="D585" s="9" t="s">
        <v>178</v>
      </c>
      <c r="E585" s="9">
        <v>0.14099999999999999</v>
      </c>
      <c r="F585" s="9">
        <v>0.307</v>
      </c>
    </row>
    <row r="586" spans="1:6">
      <c r="A586" s="9" t="s">
        <v>228</v>
      </c>
      <c r="B586" s="8">
        <v>42202</v>
      </c>
      <c r="C586" s="9" t="s">
        <v>203</v>
      </c>
      <c r="D586" s="9" t="s">
        <v>12</v>
      </c>
      <c r="E586" s="9">
        <v>0.20300000000000001</v>
      </c>
      <c r="F586" s="9">
        <v>0.307</v>
      </c>
    </row>
    <row r="587" spans="1:6">
      <c r="A587" s="9" t="s">
        <v>228</v>
      </c>
      <c r="B587" s="8">
        <v>42202</v>
      </c>
      <c r="C587" s="9" t="s">
        <v>203</v>
      </c>
      <c r="D587" s="9" t="s">
        <v>38</v>
      </c>
      <c r="E587" s="9">
        <v>0.14699999999999999</v>
      </c>
      <c r="F587" s="9">
        <v>0.307</v>
      </c>
    </row>
    <row r="588" spans="1:6">
      <c r="A588" s="9" t="s">
        <v>228</v>
      </c>
      <c r="B588" s="8">
        <v>42202</v>
      </c>
      <c r="C588" s="9" t="s">
        <v>203</v>
      </c>
      <c r="D588" s="9" t="s">
        <v>64</v>
      </c>
      <c r="E588" s="9">
        <v>0.10100000000000001</v>
      </c>
      <c r="F588" s="9">
        <v>0.307</v>
      </c>
    </row>
    <row r="589" spans="1:6">
      <c r="A589" s="9" t="s">
        <v>228</v>
      </c>
      <c r="B589" s="8">
        <v>42202</v>
      </c>
      <c r="C589" s="9" t="s">
        <v>203</v>
      </c>
      <c r="D589" s="9" t="s">
        <v>89</v>
      </c>
      <c r="E589" s="9">
        <v>0.16500000000000001</v>
      </c>
      <c r="F589" s="9">
        <v>0.307</v>
      </c>
    </row>
    <row r="590" spans="1:6">
      <c r="A590" s="9" t="s">
        <v>228</v>
      </c>
      <c r="B590" s="8">
        <v>42202</v>
      </c>
      <c r="C590" s="9" t="s">
        <v>203</v>
      </c>
      <c r="D590" s="9" t="s">
        <v>113</v>
      </c>
      <c r="E590" s="9">
        <v>9.8000000000000004E-2</v>
      </c>
      <c r="F590" s="9">
        <v>0.307</v>
      </c>
    </row>
    <row r="591" spans="1:6">
      <c r="A591" s="9" t="s">
        <v>228</v>
      </c>
      <c r="B591" s="8">
        <v>42202</v>
      </c>
      <c r="C591" s="9" t="s">
        <v>203</v>
      </c>
      <c r="D591" s="9" t="s">
        <v>138</v>
      </c>
      <c r="E591" s="9">
        <v>0.105</v>
      </c>
      <c r="F591" s="9">
        <v>0.307</v>
      </c>
    </row>
    <row r="592" spans="1:6">
      <c r="A592" s="9" t="s">
        <v>228</v>
      </c>
      <c r="B592" s="8">
        <v>42202</v>
      </c>
      <c r="C592" s="9" t="s">
        <v>203</v>
      </c>
      <c r="D592" s="9" t="s">
        <v>162</v>
      </c>
      <c r="E592" s="9">
        <v>8.2000000000000003E-2</v>
      </c>
      <c r="F592" s="9">
        <v>0.307</v>
      </c>
    </row>
    <row r="593" spans="1:6">
      <c r="A593" s="9" t="s">
        <v>228</v>
      </c>
      <c r="B593" s="8">
        <v>42202</v>
      </c>
      <c r="C593" s="9" t="s">
        <v>203</v>
      </c>
      <c r="D593" s="9" t="s">
        <v>186</v>
      </c>
      <c r="E593" s="9">
        <v>7.6999999999999999E-2</v>
      </c>
      <c r="F593" s="9">
        <v>0.307</v>
      </c>
    </row>
    <row r="594" spans="1:6">
      <c r="A594" s="9" t="s">
        <v>228</v>
      </c>
      <c r="B594" s="8">
        <v>42202</v>
      </c>
      <c r="C594" s="9" t="s">
        <v>203</v>
      </c>
      <c r="D594" s="9" t="s">
        <v>15</v>
      </c>
      <c r="E594" s="9">
        <v>0.26500000000000001</v>
      </c>
      <c r="F594" s="9">
        <v>0.307</v>
      </c>
    </row>
    <row r="595" spans="1:6">
      <c r="A595" s="9" t="s">
        <v>228</v>
      </c>
      <c r="B595" s="8">
        <v>42202</v>
      </c>
      <c r="C595" s="9" t="s">
        <v>203</v>
      </c>
      <c r="D595" s="9" t="s">
        <v>40</v>
      </c>
      <c r="E595" s="9">
        <v>0.13600000000000001</v>
      </c>
      <c r="F595" s="9">
        <v>0.307</v>
      </c>
    </row>
    <row r="596" spans="1:6">
      <c r="A596" s="9" t="s">
        <v>228</v>
      </c>
      <c r="B596" s="8">
        <v>42202</v>
      </c>
      <c r="C596" s="9" t="s">
        <v>203</v>
      </c>
      <c r="D596" s="9" t="s">
        <v>66</v>
      </c>
      <c r="E596" s="9">
        <v>0.26800000000000002</v>
      </c>
      <c r="F596" s="9">
        <v>0.307</v>
      </c>
    </row>
    <row r="597" spans="1:6">
      <c r="A597" s="9" t="s">
        <v>228</v>
      </c>
      <c r="B597" s="8">
        <v>42202</v>
      </c>
      <c r="C597" s="9" t="s">
        <v>203</v>
      </c>
      <c r="D597" s="9" t="s">
        <v>91</v>
      </c>
      <c r="E597" s="9">
        <v>0.111</v>
      </c>
      <c r="F597" s="9">
        <v>0.307</v>
      </c>
    </row>
    <row r="598" spans="1:6">
      <c r="A598" s="9" t="s">
        <v>228</v>
      </c>
      <c r="B598" s="8">
        <v>42202</v>
      </c>
      <c r="C598" s="9" t="s">
        <v>203</v>
      </c>
      <c r="D598" s="9" t="s">
        <v>115</v>
      </c>
      <c r="E598" s="9">
        <v>8.2000000000000003E-2</v>
      </c>
      <c r="F598" s="9">
        <v>0.307</v>
      </c>
    </row>
    <row r="599" spans="1:6">
      <c r="A599" s="9" t="s">
        <v>228</v>
      </c>
      <c r="B599" s="8">
        <v>42202</v>
      </c>
      <c r="C599" s="9" t="s">
        <v>203</v>
      </c>
      <c r="D599" s="9" t="s">
        <v>140</v>
      </c>
      <c r="E599" s="9">
        <v>0.13100000000000001</v>
      </c>
      <c r="F599" s="9">
        <v>0.307</v>
      </c>
    </row>
    <row r="600" spans="1:6">
      <c r="A600" s="9" t="s">
        <v>228</v>
      </c>
      <c r="B600" s="8">
        <v>42202</v>
      </c>
      <c r="C600" s="9" t="s">
        <v>203</v>
      </c>
      <c r="D600" s="9" t="s">
        <v>164</v>
      </c>
      <c r="E600" s="9">
        <v>0.08</v>
      </c>
      <c r="F600" s="9">
        <v>0.307</v>
      </c>
    </row>
    <row r="601" spans="1:6">
      <c r="A601" s="9" t="s">
        <v>228</v>
      </c>
      <c r="B601" s="8">
        <v>42202</v>
      </c>
      <c r="C601" s="9" t="s">
        <v>203</v>
      </c>
      <c r="D601" s="9" t="s">
        <v>188</v>
      </c>
      <c r="E601" s="9">
        <v>8.5999999999999993E-2</v>
      </c>
      <c r="F601" s="9">
        <v>0.307</v>
      </c>
    </row>
    <row r="602" spans="1:6">
      <c r="A602" s="9" t="s">
        <v>228</v>
      </c>
      <c r="B602" s="8">
        <v>42202</v>
      </c>
      <c r="C602" s="9" t="s">
        <v>203</v>
      </c>
      <c r="D602" s="9" t="s">
        <v>17</v>
      </c>
      <c r="E602" s="9">
        <v>9.6000000000000002E-2</v>
      </c>
      <c r="F602" s="9">
        <v>0.307</v>
      </c>
    </row>
    <row r="603" spans="1:6">
      <c r="A603" s="9" t="s">
        <v>228</v>
      </c>
      <c r="B603" s="8">
        <v>42202</v>
      </c>
      <c r="C603" s="9" t="s">
        <v>203</v>
      </c>
      <c r="D603" s="9" t="s">
        <v>42</v>
      </c>
      <c r="E603" s="9">
        <v>7.5999999999999998E-2</v>
      </c>
      <c r="F603" s="9">
        <v>0.307</v>
      </c>
    </row>
    <row r="604" spans="1:6">
      <c r="A604" s="9" t="s">
        <v>228</v>
      </c>
      <c r="B604" s="8">
        <v>42202</v>
      </c>
      <c r="C604" s="9" t="s">
        <v>203</v>
      </c>
      <c r="D604" s="9" t="s">
        <v>68</v>
      </c>
      <c r="E604" s="9">
        <v>0.121</v>
      </c>
      <c r="F604" s="9">
        <v>0.307</v>
      </c>
    </row>
    <row r="605" spans="1:6">
      <c r="A605" s="9" t="s">
        <v>228</v>
      </c>
      <c r="B605" s="8">
        <v>42202</v>
      </c>
      <c r="C605" s="9" t="s">
        <v>203</v>
      </c>
      <c r="D605" s="9" t="s">
        <v>93</v>
      </c>
      <c r="E605" s="9">
        <v>8.5999999999999993E-2</v>
      </c>
      <c r="F605" s="9">
        <v>0.307</v>
      </c>
    </row>
    <row r="606" spans="1:6">
      <c r="A606" s="9" t="s">
        <v>228</v>
      </c>
      <c r="B606" s="8">
        <v>42202</v>
      </c>
      <c r="C606" s="9" t="s">
        <v>203</v>
      </c>
      <c r="D606" s="9" t="s">
        <v>117</v>
      </c>
      <c r="E606" s="9">
        <v>8.8999999999999996E-2</v>
      </c>
      <c r="F606" s="9">
        <v>0.307</v>
      </c>
    </row>
    <row r="607" spans="1:6">
      <c r="A607" s="9" t="s">
        <v>228</v>
      </c>
      <c r="B607" s="8">
        <v>42202</v>
      </c>
      <c r="C607" s="9" t="s">
        <v>203</v>
      </c>
      <c r="D607" s="9" t="s">
        <v>142</v>
      </c>
      <c r="E607" s="9">
        <v>7.8E-2</v>
      </c>
      <c r="F607" s="9">
        <v>0.307</v>
      </c>
    </row>
    <row r="608" spans="1:6">
      <c r="A608" s="9" t="s">
        <v>228</v>
      </c>
      <c r="B608" s="8">
        <v>42202</v>
      </c>
      <c r="C608" s="9" t="s">
        <v>203</v>
      </c>
      <c r="D608" s="9" t="s">
        <v>166</v>
      </c>
      <c r="E608" s="9">
        <v>8.6999999999999994E-2</v>
      </c>
      <c r="F608" s="9">
        <v>0.307</v>
      </c>
    </row>
    <row r="609" spans="1:6">
      <c r="A609" s="9" t="s">
        <v>228</v>
      </c>
      <c r="B609" s="8">
        <v>42202</v>
      </c>
      <c r="C609" s="9" t="s">
        <v>203</v>
      </c>
      <c r="D609" s="9" t="s">
        <v>190</v>
      </c>
      <c r="E609" s="9">
        <v>8.5999999999999993E-2</v>
      </c>
      <c r="F609" s="9">
        <v>0.307</v>
      </c>
    </row>
    <row r="610" spans="1:6">
      <c r="A610" s="9" t="s">
        <v>228</v>
      </c>
      <c r="B610" s="8">
        <v>42202</v>
      </c>
      <c r="C610" s="9" t="s">
        <v>203</v>
      </c>
      <c r="D610" s="9" t="s">
        <v>19</v>
      </c>
      <c r="E610" s="9">
        <v>0.214</v>
      </c>
      <c r="F610" s="9">
        <v>0.307</v>
      </c>
    </row>
    <row r="611" spans="1:6">
      <c r="A611" s="9" t="s">
        <v>228</v>
      </c>
      <c r="B611" s="8">
        <v>42202</v>
      </c>
      <c r="C611" s="9" t="s">
        <v>203</v>
      </c>
      <c r="D611" s="9" t="s">
        <v>44</v>
      </c>
      <c r="E611" s="9">
        <v>8.2000000000000003E-2</v>
      </c>
      <c r="F611" s="9">
        <v>0.307</v>
      </c>
    </row>
    <row r="612" spans="1:6">
      <c r="A612" s="9" t="s">
        <v>228</v>
      </c>
      <c r="B612" s="8">
        <v>42202</v>
      </c>
      <c r="C612" s="9" t="s">
        <v>203</v>
      </c>
      <c r="D612" s="9" t="s">
        <v>70</v>
      </c>
      <c r="E612" s="9">
        <v>0.159</v>
      </c>
      <c r="F612" s="9">
        <v>0.307</v>
      </c>
    </row>
    <row r="613" spans="1:6">
      <c r="A613" s="9" t="s">
        <v>228</v>
      </c>
      <c r="B613" s="8">
        <v>42202</v>
      </c>
      <c r="C613" s="9" t="s">
        <v>203</v>
      </c>
      <c r="D613" s="9" t="s">
        <v>95</v>
      </c>
      <c r="E613" s="9">
        <v>9.1999999999999998E-2</v>
      </c>
      <c r="F613" s="9">
        <v>0.307</v>
      </c>
    </row>
    <row r="614" spans="1:6">
      <c r="A614" s="9" t="s">
        <v>228</v>
      </c>
      <c r="B614" s="8">
        <v>42202</v>
      </c>
      <c r="C614" s="9" t="s">
        <v>203</v>
      </c>
      <c r="D614" s="9" t="s">
        <v>119</v>
      </c>
      <c r="E614" s="9">
        <v>8.5999999999999993E-2</v>
      </c>
      <c r="F614" s="9">
        <v>0.307</v>
      </c>
    </row>
    <row r="615" spans="1:6">
      <c r="A615" s="9" t="s">
        <v>228</v>
      </c>
      <c r="B615" s="8">
        <v>42202</v>
      </c>
      <c r="C615" s="9" t="s">
        <v>203</v>
      </c>
      <c r="D615" s="9" t="s">
        <v>144</v>
      </c>
      <c r="E615" s="9">
        <v>0.11899999999999999</v>
      </c>
      <c r="F615" s="9">
        <v>0.307</v>
      </c>
    </row>
    <row r="616" spans="1:6">
      <c r="A616" s="9" t="s">
        <v>228</v>
      </c>
      <c r="B616" s="8">
        <v>42202</v>
      </c>
      <c r="C616" s="9" t="s">
        <v>203</v>
      </c>
      <c r="D616" s="9" t="s">
        <v>168</v>
      </c>
      <c r="E616" s="9">
        <v>7.5999999999999998E-2</v>
      </c>
      <c r="F616" s="9">
        <v>0.307</v>
      </c>
    </row>
    <row r="617" spans="1:6">
      <c r="A617" s="9" t="s">
        <v>228</v>
      </c>
      <c r="B617" s="8">
        <v>42202</v>
      </c>
      <c r="C617" s="9" t="s">
        <v>203</v>
      </c>
      <c r="D617" s="9" t="s">
        <v>192</v>
      </c>
      <c r="E617" s="9">
        <v>7.9000000000000001E-2</v>
      </c>
      <c r="F617" s="9">
        <v>0.307</v>
      </c>
    </row>
    <row r="618" spans="1:6">
      <c r="A618" s="9" t="s">
        <v>228</v>
      </c>
      <c r="B618" s="8">
        <v>42202</v>
      </c>
      <c r="C618" s="9" t="s">
        <v>203</v>
      </c>
      <c r="D618" s="9" t="s">
        <v>21</v>
      </c>
      <c r="E618" s="9">
        <v>0.16700000000000001</v>
      </c>
      <c r="F618" s="9">
        <v>0.307</v>
      </c>
    </row>
    <row r="619" spans="1:6">
      <c r="A619" s="9" t="s">
        <v>228</v>
      </c>
      <c r="B619" s="8">
        <v>42202</v>
      </c>
      <c r="C619" s="9" t="s">
        <v>203</v>
      </c>
      <c r="D619" s="9" t="s">
        <v>46</v>
      </c>
      <c r="E619" s="9">
        <v>9.6000000000000002E-2</v>
      </c>
      <c r="F619" s="9">
        <v>0.307</v>
      </c>
    </row>
    <row r="620" spans="1:6">
      <c r="A620" s="9" t="s">
        <v>228</v>
      </c>
      <c r="B620" s="8">
        <v>42202</v>
      </c>
      <c r="C620" s="9" t="s">
        <v>203</v>
      </c>
      <c r="D620" s="9" t="s">
        <v>72</v>
      </c>
      <c r="E620" s="9">
        <v>0.105</v>
      </c>
      <c r="F620" s="9">
        <v>0.307</v>
      </c>
    </row>
    <row r="621" spans="1:6">
      <c r="A621" s="9" t="s">
        <v>228</v>
      </c>
      <c r="B621" s="8">
        <v>42202</v>
      </c>
      <c r="C621" s="9" t="s">
        <v>203</v>
      </c>
      <c r="D621" s="9" t="s">
        <v>97</v>
      </c>
      <c r="E621" s="9">
        <v>0.191</v>
      </c>
      <c r="F621" s="9">
        <v>0.307</v>
      </c>
    </row>
    <row r="622" spans="1:6">
      <c r="A622" s="9" t="s">
        <v>228</v>
      </c>
      <c r="B622" s="8">
        <v>42202</v>
      </c>
      <c r="C622" s="9" t="s">
        <v>203</v>
      </c>
      <c r="D622" s="9" t="s">
        <v>121</v>
      </c>
      <c r="E622" s="9">
        <v>8.4000000000000005E-2</v>
      </c>
      <c r="F622" s="9">
        <v>0.307</v>
      </c>
    </row>
    <row r="623" spans="1:6">
      <c r="A623" s="9" t="s">
        <v>228</v>
      </c>
      <c r="B623" s="8">
        <v>42202</v>
      </c>
      <c r="C623" s="9" t="s">
        <v>203</v>
      </c>
      <c r="D623" s="9" t="s">
        <v>146</v>
      </c>
      <c r="E623" s="9">
        <v>0.13900000000000001</v>
      </c>
      <c r="F623" s="9">
        <v>0.307</v>
      </c>
    </row>
    <row r="624" spans="1:6">
      <c r="A624" s="9" t="s">
        <v>228</v>
      </c>
      <c r="B624" s="8">
        <v>42202</v>
      </c>
      <c r="C624" s="9" t="s">
        <v>203</v>
      </c>
      <c r="D624" s="9" t="s">
        <v>170</v>
      </c>
      <c r="E624" s="9">
        <v>7.8E-2</v>
      </c>
      <c r="F624" s="9">
        <v>0.307</v>
      </c>
    </row>
    <row r="625" spans="1:6">
      <c r="A625" s="9" t="s">
        <v>228</v>
      </c>
      <c r="B625" s="8">
        <v>42202</v>
      </c>
      <c r="C625" s="9" t="s">
        <v>203</v>
      </c>
      <c r="D625" s="9" t="s">
        <v>194</v>
      </c>
      <c r="E625" s="9">
        <v>0.13900000000000001</v>
      </c>
      <c r="F625" s="9">
        <v>0.307</v>
      </c>
    </row>
    <row r="626" spans="1:6">
      <c r="A626" s="9" t="s">
        <v>228</v>
      </c>
      <c r="B626" s="8">
        <v>42202</v>
      </c>
      <c r="C626" s="9" t="s">
        <v>203</v>
      </c>
      <c r="D626" s="9" t="s">
        <v>23</v>
      </c>
      <c r="E626" s="9">
        <v>0.222</v>
      </c>
      <c r="F626" s="9">
        <v>0.307</v>
      </c>
    </row>
    <row r="627" spans="1:6">
      <c r="A627" s="9" t="s">
        <v>228</v>
      </c>
      <c r="B627" s="8">
        <v>42202</v>
      </c>
      <c r="C627" s="9" t="s">
        <v>203</v>
      </c>
      <c r="D627" s="9" t="s">
        <v>48</v>
      </c>
      <c r="E627" s="9">
        <v>0.10100000000000001</v>
      </c>
      <c r="F627" s="9">
        <v>0.307</v>
      </c>
    </row>
    <row r="628" spans="1:6">
      <c r="A628" s="9" t="s">
        <v>228</v>
      </c>
      <c r="B628" s="8">
        <v>42202</v>
      </c>
      <c r="C628" s="9" t="s">
        <v>203</v>
      </c>
      <c r="D628" s="9" t="s">
        <v>74</v>
      </c>
      <c r="E628" s="9">
        <v>0.10100000000000001</v>
      </c>
      <c r="F628" s="9">
        <v>0.307</v>
      </c>
    </row>
    <row r="629" spans="1:6">
      <c r="A629" s="9" t="s">
        <v>228</v>
      </c>
      <c r="B629" s="8">
        <v>42202</v>
      </c>
      <c r="C629" s="9" t="s">
        <v>203</v>
      </c>
      <c r="D629" s="9" t="s">
        <v>100</v>
      </c>
      <c r="E629" s="9">
        <v>0.17599999999999999</v>
      </c>
      <c r="F629" s="9">
        <v>0.307</v>
      </c>
    </row>
    <row r="630" spans="1:6">
      <c r="A630" s="9" t="s">
        <v>228</v>
      </c>
      <c r="B630" s="8">
        <v>42202</v>
      </c>
      <c r="C630" s="9" t="s">
        <v>203</v>
      </c>
      <c r="D630" s="9" t="s">
        <v>123</v>
      </c>
      <c r="E630" s="9">
        <v>8.5999999999999993E-2</v>
      </c>
      <c r="F630" s="9">
        <v>0.307</v>
      </c>
    </row>
    <row r="631" spans="1:6">
      <c r="A631" s="9" t="s">
        <v>228</v>
      </c>
      <c r="B631" s="8">
        <v>42202</v>
      </c>
      <c r="C631" s="9" t="s">
        <v>203</v>
      </c>
      <c r="D631" s="9" t="s">
        <v>148</v>
      </c>
      <c r="E631" s="9">
        <v>7.3999999999999996E-2</v>
      </c>
      <c r="F631" s="9">
        <v>0.307</v>
      </c>
    </row>
    <row r="632" spans="1:6">
      <c r="A632" s="9" t="s">
        <v>228</v>
      </c>
      <c r="B632" s="8">
        <v>42202</v>
      </c>
      <c r="C632" s="9" t="s">
        <v>203</v>
      </c>
      <c r="D632" s="9" t="s">
        <v>172</v>
      </c>
      <c r="E632" s="9">
        <v>9.4E-2</v>
      </c>
      <c r="F632" s="9">
        <v>0.307</v>
      </c>
    </row>
    <row r="633" spans="1:6">
      <c r="A633" s="9" t="s">
        <v>228</v>
      </c>
      <c r="B633" s="8">
        <v>42202</v>
      </c>
      <c r="C633" s="9" t="s">
        <v>203</v>
      </c>
      <c r="D633" s="9" t="s">
        <v>196</v>
      </c>
      <c r="E633" s="9">
        <v>7.9000000000000001E-2</v>
      </c>
      <c r="F633" s="9">
        <v>0.307</v>
      </c>
    </row>
    <row r="634" spans="1:6">
      <c r="A634" s="9" t="s">
        <v>228</v>
      </c>
      <c r="B634" s="8">
        <v>42202</v>
      </c>
      <c r="C634" s="9" t="s">
        <v>203</v>
      </c>
      <c r="D634" s="9" t="s">
        <v>25</v>
      </c>
      <c r="E634" s="9">
        <v>0.26100000000000001</v>
      </c>
      <c r="F634" s="9">
        <v>0.307</v>
      </c>
    </row>
    <row r="635" spans="1:6">
      <c r="A635" s="9" t="s">
        <v>228</v>
      </c>
      <c r="B635" s="8">
        <v>42202</v>
      </c>
      <c r="C635" s="9" t="s">
        <v>203</v>
      </c>
      <c r="D635" s="9" t="s">
        <v>50</v>
      </c>
      <c r="E635" s="9">
        <v>8.7999999999999995E-2</v>
      </c>
      <c r="F635" s="9">
        <v>0.307</v>
      </c>
    </row>
    <row r="636" spans="1:6">
      <c r="A636" s="9" t="s">
        <v>228</v>
      </c>
      <c r="B636" s="8">
        <v>42202</v>
      </c>
      <c r="C636" s="9" t="s">
        <v>203</v>
      </c>
      <c r="D636" s="9" t="s">
        <v>76</v>
      </c>
      <c r="E636" s="9">
        <v>0.121</v>
      </c>
      <c r="F636" s="9">
        <v>0.307</v>
      </c>
    </row>
    <row r="637" spans="1:6">
      <c r="A637" s="9" t="s">
        <v>228</v>
      </c>
      <c r="B637" s="8">
        <v>42202</v>
      </c>
      <c r="C637" s="9" t="s">
        <v>203</v>
      </c>
      <c r="D637" s="9" t="s">
        <v>102</v>
      </c>
      <c r="E637" s="9">
        <v>8.5000000000000006E-2</v>
      </c>
      <c r="F637" s="9">
        <v>0.307</v>
      </c>
    </row>
    <row r="638" spans="1:6">
      <c r="A638" s="9" t="s">
        <v>228</v>
      </c>
      <c r="B638" s="8">
        <v>42202</v>
      </c>
      <c r="C638" s="9" t="s">
        <v>203</v>
      </c>
      <c r="D638" s="9" t="s">
        <v>125</v>
      </c>
      <c r="E638" s="9">
        <v>8.4000000000000005E-2</v>
      </c>
      <c r="F638" s="9">
        <v>0.307</v>
      </c>
    </row>
    <row r="639" spans="1:6">
      <c r="A639" s="9" t="s">
        <v>228</v>
      </c>
      <c r="B639" s="8">
        <v>42202</v>
      </c>
      <c r="C639" s="9" t="s">
        <v>203</v>
      </c>
      <c r="D639" s="9" t="s">
        <v>150</v>
      </c>
      <c r="E639" s="9">
        <v>8.2000000000000003E-2</v>
      </c>
      <c r="F639" s="9">
        <v>0.307</v>
      </c>
    </row>
    <row r="640" spans="1:6">
      <c r="A640" s="9" t="s">
        <v>228</v>
      </c>
      <c r="B640" s="8">
        <v>42202</v>
      </c>
      <c r="C640" s="9" t="s">
        <v>203</v>
      </c>
      <c r="D640" s="9" t="s">
        <v>174</v>
      </c>
      <c r="E640" s="9">
        <v>9.7000000000000003E-2</v>
      </c>
      <c r="F640" s="9">
        <v>0.307</v>
      </c>
    </row>
    <row r="641" spans="1:6">
      <c r="A641" s="9" t="s">
        <v>228</v>
      </c>
      <c r="B641" s="8">
        <v>42202</v>
      </c>
      <c r="C641" s="9" t="s">
        <v>203</v>
      </c>
      <c r="D641" s="9" t="s">
        <v>198</v>
      </c>
      <c r="E641" s="9">
        <v>0.08</v>
      </c>
      <c r="F641" s="9">
        <v>0.307</v>
      </c>
    </row>
    <row r="642" spans="1:6">
      <c r="A642" s="9" t="s">
        <v>228</v>
      </c>
      <c r="B642" s="8">
        <v>42202</v>
      </c>
      <c r="C642" s="9" t="s">
        <v>203</v>
      </c>
      <c r="D642" s="9" t="s">
        <v>27</v>
      </c>
      <c r="E642" s="9">
        <v>8.6999999999999994E-2</v>
      </c>
      <c r="F642" s="9">
        <v>0.307</v>
      </c>
    </row>
    <row r="643" spans="1:6">
      <c r="A643" s="9" t="s">
        <v>228</v>
      </c>
      <c r="B643" s="8">
        <v>42202</v>
      </c>
      <c r="C643" s="9" t="s">
        <v>203</v>
      </c>
      <c r="D643" s="9" t="s">
        <v>52</v>
      </c>
      <c r="E643" s="9">
        <v>7.9000000000000001E-2</v>
      </c>
      <c r="F643" s="9">
        <v>0.307</v>
      </c>
    </row>
    <row r="644" spans="1:6">
      <c r="A644" s="9" t="s">
        <v>228</v>
      </c>
      <c r="B644" s="8">
        <v>42202</v>
      </c>
      <c r="C644" s="9" t="s">
        <v>203</v>
      </c>
      <c r="D644" s="9" t="s">
        <v>78</v>
      </c>
      <c r="E644" s="9">
        <v>0.111</v>
      </c>
      <c r="F644" s="9">
        <v>0.307</v>
      </c>
    </row>
    <row r="645" spans="1:6">
      <c r="A645" s="9" t="s">
        <v>228</v>
      </c>
      <c r="B645" s="8">
        <v>42202</v>
      </c>
      <c r="C645" s="9" t="s">
        <v>203</v>
      </c>
      <c r="D645" s="9" t="s">
        <v>104</v>
      </c>
      <c r="E645" s="9">
        <v>7.8E-2</v>
      </c>
      <c r="F645" s="9">
        <v>0.307</v>
      </c>
    </row>
    <row r="646" spans="1:6">
      <c r="A646" s="9" t="s">
        <v>228</v>
      </c>
      <c r="B646" s="8">
        <v>42202</v>
      </c>
      <c r="C646" s="9" t="s">
        <v>203</v>
      </c>
      <c r="D646" s="9" t="s">
        <v>127</v>
      </c>
      <c r="E646" s="9">
        <v>7.1999999999999995E-2</v>
      </c>
      <c r="F646" s="9">
        <v>0.307</v>
      </c>
    </row>
    <row r="647" spans="1:6">
      <c r="A647" s="9" t="s">
        <v>228</v>
      </c>
      <c r="B647" s="8">
        <v>42202</v>
      </c>
      <c r="C647" s="9" t="s">
        <v>203</v>
      </c>
      <c r="D647" s="9" t="s">
        <v>152</v>
      </c>
      <c r="E647" s="9">
        <v>0.122</v>
      </c>
      <c r="F647" s="9">
        <v>0.307</v>
      </c>
    </row>
    <row r="648" spans="1:6">
      <c r="A648" s="9" t="s">
        <v>228</v>
      </c>
      <c r="B648" s="8">
        <v>42202</v>
      </c>
      <c r="C648" s="9" t="s">
        <v>203</v>
      </c>
      <c r="D648" s="9" t="s">
        <v>176</v>
      </c>
      <c r="E648" s="9">
        <v>7.6999999999999999E-2</v>
      </c>
      <c r="F648" s="9">
        <v>0.307</v>
      </c>
    </row>
    <row r="649" spans="1:6">
      <c r="A649" s="9" t="s">
        <v>228</v>
      </c>
      <c r="B649" s="8">
        <v>42202</v>
      </c>
      <c r="C649" s="9" t="s">
        <v>203</v>
      </c>
      <c r="D649" s="9" t="s">
        <v>200</v>
      </c>
      <c r="E649" s="9">
        <v>7.8E-2</v>
      </c>
      <c r="F649" s="9">
        <v>0.307</v>
      </c>
    </row>
    <row r="650" spans="1:6">
      <c r="A650" s="9" t="s">
        <v>228</v>
      </c>
      <c r="B650" s="8">
        <v>42202</v>
      </c>
      <c r="C650" s="9" t="s">
        <v>203</v>
      </c>
      <c r="D650" s="9" t="s">
        <v>5</v>
      </c>
      <c r="E650" s="9">
        <v>0.629</v>
      </c>
      <c r="F650" s="9">
        <v>0.307</v>
      </c>
    </row>
    <row r="651" spans="1:6">
      <c r="A651" s="9" t="s">
        <v>228</v>
      </c>
      <c r="B651" s="8">
        <v>42202</v>
      </c>
      <c r="C651" s="9" t="s">
        <v>203</v>
      </c>
      <c r="D651" s="9" t="s">
        <v>31</v>
      </c>
      <c r="E651" s="9">
        <v>0.53700000000000003</v>
      </c>
      <c r="F651" s="9">
        <v>0.307</v>
      </c>
    </row>
    <row r="652" spans="1:6">
      <c r="A652" s="9" t="s">
        <v>228</v>
      </c>
      <c r="B652" s="8">
        <v>42202</v>
      </c>
      <c r="C652" s="9" t="s">
        <v>203</v>
      </c>
      <c r="D652" s="9" t="s">
        <v>56</v>
      </c>
      <c r="E652" s="9">
        <v>0.17299999999999999</v>
      </c>
      <c r="F652" s="9">
        <v>0.307</v>
      </c>
    </row>
    <row r="653" spans="1:6">
      <c r="A653" s="9" t="s">
        <v>228</v>
      </c>
      <c r="B653" s="8">
        <v>42202</v>
      </c>
      <c r="C653" s="9" t="s">
        <v>203</v>
      </c>
      <c r="D653" s="9" t="s">
        <v>82</v>
      </c>
      <c r="E653" s="9">
        <v>0.26900000000000002</v>
      </c>
      <c r="F653" s="9">
        <v>0.307</v>
      </c>
    </row>
    <row r="654" spans="1:6">
      <c r="A654" s="9" t="s">
        <v>228</v>
      </c>
      <c r="B654" s="8">
        <v>42202</v>
      </c>
      <c r="C654" s="9" t="s">
        <v>203</v>
      </c>
      <c r="D654" s="9" t="s">
        <v>107</v>
      </c>
      <c r="E654" s="9">
        <v>0.16400000000000001</v>
      </c>
      <c r="F654" s="9">
        <v>0.307</v>
      </c>
    </row>
    <row r="655" spans="1:6">
      <c r="A655" s="9" t="s">
        <v>228</v>
      </c>
      <c r="B655" s="8">
        <v>42202</v>
      </c>
      <c r="C655" s="9" t="s">
        <v>203</v>
      </c>
      <c r="D655" s="9" t="s">
        <v>132</v>
      </c>
      <c r="E655" s="9">
        <v>0.11</v>
      </c>
      <c r="F655" s="9">
        <v>0.307</v>
      </c>
    </row>
    <row r="656" spans="1:6">
      <c r="A656" s="9" t="s">
        <v>228</v>
      </c>
      <c r="B656" s="8">
        <v>42202</v>
      </c>
      <c r="C656" s="9" t="s">
        <v>203</v>
      </c>
      <c r="D656" s="9" t="s">
        <v>156</v>
      </c>
      <c r="E656" s="9">
        <v>0.31900000000000001</v>
      </c>
      <c r="F656" s="9">
        <v>0.307</v>
      </c>
    </row>
    <row r="657" spans="1:6">
      <c r="A657" s="9" t="s">
        <v>228</v>
      </c>
      <c r="B657" s="8">
        <v>42202</v>
      </c>
      <c r="C657" s="9" t="s">
        <v>203</v>
      </c>
      <c r="D657" s="9" t="s">
        <v>180</v>
      </c>
      <c r="E657" s="9">
        <v>0.38900000000000001</v>
      </c>
      <c r="F657" s="9">
        <v>0.307</v>
      </c>
    </row>
    <row r="658" spans="1:6">
      <c r="A658" s="9" t="s">
        <v>228</v>
      </c>
      <c r="B658" s="8">
        <v>42202</v>
      </c>
      <c r="C658" s="9" t="s">
        <v>203</v>
      </c>
      <c r="D658" s="9" t="s">
        <v>7</v>
      </c>
      <c r="E658" s="9">
        <v>0.33600000000000002</v>
      </c>
      <c r="F658" s="9">
        <v>0.307</v>
      </c>
    </row>
    <row r="659" spans="1:6">
      <c r="A659" s="9" t="s">
        <v>228</v>
      </c>
      <c r="B659" s="8">
        <v>42202</v>
      </c>
      <c r="C659" s="9" t="s">
        <v>203</v>
      </c>
      <c r="D659" s="9" t="s">
        <v>34</v>
      </c>
      <c r="E659" s="9">
        <v>0.18</v>
      </c>
      <c r="F659" s="9">
        <v>0.307</v>
      </c>
    </row>
    <row r="660" spans="1:6">
      <c r="A660" s="9" t="s">
        <v>228</v>
      </c>
      <c r="B660" s="8">
        <v>42202</v>
      </c>
      <c r="C660" s="9" t="s">
        <v>203</v>
      </c>
      <c r="D660" s="9" t="s">
        <v>58</v>
      </c>
      <c r="E660" s="9">
        <v>0.104</v>
      </c>
      <c r="F660" s="9">
        <v>0.307</v>
      </c>
    </row>
    <row r="661" spans="1:6">
      <c r="A661" s="9" t="s">
        <v>228</v>
      </c>
      <c r="B661" s="8">
        <v>42202</v>
      </c>
      <c r="C661" s="9" t="s">
        <v>203</v>
      </c>
      <c r="D661" s="9" t="s">
        <v>85</v>
      </c>
      <c r="E661" s="9">
        <v>0.112</v>
      </c>
      <c r="F661" s="9">
        <v>0.307</v>
      </c>
    </row>
    <row r="662" spans="1:6">
      <c r="A662" s="9" t="s">
        <v>228</v>
      </c>
      <c r="B662" s="8">
        <v>42202</v>
      </c>
      <c r="C662" s="9" t="s">
        <v>203</v>
      </c>
      <c r="D662" s="9" t="s">
        <v>109</v>
      </c>
      <c r="E662" s="9">
        <v>0.106</v>
      </c>
      <c r="F662" s="9">
        <v>0.307</v>
      </c>
    </row>
    <row r="663" spans="1:6">
      <c r="A663" s="9" t="s">
        <v>228</v>
      </c>
      <c r="B663" s="8">
        <v>42202</v>
      </c>
      <c r="C663" s="9" t="s">
        <v>203</v>
      </c>
      <c r="D663" s="9" t="s">
        <v>134</v>
      </c>
      <c r="E663" s="9">
        <v>0.27</v>
      </c>
      <c r="F663" s="9">
        <v>0.307</v>
      </c>
    </row>
    <row r="664" spans="1:6">
      <c r="A664" s="9" t="s">
        <v>228</v>
      </c>
      <c r="B664" s="8">
        <v>42202</v>
      </c>
      <c r="C664" s="9" t="s">
        <v>203</v>
      </c>
      <c r="D664" s="9" t="s">
        <v>158</v>
      </c>
      <c r="E664" s="9">
        <v>0.34799999999999998</v>
      </c>
      <c r="F664" s="9">
        <v>0.307</v>
      </c>
    </row>
    <row r="665" spans="1:6">
      <c r="A665" s="9" t="s">
        <v>228</v>
      </c>
      <c r="B665" s="8">
        <v>42202</v>
      </c>
      <c r="C665" s="9" t="s">
        <v>203</v>
      </c>
      <c r="D665" s="9" t="s">
        <v>182</v>
      </c>
      <c r="E665" s="9">
        <v>0.11899999999999999</v>
      </c>
      <c r="F665" s="9">
        <v>0.307</v>
      </c>
    </row>
    <row r="666" spans="1:6">
      <c r="A666" s="9" t="s">
        <v>228</v>
      </c>
      <c r="B666" s="8">
        <v>42202</v>
      </c>
      <c r="C666" s="9" t="s">
        <v>203</v>
      </c>
      <c r="D666" s="9" t="s">
        <v>10</v>
      </c>
      <c r="E666" s="9">
        <v>0.123</v>
      </c>
      <c r="F666" s="9">
        <v>0.307</v>
      </c>
    </row>
    <row r="667" spans="1:6">
      <c r="A667" s="9" t="s">
        <v>228</v>
      </c>
      <c r="B667" s="8">
        <v>42202</v>
      </c>
      <c r="C667" s="9" t="s">
        <v>203</v>
      </c>
      <c r="D667" s="9" t="s">
        <v>36</v>
      </c>
      <c r="E667" s="9">
        <v>0.14299999999999999</v>
      </c>
      <c r="F667" s="9">
        <v>0.307</v>
      </c>
    </row>
    <row r="668" spans="1:6">
      <c r="A668" s="9" t="s">
        <v>228</v>
      </c>
      <c r="B668" s="8">
        <v>42202</v>
      </c>
      <c r="C668" s="9" t="s">
        <v>203</v>
      </c>
      <c r="D668" s="9" t="s">
        <v>61</v>
      </c>
      <c r="E668" s="9">
        <v>9.8000000000000004E-2</v>
      </c>
      <c r="F668" s="9">
        <v>0.307</v>
      </c>
    </row>
    <row r="669" spans="1:6">
      <c r="A669" s="9" t="s">
        <v>228</v>
      </c>
      <c r="B669" s="8">
        <v>42202</v>
      </c>
      <c r="C669" s="9" t="s">
        <v>203</v>
      </c>
      <c r="D669" s="9" t="s">
        <v>87</v>
      </c>
      <c r="E669" s="9">
        <v>0.128</v>
      </c>
      <c r="F669" s="9">
        <v>0.307</v>
      </c>
    </row>
    <row r="670" spans="1:6">
      <c r="A670" s="9" t="s">
        <v>228</v>
      </c>
      <c r="B670" s="8">
        <v>42202</v>
      </c>
      <c r="C670" s="9" t="s">
        <v>203</v>
      </c>
      <c r="D670" s="9" t="s">
        <v>111</v>
      </c>
      <c r="E670" s="9">
        <v>0.1</v>
      </c>
      <c r="F670" s="9">
        <v>0.307</v>
      </c>
    </row>
    <row r="671" spans="1:6">
      <c r="A671" s="9" t="s">
        <v>228</v>
      </c>
      <c r="B671" s="8">
        <v>42202</v>
      </c>
      <c r="C671" s="9" t="s">
        <v>203</v>
      </c>
      <c r="D671" s="9" t="s">
        <v>136</v>
      </c>
      <c r="E671" s="9">
        <v>0.30499999999999999</v>
      </c>
      <c r="F671" s="9">
        <v>0.307</v>
      </c>
    </row>
    <row r="672" spans="1:6">
      <c r="A672" s="9" t="s">
        <v>228</v>
      </c>
      <c r="B672" s="8">
        <v>42202</v>
      </c>
      <c r="C672" s="9" t="s">
        <v>203</v>
      </c>
      <c r="D672" s="9" t="s">
        <v>160</v>
      </c>
      <c r="E672" s="9">
        <v>0.249</v>
      </c>
      <c r="F672" s="9">
        <v>0.307</v>
      </c>
    </row>
    <row r="673" spans="1:6">
      <c r="A673" s="9" t="s">
        <v>228</v>
      </c>
      <c r="B673" s="8">
        <v>42202</v>
      </c>
      <c r="C673" s="9" t="s">
        <v>203</v>
      </c>
      <c r="D673" s="9" t="s">
        <v>184</v>
      </c>
      <c r="E673" s="9">
        <v>0.26600000000000001</v>
      </c>
      <c r="F673" s="9">
        <v>0.307</v>
      </c>
    </row>
    <row r="674" spans="1:6" s="11" customFormat="1">
      <c r="A674" s="11" t="s">
        <v>229</v>
      </c>
      <c r="B674" s="12">
        <v>42208</v>
      </c>
      <c r="C674" s="11" t="s">
        <v>203</v>
      </c>
      <c r="D674" s="11" t="s">
        <v>2</v>
      </c>
      <c r="E674" s="11">
        <v>0.69499999999999995</v>
      </c>
      <c r="F674" s="11">
        <v>1.59</v>
      </c>
    </row>
    <row r="675" spans="1:6">
      <c r="A675" s="2" t="s">
        <v>229</v>
      </c>
      <c r="B675" s="4">
        <v>42208</v>
      </c>
      <c r="C675" s="2" t="s">
        <v>203</v>
      </c>
      <c r="D675" s="9" t="s">
        <v>29</v>
      </c>
      <c r="E675" s="9">
        <v>0.61799999999999999</v>
      </c>
      <c r="F675" s="2">
        <v>1.59</v>
      </c>
    </row>
    <row r="676" spans="1:6">
      <c r="A676" s="2" t="s">
        <v>229</v>
      </c>
      <c r="B676" s="4">
        <v>42208</v>
      </c>
      <c r="C676" s="2" t="s">
        <v>203</v>
      </c>
      <c r="D676" s="9" t="s">
        <v>54</v>
      </c>
      <c r="E676" s="9">
        <v>1.036</v>
      </c>
      <c r="F676" s="2">
        <v>1.59</v>
      </c>
    </row>
    <row r="677" spans="1:6">
      <c r="A677" s="2" t="s">
        <v>229</v>
      </c>
      <c r="B677" s="4">
        <v>42208</v>
      </c>
      <c r="C677" s="2" t="s">
        <v>203</v>
      </c>
      <c r="D677" s="9" t="s">
        <v>80</v>
      </c>
      <c r="E677" s="9">
        <v>0.61699999999999999</v>
      </c>
      <c r="F677" s="2">
        <v>1.59</v>
      </c>
    </row>
    <row r="678" spans="1:6">
      <c r="A678" s="2" t="s">
        <v>229</v>
      </c>
      <c r="B678" s="4">
        <v>42208</v>
      </c>
      <c r="C678" s="2" t="s">
        <v>203</v>
      </c>
      <c r="D678" s="9" t="s">
        <v>105</v>
      </c>
      <c r="E678" s="9">
        <v>0.65300000000000002</v>
      </c>
      <c r="F678" s="2">
        <v>1.59</v>
      </c>
    </row>
    <row r="679" spans="1:6">
      <c r="A679" s="2" t="s">
        <v>229</v>
      </c>
      <c r="B679" s="4">
        <v>42208</v>
      </c>
      <c r="C679" s="2" t="s">
        <v>203</v>
      </c>
      <c r="D679" s="9" t="s">
        <v>129</v>
      </c>
      <c r="E679" s="9">
        <v>0.78200000000000003</v>
      </c>
      <c r="F679" s="2">
        <v>1.59</v>
      </c>
    </row>
    <row r="680" spans="1:6">
      <c r="A680" s="2" t="s">
        <v>229</v>
      </c>
      <c r="B680" s="4">
        <v>42208</v>
      </c>
      <c r="C680" s="2" t="s">
        <v>203</v>
      </c>
      <c r="D680" s="9" t="s">
        <v>154</v>
      </c>
      <c r="E680" s="9">
        <v>0.46400000000000002</v>
      </c>
      <c r="F680" s="2">
        <v>1.59</v>
      </c>
    </row>
    <row r="681" spans="1:6">
      <c r="A681" s="2" t="s">
        <v>229</v>
      </c>
      <c r="B681" s="4">
        <v>42208</v>
      </c>
      <c r="C681" s="2" t="s">
        <v>203</v>
      </c>
      <c r="D681" s="9" t="s">
        <v>178</v>
      </c>
      <c r="E681" s="9">
        <v>0.60399999999999998</v>
      </c>
      <c r="F681" s="2">
        <v>1.59</v>
      </c>
    </row>
    <row r="682" spans="1:6">
      <c r="A682" s="2" t="s">
        <v>229</v>
      </c>
      <c r="B682" s="4">
        <v>42208</v>
      </c>
      <c r="C682" s="2" t="s">
        <v>203</v>
      </c>
      <c r="D682" s="9" t="s">
        <v>12</v>
      </c>
      <c r="E682" s="9">
        <v>1.038</v>
      </c>
      <c r="F682" s="2">
        <v>1.59</v>
      </c>
    </row>
    <row r="683" spans="1:6">
      <c r="A683" s="2" t="s">
        <v>229</v>
      </c>
      <c r="B683" s="4">
        <v>42208</v>
      </c>
      <c r="C683" s="2" t="s">
        <v>203</v>
      </c>
      <c r="D683" s="9" t="s">
        <v>38</v>
      </c>
      <c r="E683" s="9">
        <v>1.444</v>
      </c>
      <c r="F683" s="2">
        <v>1.59</v>
      </c>
    </row>
    <row r="684" spans="1:6">
      <c r="A684" s="2" t="s">
        <v>229</v>
      </c>
      <c r="B684" s="4">
        <v>42208</v>
      </c>
      <c r="C684" s="2" t="s">
        <v>203</v>
      </c>
      <c r="D684" s="9" t="s">
        <v>64</v>
      </c>
      <c r="E684" s="9">
        <v>0.877</v>
      </c>
      <c r="F684" s="2">
        <v>1.59</v>
      </c>
    </row>
    <row r="685" spans="1:6">
      <c r="A685" s="2" t="s">
        <v>229</v>
      </c>
      <c r="B685" s="4">
        <v>42208</v>
      </c>
      <c r="C685" s="2" t="s">
        <v>203</v>
      </c>
      <c r="D685" s="9" t="s">
        <v>89</v>
      </c>
      <c r="E685" s="9">
        <v>0.83699999999999997</v>
      </c>
      <c r="F685" s="2">
        <v>1.59</v>
      </c>
    </row>
    <row r="686" spans="1:6">
      <c r="A686" s="2" t="s">
        <v>229</v>
      </c>
      <c r="B686" s="4">
        <v>42208</v>
      </c>
      <c r="C686" s="2" t="s">
        <v>203</v>
      </c>
      <c r="D686" s="9" t="s">
        <v>113</v>
      </c>
      <c r="E686" s="9">
        <v>0.57999999999999996</v>
      </c>
      <c r="F686" s="2">
        <v>1.59</v>
      </c>
    </row>
    <row r="687" spans="1:6">
      <c r="A687" s="2" t="s">
        <v>229</v>
      </c>
      <c r="B687" s="4">
        <v>42208</v>
      </c>
      <c r="C687" s="2" t="s">
        <v>203</v>
      </c>
      <c r="D687" s="9" t="s">
        <v>138</v>
      </c>
      <c r="E687" s="9">
        <v>0.66700000000000004</v>
      </c>
      <c r="F687" s="2">
        <v>1.59</v>
      </c>
    </row>
    <row r="688" spans="1:6">
      <c r="A688" s="2" t="s">
        <v>229</v>
      </c>
      <c r="B688" s="4">
        <v>42208</v>
      </c>
      <c r="C688" s="2" t="s">
        <v>203</v>
      </c>
      <c r="D688" s="9" t="s">
        <v>162</v>
      </c>
      <c r="E688" s="9">
        <v>0.53600000000000003</v>
      </c>
      <c r="F688" s="2">
        <v>1.59</v>
      </c>
    </row>
    <row r="689" spans="1:6">
      <c r="A689" s="2" t="s">
        <v>229</v>
      </c>
      <c r="B689" s="4">
        <v>42208</v>
      </c>
      <c r="C689" s="2" t="s">
        <v>203</v>
      </c>
      <c r="D689" s="9" t="s">
        <v>186</v>
      </c>
      <c r="E689" s="9">
        <v>0.52500000000000002</v>
      </c>
      <c r="F689" s="2">
        <v>1.59</v>
      </c>
    </row>
    <row r="690" spans="1:6">
      <c r="A690" s="2" t="s">
        <v>229</v>
      </c>
      <c r="B690" s="4">
        <v>42208</v>
      </c>
      <c r="C690" s="2" t="s">
        <v>203</v>
      </c>
      <c r="D690" s="9" t="s">
        <v>15</v>
      </c>
      <c r="E690" s="9">
        <v>1.04</v>
      </c>
      <c r="F690" s="2">
        <v>1.59</v>
      </c>
    </row>
    <row r="691" spans="1:6">
      <c r="A691" s="2" t="s">
        <v>229</v>
      </c>
      <c r="B691" s="4">
        <v>42208</v>
      </c>
      <c r="C691" s="2" t="s">
        <v>203</v>
      </c>
      <c r="D691" s="9" t="s">
        <v>40</v>
      </c>
      <c r="E691" s="9">
        <v>0.63600000000000001</v>
      </c>
      <c r="F691" s="2">
        <v>1.59</v>
      </c>
    </row>
    <row r="692" spans="1:6">
      <c r="A692" s="2" t="s">
        <v>229</v>
      </c>
      <c r="B692" s="4">
        <v>42208</v>
      </c>
      <c r="C692" s="2" t="s">
        <v>203</v>
      </c>
      <c r="D692" s="9" t="s">
        <v>66</v>
      </c>
      <c r="E692" s="9">
        <v>1.016</v>
      </c>
      <c r="F692" s="2">
        <v>1.59</v>
      </c>
    </row>
    <row r="693" spans="1:6">
      <c r="A693" s="2" t="s">
        <v>229</v>
      </c>
      <c r="B693" s="4">
        <v>42208</v>
      </c>
      <c r="C693" s="2" t="s">
        <v>203</v>
      </c>
      <c r="D693" s="9" t="s">
        <v>91</v>
      </c>
      <c r="E693" s="9">
        <v>0.72799999999999998</v>
      </c>
      <c r="F693" s="2">
        <v>1.59</v>
      </c>
    </row>
    <row r="694" spans="1:6">
      <c r="A694" s="2" t="s">
        <v>229</v>
      </c>
      <c r="B694" s="4">
        <v>42208</v>
      </c>
      <c r="C694" s="2" t="s">
        <v>203</v>
      </c>
      <c r="D694" s="9" t="s">
        <v>115</v>
      </c>
      <c r="E694" s="9">
        <v>0.373</v>
      </c>
      <c r="F694" s="2">
        <v>1.59</v>
      </c>
    </row>
    <row r="695" spans="1:6">
      <c r="A695" s="2" t="s">
        <v>229</v>
      </c>
      <c r="B695" s="4">
        <v>42208</v>
      </c>
      <c r="C695" s="2" t="s">
        <v>203</v>
      </c>
      <c r="D695" s="9" t="s">
        <v>140</v>
      </c>
      <c r="E695" s="9">
        <v>0.70399999999999996</v>
      </c>
      <c r="F695" s="2">
        <v>1.59</v>
      </c>
    </row>
    <row r="696" spans="1:6">
      <c r="A696" s="2" t="s">
        <v>229</v>
      </c>
      <c r="B696" s="4">
        <v>42208</v>
      </c>
      <c r="C696" s="2" t="s">
        <v>203</v>
      </c>
      <c r="D696" s="9" t="s">
        <v>164</v>
      </c>
      <c r="E696" s="9">
        <v>0.65900000000000003</v>
      </c>
      <c r="F696" s="2">
        <v>1.59</v>
      </c>
    </row>
    <row r="697" spans="1:6">
      <c r="A697" s="2" t="s">
        <v>229</v>
      </c>
      <c r="B697" s="4">
        <v>42208</v>
      </c>
      <c r="C697" s="2" t="s">
        <v>203</v>
      </c>
      <c r="D697" s="9" t="s">
        <v>188</v>
      </c>
      <c r="E697" s="9">
        <v>0.56499999999999995</v>
      </c>
      <c r="F697" s="2">
        <v>1.59</v>
      </c>
    </row>
    <row r="698" spans="1:6">
      <c r="A698" s="2" t="s">
        <v>229</v>
      </c>
      <c r="B698" s="4">
        <v>42208</v>
      </c>
      <c r="C698" s="2" t="s">
        <v>203</v>
      </c>
      <c r="D698" s="9" t="s">
        <v>17</v>
      </c>
      <c r="E698" s="9">
        <v>1.0189999999999999</v>
      </c>
      <c r="F698" s="2">
        <v>1.59</v>
      </c>
    </row>
    <row r="699" spans="1:6">
      <c r="A699" s="2" t="s">
        <v>229</v>
      </c>
      <c r="B699" s="4">
        <v>42208</v>
      </c>
      <c r="C699" s="2" t="s">
        <v>203</v>
      </c>
      <c r="D699" s="9" t="s">
        <v>42</v>
      </c>
      <c r="E699" s="9">
        <v>0.629</v>
      </c>
      <c r="F699" s="2">
        <v>1.59</v>
      </c>
    </row>
    <row r="700" spans="1:6">
      <c r="A700" s="2" t="s">
        <v>229</v>
      </c>
      <c r="B700" s="4">
        <v>42208</v>
      </c>
      <c r="C700" s="2" t="s">
        <v>203</v>
      </c>
      <c r="D700" s="9" t="s">
        <v>68</v>
      </c>
      <c r="E700" s="9">
        <v>0.76500000000000001</v>
      </c>
      <c r="F700" s="2">
        <v>1.59</v>
      </c>
    </row>
    <row r="701" spans="1:6">
      <c r="A701" s="2" t="s">
        <v>229</v>
      </c>
      <c r="B701" s="4">
        <v>42208</v>
      </c>
      <c r="C701" s="2" t="s">
        <v>203</v>
      </c>
      <c r="D701" s="9" t="s">
        <v>93</v>
      </c>
      <c r="E701" s="9">
        <v>0.622</v>
      </c>
      <c r="F701" s="2">
        <v>1.59</v>
      </c>
    </row>
    <row r="702" spans="1:6">
      <c r="A702" s="2" t="s">
        <v>229</v>
      </c>
      <c r="B702" s="4">
        <v>42208</v>
      </c>
      <c r="C702" s="2" t="s">
        <v>203</v>
      </c>
      <c r="D702" s="9" t="s">
        <v>117</v>
      </c>
      <c r="E702" s="9">
        <v>0.65100000000000002</v>
      </c>
      <c r="F702" s="2">
        <v>1.59</v>
      </c>
    </row>
    <row r="703" spans="1:6">
      <c r="A703" s="2" t="s">
        <v>229</v>
      </c>
      <c r="B703" s="4">
        <v>42208</v>
      </c>
      <c r="C703" s="2" t="s">
        <v>203</v>
      </c>
      <c r="D703" s="9" t="s">
        <v>142</v>
      </c>
      <c r="E703" s="9">
        <v>0.64800000000000002</v>
      </c>
      <c r="F703" s="2">
        <v>1.59</v>
      </c>
    </row>
    <row r="704" spans="1:6">
      <c r="A704" s="2" t="s">
        <v>229</v>
      </c>
      <c r="B704" s="4">
        <v>42208</v>
      </c>
      <c r="C704" s="2" t="s">
        <v>203</v>
      </c>
      <c r="D704" s="9" t="s">
        <v>166</v>
      </c>
      <c r="E704" s="9">
        <v>0.61699999999999999</v>
      </c>
      <c r="F704" s="2">
        <v>1.59</v>
      </c>
    </row>
    <row r="705" spans="1:6">
      <c r="A705" s="2" t="s">
        <v>229</v>
      </c>
      <c r="B705" s="4">
        <v>42208</v>
      </c>
      <c r="C705" s="2" t="s">
        <v>203</v>
      </c>
      <c r="D705" s="9" t="s">
        <v>190</v>
      </c>
      <c r="E705" s="9">
        <v>0.58699999999999997</v>
      </c>
      <c r="F705" s="2">
        <v>1.59</v>
      </c>
    </row>
    <row r="706" spans="1:6">
      <c r="A706" s="2" t="s">
        <v>229</v>
      </c>
      <c r="B706" s="4">
        <v>42208</v>
      </c>
      <c r="C706" s="2" t="s">
        <v>203</v>
      </c>
      <c r="D706" s="9" t="s">
        <v>19</v>
      </c>
      <c r="E706" s="9">
        <v>0.67900000000000005</v>
      </c>
      <c r="F706" s="2">
        <v>1.59</v>
      </c>
    </row>
    <row r="707" spans="1:6">
      <c r="A707" s="2" t="s">
        <v>229</v>
      </c>
      <c r="B707" s="4">
        <v>42208</v>
      </c>
      <c r="C707" s="2" t="s">
        <v>203</v>
      </c>
      <c r="D707" s="9" t="s">
        <v>44</v>
      </c>
      <c r="E707" s="9">
        <v>0.32</v>
      </c>
      <c r="F707" s="2">
        <v>1.59</v>
      </c>
    </row>
    <row r="708" spans="1:6">
      <c r="A708" s="2" t="s">
        <v>229</v>
      </c>
      <c r="B708" s="4">
        <v>42208</v>
      </c>
      <c r="C708" s="2" t="s">
        <v>203</v>
      </c>
      <c r="D708" s="9" t="s">
        <v>70</v>
      </c>
      <c r="E708" s="9">
        <v>0.65700000000000003</v>
      </c>
      <c r="F708" s="2">
        <v>1.59</v>
      </c>
    </row>
    <row r="709" spans="1:6">
      <c r="A709" s="2" t="s">
        <v>229</v>
      </c>
      <c r="B709" s="4">
        <v>42208</v>
      </c>
      <c r="C709" s="2" t="s">
        <v>203</v>
      </c>
      <c r="D709" s="9" t="s">
        <v>95</v>
      </c>
      <c r="E709" s="9">
        <v>0.69499999999999995</v>
      </c>
      <c r="F709" s="2">
        <v>1.59</v>
      </c>
    </row>
    <row r="710" spans="1:6">
      <c r="A710" s="2" t="s">
        <v>229</v>
      </c>
      <c r="B710" s="4">
        <v>42208</v>
      </c>
      <c r="C710" s="2" t="s">
        <v>203</v>
      </c>
      <c r="D710" s="9" t="s">
        <v>119</v>
      </c>
      <c r="E710" s="9">
        <v>0.61899999999999999</v>
      </c>
      <c r="F710" s="2">
        <v>1.59</v>
      </c>
    </row>
    <row r="711" spans="1:6">
      <c r="A711" s="2" t="s">
        <v>229</v>
      </c>
      <c r="B711" s="4">
        <v>42208</v>
      </c>
      <c r="C711" s="2" t="s">
        <v>203</v>
      </c>
      <c r="D711" s="9" t="s">
        <v>144</v>
      </c>
      <c r="E711" s="9">
        <v>0.69899999999999995</v>
      </c>
      <c r="F711" s="2">
        <v>1.59</v>
      </c>
    </row>
    <row r="712" spans="1:6">
      <c r="A712" s="2" t="s">
        <v>229</v>
      </c>
      <c r="B712" s="4">
        <v>42208</v>
      </c>
      <c r="C712" s="2" t="s">
        <v>203</v>
      </c>
      <c r="D712" s="9" t="s">
        <v>168</v>
      </c>
      <c r="E712" s="9">
        <v>0.55300000000000005</v>
      </c>
      <c r="F712" s="2">
        <v>1.59</v>
      </c>
    </row>
    <row r="713" spans="1:6">
      <c r="A713" s="2" t="s">
        <v>229</v>
      </c>
      <c r="B713" s="4">
        <v>42208</v>
      </c>
      <c r="C713" s="2" t="s">
        <v>203</v>
      </c>
      <c r="D713" s="9" t="s">
        <v>192</v>
      </c>
      <c r="E713" s="9">
        <v>0.23499999999999999</v>
      </c>
      <c r="F713" s="2">
        <v>1.59</v>
      </c>
    </row>
    <row r="714" spans="1:6">
      <c r="A714" s="2" t="s">
        <v>229</v>
      </c>
      <c r="B714" s="4">
        <v>42208</v>
      </c>
      <c r="C714" s="2" t="s">
        <v>203</v>
      </c>
      <c r="D714" s="9" t="s">
        <v>21</v>
      </c>
      <c r="E714" s="9">
        <v>0.78200000000000003</v>
      </c>
      <c r="F714" s="2">
        <v>1.59</v>
      </c>
    </row>
    <row r="715" spans="1:6">
      <c r="A715" s="2" t="s">
        <v>229</v>
      </c>
      <c r="B715" s="4">
        <v>42208</v>
      </c>
      <c r="C715" s="2" t="s">
        <v>203</v>
      </c>
      <c r="D715" s="9" t="s">
        <v>46</v>
      </c>
      <c r="E715" s="9">
        <v>0.48599999999999999</v>
      </c>
      <c r="F715" s="2">
        <v>1.59</v>
      </c>
    </row>
    <row r="716" spans="1:6">
      <c r="A716" s="2" t="s">
        <v>229</v>
      </c>
      <c r="B716" s="4">
        <v>42208</v>
      </c>
      <c r="C716" s="2" t="s">
        <v>203</v>
      </c>
      <c r="D716" s="9" t="s">
        <v>72</v>
      </c>
      <c r="E716" s="9">
        <v>0.67600000000000005</v>
      </c>
      <c r="F716" s="2">
        <v>1.59</v>
      </c>
    </row>
    <row r="717" spans="1:6">
      <c r="A717" s="2" t="s">
        <v>229</v>
      </c>
      <c r="B717" s="4">
        <v>42208</v>
      </c>
      <c r="C717" s="2" t="s">
        <v>203</v>
      </c>
      <c r="D717" s="9" t="s">
        <v>97</v>
      </c>
      <c r="E717" s="9">
        <v>0.70099999999999996</v>
      </c>
      <c r="F717" s="2">
        <v>1.59</v>
      </c>
    </row>
    <row r="718" spans="1:6">
      <c r="A718" s="2" t="s">
        <v>229</v>
      </c>
      <c r="B718" s="4">
        <v>42208</v>
      </c>
      <c r="C718" s="2" t="s">
        <v>203</v>
      </c>
      <c r="D718" s="9" t="s">
        <v>121</v>
      </c>
      <c r="E718" s="9">
        <v>0.67300000000000004</v>
      </c>
      <c r="F718" s="2">
        <v>1.59</v>
      </c>
    </row>
    <row r="719" spans="1:6">
      <c r="A719" s="2" t="s">
        <v>229</v>
      </c>
      <c r="B719" s="4">
        <v>42208</v>
      </c>
      <c r="C719" s="2" t="s">
        <v>203</v>
      </c>
      <c r="D719" s="9" t="s">
        <v>146</v>
      </c>
      <c r="E719" s="9">
        <v>0.64300000000000002</v>
      </c>
      <c r="F719" s="2">
        <v>1.59</v>
      </c>
    </row>
    <row r="720" spans="1:6">
      <c r="A720" s="2" t="s">
        <v>229</v>
      </c>
      <c r="B720" s="4">
        <v>42208</v>
      </c>
      <c r="C720" s="2" t="s">
        <v>203</v>
      </c>
      <c r="D720" s="9" t="s">
        <v>170</v>
      </c>
      <c r="E720" s="9">
        <v>0.63400000000000001</v>
      </c>
      <c r="F720" s="2">
        <v>1.59</v>
      </c>
    </row>
    <row r="721" spans="1:6">
      <c r="A721" s="2" t="s">
        <v>229</v>
      </c>
      <c r="B721" s="4">
        <v>42208</v>
      </c>
      <c r="C721" s="2" t="s">
        <v>203</v>
      </c>
      <c r="D721" s="9" t="s">
        <v>194</v>
      </c>
      <c r="E721" s="9">
        <v>0.76900000000000002</v>
      </c>
      <c r="F721" s="2">
        <v>1.59</v>
      </c>
    </row>
    <row r="722" spans="1:6">
      <c r="A722" s="2" t="s">
        <v>229</v>
      </c>
      <c r="B722" s="4">
        <v>42208</v>
      </c>
      <c r="C722" s="2" t="s">
        <v>203</v>
      </c>
      <c r="D722" s="9" t="s">
        <v>23</v>
      </c>
      <c r="E722" s="9">
        <v>1.0569999999999999</v>
      </c>
      <c r="F722" s="2">
        <v>1.59</v>
      </c>
    </row>
    <row r="723" spans="1:6">
      <c r="A723" s="2" t="s">
        <v>229</v>
      </c>
      <c r="B723" s="4">
        <v>42208</v>
      </c>
      <c r="C723" s="2" t="s">
        <v>203</v>
      </c>
      <c r="D723" s="9" t="s">
        <v>48</v>
      </c>
      <c r="E723" s="9">
        <v>0.89900000000000002</v>
      </c>
      <c r="F723" s="2">
        <v>1.59</v>
      </c>
    </row>
    <row r="724" spans="1:6">
      <c r="A724" s="2" t="s">
        <v>229</v>
      </c>
      <c r="B724" s="4">
        <v>42208</v>
      </c>
      <c r="C724" s="2" t="s">
        <v>203</v>
      </c>
      <c r="D724" s="9" t="s">
        <v>74</v>
      </c>
      <c r="E724" s="9">
        <v>0.749</v>
      </c>
      <c r="F724" s="2">
        <v>1.59</v>
      </c>
    </row>
    <row r="725" spans="1:6">
      <c r="A725" s="2" t="s">
        <v>229</v>
      </c>
      <c r="B725" s="4">
        <v>42208</v>
      </c>
      <c r="C725" s="2" t="s">
        <v>203</v>
      </c>
      <c r="D725" s="9" t="s">
        <v>100</v>
      </c>
      <c r="E725" s="9">
        <v>0.67200000000000004</v>
      </c>
      <c r="F725" s="2">
        <v>1.59</v>
      </c>
    </row>
    <row r="726" spans="1:6">
      <c r="A726" s="2" t="s">
        <v>229</v>
      </c>
      <c r="B726" s="4">
        <v>42208</v>
      </c>
      <c r="C726" s="2" t="s">
        <v>203</v>
      </c>
      <c r="D726" s="9" t="s">
        <v>123</v>
      </c>
      <c r="E726" s="9">
        <v>0.55700000000000005</v>
      </c>
      <c r="F726" s="2">
        <v>1.59</v>
      </c>
    </row>
    <row r="727" spans="1:6">
      <c r="A727" s="2" t="s">
        <v>229</v>
      </c>
      <c r="B727" s="4">
        <v>42208</v>
      </c>
      <c r="C727" s="2" t="s">
        <v>203</v>
      </c>
      <c r="D727" s="9" t="s">
        <v>148</v>
      </c>
      <c r="E727" s="9">
        <v>0.63300000000000001</v>
      </c>
      <c r="F727" s="2">
        <v>1.59</v>
      </c>
    </row>
    <row r="728" spans="1:6">
      <c r="A728" s="2" t="s">
        <v>229</v>
      </c>
      <c r="B728" s="4">
        <v>42208</v>
      </c>
      <c r="C728" s="2" t="s">
        <v>203</v>
      </c>
      <c r="D728" s="9" t="s">
        <v>172</v>
      </c>
      <c r="E728" s="9">
        <v>0.71</v>
      </c>
      <c r="F728" s="2">
        <v>1.59</v>
      </c>
    </row>
    <row r="729" spans="1:6">
      <c r="A729" s="2" t="s">
        <v>229</v>
      </c>
      <c r="B729" s="4">
        <v>42208</v>
      </c>
      <c r="C729" s="2" t="s">
        <v>203</v>
      </c>
      <c r="D729" s="9" t="s">
        <v>196</v>
      </c>
      <c r="E729" s="9">
        <v>0.73799999999999999</v>
      </c>
      <c r="F729" s="2">
        <v>1.59</v>
      </c>
    </row>
    <row r="730" spans="1:6">
      <c r="A730" s="2" t="s">
        <v>229</v>
      </c>
      <c r="B730" s="4">
        <v>42208</v>
      </c>
      <c r="C730" s="2" t="s">
        <v>203</v>
      </c>
      <c r="D730" s="9" t="s">
        <v>25</v>
      </c>
      <c r="E730" s="9">
        <v>0.71</v>
      </c>
      <c r="F730" s="2">
        <v>1.59</v>
      </c>
    </row>
    <row r="731" spans="1:6">
      <c r="A731" s="2" t="s">
        <v>229</v>
      </c>
      <c r="B731" s="4">
        <v>42208</v>
      </c>
      <c r="C731" s="2" t="s">
        <v>203</v>
      </c>
      <c r="D731" s="9" t="s">
        <v>50</v>
      </c>
      <c r="E731" s="9">
        <v>0.61399999999999999</v>
      </c>
      <c r="F731" s="2">
        <v>1.59</v>
      </c>
    </row>
    <row r="732" spans="1:6">
      <c r="A732" s="2" t="s">
        <v>229</v>
      </c>
      <c r="B732" s="4">
        <v>42208</v>
      </c>
      <c r="C732" s="2" t="s">
        <v>203</v>
      </c>
      <c r="D732" s="9" t="s">
        <v>76</v>
      </c>
      <c r="E732" s="9">
        <v>0.69</v>
      </c>
      <c r="F732" s="2">
        <v>1.59</v>
      </c>
    </row>
    <row r="733" spans="1:6">
      <c r="A733" s="2" t="s">
        <v>229</v>
      </c>
      <c r="B733" s="4">
        <v>42208</v>
      </c>
      <c r="C733" s="2" t="s">
        <v>203</v>
      </c>
      <c r="D733" s="9" t="s">
        <v>102</v>
      </c>
      <c r="E733" s="9">
        <v>0.66700000000000004</v>
      </c>
      <c r="F733" s="2">
        <v>1.59</v>
      </c>
    </row>
    <row r="734" spans="1:6">
      <c r="A734" s="2" t="s">
        <v>229</v>
      </c>
      <c r="B734" s="4">
        <v>42208</v>
      </c>
      <c r="C734" s="2" t="s">
        <v>203</v>
      </c>
      <c r="D734" s="9" t="s">
        <v>125</v>
      </c>
      <c r="E734" s="9">
        <v>0.61399999999999999</v>
      </c>
      <c r="F734" s="2">
        <v>1.59</v>
      </c>
    </row>
    <row r="735" spans="1:6">
      <c r="A735" s="2" t="s">
        <v>229</v>
      </c>
      <c r="B735" s="4">
        <v>42208</v>
      </c>
      <c r="C735" s="2" t="s">
        <v>203</v>
      </c>
      <c r="D735" s="9" t="s">
        <v>150</v>
      </c>
      <c r="E735" s="9">
        <v>0.68500000000000005</v>
      </c>
      <c r="F735" s="2">
        <v>1.59</v>
      </c>
    </row>
    <row r="736" spans="1:6">
      <c r="A736" s="2" t="s">
        <v>229</v>
      </c>
      <c r="B736" s="4">
        <v>42208</v>
      </c>
      <c r="C736" s="2" t="s">
        <v>203</v>
      </c>
      <c r="D736" s="9" t="s">
        <v>174</v>
      </c>
      <c r="E736" s="9">
        <v>1.151</v>
      </c>
      <c r="F736" s="2">
        <v>1.59</v>
      </c>
    </row>
    <row r="737" spans="1:6">
      <c r="A737" s="2" t="s">
        <v>229</v>
      </c>
      <c r="B737" s="4">
        <v>42208</v>
      </c>
      <c r="C737" s="2" t="s">
        <v>203</v>
      </c>
      <c r="D737" s="9" t="s">
        <v>198</v>
      </c>
      <c r="E737" s="9">
        <v>0.72899999999999998</v>
      </c>
      <c r="F737" s="2">
        <v>1.59</v>
      </c>
    </row>
    <row r="738" spans="1:6">
      <c r="A738" s="2" t="s">
        <v>229</v>
      </c>
      <c r="B738" s="4">
        <v>42208</v>
      </c>
      <c r="C738" s="2" t="s">
        <v>203</v>
      </c>
      <c r="D738" s="9" t="s">
        <v>27</v>
      </c>
      <c r="E738" s="9">
        <v>0.72199999999999998</v>
      </c>
      <c r="F738" s="2">
        <v>1.59</v>
      </c>
    </row>
    <row r="739" spans="1:6">
      <c r="A739" s="2" t="s">
        <v>229</v>
      </c>
      <c r="B739" s="4">
        <v>42208</v>
      </c>
      <c r="C739" s="2" t="s">
        <v>203</v>
      </c>
      <c r="D739" s="9" t="s">
        <v>52</v>
      </c>
      <c r="E739" s="9">
        <v>0.67900000000000005</v>
      </c>
      <c r="F739" s="2">
        <v>1.59</v>
      </c>
    </row>
    <row r="740" spans="1:6">
      <c r="A740" s="2" t="s">
        <v>229</v>
      </c>
      <c r="B740" s="4">
        <v>42208</v>
      </c>
      <c r="C740" s="2" t="s">
        <v>203</v>
      </c>
      <c r="D740" s="9" t="s">
        <v>78</v>
      </c>
      <c r="E740" s="9">
        <v>0.89900000000000002</v>
      </c>
      <c r="F740" s="2">
        <v>1.59</v>
      </c>
    </row>
    <row r="741" spans="1:6">
      <c r="A741" s="2" t="s">
        <v>229</v>
      </c>
      <c r="B741" s="4">
        <v>42208</v>
      </c>
      <c r="C741" s="2" t="s">
        <v>203</v>
      </c>
      <c r="D741" s="9" t="s">
        <v>104</v>
      </c>
      <c r="E741" s="9">
        <v>0.26300000000000001</v>
      </c>
      <c r="F741" s="2">
        <v>1.59</v>
      </c>
    </row>
    <row r="742" spans="1:6">
      <c r="A742" s="2" t="s">
        <v>229</v>
      </c>
      <c r="B742" s="4">
        <v>42208</v>
      </c>
      <c r="C742" s="2" t="s">
        <v>203</v>
      </c>
      <c r="D742" s="9" t="s">
        <v>127</v>
      </c>
      <c r="E742" s="9">
        <v>0.63400000000000001</v>
      </c>
      <c r="F742" s="2">
        <v>1.59</v>
      </c>
    </row>
    <row r="743" spans="1:6">
      <c r="A743" s="2" t="s">
        <v>229</v>
      </c>
      <c r="B743" s="4">
        <v>42208</v>
      </c>
      <c r="C743" s="2" t="s">
        <v>203</v>
      </c>
      <c r="D743" s="9" t="s">
        <v>152</v>
      </c>
      <c r="E743" s="9">
        <v>0.68400000000000005</v>
      </c>
      <c r="F743" s="2">
        <v>1.59</v>
      </c>
    </row>
    <row r="744" spans="1:6">
      <c r="A744" s="2" t="s">
        <v>229</v>
      </c>
      <c r="B744" s="4">
        <v>42208</v>
      </c>
      <c r="C744" s="2" t="s">
        <v>203</v>
      </c>
      <c r="D744" s="9" t="s">
        <v>176</v>
      </c>
      <c r="E744" s="9">
        <v>0.58699999999999997</v>
      </c>
      <c r="F744" s="2">
        <v>1.59</v>
      </c>
    </row>
    <row r="745" spans="1:6">
      <c r="A745" s="2" t="s">
        <v>229</v>
      </c>
      <c r="B745" s="4">
        <v>42208</v>
      </c>
      <c r="C745" s="2" t="s">
        <v>203</v>
      </c>
      <c r="D745" s="9" t="s">
        <v>200</v>
      </c>
      <c r="E745" s="9">
        <v>0.65600000000000003</v>
      </c>
      <c r="F745" s="2">
        <v>1.59</v>
      </c>
    </row>
    <row r="746" spans="1:6">
      <c r="A746" s="3" t="s">
        <v>229</v>
      </c>
      <c r="B746" s="4">
        <v>42208</v>
      </c>
      <c r="C746" s="3" t="s">
        <v>203</v>
      </c>
      <c r="D746" s="5" t="s">
        <v>5</v>
      </c>
      <c r="E746" s="5">
        <v>0.66700000000000004</v>
      </c>
      <c r="F746" s="3">
        <v>1.59</v>
      </c>
    </row>
    <row r="747" spans="1:6">
      <c r="A747" s="2" t="s">
        <v>229</v>
      </c>
      <c r="B747" s="4">
        <v>42208</v>
      </c>
      <c r="C747" s="2" t="s">
        <v>203</v>
      </c>
      <c r="D747" s="9" t="s">
        <v>31</v>
      </c>
      <c r="E747" s="9">
        <v>0.96199999999999997</v>
      </c>
      <c r="F747" s="2">
        <v>1.59</v>
      </c>
    </row>
    <row r="748" spans="1:6">
      <c r="A748" s="2" t="s">
        <v>229</v>
      </c>
      <c r="B748" s="4">
        <v>42208</v>
      </c>
      <c r="C748" s="2" t="s">
        <v>203</v>
      </c>
      <c r="D748" s="9" t="s">
        <v>56</v>
      </c>
      <c r="E748" s="9">
        <v>0.80700000000000005</v>
      </c>
      <c r="F748" s="2">
        <v>1.59</v>
      </c>
    </row>
    <row r="749" spans="1:6">
      <c r="A749" s="2" t="s">
        <v>229</v>
      </c>
      <c r="B749" s="4">
        <v>42208</v>
      </c>
      <c r="C749" s="2" t="s">
        <v>203</v>
      </c>
      <c r="D749" s="9" t="s">
        <v>82</v>
      </c>
      <c r="E749" s="9">
        <v>0.99199999999999999</v>
      </c>
      <c r="F749" s="2">
        <v>1.59</v>
      </c>
    </row>
    <row r="750" spans="1:6">
      <c r="A750" s="2" t="s">
        <v>229</v>
      </c>
      <c r="B750" s="4">
        <v>42208</v>
      </c>
      <c r="C750" s="2" t="s">
        <v>203</v>
      </c>
      <c r="D750" s="9" t="s">
        <v>107</v>
      </c>
      <c r="E750" s="9">
        <v>0.85799999999999998</v>
      </c>
      <c r="F750" s="2">
        <v>1.59</v>
      </c>
    </row>
    <row r="751" spans="1:6">
      <c r="A751" s="2" t="s">
        <v>229</v>
      </c>
      <c r="B751" s="4">
        <v>42208</v>
      </c>
      <c r="C751" s="2" t="s">
        <v>203</v>
      </c>
      <c r="D751" s="9" t="s">
        <v>132</v>
      </c>
      <c r="E751" s="9">
        <v>0.308</v>
      </c>
      <c r="F751" s="2">
        <v>1.59</v>
      </c>
    </row>
    <row r="752" spans="1:6">
      <c r="A752" s="2" t="s">
        <v>229</v>
      </c>
      <c r="B752" s="4">
        <v>42208</v>
      </c>
      <c r="C752" s="2" t="s">
        <v>203</v>
      </c>
      <c r="D752" s="9" t="s">
        <v>156</v>
      </c>
      <c r="E752" s="9">
        <v>0.93200000000000005</v>
      </c>
      <c r="F752" s="2">
        <v>1.59</v>
      </c>
    </row>
    <row r="753" spans="1:6">
      <c r="A753" s="2" t="s">
        <v>229</v>
      </c>
      <c r="B753" s="4">
        <v>42208</v>
      </c>
      <c r="C753" s="2" t="s">
        <v>203</v>
      </c>
      <c r="D753" s="9" t="s">
        <v>180</v>
      </c>
      <c r="E753" s="9">
        <v>0.88400000000000001</v>
      </c>
      <c r="F753" s="2">
        <v>1.59</v>
      </c>
    </row>
    <row r="754" spans="1:6">
      <c r="A754" s="2" t="s">
        <v>229</v>
      </c>
      <c r="B754" s="4">
        <v>42208</v>
      </c>
      <c r="C754" s="2" t="s">
        <v>203</v>
      </c>
      <c r="D754" s="9" t="s">
        <v>7</v>
      </c>
      <c r="E754" s="9">
        <v>0.89200000000000002</v>
      </c>
      <c r="F754" s="2">
        <v>1.59</v>
      </c>
    </row>
    <row r="755" spans="1:6">
      <c r="A755" s="2" t="s">
        <v>229</v>
      </c>
      <c r="B755" s="4">
        <v>42208</v>
      </c>
      <c r="C755" s="2" t="s">
        <v>203</v>
      </c>
      <c r="D755" s="9" t="s">
        <v>34</v>
      </c>
      <c r="E755" s="9">
        <v>1.0029999999999999</v>
      </c>
      <c r="F755" s="2">
        <v>1.59</v>
      </c>
    </row>
    <row r="756" spans="1:6">
      <c r="A756" s="2" t="s">
        <v>229</v>
      </c>
      <c r="B756" s="4">
        <v>42208</v>
      </c>
      <c r="C756" s="2" t="s">
        <v>203</v>
      </c>
      <c r="D756" s="9" t="s">
        <v>58</v>
      </c>
      <c r="E756" s="9">
        <v>0.34899999999999998</v>
      </c>
      <c r="F756" s="2">
        <v>1.59</v>
      </c>
    </row>
    <row r="757" spans="1:6">
      <c r="A757" s="2" t="s">
        <v>229</v>
      </c>
      <c r="B757" s="4">
        <v>42208</v>
      </c>
      <c r="C757" s="2" t="s">
        <v>203</v>
      </c>
      <c r="D757" s="9" t="s">
        <v>85</v>
      </c>
      <c r="E757" s="9">
        <v>0.42599999999999999</v>
      </c>
      <c r="F757" s="2">
        <v>1.59</v>
      </c>
    </row>
    <row r="758" spans="1:6">
      <c r="A758" s="2" t="s">
        <v>229</v>
      </c>
      <c r="B758" s="4">
        <v>42208</v>
      </c>
      <c r="C758" s="2" t="s">
        <v>203</v>
      </c>
      <c r="D758" s="9" t="s">
        <v>109</v>
      </c>
      <c r="E758" s="9">
        <v>0.29399999999999998</v>
      </c>
      <c r="F758" s="2">
        <v>1.59</v>
      </c>
    </row>
    <row r="759" spans="1:6">
      <c r="A759" s="2" t="s">
        <v>229</v>
      </c>
      <c r="B759" s="4">
        <v>42208</v>
      </c>
      <c r="C759" s="2" t="s">
        <v>203</v>
      </c>
      <c r="D759" s="9" t="s">
        <v>134</v>
      </c>
      <c r="E759" s="9">
        <v>0.52700000000000002</v>
      </c>
      <c r="F759" s="2">
        <v>1.59</v>
      </c>
    </row>
    <row r="760" spans="1:6">
      <c r="A760" s="2" t="s">
        <v>229</v>
      </c>
      <c r="B760" s="4">
        <v>42208</v>
      </c>
      <c r="C760" s="2" t="s">
        <v>203</v>
      </c>
      <c r="D760" s="9" t="s">
        <v>158</v>
      </c>
      <c r="E760" s="9">
        <v>1.2</v>
      </c>
      <c r="F760" s="2">
        <v>1.59</v>
      </c>
    </row>
    <row r="761" spans="1:6">
      <c r="A761" s="2" t="s">
        <v>229</v>
      </c>
      <c r="B761" s="4">
        <v>42208</v>
      </c>
      <c r="C761" s="2" t="s">
        <v>203</v>
      </c>
      <c r="D761" s="9" t="s">
        <v>182</v>
      </c>
      <c r="E761" s="9">
        <v>0.76900000000000002</v>
      </c>
      <c r="F761" s="2">
        <v>1.59</v>
      </c>
    </row>
    <row r="762" spans="1:6">
      <c r="A762" s="2" t="s">
        <v>229</v>
      </c>
      <c r="B762" s="4">
        <v>42208</v>
      </c>
      <c r="C762" s="2" t="s">
        <v>203</v>
      </c>
      <c r="D762" s="9" t="s">
        <v>10</v>
      </c>
      <c r="E762" s="9">
        <v>0.39700000000000002</v>
      </c>
      <c r="F762" s="2">
        <v>1.59</v>
      </c>
    </row>
    <row r="763" spans="1:6">
      <c r="A763" s="2" t="s">
        <v>229</v>
      </c>
      <c r="B763" s="4">
        <v>42208</v>
      </c>
      <c r="C763" s="2" t="s">
        <v>203</v>
      </c>
      <c r="D763" s="9" t="s">
        <v>36</v>
      </c>
      <c r="E763" s="9">
        <v>1.2050000000000001</v>
      </c>
      <c r="F763" s="2">
        <v>1.59</v>
      </c>
    </row>
    <row r="764" spans="1:6">
      <c r="A764" s="2" t="s">
        <v>229</v>
      </c>
      <c r="B764" s="4">
        <v>42208</v>
      </c>
      <c r="C764" s="2" t="s">
        <v>203</v>
      </c>
      <c r="D764" s="9" t="s">
        <v>61</v>
      </c>
      <c r="E764" s="9">
        <v>0.27700000000000002</v>
      </c>
      <c r="F764" s="2">
        <v>1.59</v>
      </c>
    </row>
    <row r="765" spans="1:6">
      <c r="A765" s="2" t="s">
        <v>229</v>
      </c>
      <c r="B765" s="4">
        <v>42208</v>
      </c>
      <c r="C765" s="2" t="s">
        <v>203</v>
      </c>
      <c r="D765" s="9" t="s">
        <v>87</v>
      </c>
      <c r="E765" s="9">
        <v>0.59399999999999997</v>
      </c>
      <c r="F765" s="2">
        <v>1.59</v>
      </c>
    </row>
    <row r="766" spans="1:6">
      <c r="A766" s="2" t="s">
        <v>229</v>
      </c>
      <c r="B766" s="4">
        <v>42208</v>
      </c>
      <c r="C766" s="2" t="s">
        <v>203</v>
      </c>
      <c r="D766" s="9" t="s">
        <v>111</v>
      </c>
      <c r="E766" s="9">
        <v>0.307</v>
      </c>
      <c r="F766" s="2">
        <v>1.59</v>
      </c>
    </row>
    <row r="767" spans="1:6">
      <c r="A767" s="2" t="s">
        <v>229</v>
      </c>
      <c r="B767" s="4">
        <v>42208</v>
      </c>
      <c r="C767" s="2" t="s">
        <v>203</v>
      </c>
      <c r="D767" s="9" t="s">
        <v>136</v>
      </c>
      <c r="E767" s="9">
        <v>0.89500000000000002</v>
      </c>
      <c r="F767" s="2">
        <v>1.59</v>
      </c>
    </row>
    <row r="768" spans="1:6">
      <c r="A768" s="2" t="s">
        <v>229</v>
      </c>
      <c r="B768" s="4">
        <v>42208</v>
      </c>
      <c r="C768" s="2" t="s">
        <v>203</v>
      </c>
      <c r="D768" s="9" t="s">
        <v>160</v>
      </c>
      <c r="E768" s="9">
        <v>0.99199999999999999</v>
      </c>
      <c r="F768" s="2">
        <v>1.59</v>
      </c>
    </row>
    <row r="769" spans="1:6">
      <c r="A769" s="2" t="s">
        <v>229</v>
      </c>
      <c r="B769" s="4">
        <v>42208</v>
      </c>
      <c r="C769" s="2" t="s">
        <v>203</v>
      </c>
      <c r="D769" s="9" t="s">
        <v>184</v>
      </c>
      <c r="E769" s="9">
        <v>0.65700000000000003</v>
      </c>
      <c r="F769" s="2">
        <v>1.59</v>
      </c>
    </row>
    <row r="770" spans="1:6">
      <c r="A770" s="2" t="s">
        <v>230</v>
      </c>
      <c r="B770" s="4">
        <v>42208</v>
      </c>
      <c r="C770" s="2" t="s">
        <v>203</v>
      </c>
      <c r="D770" s="9" t="s">
        <v>2</v>
      </c>
      <c r="E770" s="3">
        <v>0.56299999999999994</v>
      </c>
      <c r="F770" s="2">
        <v>1.3180000000000001</v>
      </c>
    </row>
    <row r="771" spans="1:6">
      <c r="A771" s="2" t="s">
        <v>230</v>
      </c>
      <c r="B771" s="4">
        <v>42208</v>
      </c>
      <c r="C771" s="2" t="s">
        <v>203</v>
      </c>
      <c r="D771" s="9" t="s">
        <v>29</v>
      </c>
      <c r="E771" s="9">
        <v>0.879</v>
      </c>
      <c r="F771" s="2">
        <v>1.3180000000000001</v>
      </c>
    </row>
    <row r="772" spans="1:6">
      <c r="A772" s="2" t="s">
        <v>230</v>
      </c>
      <c r="B772" s="4">
        <v>42208</v>
      </c>
      <c r="C772" s="2" t="s">
        <v>203</v>
      </c>
      <c r="D772" s="9" t="s">
        <v>54</v>
      </c>
      <c r="E772" s="9">
        <v>0.75600000000000001</v>
      </c>
      <c r="F772" s="2">
        <v>1.3180000000000001</v>
      </c>
    </row>
    <row r="773" spans="1:6">
      <c r="A773" s="2" t="s">
        <v>230</v>
      </c>
      <c r="B773" s="4">
        <v>42208</v>
      </c>
      <c r="C773" s="2" t="s">
        <v>203</v>
      </c>
      <c r="D773" s="9" t="s">
        <v>80</v>
      </c>
      <c r="E773" s="9">
        <v>0.72699999999999998</v>
      </c>
      <c r="F773" s="2">
        <v>1.3180000000000001</v>
      </c>
    </row>
    <row r="774" spans="1:6">
      <c r="A774" s="2" t="s">
        <v>230</v>
      </c>
      <c r="B774" s="4">
        <v>42208</v>
      </c>
      <c r="C774" s="2" t="s">
        <v>203</v>
      </c>
      <c r="D774" s="9" t="s">
        <v>105</v>
      </c>
      <c r="E774" s="9">
        <v>0.621</v>
      </c>
      <c r="F774" s="2">
        <v>1.3180000000000001</v>
      </c>
    </row>
    <row r="775" spans="1:6">
      <c r="A775" s="2" t="s">
        <v>230</v>
      </c>
      <c r="B775" s="4">
        <v>42208</v>
      </c>
      <c r="C775" s="2" t="s">
        <v>203</v>
      </c>
      <c r="D775" s="9" t="s">
        <v>129</v>
      </c>
      <c r="E775" s="9">
        <v>0.74099999999999999</v>
      </c>
      <c r="F775" s="2">
        <v>1.3180000000000001</v>
      </c>
    </row>
    <row r="776" spans="1:6">
      <c r="A776" s="2" t="s">
        <v>230</v>
      </c>
      <c r="B776" s="4">
        <v>42208</v>
      </c>
      <c r="C776" s="2" t="s">
        <v>203</v>
      </c>
      <c r="D776" s="9" t="s">
        <v>154</v>
      </c>
      <c r="E776" s="9">
        <v>0.438</v>
      </c>
      <c r="F776" s="2">
        <v>1.3180000000000001</v>
      </c>
    </row>
    <row r="777" spans="1:6">
      <c r="A777" s="2" t="s">
        <v>230</v>
      </c>
      <c r="B777" s="4">
        <v>42208</v>
      </c>
      <c r="C777" s="2" t="s">
        <v>203</v>
      </c>
      <c r="D777" s="9" t="s">
        <v>178</v>
      </c>
      <c r="E777" s="9">
        <v>0.48099999999999998</v>
      </c>
      <c r="F777" s="2">
        <v>1.3180000000000001</v>
      </c>
    </row>
    <row r="778" spans="1:6">
      <c r="A778" s="2" t="s">
        <v>230</v>
      </c>
      <c r="B778" s="4">
        <v>42208</v>
      </c>
      <c r="C778" s="2" t="s">
        <v>203</v>
      </c>
      <c r="D778" s="9" t="s">
        <v>12</v>
      </c>
      <c r="E778" s="9">
        <v>1.2869999999999999</v>
      </c>
      <c r="F778" s="2">
        <v>1.3180000000000001</v>
      </c>
    </row>
    <row r="779" spans="1:6">
      <c r="A779" s="2" t="s">
        <v>230</v>
      </c>
      <c r="B779" s="4">
        <v>42208</v>
      </c>
      <c r="C779" s="2" t="s">
        <v>203</v>
      </c>
      <c r="D779" s="9" t="s">
        <v>38</v>
      </c>
      <c r="E779" s="9">
        <v>0.85699999999999998</v>
      </c>
      <c r="F779" s="2">
        <v>1.3180000000000001</v>
      </c>
    </row>
    <row r="780" spans="1:6">
      <c r="A780" s="2" t="s">
        <v>230</v>
      </c>
      <c r="B780" s="4">
        <v>42208</v>
      </c>
      <c r="C780" s="2" t="s">
        <v>203</v>
      </c>
      <c r="D780" s="9" t="s">
        <v>64</v>
      </c>
      <c r="E780" s="9">
        <v>0.71599999999999997</v>
      </c>
      <c r="F780" s="2">
        <v>1.3180000000000001</v>
      </c>
    </row>
    <row r="781" spans="1:6">
      <c r="A781" s="2" t="s">
        <v>230</v>
      </c>
      <c r="B781" s="4">
        <v>42208</v>
      </c>
      <c r="C781" s="2" t="s">
        <v>203</v>
      </c>
      <c r="D781" s="9" t="s">
        <v>89</v>
      </c>
      <c r="E781" s="9">
        <v>0.51100000000000001</v>
      </c>
      <c r="F781" s="2">
        <v>1.3180000000000001</v>
      </c>
    </row>
    <row r="782" spans="1:6">
      <c r="A782" s="2" t="s">
        <v>230</v>
      </c>
      <c r="B782" s="4">
        <v>42208</v>
      </c>
      <c r="C782" s="2" t="s">
        <v>203</v>
      </c>
      <c r="D782" s="9" t="s">
        <v>113</v>
      </c>
      <c r="E782" s="9">
        <v>0.53500000000000003</v>
      </c>
      <c r="F782" s="2">
        <v>1.3180000000000001</v>
      </c>
    </row>
    <row r="783" spans="1:6">
      <c r="A783" s="2" t="s">
        <v>230</v>
      </c>
      <c r="B783" s="4">
        <v>42208</v>
      </c>
      <c r="C783" s="2" t="s">
        <v>203</v>
      </c>
      <c r="D783" s="9" t="s">
        <v>138</v>
      </c>
      <c r="E783" s="9">
        <v>0.59499999999999997</v>
      </c>
      <c r="F783" s="2">
        <v>1.3180000000000001</v>
      </c>
    </row>
    <row r="784" spans="1:6">
      <c r="A784" s="2" t="s">
        <v>230</v>
      </c>
      <c r="B784" s="4">
        <v>42208</v>
      </c>
      <c r="C784" s="2" t="s">
        <v>203</v>
      </c>
      <c r="D784" s="9" t="s">
        <v>162</v>
      </c>
      <c r="E784" s="9">
        <v>0.80900000000000005</v>
      </c>
      <c r="F784" s="2">
        <v>1.3180000000000001</v>
      </c>
    </row>
    <row r="785" spans="1:6">
      <c r="A785" s="2" t="s">
        <v>230</v>
      </c>
      <c r="B785" s="4">
        <v>42208</v>
      </c>
      <c r="C785" s="2" t="s">
        <v>203</v>
      </c>
      <c r="D785" s="9" t="s">
        <v>186</v>
      </c>
      <c r="E785" s="9">
        <v>0.52300000000000002</v>
      </c>
      <c r="F785" s="2">
        <v>1.3180000000000001</v>
      </c>
    </row>
    <row r="786" spans="1:6">
      <c r="A786" s="2" t="s">
        <v>230</v>
      </c>
      <c r="B786" s="4">
        <v>42208</v>
      </c>
      <c r="C786" s="2" t="s">
        <v>203</v>
      </c>
      <c r="D786" s="9" t="s">
        <v>15</v>
      </c>
      <c r="E786" s="9">
        <v>1.008</v>
      </c>
      <c r="F786" s="2">
        <v>1.3180000000000001</v>
      </c>
    </row>
    <row r="787" spans="1:6">
      <c r="A787" s="2" t="s">
        <v>230</v>
      </c>
      <c r="B787" s="4">
        <v>42208</v>
      </c>
      <c r="C787" s="2" t="s">
        <v>203</v>
      </c>
      <c r="D787" s="9" t="s">
        <v>40</v>
      </c>
      <c r="E787" s="9">
        <v>0.59199999999999997</v>
      </c>
      <c r="F787" s="2">
        <v>1.3180000000000001</v>
      </c>
    </row>
    <row r="788" spans="1:6">
      <c r="A788" s="2" t="s">
        <v>230</v>
      </c>
      <c r="B788" s="4">
        <v>42208</v>
      </c>
      <c r="C788" s="2" t="s">
        <v>203</v>
      </c>
      <c r="D788" s="9" t="s">
        <v>66</v>
      </c>
      <c r="E788" s="9">
        <v>1</v>
      </c>
      <c r="F788" s="2">
        <v>1.3180000000000001</v>
      </c>
    </row>
    <row r="789" spans="1:6">
      <c r="A789" s="2" t="s">
        <v>230</v>
      </c>
      <c r="B789" s="4">
        <v>42208</v>
      </c>
      <c r="C789" s="2" t="s">
        <v>203</v>
      </c>
      <c r="D789" s="9" t="s">
        <v>91</v>
      </c>
      <c r="E789" s="9">
        <v>0.79400000000000004</v>
      </c>
      <c r="F789" s="2">
        <v>1.3180000000000001</v>
      </c>
    </row>
    <row r="790" spans="1:6">
      <c r="A790" s="2" t="s">
        <v>230</v>
      </c>
      <c r="B790" s="4">
        <v>42208</v>
      </c>
      <c r="C790" s="2" t="s">
        <v>203</v>
      </c>
      <c r="D790" s="9" t="s">
        <v>115</v>
      </c>
      <c r="E790" s="9">
        <v>0.69699999999999995</v>
      </c>
      <c r="F790" s="2">
        <v>1.3180000000000001</v>
      </c>
    </row>
    <row r="791" spans="1:6">
      <c r="A791" s="2" t="s">
        <v>230</v>
      </c>
      <c r="B791" s="4">
        <v>42208</v>
      </c>
      <c r="C791" s="2" t="s">
        <v>203</v>
      </c>
      <c r="D791" s="9" t="s">
        <v>140</v>
      </c>
      <c r="E791" s="9">
        <v>0.76</v>
      </c>
      <c r="F791" s="2">
        <v>1.3180000000000001</v>
      </c>
    </row>
    <row r="792" spans="1:6">
      <c r="A792" s="2" t="s">
        <v>230</v>
      </c>
      <c r="B792" s="4">
        <v>42208</v>
      </c>
      <c r="C792" s="2" t="s">
        <v>203</v>
      </c>
      <c r="D792" s="9" t="s">
        <v>164</v>
      </c>
      <c r="E792" s="9">
        <v>0.55400000000000005</v>
      </c>
      <c r="F792" s="2">
        <v>1.3180000000000001</v>
      </c>
    </row>
    <row r="793" spans="1:6">
      <c r="A793" s="2" t="s">
        <v>230</v>
      </c>
      <c r="B793" s="4">
        <v>42208</v>
      </c>
      <c r="C793" s="2" t="s">
        <v>203</v>
      </c>
      <c r="D793" s="9" t="s">
        <v>188</v>
      </c>
      <c r="E793" s="9">
        <v>0.502</v>
      </c>
      <c r="F793" s="2">
        <v>1.3180000000000001</v>
      </c>
    </row>
    <row r="794" spans="1:6">
      <c r="A794" s="2" t="s">
        <v>230</v>
      </c>
      <c r="B794" s="4">
        <v>42208</v>
      </c>
      <c r="C794" s="2" t="s">
        <v>203</v>
      </c>
      <c r="D794" s="9" t="s">
        <v>17</v>
      </c>
      <c r="E794" s="9">
        <v>0.83799999999999997</v>
      </c>
      <c r="F794" s="2">
        <v>1.3180000000000001</v>
      </c>
    </row>
    <row r="795" spans="1:6">
      <c r="A795" s="2" t="s">
        <v>230</v>
      </c>
      <c r="B795" s="4">
        <v>42208</v>
      </c>
      <c r="C795" s="2" t="s">
        <v>203</v>
      </c>
      <c r="D795" s="9" t="s">
        <v>42</v>
      </c>
      <c r="E795" s="9">
        <v>0.79100000000000004</v>
      </c>
      <c r="F795" s="2">
        <v>1.3180000000000001</v>
      </c>
    </row>
    <row r="796" spans="1:6">
      <c r="A796" s="2" t="s">
        <v>230</v>
      </c>
      <c r="B796" s="4">
        <v>42208</v>
      </c>
      <c r="C796" s="2" t="s">
        <v>203</v>
      </c>
      <c r="D796" s="9" t="s">
        <v>68</v>
      </c>
      <c r="E796" s="9">
        <v>0.80300000000000005</v>
      </c>
      <c r="F796" s="2">
        <v>1.3180000000000001</v>
      </c>
    </row>
    <row r="797" spans="1:6">
      <c r="A797" s="2" t="s">
        <v>230</v>
      </c>
      <c r="B797" s="4">
        <v>42208</v>
      </c>
      <c r="C797" s="2" t="s">
        <v>203</v>
      </c>
      <c r="D797" s="9" t="s">
        <v>93</v>
      </c>
      <c r="E797" s="9">
        <v>0.72199999999999998</v>
      </c>
      <c r="F797" s="2">
        <v>1.3180000000000001</v>
      </c>
    </row>
    <row r="798" spans="1:6">
      <c r="A798" s="2" t="s">
        <v>230</v>
      </c>
      <c r="B798" s="4">
        <v>42208</v>
      </c>
      <c r="C798" s="2" t="s">
        <v>203</v>
      </c>
      <c r="D798" s="9" t="s">
        <v>117</v>
      </c>
      <c r="E798" s="9">
        <v>0.77200000000000002</v>
      </c>
      <c r="F798" s="2">
        <v>1.3180000000000001</v>
      </c>
    </row>
    <row r="799" spans="1:6">
      <c r="A799" s="2" t="s">
        <v>230</v>
      </c>
      <c r="B799" s="4">
        <v>42208</v>
      </c>
      <c r="C799" s="2" t="s">
        <v>203</v>
      </c>
      <c r="D799" s="9" t="s">
        <v>142</v>
      </c>
      <c r="E799" s="9">
        <v>0.70299999999999996</v>
      </c>
      <c r="F799" s="2">
        <v>1.3180000000000001</v>
      </c>
    </row>
    <row r="800" spans="1:6">
      <c r="A800" s="2" t="s">
        <v>230</v>
      </c>
      <c r="B800" s="4">
        <v>42208</v>
      </c>
      <c r="C800" s="2" t="s">
        <v>203</v>
      </c>
      <c r="D800" s="9" t="s">
        <v>166</v>
      </c>
      <c r="E800" s="9">
        <v>0.57299999999999995</v>
      </c>
      <c r="F800" s="2">
        <v>1.3180000000000001</v>
      </c>
    </row>
    <row r="801" spans="1:6">
      <c r="A801" s="2" t="s">
        <v>230</v>
      </c>
      <c r="B801" s="4">
        <v>42208</v>
      </c>
      <c r="C801" s="2" t="s">
        <v>203</v>
      </c>
      <c r="D801" s="9" t="s">
        <v>190</v>
      </c>
      <c r="E801" s="9">
        <v>0.52700000000000002</v>
      </c>
      <c r="F801" s="2">
        <v>1.3180000000000001</v>
      </c>
    </row>
    <row r="802" spans="1:6">
      <c r="A802" s="2" t="s">
        <v>230</v>
      </c>
      <c r="B802" s="4">
        <v>42208</v>
      </c>
      <c r="C802" s="2" t="s">
        <v>203</v>
      </c>
      <c r="D802" s="9" t="s">
        <v>19</v>
      </c>
      <c r="E802" s="9">
        <v>0.55900000000000005</v>
      </c>
      <c r="F802" s="2">
        <v>1.3180000000000001</v>
      </c>
    </row>
    <row r="803" spans="1:6">
      <c r="A803" s="2" t="s">
        <v>230</v>
      </c>
      <c r="B803" s="4">
        <v>42208</v>
      </c>
      <c r="C803" s="2" t="s">
        <v>203</v>
      </c>
      <c r="D803" s="9" t="s">
        <v>44</v>
      </c>
      <c r="E803" s="9">
        <v>0.81299999999999994</v>
      </c>
      <c r="F803" s="2">
        <v>1.3180000000000001</v>
      </c>
    </row>
    <row r="804" spans="1:6">
      <c r="A804" s="2" t="s">
        <v>230</v>
      </c>
      <c r="B804" s="4">
        <v>42208</v>
      </c>
      <c r="C804" s="2" t="s">
        <v>203</v>
      </c>
      <c r="D804" s="9" t="s">
        <v>70</v>
      </c>
      <c r="E804" s="9">
        <v>0.746</v>
      </c>
      <c r="F804" s="2">
        <v>1.3180000000000001</v>
      </c>
    </row>
    <row r="805" spans="1:6">
      <c r="A805" s="2" t="s">
        <v>230</v>
      </c>
      <c r="B805" s="4">
        <v>42208</v>
      </c>
      <c r="C805" s="2" t="s">
        <v>203</v>
      </c>
      <c r="D805" s="9" t="s">
        <v>95</v>
      </c>
      <c r="E805" s="9">
        <v>0.748</v>
      </c>
      <c r="F805" s="2">
        <v>1.3180000000000001</v>
      </c>
    </row>
    <row r="806" spans="1:6">
      <c r="A806" s="2" t="s">
        <v>230</v>
      </c>
      <c r="B806" s="4">
        <v>42208</v>
      </c>
      <c r="C806" s="2" t="s">
        <v>203</v>
      </c>
      <c r="D806" s="9" t="s">
        <v>119</v>
      </c>
      <c r="E806" s="9">
        <v>0.75900000000000001</v>
      </c>
      <c r="F806" s="2">
        <v>1.3180000000000001</v>
      </c>
    </row>
    <row r="807" spans="1:6">
      <c r="A807" s="2" t="s">
        <v>230</v>
      </c>
      <c r="B807" s="4">
        <v>42208</v>
      </c>
      <c r="C807" s="2" t="s">
        <v>203</v>
      </c>
      <c r="D807" s="9" t="s">
        <v>144</v>
      </c>
      <c r="E807" s="9">
        <v>0.69899999999999995</v>
      </c>
      <c r="F807" s="2">
        <v>1.3180000000000001</v>
      </c>
    </row>
    <row r="808" spans="1:6">
      <c r="A808" s="2" t="s">
        <v>230</v>
      </c>
      <c r="B808" s="4">
        <v>42208</v>
      </c>
      <c r="C808" s="2" t="s">
        <v>203</v>
      </c>
      <c r="D808" s="9" t="s">
        <v>168</v>
      </c>
      <c r="E808" s="9">
        <v>0.53600000000000003</v>
      </c>
      <c r="F808" s="2">
        <v>1.3180000000000001</v>
      </c>
    </row>
    <row r="809" spans="1:6">
      <c r="A809" s="2" t="s">
        <v>230</v>
      </c>
      <c r="B809" s="4">
        <v>42208</v>
      </c>
      <c r="C809" s="2" t="s">
        <v>203</v>
      </c>
      <c r="D809" s="9" t="s">
        <v>192</v>
      </c>
      <c r="E809" s="9">
        <v>0.47299999999999998</v>
      </c>
      <c r="F809" s="2">
        <v>1.3180000000000001</v>
      </c>
    </row>
    <row r="810" spans="1:6">
      <c r="A810" s="2" t="s">
        <v>230</v>
      </c>
      <c r="B810" s="4">
        <v>42208</v>
      </c>
      <c r="C810" s="2" t="s">
        <v>203</v>
      </c>
      <c r="D810" s="9" t="s">
        <v>21</v>
      </c>
      <c r="E810" s="9">
        <v>0.57299999999999995</v>
      </c>
      <c r="F810" s="2">
        <v>1.3180000000000001</v>
      </c>
    </row>
    <row r="811" spans="1:6">
      <c r="A811" s="2" t="s">
        <v>230</v>
      </c>
      <c r="B811" s="4">
        <v>42208</v>
      </c>
      <c r="C811" s="2" t="s">
        <v>203</v>
      </c>
      <c r="D811" s="9" t="s">
        <v>46</v>
      </c>
      <c r="E811" s="9">
        <v>1.0429999999999999</v>
      </c>
      <c r="F811" s="2">
        <v>1.3180000000000001</v>
      </c>
    </row>
    <row r="812" spans="1:6">
      <c r="A812" s="2" t="s">
        <v>230</v>
      </c>
      <c r="B812" s="4">
        <v>42208</v>
      </c>
      <c r="C812" s="2" t="s">
        <v>203</v>
      </c>
      <c r="D812" s="9" t="s">
        <v>72</v>
      </c>
      <c r="E812" s="9">
        <v>0.86299999999999999</v>
      </c>
      <c r="F812" s="2">
        <v>1.3180000000000001</v>
      </c>
    </row>
    <row r="813" spans="1:6">
      <c r="A813" s="2" t="s">
        <v>230</v>
      </c>
      <c r="B813" s="4">
        <v>42208</v>
      </c>
      <c r="C813" s="2" t="s">
        <v>203</v>
      </c>
      <c r="D813" s="9" t="s">
        <v>97</v>
      </c>
      <c r="E813" s="9">
        <v>0.60499999999999998</v>
      </c>
      <c r="F813" s="2">
        <v>1.3180000000000001</v>
      </c>
    </row>
    <row r="814" spans="1:6">
      <c r="A814" s="2" t="s">
        <v>230</v>
      </c>
      <c r="B814" s="4">
        <v>42208</v>
      </c>
      <c r="C814" s="2" t="s">
        <v>203</v>
      </c>
      <c r="D814" s="9" t="s">
        <v>121</v>
      </c>
      <c r="E814" s="9">
        <v>0.69299999999999995</v>
      </c>
      <c r="F814" s="2">
        <v>1.3180000000000001</v>
      </c>
    </row>
    <row r="815" spans="1:6">
      <c r="A815" s="2" t="s">
        <v>230</v>
      </c>
      <c r="B815" s="4">
        <v>42208</v>
      </c>
      <c r="C815" s="2" t="s">
        <v>203</v>
      </c>
      <c r="D815" s="9" t="s">
        <v>146</v>
      </c>
      <c r="E815" s="9">
        <v>0.69299999999999995</v>
      </c>
      <c r="F815" s="2">
        <v>1.3180000000000001</v>
      </c>
    </row>
    <row r="816" spans="1:6">
      <c r="A816" s="2" t="s">
        <v>230</v>
      </c>
      <c r="B816" s="4">
        <v>42208</v>
      </c>
      <c r="C816" s="2" t="s">
        <v>203</v>
      </c>
      <c r="D816" s="9" t="s">
        <v>170</v>
      </c>
      <c r="E816" s="9">
        <v>0.59799999999999998</v>
      </c>
      <c r="F816" s="2">
        <v>1.3180000000000001</v>
      </c>
    </row>
    <row r="817" spans="1:6">
      <c r="A817" s="2" t="s">
        <v>230</v>
      </c>
      <c r="B817" s="4">
        <v>42208</v>
      </c>
      <c r="C817" s="2" t="s">
        <v>203</v>
      </c>
      <c r="D817" s="9" t="s">
        <v>194</v>
      </c>
      <c r="E817" s="9">
        <v>0.38200000000000001</v>
      </c>
      <c r="F817" s="2">
        <v>1.3180000000000001</v>
      </c>
    </row>
    <row r="818" spans="1:6">
      <c r="A818" s="2" t="s">
        <v>230</v>
      </c>
      <c r="B818" s="4">
        <v>42208</v>
      </c>
      <c r="C818" s="2" t="s">
        <v>203</v>
      </c>
      <c r="D818" s="9" t="s">
        <v>23</v>
      </c>
      <c r="E818" s="9">
        <v>1.03</v>
      </c>
      <c r="F818" s="2">
        <v>1.3180000000000001</v>
      </c>
    </row>
    <row r="819" spans="1:6">
      <c r="A819" s="2" t="s">
        <v>230</v>
      </c>
      <c r="B819" s="4">
        <v>42208</v>
      </c>
      <c r="C819" s="2" t="s">
        <v>203</v>
      </c>
      <c r="D819" s="9" t="s">
        <v>48</v>
      </c>
      <c r="E819" s="9">
        <v>0.72299999999999998</v>
      </c>
      <c r="F819" s="2">
        <v>1.3180000000000001</v>
      </c>
    </row>
    <row r="820" spans="1:6">
      <c r="A820" s="2" t="s">
        <v>230</v>
      </c>
      <c r="B820" s="4">
        <v>42208</v>
      </c>
      <c r="C820" s="2" t="s">
        <v>203</v>
      </c>
      <c r="D820" s="9" t="s">
        <v>74</v>
      </c>
      <c r="E820" s="9">
        <v>0.95399999999999996</v>
      </c>
      <c r="F820" s="2">
        <v>1.3180000000000001</v>
      </c>
    </row>
    <row r="821" spans="1:6">
      <c r="A821" s="2" t="s">
        <v>230</v>
      </c>
      <c r="B821" s="4">
        <v>42208</v>
      </c>
      <c r="C821" s="2" t="s">
        <v>203</v>
      </c>
      <c r="D821" s="9" t="s">
        <v>100</v>
      </c>
      <c r="E821" s="9">
        <v>0.77700000000000002</v>
      </c>
      <c r="F821" s="2">
        <v>1.3180000000000001</v>
      </c>
    </row>
    <row r="822" spans="1:6">
      <c r="A822" s="2" t="s">
        <v>230</v>
      </c>
      <c r="B822" s="4">
        <v>42208</v>
      </c>
      <c r="C822" s="2" t="s">
        <v>203</v>
      </c>
      <c r="D822" s="9" t="s">
        <v>123</v>
      </c>
      <c r="E822" s="9">
        <v>0.72599999999999998</v>
      </c>
      <c r="F822" s="2">
        <v>1.3180000000000001</v>
      </c>
    </row>
    <row r="823" spans="1:6">
      <c r="A823" s="2" t="s">
        <v>230</v>
      </c>
      <c r="B823" s="4">
        <v>42208</v>
      </c>
      <c r="C823" s="2" t="s">
        <v>203</v>
      </c>
      <c r="D823" s="9" t="s">
        <v>148</v>
      </c>
      <c r="E823" s="9">
        <v>0.70099999999999996</v>
      </c>
      <c r="F823" s="2">
        <v>1.3180000000000001</v>
      </c>
    </row>
    <row r="824" spans="1:6">
      <c r="A824" s="2" t="s">
        <v>230</v>
      </c>
      <c r="B824" s="4">
        <v>42208</v>
      </c>
      <c r="C824" s="2" t="s">
        <v>203</v>
      </c>
      <c r="D824" s="9" t="s">
        <v>172</v>
      </c>
      <c r="E824" s="9">
        <v>0.71199999999999997</v>
      </c>
      <c r="F824" s="2">
        <v>1.3180000000000001</v>
      </c>
    </row>
    <row r="825" spans="1:6">
      <c r="A825" s="2" t="s">
        <v>230</v>
      </c>
      <c r="B825" s="4">
        <v>42208</v>
      </c>
      <c r="C825" s="2" t="s">
        <v>203</v>
      </c>
      <c r="D825" s="9" t="s">
        <v>196</v>
      </c>
      <c r="E825" s="9">
        <v>0.26600000000000001</v>
      </c>
      <c r="F825" s="2">
        <v>1.3180000000000001</v>
      </c>
    </row>
    <row r="826" spans="1:6">
      <c r="A826" s="2" t="s">
        <v>230</v>
      </c>
      <c r="B826" s="4">
        <v>42208</v>
      </c>
      <c r="C826" s="2" t="s">
        <v>203</v>
      </c>
      <c r="D826" s="9" t="s">
        <v>25</v>
      </c>
      <c r="E826" s="9">
        <v>0.61099999999999999</v>
      </c>
      <c r="F826" s="2">
        <v>1.3180000000000001</v>
      </c>
    </row>
    <row r="827" spans="1:6">
      <c r="A827" s="2" t="s">
        <v>230</v>
      </c>
      <c r="B827" s="4">
        <v>42208</v>
      </c>
      <c r="C827" s="2" t="s">
        <v>203</v>
      </c>
      <c r="D827" s="9" t="s">
        <v>50</v>
      </c>
      <c r="E827" s="9">
        <v>0.69499999999999995</v>
      </c>
      <c r="F827" s="2">
        <v>1.3180000000000001</v>
      </c>
    </row>
    <row r="828" spans="1:6">
      <c r="A828" s="2" t="s">
        <v>230</v>
      </c>
      <c r="B828" s="4">
        <v>42208</v>
      </c>
      <c r="C828" s="2" t="s">
        <v>203</v>
      </c>
      <c r="D828" s="9" t="s">
        <v>76</v>
      </c>
      <c r="E828" s="9">
        <v>0.81799999999999995</v>
      </c>
      <c r="F828" s="2">
        <v>1.3180000000000001</v>
      </c>
    </row>
    <row r="829" spans="1:6">
      <c r="A829" s="2" t="s">
        <v>230</v>
      </c>
      <c r="B829" s="4">
        <v>42208</v>
      </c>
      <c r="C829" s="2" t="s">
        <v>203</v>
      </c>
      <c r="D829" s="9" t="s">
        <v>102</v>
      </c>
      <c r="E829" s="9">
        <v>0.77900000000000003</v>
      </c>
      <c r="F829" s="2">
        <v>1.3180000000000001</v>
      </c>
    </row>
    <row r="830" spans="1:6">
      <c r="A830" s="2" t="s">
        <v>230</v>
      </c>
      <c r="B830" s="4">
        <v>42208</v>
      </c>
      <c r="C830" s="2" t="s">
        <v>203</v>
      </c>
      <c r="D830" s="9" t="s">
        <v>125</v>
      </c>
      <c r="E830" s="9">
        <v>0.64100000000000001</v>
      </c>
      <c r="F830" s="2">
        <v>1.3180000000000001</v>
      </c>
    </row>
    <row r="831" spans="1:6">
      <c r="A831" s="2" t="s">
        <v>230</v>
      </c>
      <c r="B831" s="4">
        <v>42208</v>
      </c>
      <c r="C831" s="2" t="s">
        <v>203</v>
      </c>
      <c r="D831" s="9" t="s">
        <v>150</v>
      </c>
      <c r="E831" s="9">
        <v>0.72399999999999998</v>
      </c>
      <c r="F831" s="2">
        <v>1.3180000000000001</v>
      </c>
    </row>
    <row r="832" spans="1:6">
      <c r="A832" s="2" t="s">
        <v>230</v>
      </c>
      <c r="B832" s="4">
        <v>42208</v>
      </c>
      <c r="C832" s="2" t="s">
        <v>203</v>
      </c>
      <c r="D832" s="9" t="s">
        <v>174</v>
      </c>
      <c r="E832" s="9">
        <v>0.65100000000000002</v>
      </c>
      <c r="F832" s="2">
        <v>1.3180000000000001</v>
      </c>
    </row>
    <row r="833" spans="1:6">
      <c r="A833" s="2" t="s">
        <v>230</v>
      </c>
      <c r="B833" s="4">
        <v>42208</v>
      </c>
      <c r="C833" s="2" t="s">
        <v>203</v>
      </c>
      <c r="D833" s="9" t="s">
        <v>198</v>
      </c>
      <c r="E833" s="9">
        <v>0.52600000000000002</v>
      </c>
      <c r="F833" s="2">
        <v>1.3180000000000001</v>
      </c>
    </row>
    <row r="834" spans="1:6">
      <c r="A834" s="2" t="s">
        <v>230</v>
      </c>
      <c r="B834" s="4">
        <v>42208</v>
      </c>
      <c r="C834" s="2" t="s">
        <v>203</v>
      </c>
      <c r="D834" s="9" t="s">
        <v>27</v>
      </c>
      <c r="E834" s="9">
        <v>0.91</v>
      </c>
      <c r="F834" s="2">
        <v>1.3180000000000001</v>
      </c>
    </row>
    <row r="835" spans="1:6">
      <c r="A835" s="2" t="s">
        <v>230</v>
      </c>
      <c r="B835" s="4">
        <v>42208</v>
      </c>
      <c r="C835" s="2" t="s">
        <v>203</v>
      </c>
      <c r="D835" s="9" t="s">
        <v>52</v>
      </c>
      <c r="E835" s="9">
        <v>0.74199999999999999</v>
      </c>
      <c r="F835" s="2">
        <v>1.3180000000000001</v>
      </c>
    </row>
    <row r="836" spans="1:6">
      <c r="A836" s="2" t="s">
        <v>230</v>
      </c>
      <c r="B836" s="4">
        <v>42208</v>
      </c>
      <c r="C836" s="2" t="s">
        <v>203</v>
      </c>
      <c r="D836" s="9" t="s">
        <v>78</v>
      </c>
      <c r="E836" s="9">
        <v>0.59299999999999997</v>
      </c>
      <c r="F836" s="2">
        <v>1.3180000000000001</v>
      </c>
    </row>
    <row r="837" spans="1:6">
      <c r="A837" s="2" t="s">
        <v>230</v>
      </c>
      <c r="B837" s="4">
        <v>42208</v>
      </c>
      <c r="C837" s="2" t="s">
        <v>203</v>
      </c>
      <c r="D837" s="9" t="s">
        <v>104</v>
      </c>
      <c r="E837" s="9">
        <v>0.63100000000000001</v>
      </c>
      <c r="F837" s="2">
        <v>1.3180000000000001</v>
      </c>
    </row>
    <row r="838" spans="1:6">
      <c r="A838" s="2" t="s">
        <v>230</v>
      </c>
      <c r="B838" s="4">
        <v>42208</v>
      </c>
      <c r="C838" s="2" t="s">
        <v>203</v>
      </c>
      <c r="D838" s="9" t="s">
        <v>127</v>
      </c>
      <c r="E838" s="9">
        <v>0.80100000000000005</v>
      </c>
      <c r="F838" s="2">
        <v>1.3180000000000001</v>
      </c>
    </row>
    <row r="839" spans="1:6">
      <c r="A839" s="2" t="s">
        <v>230</v>
      </c>
      <c r="B839" s="4">
        <v>42208</v>
      </c>
      <c r="C839" s="2" t="s">
        <v>203</v>
      </c>
      <c r="D839" s="9" t="s">
        <v>152</v>
      </c>
      <c r="E839" s="9">
        <v>0.69</v>
      </c>
      <c r="F839" s="2">
        <v>1.3180000000000001</v>
      </c>
    </row>
    <row r="840" spans="1:6">
      <c r="A840" s="2" t="s">
        <v>230</v>
      </c>
      <c r="B840" s="4">
        <v>42208</v>
      </c>
      <c r="C840" s="2" t="s">
        <v>203</v>
      </c>
      <c r="D840" s="9" t="s">
        <v>176</v>
      </c>
      <c r="E840" s="9">
        <v>0.52900000000000003</v>
      </c>
      <c r="F840" s="2">
        <v>1.3180000000000001</v>
      </c>
    </row>
    <row r="841" spans="1:6">
      <c r="A841" s="2" t="s">
        <v>230</v>
      </c>
      <c r="B841" s="4">
        <v>42208</v>
      </c>
      <c r="C841" s="2" t="s">
        <v>203</v>
      </c>
      <c r="D841" s="9" t="s">
        <v>200</v>
      </c>
      <c r="E841" s="9">
        <v>0.51500000000000001</v>
      </c>
      <c r="F841" s="2">
        <v>1.3180000000000001</v>
      </c>
    </row>
    <row r="842" spans="1:6">
      <c r="A842" s="2" t="s">
        <v>230</v>
      </c>
      <c r="B842" s="4">
        <v>42208</v>
      </c>
      <c r="C842" s="2" t="s">
        <v>203</v>
      </c>
      <c r="D842" s="9" t="s">
        <v>5</v>
      </c>
      <c r="E842" s="9">
        <v>0.77300000000000002</v>
      </c>
      <c r="F842" s="2">
        <v>1.3180000000000001</v>
      </c>
    </row>
    <row r="843" spans="1:6">
      <c r="A843" s="2" t="s">
        <v>230</v>
      </c>
      <c r="B843" s="4">
        <v>42208</v>
      </c>
      <c r="C843" s="2" t="s">
        <v>203</v>
      </c>
      <c r="D843" s="9" t="s">
        <v>31</v>
      </c>
      <c r="E843" s="9">
        <v>0.99299999999999999</v>
      </c>
      <c r="F843" s="2">
        <v>1.3180000000000001</v>
      </c>
    </row>
    <row r="844" spans="1:6">
      <c r="A844" s="2" t="s">
        <v>230</v>
      </c>
      <c r="B844" s="4">
        <v>42208</v>
      </c>
      <c r="C844" s="2" t="s">
        <v>203</v>
      </c>
      <c r="D844" s="9" t="s">
        <v>56</v>
      </c>
      <c r="E844" s="9">
        <v>0.59699999999999998</v>
      </c>
      <c r="F844" s="2">
        <v>1.3180000000000001</v>
      </c>
    </row>
    <row r="845" spans="1:6">
      <c r="A845" s="2" t="s">
        <v>230</v>
      </c>
      <c r="B845" s="4">
        <v>42208</v>
      </c>
      <c r="C845" s="2" t="s">
        <v>203</v>
      </c>
      <c r="D845" s="9" t="s">
        <v>82</v>
      </c>
      <c r="E845" s="9">
        <v>0.89300000000000002</v>
      </c>
      <c r="F845" s="2">
        <v>1.3180000000000001</v>
      </c>
    </row>
    <row r="846" spans="1:6">
      <c r="A846" s="2" t="s">
        <v>230</v>
      </c>
      <c r="B846" s="4">
        <v>42208</v>
      </c>
      <c r="C846" s="2" t="s">
        <v>203</v>
      </c>
      <c r="D846" s="9" t="s">
        <v>107</v>
      </c>
      <c r="E846" s="9">
        <v>0.73699999999999999</v>
      </c>
      <c r="F846" s="2">
        <v>1.3180000000000001</v>
      </c>
    </row>
    <row r="847" spans="1:6">
      <c r="A847" s="2" t="s">
        <v>230</v>
      </c>
      <c r="B847" s="4">
        <v>42208</v>
      </c>
      <c r="C847" s="2" t="s">
        <v>203</v>
      </c>
      <c r="D847" s="9" t="s">
        <v>132</v>
      </c>
      <c r="E847" s="9">
        <v>0.72899999999999998</v>
      </c>
      <c r="F847" s="2">
        <v>1.3180000000000001</v>
      </c>
    </row>
    <row r="848" spans="1:6">
      <c r="A848" s="2" t="s">
        <v>230</v>
      </c>
      <c r="B848" s="4">
        <v>42208</v>
      </c>
      <c r="C848" s="2" t="s">
        <v>203</v>
      </c>
      <c r="D848" s="9" t="s">
        <v>156</v>
      </c>
      <c r="E848" s="9">
        <v>0.72399999999999998</v>
      </c>
      <c r="F848" s="2">
        <v>1.3180000000000001</v>
      </c>
    </row>
    <row r="849" spans="1:6">
      <c r="A849" s="2" t="s">
        <v>230</v>
      </c>
      <c r="B849" s="4">
        <v>42208</v>
      </c>
      <c r="C849" s="2" t="s">
        <v>203</v>
      </c>
      <c r="D849" s="9" t="s">
        <v>180</v>
      </c>
      <c r="E849" s="9">
        <v>0.83899999999999997</v>
      </c>
      <c r="F849" s="2">
        <v>1.3180000000000001</v>
      </c>
    </row>
    <row r="850" spans="1:6">
      <c r="A850" s="2" t="s">
        <v>230</v>
      </c>
      <c r="B850" s="4">
        <v>42208</v>
      </c>
      <c r="C850" s="2" t="s">
        <v>203</v>
      </c>
      <c r="D850" s="9" t="s">
        <v>7</v>
      </c>
      <c r="E850" s="9">
        <v>0.79800000000000004</v>
      </c>
      <c r="F850" s="2">
        <v>1.3180000000000001</v>
      </c>
    </row>
    <row r="851" spans="1:6">
      <c r="A851" s="2" t="s">
        <v>230</v>
      </c>
      <c r="B851" s="4">
        <v>42208</v>
      </c>
      <c r="C851" s="2" t="s">
        <v>203</v>
      </c>
      <c r="D851" s="9" t="s">
        <v>34</v>
      </c>
      <c r="E851" s="9">
        <v>0.29899999999999999</v>
      </c>
      <c r="F851" s="2">
        <v>1.3180000000000001</v>
      </c>
    </row>
    <row r="852" spans="1:6">
      <c r="A852" s="2" t="s">
        <v>230</v>
      </c>
      <c r="B852" s="4">
        <v>42208</v>
      </c>
      <c r="C852" s="2" t="s">
        <v>203</v>
      </c>
      <c r="D852" s="9" t="s">
        <v>58</v>
      </c>
      <c r="E852" s="9">
        <v>0.19600000000000001</v>
      </c>
      <c r="F852" s="2">
        <v>1.3180000000000001</v>
      </c>
    </row>
    <row r="853" spans="1:6">
      <c r="A853" s="2" t="s">
        <v>230</v>
      </c>
      <c r="B853" s="4">
        <v>42208</v>
      </c>
      <c r="C853" s="2" t="s">
        <v>203</v>
      </c>
      <c r="D853" s="9" t="s">
        <v>85</v>
      </c>
      <c r="E853" s="9">
        <v>0.55500000000000005</v>
      </c>
      <c r="F853" s="2">
        <v>1.3180000000000001</v>
      </c>
    </row>
    <row r="854" spans="1:6">
      <c r="A854" s="2" t="s">
        <v>230</v>
      </c>
      <c r="B854" s="4">
        <v>42208</v>
      </c>
      <c r="C854" s="2" t="s">
        <v>203</v>
      </c>
      <c r="D854" s="9" t="s">
        <v>109</v>
      </c>
      <c r="E854" s="9">
        <v>0.29299999999999998</v>
      </c>
      <c r="F854" s="2">
        <v>1.3180000000000001</v>
      </c>
    </row>
    <row r="855" spans="1:6">
      <c r="A855" s="2" t="s">
        <v>230</v>
      </c>
      <c r="B855" s="4">
        <v>42208</v>
      </c>
      <c r="C855" s="2" t="s">
        <v>203</v>
      </c>
      <c r="D855" s="9" t="s">
        <v>134</v>
      </c>
      <c r="E855" s="9">
        <v>0.621</v>
      </c>
      <c r="F855" s="2">
        <v>1.3180000000000001</v>
      </c>
    </row>
    <row r="856" spans="1:6">
      <c r="A856" s="2" t="s">
        <v>230</v>
      </c>
      <c r="B856" s="4">
        <v>42208</v>
      </c>
      <c r="C856" s="2" t="s">
        <v>203</v>
      </c>
      <c r="D856" s="9" t="s">
        <v>158</v>
      </c>
      <c r="E856" s="9">
        <v>0.46800000000000003</v>
      </c>
      <c r="F856" s="2">
        <v>1.3180000000000001</v>
      </c>
    </row>
    <row r="857" spans="1:6">
      <c r="A857" s="2" t="s">
        <v>230</v>
      </c>
      <c r="B857" s="4">
        <v>42208</v>
      </c>
      <c r="C857" s="2" t="s">
        <v>203</v>
      </c>
      <c r="D857" s="9" t="s">
        <v>182</v>
      </c>
      <c r="E857" s="9">
        <v>0.52700000000000002</v>
      </c>
      <c r="F857" s="2">
        <v>1.3180000000000001</v>
      </c>
    </row>
    <row r="858" spans="1:6">
      <c r="A858" s="2" t="s">
        <v>230</v>
      </c>
      <c r="B858" s="4">
        <v>42208</v>
      </c>
      <c r="C858" s="2" t="s">
        <v>203</v>
      </c>
      <c r="D858" s="9" t="s">
        <v>10</v>
      </c>
      <c r="E858" s="9">
        <v>0.36899999999999999</v>
      </c>
      <c r="F858" s="2">
        <v>1.3180000000000001</v>
      </c>
    </row>
    <row r="859" spans="1:6">
      <c r="A859" s="2" t="s">
        <v>230</v>
      </c>
      <c r="B859" s="4">
        <v>42208</v>
      </c>
      <c r="C859" s="2" t="s">
        <v>203</v>
      </c>
      <c r="D859" s="9" t="s">
        <v>36</v>
      </c>
      <c r="E859" s="9">
        <v>0.184</v>
      </c>
      <c r="F859" s="2">
        <v>1.3180000000000001</v>
      </c>
    </row>
    <row r="860" spans="1:6">
      <c r="A860" s="2" t="s">
        <v>230</v>
      </c>
      <c r="B860" s="4">
        <v>42208</v>
      </c>
      <c r="C860" s="2" t="s">
        <v>203</v>
      </c>
      <c r="D860" s="9" t="s">
        <v>61</v>
      </c>
      <c r="E860" s="9">
        <v>0.20499999999999999</v>
      </c>
      <c r="F860" s="2">
        <v>1.3180000000000001</v>
      </c>
    </row>
    <row r="861" spans="1:6">
      <c r="A861" s="2" t="s">
        <v>230</v>
      </c>
      <c r="B861" s="4">
        <v>42208</v>
      </c>
      <c r="C861" s="2" t="s">
        <v>203</v>
      </c>
      <c r="D861" s="9" t="s">
        <v>87</v>
      </c>
      <c r="E861" s="9">
        <v>1.0209999999999999</v>
      </c>
      <c r="F861" s="2">
        <v>1.3180000000000001</v>
      </c>
    </row>
    <row r="862" spans="1:6">
      <c r="A862" s="2" t="s">
        <v>230</v>
      </c>
      <c r="B862" s="4">
        <v>42208</v>
      </c>
      <c r="C862" s="2" t="s">
        <v>203</v>
      </c>
      <c r="D862" s="9" t="s">
        <v>111</v>
      </c>
      <c r="E862" s="9">
        <v>0.28399999999999997</v>
      </c>
      <c r="F862" s="2">
        <v>1.3180000000000001</v>
      </c>
    </row>
    <row r="863" spans="1:6">
      <c r="A863" s="2" t="s">
        <v>230</v>
      </c>
      <c r="B863" s="4">
        <v>42208</v>
      </c>
      <c r="C863" s="2" t="s">
        <v>203</v>
      </c>
      <c r="D863" s="9" t="s">
        <v>136</v>
      </c>
      <c r="E863" s="9">
        <v>0.63</v>
      </c>
      <c r="F863" s="2">
        <v>1.3180000000000001</v>
      </c>
    </row>
    <row r="864" spans="1:6">
      <c r="A864" s="2" t="s">
        <v>230</v>
      </c>
      <c r="B864" s="4">
        <v>42208</v>
      </c>
      <c r="C864" s="2" t="s">
        <v>203</v>
      </c>
      <c r="D864" s="9" t="s">
        <v>160</v>
      </c>
      <c r="E864" s="9">
        <v>0.96</v>
      </c>
      <c r="F864" s="2">
        <v>1.3180000000000001</v>
      </c>
    </row>
    <row r="865" spans="1:6">
      <c r="A865" s="2" t="s">
        <v>230</v>
      </c>
      <c r="B865" s="4">
        <v>42208</v>
      </c>
      <c r="C865" s="2" t="s">
        <v>203</v>
      </c>
      <c r="D865" s="9" t="s">
        <v>184</v>
      </c>
      <c r="E865" s="9">
        <v>0.41799999999999998</v>
      </c>
      <c r="F865" s="2">
        <v>1.3180000000000001</v>
      </c>
    </row>
    <row r="866" spans="1:6">
      <c r="A866" s="2" t="s">
        <v>231</v>
      </c>
      <c r="B866" s="4">
        <v>42208</v>
      </c>
      <c r="C866" s="2" t="s">
        <v>203</v>
      </c>
      <c r="D866" s="9" t="s">
        <v>2</v>
      </c>
      <c r="E866" s="3">
        <v>0.60399999999999998</v>
      </c>
      <c r="F866" s="2">
        <v>0.78500000000000003</v>
      </c>
    </row>
    <row r="867" spans="1:6">
      <c r="A867" s="2" t="s">
        <v>231</v>
      </c>
      <c r="B867" s="4">
        <v>42208</v>
      </c>
      <c r="C867" s="2" t="s">
        <v>203</v>
      </c>
      <c r="D867" s="9" t="s">
        <v>29</v>
      </c>
      <c r="E867" s="9">
        <v>0.97799999999999998</v>
      </c>
      <c r="F867" s="2">
        <v>0.78500000000000003</v>
      </c>
    </row>
    <row r="868" spans="1:6">
      <c r="A868" s="2" t="s">
        <v>231</v>
      </c>
      <c r="B868" s="4">
        <v>42208</v>
      </c>
      <c r="C868" s="2" t="s">
        <v>203</v>
      </c>
      <c r="D868" s="9" t="s">
        <v>54</v>
      </c>
      <c r="E868" s="9">
        <v>1.0920000000000001</v>
      </c>
      <c r="F868" s="2">
        <v>0.78500000000000003</v>
      </c>
    </row>
    <row r="869" spans="1:6">
      <c r="A869" s="2" t="s">
        <v>231</v>
      </c>
      <c r="B869" s="4">
        <v>42208</v>
      </c>
      <c r="C869" s="2" t="s">
        <v>203</v>
      </c>
      <c r="D869" s="9" t="s">
        <v>80</v>
      </c>
      <c r="E869" s="9">
        <v>0.88800000000000001</v>
      </c>
      <c r="F869" s="2">
        <v>0.78500000000000003</v>
      </c>
    </row>
    <row r="870" spans="1:6">
      <c r="A870" s="2" t="s">
        <v>231</v>
      </c>
      <c r="B870" s="4">
        <v>42208</v>
      </c>
      <c r="C870" s="2" t="s">
        <v>203</v>
      </c>
      <c r="D870" s="9" t="s">
        <v>105</v>
      </c>
      <c r="E870" s="9">
        <v>0.75700000000000001</v>
      </c>
      <c r="F870" s="2">
        <v>0.78500000000000003</v>
      </c>
    </row>
    <row r="871" spans="1:6">
      <c r="A871" s="2" t="s">
        <v>231</v>
      </c>
      <c r="B871" s="4">
        <v>42208</v>
      </c>
      <c r="C871" s="2" t="s">
        <v>203</v>
      </c>
      <c r="D871" s="9" t="s">
        <v>129</v>
      </c>
      <c r="E871" s="9">
        <v>0.86099999999999999</v>
      </c>
      <c r="F871" s="2">
        <v>0.78500000000000003</v>
      </c>
    </row>
    <row r="872" spans="1:6">
      <c r="A872" s="2" t="s">
        <v>231</v>
      </c>
      <c r="B872" s="4">
        <v>42208</v>
      </c>
      <c r="C872" s="2" t="s">
        <v>203</v>
      </c>
      <c r="D872" s="9" t="s">
        <v>154</v>
      </c>
      <c r="E872" s="9">
        <v>0.67600000000000005</v>
      </c>
      <c r="F872" s="2">
        <v>0.78500000000000003</v>
      </c>
    </row>
    <row r="873" spans="1:6">
      <c r="A873" s="2" t="s">
        <v>231</v>
      </c>
      <c r="B873" s="4">
        <v>42208</v>
      </c>
      <c r="C873" s="2" t="s">
        <v>203</v>
      </c>
      <c r="D873" s="9" t="s">
        <v>178</v>
      </c>
      <c r="E873" s="9">
        <v>0.81499999999999995</v>
      </c>
      <c r="F873" s="2">
        <v>0.78500000000000003</v>
      </c>
    </row>
    <row r="874" spans="1:6">
      <c r="A874" s="2" t="s">
        <v>231</v>
      </c>
      <c r="B874" s="4">
        <v>42208</v>
      </c>
      <c r="C874" s="2" t="s">
        <v>203</v>
      </c>
      <c r="D874" s="9" t="s">
        <v>12</v>
      </c>
      <c r="E874" s="9">
        <v>1.1910000000000001</v>
      </c>
      <c r="F874" s="2">
        <v>0.78500000000000003</v>
      </c>
    </row>
    <row r="875" spans="1:6">
      <c r="A875" s="2" t="s">
        <v>231</v>
      </c>
      <c r="B875" s="4">
        <v>42208</v>
      </c>
      <c r="C875" s="2" t="s">
        <v>203</v>
      </c>
      <c r="D875" s="9" t="s">
        <v>38</v>
      </c>
      <c r="E875" s="9">
        <v>0.96499999999999997</v>
      </c>
      <c r="F875" s="2">
        <v>0.78500000000000003</v>
      </c>
    </row>
    <row r="876" spans="1:6">
      <c r="A876" s="2" t="s">
        <v>231</v>
      </c>
      <c r="B876" s="4">
        <v>42208</v>
      </c>
      <c r="C876" s="2" t="s">
        <v>203</v>
      </c>
      <c r="D876" s="9" t="s">
        <v>64</v>
      </c>
      <c r="E876" s="9">
        <v>1.1160000000000001</v>
      </c>
      <c r="F876" s="2">
        <v>0.78500000000000003</v>
      </c>
    </row>
    <row r="877" spans="1:6">
      <c r="A877" s="2" t="s">
        <v>231</v>
      </c>
      <c r="B877" s="4">
        <v>42208</v>
      </c>
      <c r="C877" s="2" t="s">
        <v>203</v>
      </c>
      <c r="D877" s="9" t="s">
        <v>89</v>
      </c>
      <c r="E877" s="9">
        <v>0.879</v>
      </c>
      <c r="F877" s="2">
        <v>0.78500000000000003</v>
      </c>
    </row>
    <row r="878" spans="1:6">
      <c r="A878" s="2" t="s">
        <v>231</v>
      </c>
      <c r="B878" s="4">
        <v>42208</v>
      </c>
      <c r="C878" s="2" t="s">
        <v>203</v>
      </c>
      <c r="D878" s="9" t="s">
        <v>113</v>
      </c>
      <c r="E878" s="9">
        <v>0.69099999999999995</v>
      </c>
      <c r="F878" s="2">
        <v>0.78500000000000003</v>
      </c>
    </row>
    <row r="879" spans="1:6">
      <c r="A879" s="2" t="s">
        <v>231</v>
      </c>
      <c r="B879" s="4">
        <v>42208</v>
      </c>
      <c r="C879" s="2" t="s">
        <v>203</v>
      </c>
      <c r="D879" s="9" t="s">
        <v>138</v>
      </c>
      <c r="E879" s="9">
        <v>0.75700000000000001</v>
      </c>
      <c r="F879" s="2">
        <v>0.78500000000000003</v>
      </c>
    </row>
    <row r="880" spans="1:6">
      <c r="A880" s="2" t="s">
        <v>231</v>
      </c>
      <c r="B880" s="4">
        <v>42208</v>
      </c>
      <c r="C880" s="2" t="s">
        <v>203</v>
      </c>
      <c r="D880" s="9" t="s">
        <v>162</v>
      </c>
      <c r="E880" s="9">
        <v>0.90800000000000003</v>
      </c>
      <c r="F880" s="2">
        <v>0.78500000000000003</v>
      </c>
    </row>
    <row r="881" spans="1:6">
      <c r="A881" s="2" t="s">
        <v>231</v>
      </c>
      <c r="B881" s="4">
        <v>42208</v>
      </c>
      <c r="C881" s="2" t="s">
        <v>203</v>
      </c>
      <c r="D881" s="9" t="s">
        <v>186</v>
      </c>
      <c r="E881" s="9">
        <v>0.69099999999999995</v>
      </c>
      <c r="F881" s="2">
        <v>0.78500000000000003</v>
      </c>
    </row>
    <row r="882" spans="1:6">
      <c r="A882" s="2" t="s">
        <v>231</v>
      </c>
      <c r="B882" s="4">
        <v>42208</v>
      </c>
      <c r="C882" s="2" t="s">
        <v>203</v>
      </c>
      <c r="D882" s="9" t="s">
        <v>15</v>
      </c>
      <c r="E882" s="9">
        <v>1.0860000000000001</v>
      </c>
      <c r="F882" s="2">
        <v>0.78500000000000003</v>
      </c>
    </row>
    <row r="883" spans="1:6">
      <c r="A883" s="2" t="s">
        <v>231</v>
      </c>
      <c r="B883" s="4">
        <v>42208</v>
      </c>
      <c r="C883" s="2" t="s">
        <v>203</v>
      </c>
      <c r="D883" s="9" t="s">
        <v>40</v>
      </c>
      <c r="E883" s="9">
        <v>1.2170000000000001</v>
      </c>
      <c r="F883" s="2">
        <v>0.78500000000000003</v>
      </c>
    </row>
    <row r="884" spans="1:6">
      <c r="A884" s="2" t="s">
        <v>231</v>
      </c>
      <c r="B884" s="4">
        <v>42208</v>
      </c>
      <c r="C884" s="2" t="s">
        <v>203</v>
      </c>
      <c r="D884" s="9" t="s">
        <v>66</v>
      </c>
      <c r="E884" s="9">
        <v>1.1859999999999999</v>
      </c>
      <c r="F884" s="2">
        <v>0.78500000000000003</v>
      </c>
    </row>
    <row r="885" spans="1:6">
      <c r="A885" s="2" t="s">
        <v>231</v>
      </c>
      <c r="B885" s="4">
        <v>42208</v>
      </c>
      <c r="C885" s="2" t="s">
        <v>203</v>
      </c>
      <c r="D885" s="9" t="s">
        <v>91</v>
      </c>
      <c r="E885" s="9">
        <v>0.81399999999999995</v>
      </c>
      <c r="F885" s="2">
        <v>0.78500000000000003</v>
      </c>
    </row>
    <row r="886" spans="1:6">
      <c r="A886" s="2" t="s">
        <v>231</v>
      </c>
      <c r="B886" s="4">
        <v>42208</v>
      </c>
      <c r="C886" s="2" t="s">
        <v>203</v>
      </c>
      <c r="D886" s="9" t="s">
        <v>115</v>
      </c>
      <c r="E886" s="9">
        <v>0.77200000000000002</v>
      </c>
      <c r="F886" s="2">
        <v>0.78500000000000003</v>
      </c>
    </row>
    <row r="887" spans="1:6">
      <c r="A887" s="2" t="s">
        <v>231</v>
      </c>
      <c r="B887" s="4">
        <v>42208</v>
      </c>
      <c r="C887" s="2" t="s">
        <v>203</v>
      </c>
      <c r="D887" s="9" t="s">
        <v>140</v>
      </c>
      <c r="E887" s="9">
        <v>0.86699999999999999</v>
      </c>
      <c r="F887" s="2">
        <v>0.78500000000000003</v>
      </c>
    </row>
    <row r="888" spans="1:6">
      <c r="A888" s="2" t="s">
        <v>231</v>
      </c>
      <c r="B888" s="4">
        <v>42208</v>
      </c>
      <c r="C888" s="2" t="s">
        <v>203</v>
      </c>
      <c r="D888" s="9" t="s">
        <v>164</v>
      </c>
      <c r="E888" s="9">
        <v>0.73799999999999999</v>
      </c>
      <c r="F888" s="2">
        <v>0.78500000000000003</v>
      </c>
    </row>
    <row r="889" spans="1:6">
      <c r="A889" s="2" t="s">
        <v>231</v>
      </c>
      <c r="B889" s="4">
        <v>42208</v>
      </c>
      <c r="C889" s="2" t="s">
        <v>203</v>
      </c>
      <c r="D889" s="9" t="s">
        <v>188</v>
      </c>
      <c r="E889" s="9">
        <v>0.42399999999999999</v>
      </c>
      <c r="F889" s="2">
        <v>0.78500000000000003</v>
      </c>
    </row>
    <row r="890" spans="1:6">
      <c r="A890" s="2" t="s">
        <v>231</v>
      </c>
      <c r="B890" s="4">
        <v>42208</v>
      </c>
      <c r="C890" s="2" t="s">
        <v>203</v>
      </c>
      <c r="D890" s="9" t="s">
        <v>17</v>
      </c>
      <c r="E890" s="9">
        <v>1.206</v>
      </c>
      <c r="F890" s="2">
        <v>0.78500000000000003</v>
      </c>
    </row>
    <row r="891" spans="1:6">
      <c r="A891" s="2" t="s">
        <v>231</v>
      </c>
      <c r="B891" s="4">
        <v>42208</v>
      </c>
      <c r="C891" s="2" t="s">
        <v>203</v>
      </c>
      <c r="D891" s="9" t="s">
        <v>42</v>
      </c>
      <c r="E891" s="9">
        <v>1.1479999999999999</v>
      </c>
      <c r="F891" s="2">
        <v>0.78500000000000003</v>
      </c>
    </row>
    <row r="892" spans="1:6">
      <c r="A892" s="2" t="s">
        <v>231</v>
      </c>
      <c r="B892" s="4">
        <v>42208</v>
      </c>
      <c r="C892" s="2" t="s">
        <v>203</v>
      </c>
      <c r="D892" s="9" t="s">
        <v>68</v>
      </c>
      <c r="E892" s="9">
        <v>1.0089999999999999</v>
      </c>
      <c r="F892" s="2">
        <v>0.78500000000000003</v>
      </c>
    </row>
    <row r="893" spans="1:6">
      <c r="A893" s="2" t="s">
        <v>231</v>
      </c>
      <c r="B893" s="4">
        <v>42208</v>
      </c>
      <c r="C893" s="2" t="s">
        <v>203</v>
      </c>
      <c r="D893" s="9" t="s">
        <v>93</v>
      </c>
      <c r="E893" s="9">
        <v>0.86499999999999999</v>
      </c>
      <c r="F893" s="2">
        <v>0.78500000000000003</v>
      </c>
    </row>
    <row r="894" spans="1:6">
      <c r="A894" s="2" t="s">
        <v>231</v>
      </c>
      <c r="B894" s="4">
        <v>42208</v>
      </c>
      <c r="C894" s="2" t="s">
        <v>203</v>
      </c>
      <c r="D894" s="9" t="s">
        <v>117</v>
      </c>
      <c r="E894" s="9">
        <v>1.329</v>
      </c>
      <c r="F894" s="2">
        <v>0.78500000000000003</v>
      </c>
    </row>
    <row r="895" spans="1:6">
      <c r="A895" s="2" t="s">
        <v>231</v>
      </c>
      <c r="B895" s="4">
        <v>42208</v>
      </c>
      <c r="C895" s="2" t="s">
        <v>203</v>
      </c>
      <c r="D895" s="9" t="s">
        <v>142</v>
      </c>
      <c r="E895" s="9">
        <v>1.0509999999999999</v>
      </c>
      <c r="F895" s="2">
        <v>0.78500000000000003</v>
      </c>
    </row>
    <row r="896" spans="1:6">
      <c r="A896" s="2" t="s">
        <v>231</v>
      </c>
      <c r="B896" s="4">
        <v>42208</v>
      </c>
      <c r="C896" s="2" t="s">
        <v>203</v>
      </c>
      <c r="D896" s="9" t="s">
        <v>166</v>
      </c>
      <c r="E896" s="9">
        <v>0.67300000000000004</v>
      </c>
      <c r="F896" s="2">
        <v>0.78500000000000003</v>
      </c>
    </row>
    <row r="897" spans="1:6">
      <c r="A897" s="2" t="s">
        <v>231</v>
      </c>
      <c r="B897" s="4">
        <v>42208</v>
      </c>
      <c r="C897" s="2" t="s">
        <v>203</v>
      </c>
      <c r="D897" s="9" t="s">
        <v>190</v>
      </c>
      <c r="E897" s="9">
        <v>0.73799999999999999</v>
      </c>
      <c r="F897" s="2">
        <v>0.78500000000000003</v>
      </c>
    </row>
    <row r="898" spans="1:6">
      <c r="A898" s="2" t="s">
        <v>231</v>
      </c>
      <c r="B898" s="4">
        <v>42208</v>
      </c>
      <c r="C898" s="2" t="s">
        <v>203</v>
      </c>
      <c r="D898" s="9" t="s">
        <v>19</v>
      </c>
      <c r="E898" s="9">
        <v>1.2250000000000001</v>
      </c>
      <c r="F898" s="2">
        <v>0.78500000000000003</v>
      </c>
    </row>
    <row r="899" spans="1:6">
      <c r="A899" s="2" t="s">
        <v>231</v>
      </c>
      <c r="B899" s="4">
        <v>42208</v>
      </c>
      <c r="C899" s="2" t="s">
        <v>203</v>
      </c>
      <c r="D899" s="9" t="s">
        <v>44</v>
      </c>
      <c r="E899" s="9">
        <v>0.93100000000000005</v>
      </c>
      <c r="F899" s="2">
        <v>0.78500000000000003</v>
      </c>
    </row>
    <row r="900" spans="1:6">
      <c r="A900" s="2" t="s">
        <v>231</v>
      </c>
      <c r="B900" s="4">
        <v>42208</v>
      </c>
      <c r="C900" s="2" t="s">
        <v>203</v>
      </c>
      <c r="D900" s="9" t="s">
        <v>70</v>
      </c>
      <c r="E900" s="9">
        <v>0.82799999999999996</v>
      </c>
      <c r="F900" s="2">
        <v>0.78500000000000003</v>
      </c>
    </row>
    <row r="901" spans="1:6">
      <c r="A901" s="2" t="s">
        <v>231</v>
      </c>
      <c r="B901" s="4">
        <v>42208</v>
      </c>
      <c r="C901" s="2" t="s">
        <v>203</v>
      </c>
      <c r="D901" s="9" t="s">
        <v>95</v>
      </c>
      <c r="E901" s="9">
        <v>0.78400000000000003</v>
      </c>
      <c r="F901" s="2">
        <v>0.78500000000000003</v>
      </c>
    </row>
    <row r="902" spans="1:6">
      <c r="A902" s="2" t="s">
        <v>231</v>
      </c>
      <c r="B902" s="4">
        <v>42208</v>
      </c>
      <c r="C902" s="2" t="s">
        <v>203</v>
      </c>
      <c r="D902" s="9" t="s">
        <v>119</v>
      </c>
      <c r="E902" s="9">
        <v>0.85699999999999998</v>
      </c>
      <c r="F902" s="2">
        <v>0.78500000000000003</v>
      </c>
    </row>
    <row r="903" spans="1:6">
      <c r="A903" s="2" t="s">
        <v>231</v>
      </c>
      <c r="B903" s="4">
        <v>42208</v>
      </c>
      <c r="C903" s="2" t="s">
        <v>203</v>
      </c>
      <c r="D903" s="9" t="s">
        <v>144</v>
      </c>
      <c r="E903" s="9">
        <v>0.83599999999999997</v>
      </c>
      <c r="F903" s="2">
        <v>0.78500000000000003</v>
      </c>
    </row>
    <row r="904" spans="1:6">
      <c r="A904" s="2" t="s">
        <v>231</v>
      </c>
      <c r="B904" s="4">
        <v>42208</v>
      </c>
      <c r="C904" s="2" t="s">
        <v>203</v>
      </c>
      <c r="D904" s="9" t="s">
        <v>168</v>
      </c>
      <c r="E904" s="9">
        <v>0.93700000000000006</v>
      </c>
      <c r="F904" s="2">
        <v>0.78500000000000003</v>
      </c>
    </row>
    <row r="905" spans="1:6">
      <c r="A905" s="2" t="s">
        <v>231</v>
      </c>
      <c r="B905" s="4">
        <v>42208</v>
      </c>
      <c r="C905" s="2" t="s">
        <v>203</v>
      </c>
      <c r="D905" s="9" t="s">
        <v>192</v>
      </c>
      <c r="E905" s="9">
        <v>0.437</v>
      </c>
      <c r="F905" s="2">
        <v>0.78500000000000003</v>
      </c>
    </row>
    <row r="906" spans="1:6">
      <c r="A906" s="2" t="s">
        <v>231</v>
      </c>
      <c r="B906" s="4">
        <v>42208</v>
      </c>
      <c r="C906" s="2" t="s">
        <v>203</v>
      </c>
      <c r="D906" s="9" t="s">
        <v>21</v>
      </c>
      <c r="E906" s="9">
        <v>1.47</v>
      </c>
      <c r="F906" s="2">
        <v>0.78500000000000003</v>
      </c>
    </row>
    <row r="907" spans="1:6">
      <c r="A907" s="2" t="s">
        <v>231</v>
      </c>
      <c r="B907" s="4">
        <v>42208</v>
      </c>
      <c r="C907" s="2" t="s">
        <v>203</v>
      </c>
      <c r="D907" s="9" t="s">
        <v>46</v>
      </c>
      <c r="E907" s="9">
        <v>1.1339999999999999</v>
      </c>
      <c r="F907" s="2">
        <v>0.78500000000000003</v>
      </c>
    </row>
    <row r="908" spans="1:6">
      <c r="A908" s="2" t="s">
        <v>231</v>
      </c>
      <c r="B908" s="4">
        <v>42208</v>
      </c>
      <c r="C908" s="2" t="s">
        <v>203</v>
      </c>
      <c r="D908" s="9" t="s">
        <v>72</v>
      </c>
      <c r="E908" s="9">
        <v>0.91900000000000004</v>
      </c>
      <c r="F908" s="2">
        <v>0.78500000000000003</v>
      </c>
    </row>
    <row r="909" spans="1:6">
      <c r="A909" s="2" t="s">
        <v>231</v>
      </c>
      <c r="B909" s="4">
        <v>42208</v>
      </c>
      <c r="C909" s="2" t="s">
        <v>203</v>
      </c>
      <c r="D909" s="9" t="s">
        <v>97</v>
      </c>
      <c r="E909" s="9">
        <v>0.92600000000000005</v>
      </c>
      <c r="F909" s="2">
        <v>0.78500000000000003</v>
      </c>
    </row>
    <row r="910" spans="1:6">
      <c r="A910" s="2" t="s">
        <v>231</v>
      </c>
      <c r="B910" s="4">
        <v>42208</v>
      </c>
      <c r="C910" s="2" t="s">
        <v>203</v>
      </c>
      <c r="D910" s="9" t="s">
        <v>121</v>
      </c>
      <c r="E910" s="9">
        <v>0.875</v>
      </c>
      <c r="F910" s="2">
        <v>0.78500000000000003</v>
      </c>
    </row>
    <row r="911" spans="1:6">
      <c r="A911" s="2" t="s">
        <v>231</v>
      </c>
      <c r="B911" s="4">
        <v>42208</v>
      </c>
      <c r="C911" s="2" t="s">
        <v>203</v>
      </c>
      <c r="D911" s="9" t="s">
        <v>146</v>
      </c>
      <c r="E911" s="9">
        <v>0.90600000000000003</v>
      </c>
      <c r="F911" s="2">
        <v>0.78500000000000003</v>
      </c>
    </row>
    <row r="912" spans="1:6">
      <c r="A912" s="2" t="s">
        <v>231</v>
      </c>
      <c r="B912" s="4">
        <v>42208</v>
      </c>
      <c r="C912" s="2" t="s">
        <v>203</v>
      </c>
      <c r="D912" s="9" t="s">
        <v>170</v>
      </c>
      <c r="E912" s="9">
        <v>0.84</v>
      </c>
      <c r="F912" s="2">
        <v>0.78500000000000003</v>
      </c>
    </row>
    <row r="913" spans="1:6">
      <c r="A913" s="2" t="s">
        <v>231</v>
      </c>
      <c r="B913" s="4">
        <v>42208</v>
      </c>
      <c r="C913" s="2" t="s">
        <v>203</v>
      </c>
      <c r="D913" s="9" t="s">
        <v>194</v>
      </c>
      <c r="E913" s="9">
        <v>0.73</v>
      </c>
      <c r="F913" s="2">
        <v>0.78500000000000003</v>
      </c>
    </row>
    <row r="914" spans="1:6">
      <c r="A914" s="2" t="s">
        <v>231</v>
      </c>
      <c r="B914" s="4">
        <v>42208</v>
      </c>
      <c r="C914" s="2" t="s">
        <v>203</v>
      </c>
      <c r="D914" s="9" t="s">
        <v>23</v>
      </c>
      <c r="E914" s="9">
        <v>0.81699999999999995</v>
      </c>
      <c r="F914" s="2">
        <v>0.78500000000000003</v>
      </c>
    </row>
    <row r="915" spans="1:6">
      <c r="A915" s="2" t="s">
        <v>231</v>
      </c>
      <c r="B915" s="4">
        <v>42208</v>
      </c>
      <c r="C915" s="2" t="s">
        <v>203</v>
      </c>
      <c r="D915" s="9" t="s">
        <v>48</v>
      </c>
      <c r="E915" s="9">
        <v>1.0389999999999999</v>
      </c>
      <c r="F915" s="2">
        <v>0.78500000000000003</v>
      </c>
    </row>
    <row r="916" spans="1:6">
      <c r="A916" s="2" t="s">
        <v>231</v>
      </c>
      <c r="B916" s="4">
        <v>42208</v>
      </c>
      <c r="C916" s="2" t="s">
        <v>203</v>
      </c>
      <c r="D916" s="9" t="s">
        <v>74</v>
      </c>
      <c r="E916" s="9">
        <v>0.85</v>
      </c>
      <c r="F916" s="2">
        <v>0.78500000000000003</v>
      </c>
    </row>
    <row r="917" spans="1:6">
      <c r="A917" s="2" t="s">
        <v>231</v>
      </c>
      <c r="B917" s="4">
        <v>42208</v>
      </c>
      <c r="C917" s="2" t="s">
        <v>203</v>
      </c>
      <c r="D917" s="9" t="s">
        <v>100</v>
      </c>
      <c r="E917" s="9">
        <v>0.89300000000000002</v>
      </c>
      <c r="F917" s="2">
        <v>0.78500000000000003</v>
      </c>
    </row>
    <row r="918" spans="1:6">
      <c r="A918" s="2" t="s">
        <v>231</v>
      </c>
      <c r="B918" s="4">
        <v>42208</v>
      </c>
      <c r="C918" s="2" t="s">
        <v>203</v>
      </c>
      <c r="D918" s="9" t="s">
        <v>123</v>
      </c>
      <c r="E918" s="9">
        <v>0.94399999999999995</v>
      </c>
      <c r="F918" s="2">
        <v>0.78500000000000003</v>
      </c>
    </row>
    <row r="919" spans="1:6">
      <c r="A919" s="2" t="s">
        <v>231</v>
      </c>
      <c r="B919" s="4">
        <v>42208</v>
      </c>
      <c r="C919" s="2" t="s">
        <v>203</v>
      </c>
      <c r="D919" s="9" t="s">
        <v>148</v>
      </c>
      <c r="E919" s="9">
        <v>0.77200000000000002</v>
      </c>
      <c r="F919" s="2">
        <v>0.78500000000000003</v>
      </c>
    </row>
    <row r="920" spans="1:6">
      <c r="A920" s="2" t="s">
        <v>231</v>
      </c>
      <c r="B920" s="4">
        <v>42208</v>
      </c>
      <c r="C920" s="2" t="s">
        <v>203</v>
      </c>
      <c r="D920" s="9" t="s">
        <v>172</v>
      </c>
      <c r="E920" s="9">
        <v>0.89700000000000002</v>
      </c>
      <c r="F920" s="2">
        <v>0.78500000000000003</v>
      </c>
    </row>
    <row r="921" spans="1:6">
      <c r="A921" s="2" t="s">
        <v>231</v>
      </c>
      <c r="B921" s="4">
        <v>42208</v>
      </c>
      <c r="C921" s="2" t="s">
        <v>203</v>
      </c>
      <c r="D921" s="9" t="s">
        <v>196</v>
      </c>
      <c r="E921" s="9">
        <v>0.66900000000000004</v>
      </c>
      <c r="F921" s="2">
        <v>0.78500000000000003</v>
      </c>
    </row>
    <row r="922" spans="1:6">
      <c r="A922" s="2" t="s">
        <v>231</v>
      </c>
      <c r="B922" s="4">
        <v>42208</v>
      </c>
      <c r="C922" s="2" t="s">
        <v>203</v>
      </c>
      <c r="D922" s="9" t="s">
        <v>25</v>
      </c>
      <c r="E922" s="9">
        <v>1.034</v>
      </c>
      <c r="F922" s="2">
        <v>0.78500000000000003</v>
      </c>
    </row>
    <row r="923" spans="1:6">
      <c r="A923" s="2" t="s">
        <v>231</v>
      </c>
      <c r="B923" s="4">
        <v>42208</v>
      </c>
      <c r="C923" s="2" t="s">
        <v>203</v>
      </c>
      <c r="D923" s="9" t="s">
        <v>50</v>
      </c>
      <c r="E923" s="9">
        <v>0.84899999999999998</v>
      </c>
      <c r="F923" s="2">
        <v>0.78500000000000003</v>
      </c>
    </row>
    <row r="924" spans="1:6">
      <c r="A924" s="2" t="s">
        <v>231</v>
      </c>
      <c r="B924" s="4">
        <v>42208</v>
      </c>
      <c r="C924" s="2" t="s">
        <v>203</v>
      </c>
      <c r="D924" s="9" t="s">
        <v>76</v>
      </c>
      <c r="E924" s="9">
        <v>0.90400000000000003</v>
      </c>
      <c r="F924" s="2">
        <v>0.78500000000000003</v>
      </c>
    </row>
    <row r="925" spans="1:6">
      <c r="A925" s="2" t="s">
        <v>231</v>
      </c>
      <c r="B925" s="4">
        <v>42208</v>
      </c>
      <c r="C925" s="2" t="s">
        <v>203</v>
      </c>
      <c r="D925" s="9" t="s">
        <v>102</v>
      </c>
      <c r="E925" s="9">
        <v>0.84499999999999997</v>
      </c>
      <c r="F925" s="2">
        <v>0.78500000000000003</v>
      </c>
    </row>
    <row r="926" spans="1:6">
      <c r="A926" s="2" t="s">
        <v>231</v>
      </c>
      <c r="B926" s="4">
        <v>42208</v>
      </c>
      <c r="C926" s="2" t="s">
        <v>203</v>
      </c>
      <c r="D926" s="9" t="s">
        <v>125</v>
      </c>
      <c r="E926" s="9">
        <v>0.78100000000000003</v>
      </c>
      <c r="F926" s="2">
        <v>0.78500000000000003</v>
      </c>
    </row>
    <row r="927" spans="1:6">
      <c r="A927" s="2" t="s">
        <v>231</v>
      </c>
      <c r="B927" s="4">
        <v>42208</v>
      </c>
      <c r="C927" s="2" t="s">
        <v>203</v>
      </c>
      <c r="D927" s="9" t="s">
        <v>150</v>
      </c>
      <c r="E927" s="9">
        <v>0.9</v>
      </c>
      <c r="F927" s="2">
        <v>0.78500000000000003</v>
      </c>
    </row>
    <row r="928" spans="1:6">
      <c r="A928" s="2" t="s">
        <v>231</v>
      </c>
      <c r="B928" s="4">
        <v>42208</v>
      </c>
      <c r="C928" s="2" t="s">
        <v>203</v>
      </c>
      <c r="D928" s="9" t="s">
        <v>174</v>
      </c>
      <c r="E928" s="9">
        <v>0.89300000000000002</v>
      </c>
      <c r="F928" s="2">
        <v>0.78500000000000003</v>
      </c>
    </row>
    <row r="929" spans="1:6">
      <c r="A929" s="2" t="s">
        <v>231</v>
      </c>
      <c r="B929" s="4">
        <v>42208</v>
      </c>
      <c r="C929" s="2" t="s">
        <v>203</v>
      </c>
      <c r="D929" s="9" t="s">
        <v>198</v>
      </c>
      <c r="E929" s="9">
        <v>0.754</v>
      </c>
      <c r="F929" s="2">
        <v>0.78500000000000003</v>
      </c>
    </row>
    <row r="930" spans="1:6">
      <c r="A930" s="2" t="s">
        <v>231</v>
      </c>
      <c r="B930" s="4">
        <v>42208</v>
      </c>
      <c r="C930" s="2" t="s">
        <v>203</v>
      </c>
      <c r="D930" s="9" t="s">
        <v>27</v>
      </c>
      <c r="E930" s="9">
        <v>1.046</v>
      </c>
      <c r="F930" s="2">
        <v>0.78500000000000003</v>
      </c>
    </row>
    <row r="931" spans="1:6">
      <c r="A931" s="2" t="s">
        <v>231</v>
      </c>
      <c r="B931" s="4">
        <v>42208</v>
      </c>
      <c r="C931" s="2" t="s">
        <v>203</v>
      </c>
      <c r="D931" s="9" t="s">
        <v>52</v>
      </c>
      <c r="E931" s="9">
        <v>1.008</v>
      </c>
      <c r="F931" s="2">
        <v>0.78500000000000003</v>
      </c>
    </row>
    <row r="932" spans="1:6">
      <c r="A932" s="2" t="s">
        <v>231</v>
      </c>
      <c r="B932" s="4">
        <v>42208</v>
      </c>
      <c r="C932" s="2" t="s">
        <v>203</v>
      </c>
      <c r="D932" s="9" t="s">
        <v>78</v>
      </c>
      <c r="E932" s="9">
        <v>0.88900000000000001</v>
      </c>
      <c r="F932" s="2">
        <v>0.78500000000000003</v>
      </c>
    </row>
    <row r="933" spans="1:6">
      <c r="A933" s="2" t="s">
        <v>231</v>
      </c>
      <c r="B933" s="4">
        <v>42208</v>
      </c>
      <c r="C933" s="2" t="s">
        <v>203</v>
      </c>
      <c r="D933" s="9" t="s">
        <v>104</v>
      </c>
      <c r="E933" s="9">
        <v>0.68100000000000005</v>
      </c>
      <c r="F933" s="2">
        <v>0.78500000000000003</v>
      </c>
    </row>
    <row r="934" spans="1:6">
      <c r="A934" s="2" t="s">
        <v>231</v>
      </c>
      <c r="B934" s="4">
        <v>42208</v>
      </c>
      <c r="C934" s="2" t="s">
        <v>203</v>
      </c>
      <c r="D934" s="9" t="s">
        <v>127</v>
      </c>
      <c r="E934" s="9">
        <v>0.92200000000000004</v>
      </c>
      <c r="F934" s="2">
        <v>0.78500000000000003</v>
      </c>
    </row>
    <row r="935" spans="1:6">
      <c r="A935" s="2" t="s">
        <v>231</v>
      </c>
      <c r="B935" s="4">
        <v>42208</v>
      </c>
      <c r="C935" s="2" t="s">
        <v>203</v>
      </c>
      <c r="D935" s="9" t="s">
        <v>152</v>
      </c>
      <c r="E935" s="9">
        <v>1.22</v>
      </c>
      <c r="F935" s="2">
        <v>0.78500000000000003</v>
      </c>
    </row>
    <row r="936" spans="1:6">
      <c r="A936" s="2" t="s">
        <v>231</v>
      </c>
      <c r="B936" s="4">
        <v>42208</v>
      </c>
      <c r="C936" s="2" t="s">
        <v>203</v>
      </c>
      <c r="D936" s="9" t="s">
        <v>176</v>
      </c>
      <c r="E936" s="9">
        <v>0.877</v>
      </c>
      <c r="F936" s="2">
        <v>0.78500000000000003</v>
      </c>
    </row>
    <row r="937" spans="1:6">
      <c r="A937" s="2" t="s">
        <v>231</v>
      </c>
      <c r="B937" s="4">
        <v>42208</v>
      </c>
      <c r="C937" s="2" t="s">
        <v>203</v>
      </c>
      <c r="D937" s="9" t="s">
        <v>200</v>
      </c>
      <c r="E937" s="9">
        <v>0.69499999999999995</v>
      </c>
      <c r="F937" s="2">
        <v>0.78500000000000003</v>
      </c>
    </row>
    <row r="938" spans="1:6">
      <c r="A938" s="2" t="s">
        <v>231</v>
      </c>
      <c r="B938" s="4">
        <v>42208</v>
      </c>
      <c r="C938" s="2" t="s">
        <v>203</v>
      </c>
      <c r="D938" s="9" t="s">
        <v>5</v>
      </c>
      <c r="E938" s="9">
        <v>1.018</v>
      </c>
      <c r="F938" s="2">
        <v>0.78500000000000003</v>
      </c>
    </row>
    <row r="939" spans="1:6">
      <c r="A939" s="2" t="s">
        <v>231</v>
      </c>
      <c r="B939" s="4">
        <v>42208</v>
      </c>
      <c r="C939" s="2" t="s">
        <v>203</v>
      </c>
      <c r="D939" s="9" t="s">
        <v>31</v>
      </c>
      <c r="E939" s="9">
        <v>1.236</v>
      </c>
      <c r="F939" s="2">
        <v>0.78500000000000003</v>
      </c>
    </row>
    <row r="940" spans="1:6">
      <c r="A940" s="2" t="s">
        <v>231</v>
      </c>
      <c r="B940" s="4">
        <v>42208</v>
      </c>
      <c r="C940" s="2" t="s">
        <v>203</v>
      </c>
      <c r="D940" s="9" t="s">
        <v>56</v>
      </c>
      <c r="E940" s="9">
        <v>0.88600000000000001</v>
      </c>
      <c r="F940" s="2">
        <v>0.78500000000000003</v>
      </c>
    </row>
    <row r="941" spans="1:6">
      <c r="A941" s="2" t="s">
        <v>231</v>
      </c>
      <c r="B941" s="4">
        <v>42208</v>
      </c>
      <c r="C941" s="2" t="s">
        <v>203</v>
      </c>
      <c r="D941" s="9" t="s">
        <v>82</v>
      </c>
      <c r="E941" s="9">
        <v>1.2749999999999999</v>
      </c>
      <c r="F941" s="2">
        <v>0.78500000000000003</v>
      </c>
    </row>
    <row r="942" spans="1:6">
      <c r="A942" s="2" t="s">
        <v>231</v>
      </c>
      <c r="B942" s="4">
        <v>42208</v>
      </c>
      <c r="C942" s="2" t="s">
        <v>203</v>
      </c>
      <c r="D942" s="9" t="s">
        <v>107</v>
      </c>
      <c r="E942" s="9">
        <v>1.39</v>
      </c>
      <c r="F942" s="2">
        <v>0.78500000000000003</v>
      </c>
    </row>
    <row r="943" spans="1:6">
      <c r="A943" s="2" t="s">
        <v>231</v>
      </c>
      <c r="B943" s="4">
        <v>42208</v>
      </c>
      <c r="C943" s="2" t="s">
        <v>203</v>
      </c>
      <c r="D943" s="9" t="s">
        <v>132</v>
      </c>
      <c r="E943" s="9">
        <v>0.89400000000000002</v>
      </c>
      <c r="F943" s="2">
        <v>0.78500000000000003</v>
      </c>
    </row>
    <row r="944" spans="1:6">
      <c r="A944" s="2" t="s">
        <v>231</v>
      </c>
      <c r="B944" s="4">
        <v>42208</v>
      </c>
      <c r="C944" s="2" t="s">
        <v>203</v>
      </c>
      <c r="D944" s="9" t="s">
        <v>156</v>
      </c>
      <c r="E944" s="9">
        <v>1.2509999999999999</v>
      </c>
      <c r="F944" s="2">
        <v>0.78500000000000003</v>
      </c>
    </row>
    <row r="945" spans="1:6">
      <c r="A945" s="2" t="s">
        <v>231</v>
      </c>
      <c r="B945" s="4">
        <v>42208</v>
      </c>
      <c r="C945" s="2" t="s">
        <v>203</v>
      </c>
      <c r="D945" s="9" t="s">
        <v>180</v>
      </c>
      <c r="E945" s="9">
        <v>0.64600000000000002</v>
      </c>
      <c r="F945" s="2">
        <v>0.78500000000000003</v>
      </c>
    </row>
    <row r="946" spans="1:6">
      <c r="A946" s="2" t="s">
        <v>231</v>
      </c>
      <c r="B946" s="4">
        <v>42208</v>
      </c>
      <c r="C946" s="2" t="s">
        <v>203</v>
      </c>
      <c r="D946" s="9" t="s">
        <v>7</v>
      </c>
      <c r="E946" s="9">
        <v>0.98299999999999998</v>
      </c>
      <c r="F946" s="2">
        <v>0.78500000000000003</v>
      </c>
    </row>
    <row r="947" spans="1:6">
      <c r="A947" s="2" t="s">
        <v>231</v>
      </c>
      <c r="B947" s="4">
        <v>42208</v>
      </c>
      <c r="C947" s="2" t="s">
        <v>203</v>
      </c>
      <c r="D947" s="9" t="s">
        <v>34</v>
      </c>
      <c r="E947" s="9">
        <v>1.4370000000000001</v>
      </c>
      <c r="F947" s="2">
        <v>0.78500000000000003</v>
      </c>
    </row>
    <row r="948" spans="1:6">
      <c r="A948" s="2" t="s">
        <v>231</v>
      </c>
      <c r="B948" s="4">
        <v>42208</v>
      </c>
      <c r="C948" s="2" t="s">
        <v>203</v>
      </c>
      <c r="D948" s="9" t="s">
        <v>58</v>
      </c>
      <c r="E948" s="9">
        <v>0.48099999999999998</v>
      </c>
      <c r="F948" s="2">
        <v>0.78500000000000003</v>
      </c>
    </row>
    <row r="949" spans="1:6">
      <c r="A949" s="2" t="s">
        <v>231</v>
      </c>
      <c r="B949" s="4">
        <v>42208</v>
      </c>
      <c r="C949" s="2" t="s">
        <v>203</v>
      </c>
      <c r="D949" s="9" t="s">
        <v>85</v>
      </c>
      <c r="E949" s="9">
        <v>0.91200000000000003</v>
      </c>
      <c r="F949" s="2">
        <v>0.78500000000000003</v>
      </c>
    </row>
    <row r="950" spans="1:6">
      <c r="A950" s="2" t="s">
        <v>231</v>
      </c>
      <c r="B950" s="4">
        <v>42208</v>
      </c>
      <c r="C950" s="2" t="s">
        <v>203</v>
      </c>
      <c r="D950" s="9" t="s">
        <v>109</v>
      </c>
      <c r="E950" s="9">
        <v>0.67900000000000005</v>
      </c>
      <c r="F950" s="2">
        <v>0.78500000000000003</v>
      </c>
    </row>
    <row r="951" spans="1:6">
      <c r="A951" s="2" t="s">
        <v>231</v>
      </c>
      <c r="B951" s="4">
        <v>42208</v>
      </c>
      <c r="C951" s="2" t="s">
        <v>203</v>
      </c>
      <c r="D951" s="9" t="s">
        <v>134</v>
      </c>
      <c r="E951" s="9">
        <v>1.1339999999999999</v>
      </c>
      <c r="F951" s="2">
        <v>0.78500000000000003</v>
      </c>
    </row>
    <row r="952" spans="1:6">
      <c r="A952" s="2" t="s">
        <v>231</v>
      </c>
      <c r="B952" s="4">
        <v>42208</v>
      </c>
      <c r="C952" s="2" t="s">
        <v>203</v>
      </c>
      <c r="D952" s="9" t="s">
        <v>158</v>
      </c>
      <c r="E952" s="9">
        <v>0.97</v>
      </c>
      <c r="F952" s="2">
        <v>0.78500000000000003</v>
      </c>
    </row>
    <row r="953" spans="1:6">
      <c r="A953" s="2" t="s">
        <v>231</v>
      </c>
      <c r="B953" s="4">
        <v>42208</v>
      </c>
      <c r="C953" s="2" t="s">
        <v>203</v>
      </c>
      <c r="D953" s="9" t="s">
        <v>182</v>
      </c>
      <c r="E953" s="9">
        <v>0.67500000000000004</v>
      </c>
      <c r="F953" s="2">
        <v>0.78500000000000003</v>
      </c>
    </row>
    <row r="954" spans="1:6">
      <c r="A954" s="2" t="s">
        <v>231</v>
      </c>
      <c r="B954" s="4">
        <v>42208</v>
      </c>
      <c r="C954" s="2" t="s">
        <v>203</v>
      </c>
      <c r="D954" s="9" t="s">
        <v>10</v>
      </c>
      <c r="E954" s="9">
        <v>0.27700000000000002</v>
      </c>
      <c r="F954" s="2">
        <v>0.78500000000000003</v>
      </c>
    </row>
    <row r="955" spans="1:6">
      <c r="A955" s="2" t="s">
        <v>231</v>
      </c>
      <c r="B955" s="4">
        <v>42208</v>
      </c>
      <c r="C955" s="2" t="s">
        <v>203</v>
      </c>
      <c r="D955" s="9" t="s">
        <v>36</v>
      </c>
      <c r="E955" s="9">
        <v>1.4330000000000001</v>
      </c>
      <c r="F955" s="2">
        <v>0.78500000000000003</v>
      </c>
    </row>
    <row r="956" spans="1:6">
      <c r="A956" s="2" t="s">
        <v>231</v>
      </c>
      <c r="B956" s="4">
        <v>42208</v>
      </c>
      <c r="C956" s="2" t="s">
        <v>203</v>
      </c>
      <c r="D956" s="9" t="s">
        <v>61</v>
      </c>
      <c r="E956" s="9">
        <v>0.76400000000000001</v>
      </c>
      <c r="F956" s="2">
        <v>0.78500000000000003</v>
      </c>
    </row>
    <row r="957" spans="1:6">
      <c r="A957" s="2" t="s">
        <v>231</v>
      </c>
      <c r="B957" s="4">
        <v>42208</v>
      </c>
      <c r="C957" s="2" t="s">
        <v>203</v>
      </c>
      <c r="D957" s="9" t="s">
        <v>87</v>
      </c>
      <c r="E957" s="9">
        <v>1.006</v>
      </c>
      <c r="F957" s="2">
        <v>0.78500000000000003</v>
      </c>
    </row>
    <row r="958" spans="1:6">
      <c r="A958" s="2" t="s">
        <v>231</v>
      </c>
      <c r="B958" s="4">
        <v>42208</v>
      </c>
      <c r="C958" s="2" t="s">
        <v>203</v>
      </c>
      <c r="D958" s="9" t="s">
        <v>111</v>
      </c>
      <c r="E958" s="9">
        <v>0.56000000000000005</v>
      </c>
      <c r="F958" s="2">
        <v>0.78500000000000003</v>
      </c>
    </row>
    <row r="959" spans="1:6">
      <c r="A959" s="2" t="s">
        <v>231</v>
      </c>
      <c r="B959" s="4">
        <v>42208</v>
      </c>
      <c r="C959" s="2" t="s">
        <v>203</v>
      </c>
      <c r="D959" s="9" t="s">
        <v>136</v>
      </c>
      <c r="E959" s="9">
        <v>0.98</v>
      </c>
      <c r="F959" s="2">
        <v>0.78500000000000003</v>
      </c>
    </row>
    <row r="960" spans="1:6">
      <c r="A960" s="2" t="s">
        <v>231</v>
      </c>
      <c r="B960" s="4">
        <v>42208</v>
      </c>
      <c r="C960" s="2" t="s">
        <v>203</v>
      </c>
      <c r="D960" s="9" t="s">
        <v>160</v>
      </c>
      <c r="E960" s="9">
        <v>1.605</v>
      </c>
      <c r="F960" s="2">
        <v>0.78500000000000003</v>
      </c>
    </row>
    <row r="961" spans="1:6">
      <c r="A961" s="2" t="s">
        <v>231</v>
      </c>
      <c r="B961" s="4">
        <v>42208</v>
      </c>
      <c r="C961" s="2" t="s">
        <v>203</v>
      </c>
      <c r="D961" s="9" t="s">
        <v>184</v>
      </c>
      <c r="E961" s="9">
        <v>0.68899999999999995</v>
      </c>
      <c r="F961" s="2">
        <v>0.78500000000000003</v>
      </c>
    </row>
    <row r="962" spans="1:6">
      <c r="A962" s="3" t="s">
        <v>215</v>
      </c>
      <c r="B962" s="8">
        <v>42202</v>
      </c>
      <c r="C962" s="3" t="s">
        <v>203</v>
      </c>
      <c r="D962" s="10" t="s">
        <v>2</v>
      </c>
      <c r="E962" s="5">
        <v>7.3999999999999996E-2</v>
      </c>
      <c r="F962" s="5">
        <v>6.3E-2</v>
      </c>
    </row>
    <row r="963" spans="1:6">
      <c r="A963" s="3" t="s">
        <v>215</v>
      </c>
      <c r="B963" s="8">
        <v>42202</v>
      </c>
      <c r="C963" s="3" t="s">
        <v>203</v>
      </c>
      <c r="D963" s="10" t="s">
        <v>29</v>
      </c>
      <c r="E963" s="10">
        <v>6.6000000000000003E-2</v>
      </c>
      <c r="F963" s="5">
        <v>6.3E-2</v>
      </c>
    </row>
    <row r="964" spans="1:6">
      <c r="A964" s="3" t="s">
        <v>215</v>
      </c>
      <c r="B964" s="8">
        <v>42202</v>
      </c>
      <c r="C964" s="3" t="s">
        <v>203</v>
      </c>
      <c r="D964" s="10" t="s">
        <v>54</v>
      </c>
      <c r="E964" s="10">
        <v>0.41599999999999998</v>
      </c>
      <c r="F964" s="5">
        <v>6.3E-2</v>
      </c>
    </row>
    <row r="965" spans="1:6">
      <c r="A965" s="3" t="s">
        <v>215</v>
      </c>
      <c r="B965" s="8">
        <v>42202</v>
      </c>
      <c r="C965" s="3" t="s">
        <v>203</v>
      </c>
      <c r="D965" s="10" t="s">
        <v>80</v>
      </c>
      <c r="E965" s="10">
        <v>6.3E-2</v>
      </c>
      <c r="F965" s="5">
        <v>6.3E-2</v>
      </c>
    </row>
    <row r="966" spans="1:6">
      <c r="A966" s="3" t="s">
        <v>215</v>
      </c>
      <c r="B966" s="8">
        <v>42202</v>
      </c>
      <c r="C966" s="3" t="s">
        <v>203</v>
      </c>
      <c r="D966" s="10" t="s">
        <v>105</v>
      </c>
      <c r="E966" s="10">
        <v>7.0999999999999994E-2</v>
      </c>
      <c r="F966" s="5">
        <v>6.3E-2</v>
      </c>
    </row>
    <row r="967" spans="1:6">
      <c r="A967" s="3" t="s">
        <v>215</v>
      </c>
      <c r="B967" s="8">
        <v>42202</v>
      </c>
      <c r="C967" s="3" t="s">
        <v>203</v>
      </c>
      <c r="D967" s="10" t="s">
        <v>129</v>
      </c>
      <c r="E967" s="10">
        <v>0.23699999999999999</v>
      </c>
      <c r="F967" s="5">
        <v>6.3E-2</v>
      </c>
    </row>
    <row r="968" spans="1:6">
      <c r="A968" s="3" t="s">
        <v>215</v>
      </c>
      <c r="B968" s="8">
        <v>42202</v>
      </c>
      <c r="C968" s="3" t="s">
        <v>203</v>
      </c>
      <c r="D968" s="10" t="s">
        <v>154</v>
      </c>
      <c r="E968" s="10">
        <v>0.13100000000000001</v>
      </c>
      <c r="F968" s="5">
        <v>6.3E-2</v>
      </c>
    </row>
    <row r="969" spans="1:6">
      <c r="A969" s="3" t="s">
        <v>215</v>
      </c>
      <c r="B969" s="8">
        <v>42202</v>
      </c>
      <c r="C969" s="3" t="s">
        <v>203</v>
      </c>
      <c r="D969" s="10" t="s">
        <v>178</v>
      </c>
      <c r="E969" s="10">
        <v>7.2999999999999995E-2</v>
      </c>
      <c r="F969" s="5">
        <v>6.3E-2</v>
      </c>
    </row>
    <row r="970" spans="1:6">
      <c r="A970" s="3" t="s">
        <v>215</v>
      </c>
      <c r="B970" s="8">
        <v>42202</v>
      </c>
      <c r="C970" s="3" t="s">
        <v>203</v>
      </c>
      <c r="D970" s="10" t="s">
        <v>12</v>
      </c>
      <c r="E970" s="10">
        <v>0.217</v>
      </c>
      <c r="F970" s="5">
        <v>6.3E-2</v>
      </c>
    </row>
    <row r="971" spans="1:6">
      <c r="A971" s="3" t="s">
        <v>215</v>
      </c>
      <c r="B971" s="8">
        <v>42202</v>
      </c>
      <c r="C971" s="3" t="s">
        <v>203</v>
      </c>
      <c r="D971" s="10" t="s">
        <v>38</v>
      </c>
      <c r="E971" s="10">
        <v>9.7000000000000003E-2</v>
      </c>
      <c r="F971" s="5">
        <v>6.3E-2</v>
      </c>
    </row>
    <row r="972" spans="1:6">
      <c r="A972" s="3" t="s">
        <v>215</v>
      </c>
      <c r="B972" s="8">
        <v>42202</v>
      </c>
      <c r="C972" s="3" t="s">
        <v>203</v>
      </c>
      <c r="D972" s="10" t="s">
        <v>64</v>
      </c>
      <c r="E972" s="10">
        <v>0.182</v>
      </c>
      <c r="F972" s="5">
        <v>6.3E-2</v>
      </c>
    </row>
    <row r="973" spans="1:6">
      <c r="A973" s="3" t="s">
        <v>215</v>
      </c>
      <c r="B973" s="8">
        <v>42202</v>
      </c>
      <c r="C973" s="3" t="s">
        <v>203</v>
      </c>
      <c r="D973" s="10" t="s">
        <v>89</v>
      </c>
      <c r="E973" s="10">
        <v>6.4000000000000001E-2</v>
      </c>
      <c r="F973" s="5">
        <v>6.3E-2</v>
      </c>
    </row>
    <row r="974" spans="1:6">
      <c r="A974" s="3" t="s">
        <v>215</v>
      </c>
      <c r="B974" s="8">
        <v>42202</v>
      </c>
      <c r="C974" s="3" t="s">
        <v>203</v>
      </c>
      <c r="D974" s="10" t="s">
        <v>113</v>
      </c>
      <c r="E974" s="10">
        <v>7.3999999999999996E-2</v>
      </c>
      <c r="F974" s="5">
        <v>6.3E-2</v>
      </c>
    </row>
    <row r="975" spans="1:6">
      <c r="A975" s="3" t="s">
        <v>215</v>
      </c>
      <c r="B975" s="8">
        <v>42202</v>
      </c>
      <c r="C975" s="3" t="s">
        <v>203</v>
      </c>
      <c r="D975" s="10" t="s">
        <v>138</v>
      </c>
      <c r="E975" s="10">
        <v>0.1</v>
      </c>
      <c r="F975" s="5">
        <v>6.3E-2</v>
      </c>
    </row>
    <row r="976" spans="1:6">
      <c r="A976" s="3" t="s">
        <v>215</v>
      </c>
      <c r="B976" s="8">
        <v>42202</v>
      </c>
      <c r="C976" s="3" t="s">
        <v>203</v>
      </c>
      <c r="D976" s="10" t="s">
        <v>162</v>
      </c>
      <c r="E976" s="10">
        <v>6.4000000000000001E-2</v>
      </c>
      <c r="F976" s="5">
        <v>6.3E-2</v>
      </c>
    </row>
    <row r="977" spans="1:6">
      <c r="A977" s="3" t="s">
        <v>215</v>
      </c>
      <c r="B977" s="8">
        <v>42202</v>
      </c>
      <c r="C977" s="3" t="s">
        <v>203</v>
      </c>
      <c r="D977" s="10" t="s">
        <v>186</v>
      </c>
      <c r="E977" s="10">
        <v>6.8000000000000005E-2</v>
      </c>
      <c r="F977" s="5">
        <v>6.3E-2</v>
      </c>
    </row>
    <row r="978" spans="1:6">
      <c r="A978" s="3" t="s">
        <v>215</v>
      </c>
      <c r="B978" s="8">
        <v>42202</v>
      </c>
      <c r="C978" s="3" t="s">
        <v>203</v>
      </c>
      <c r="D978" s="10" t="s">
        <v>15</v>
      </c>
      <c r="E978" s="10">
        <v>8.5999999999999993E-2</v>
      </c>
      <c r="F978" s="5">
        <v>6.3E-2</v>
      </c>
    </row>
    <row r="979" spans="1:6">
      <c r="A979" s="3" t="s">
        <v>215</v>
      </c>
      <c r="B979" s="8">
        <v>42202</v>
      </c>
      <c r="C979" s="3" t="s">
        <v>203</v>
      </c>
      <c r="D979" s="10" t="s">
        <v>40</v>
      </c>
      <c r="E979" s="10">
        <v>8.2000000000000003E-2</v>
      </c>
      <c r="F979" s="5">
        <v>6.3E-2</v>
      </c>
    </row>
    <row r="980" spans="1:6">
      <c r="A980" s="3" t="s">
        <v>215</v>
      </c>
      <c r="B980" s="8">
        <v>42202</v>
      </c>
      <c r="C980" s="3" t="s">
        <v>203</v>
      </c>
      <c r="D980" s="10" t="s">
        <v>66</v>
      </c>
      <c r="E980" s="10">
        <v>7.9000000000000001E-2</v>
      </c>
      <c r="F980" s="5">
        <v>6.3E-2</v>
      </c>
    </row>
    <row r="981" spans="1:6">
      <c r="A981" s="3" t="s">
        <v>215</v>
      </c>
      <c r="B981" s="8">
        <v>42202</v>
      </c>
      <c r="C981" s="3" t="s">
        <v>203</v>
      </c>
      <c r="D981" s="10" t="s">
        <v>91</v>
      </c>
      <c r="E981" s="10">
        <v>7.8E-2</v>
      </c>
      <c r="F981" s="5">
        <v>6.3E-2</v>
      </c>
    </row>
    <row r="982" spans="1:6">
      <c r="A982" s="3" t="s">
        <v>215</v>
      </c>
      <c r="B982" s="8">
        <v>42202</v>
      </c>
      <c r="C982" s="3" t="s">
        <v>203</v>
      </c>
      <c r="D982" s="10" t="s">
        <v>115</v>
      </c>
      <c r="E982" s="10">
        <v>7.3999999999999996E-2</v>
      </c>
      <c r="F982" s="5">
        <v>6.3E-2</v>
      </c>
    </row>
    <row r="983" spans="1:6">
      <c r="A983" s="3" t="s">
        <v>215</v>
      </c>
      <c r="B983" s="8">
        <v>42202</v>
      </c>
      <c r="C983" s="3" t="s">
        <v>203</v>
      </c>
      <c r="D983" s="10" t="s">
        <v>140</v>
      </c>
      <c r="E983" s="10">
        <v>9.8000000000000004E-2</v>
      </c>
      <c r="F983" s="5">
        <v>6.3E-2</v>
      </c>
    </row>
    <row r="984" spans="1:6">
      <c r="A984" s="3" t="s">
        <v>215</v>
      </c>
      <c r="B984" s="8">
        <v>42202</v>
      </c>
      <c r="C984" s="3" t="s">
        <v>203</v>
      </c>
      <c r="D984" s="10" t="s">
        <v>164</v>
      </c>
      <c r="E984" s="10">
        <v>7.9000000000000001E-2</v>
      </c>
      <c r="F984" s="5">
        <v>6.3E-2</v>
      </c>
    </row>
    <row r="985" spans="1:6">
      <c r="A985" s="3" t="s">
        <v>215</v>
      </c>
      <c r="B985" s="8">
        <v>42202</v>
      </c>
      <c r="C985" s="3" t="s">
        <v>203</v>
      </c>
      <c r="D985" s="10" t="s">
        <v>188</v>
      </c>
      <c r="E985" s="10">
        <v>6.9000000000000006E-2</v>
      </c>
      <c r="F985" s="5">
        <v>6.3E-2</v>
      </c>
    </row>
    <row r="986" spans="1:6">
      <c r="A986" s="3" t="s">
        <v>215</v>
      </c>
      <c r="B986" s="8">
        <v>42202</v>
      </c>
      <c r="C986" s="3" t="s">
        <v>203</v>
      </c>
      <c r="D986" s="10" t="s">
        <v>17</v>
      </c>
      <c r="E986" s="10">
        <v>0.11799999999999999</v>
      </c>
      <c r="F986" s="5">
        <v>6.3E-2</v>
      </c>
    </row>
    <row r="987" spans="1:6">
      <c r="A987" s="3" t="s">
        <v>215</v>
      </c>
      <c r="B987" s="8">
        <v>42202</v>
      </c>
      <c r="C987" s="3" t="s">
        <v>203</v>
      </c>
      <c r="D987" s="10" t="s">
        <v>42</v>
      </c>
      <c r="E987" s="10">
        <v>6.5000000000000002E-2</v>
      </c>
      <c r="F987" s="5">
        <v>6.3E-2</v>
      </c>
    </row>
    <row r="988" spans="1:6">
      <c r="A988" s="3" t="s">
        <v>215</v>
      </c>
      <c r="B988" s="8">
        <v>42202</v>
      </c>
      <c r="C988" s="3" t="s">
        <v>203</v>
      </c>
      <c r="D988" s="10" t="s">
        <v>68</v>
      </c>
      <c r="E988" s="10">
        <v>0.76600000000000001</v>
      </c>
      <c r="F988" s="5">
        <v>6.3E-2</v>
      </c>
    </row>
    <row r="989" spans="1:6">
      <c r="A989" s="3" t="s">
        <v>215</v>
      </c>
      <c r="B989" s="8">
        <v>42202</v>
      </c>
      <c r="C989" s="3" t="s">
        <v>203</v>
      </c>
      <c r="D989" s="10" t="s">
        <v>93</v>
      </c>
      <c r="E989" s="10">
        <v>6.2E-2</v>
      </c>
      <c r="F989" s="5">
        <v>6.3E-2</v>
      </c>
    </row>
    <row r="990" spans="1:6">
      <c r="A990" s="3" t="s">
        <v>215</v>
      </c>
      <c r="B990" s="8">
        <v>42202</v>
      </c>
      <c r="C990" s="3" t="s">
        <v>203</v>
      </c>
      <c r="D990" s="10" t="s">
        <v>117</v>
      </c>
      <c r="E990" s="10">
        <v>6.4000000000000001E-2</v>
      </c>
      <c r="F990" s="5">
        <v>6.3E-2</v>
      </c>
    </row>
    <row r="991" spans="1:6">
      <c r="A991" s="3" t="s">
        <v>215</v>
      </c>
      <c r="B991" s="8">
        <v>42202</v>
      </c>
      <c r="C991" s="3" t="s">
        <v>203</v>
      </c>
      <c r="D991" s="10" t="s">
        <v>142</v>
      </c>
      <c r="E991" s="10">
        <v>6.7000000000000004E-2</v>
      </c>
      <c r="F991" s="5">
        <v>6.3E-2</v>
      </c>
    </row>
    <row r="992" spans="1:6">
      <c r="A992" s="3" t="s">
        <v>215</v>
      </c>
      <c r="B992" s="8">
        <v>42202</v>
      </c>
      <c r="C992" s="3" t="s">
        <v>203</v>
      </c>
      <c r="D992" s="10" t="s">
        <v>166</v>
      </c>
      <c r="E992" s="10">
        <v>6.5000000000000002E-2</v>
      </c>
      <c r="F992" s="5">
        <v>6.3E-2</v>
      </c>
    </row>
    <row r="993" spans="1:6">
      <c r="A993" s="3" t="s">
        <v>215</v>
      </c>
      <c r="B993" s="8">
        <v>42202</v>
      </c>
      <c r="C993" s="3" t="s">
        <v>203</v>
      </c>
      <c r="D993" s="10" t="s">
        <v>190</v>
      </c>
      <c r="E993" s="10">
        <v>6.6000000000000003E-2</v>
      </c>
      <c r="F993" s="5">
        <v>6.3E-2</v>
      </c>
    </row>
    <row r="994" spans="1:6">
      <c r="A994" s="3" t="s">
        <v>215</v>
      </c>
      <c r="B994" s="8">
        <v>42202</v>
      </c>
      <c r="C994" s="3" t="s">
        <v>203</v>
      </c>
      <c r="D994" s="10" t="s">
        <v>19</v>
      </c>
      <c r="E994" s="10">
        <v>7.3999999999999996E-2</v>
      </c>
      <c r="F994" s="5">
        <v>6.3E-2</v>
      </c>
    </row>
    <row r="995" spans="1:6">
      <c r="A995" s="3" t="s">
        <v>215</v>
      </c>
      <c r="B995" s="8">
        <v>42202</v>
      </c>
      <c r="C995" s="3" t="s">
        <v>203</v>
      </c>
      <c r="D995" s="10" t="s">
        <v>44</v>
      </c>
      <c r="E995" s="10">
        <v>6.8000000000000005E-2</v>
      </c>
      <c r="F995" s="5">
        <v>6.3E-2</v>
      </c>
    </row>
    <row r="996" spans="1:6">
      <c r="A996" s="3" t="s">
        <v>215</v>
      </c>
      <c r="B996" s="8">
        <v>42202</v>
      </c>
      <c r="C996" s="3" t="s">
        <v>203</v>
      </c>
      <c r="D996" s="10" t="s">
        <v>70</v>
      </c>
      <c r="E996" s="10">
        <v>9.1999999999999998E-2</v>
      </c>
      <c r="F996" s="5">
        <v>6.3E-2</v>
      </c>
    </row>
    <row r="997" spans="1:6">
      <c r="A997" s="3" t="s">
        <v>215</v>
      </c>
      <c r="B997" s="8">
        <v>42202</v>
      </c>
      <c r="C997" s="3" t="s">
        <v>203</v>
      </c>
      <c r="D997" s="10" t="s">
        <v>95</v>
      </c>
      <c r="E997" s="10">
        <v>6.4000000000000001E-2</v>
      </c>
      <c r="F997" s="5">
        <v>6.3E-2</v>
      </c>
    </row>
    <row r="998" spans="1:6">
      <c r="A998" s="3" t="s">
        <v>215</v>
      </c>
      <c r="B998" s="8">
        <v>42202</v>
      </c>
      <c r="C998" s="3" t="s">
        <v>203</v>
      </c>
      <c r="D998" s="10" t="s">
        <v>119</v>
      </c>
      <c r="E998" s="10">
        <v>7.1999999999999995E-2</v>
      </c>
      <c r="F998" s="5">
        <v>6.3E-2</v>
      </c>
    </row>
    <row r="999" spans="1:6">
      <c r="A999" s="3" t="s">
        <v>215</v>
      </c>
      <c r="B999" s="8">
        <v>42202</v>
      </c>
      <c r="C999" s="3" t="s">
        <v>203</v>
      </c>
      <c r="D999" s="10" t="s">
        <v>144</v>
      </c>
      <c r="E999" s="10">
        <v>9.4E-2</v>
      </c>
      <c r="F999" s="5">
        <v>6.3E-2</v>
      </c>
    </row>
    <row r="1000" spans="1:6">
      <c r="A1000" s="3" t="s">
        <v>215</v>
      </c>
      <c r="B1000" s="8">
        <v>42202</v>
      </c>
      <c r="C1000" s="3" t="s">
        <v>203</v>
      </c>
      <c r="D1000" s="10" t="s">
        <v>168</v>
      </c>
      <c r="E1000" s="10">
        <v>5.8999999999999997E-2</v>
      </c>
      <c r="F1000" s="5">
        <v>6.3E-2</v>
      </c>
    </row>
    <row r="1001" spans="1:6">
      <c r="A1001" s="3" t="s">
        <v>215</v>
      </c>
      <c r="B1001" s="8">
        <v>42202</v>
      </c>
      <c r="C1001" s="3" t="s">
        <v>203</v>
      </c>
      <c r="D1001" s="10" t="s">
        <v>192</v>
      </c>
      <c r="E1001" s="10">
        <v>6.6000000000000003E-2</v>
      </c>
      <c r="F1001" s="5">
        <v>6.3E-2</v>
      </c>
    </row>
    <row r="1002" spans="1:6">
      <c r="A1002" s="3" t="s">
        <v>215</v>
      </c>
      <c r="B1002" s="8">
        <v>42202</v>
      </c>
      <c r="C1002" s="3" t="s">
        <v>203</v>
      </c>
      <c r="D1002" s="10" t="s">
        <v>21</v>
      </c>
      <c r="E1002" s="10">
        <v>8.5000000000000006E-2</v>
      </c>
      <c r="F1002" s="5">
        <v>6.3E-2</v>
      </c>
    </row>
    <row r="1003" spans="1:6">
      <c r="A1003" s="3" t="s">
        <v>215</v>
      </c>
      <c r="B1003" s="8">
        <v>42202</v>
      </c>
      <c r="C1003" s="3" t="s">
        <v>203</v>
      </c>
      <c r="D1003" s="10" t="s">
        <v>46</v>
      </c>
      <c r="E1003" s="10">
        <v>0.16800000000000001</v>
      </c>
      <c r="F1003" s="5">
        <v>6.3E-2</v>
      </c>
    </row>
    <row r="1004" spans="1:6">
      <c r="A1004" s="3" t="s">
        <v>215</v>
      </c>
      <c r="B1004" s="8">
        <v>42202</v>
      </c>
      <c r="C1004" s="3" t="s">
        <v>203</v>
      </c>
      <c r="D1004" s="10" t="s">
        <v>72</v>
      </c>
      <c r="E1004" s="10">
        <v>8.1000000000000003E-2</v>
      </c>
      <c r="F1004" s="5">
        <v>6.3E-2</v>
      </c>
    </row>
    <row r="1005" spans="1:6">
      <c r="A1005" s="3" t="s">
        <v>215</v>
      </c>
      <c r="B1005" s="8">
        <v>42202</v>
      </c>
      <c r="C1005" s="3" t="s">
        <v>203</v>
      </c>
      <c r="D1005" s="10" t="s">
        <v>97</v>
      </c>
      <c r="E1005" s="10">
        <v>7.5999999999999998E-2</v>
      </c>
      <c r="F1005" s="5">
        <v>6.3E-2</v>
      </c>
    </row>
    <row r="1006" spans="1:6">
      <c r="A1006" s="3" t="s">
        <v>215</v>
      </c>
      <c r="B1006" s="8">
        <v>42202</v>
      </c>
      <c r="C1006" s="3" t="s">
        <v>203</v>
      </c>
      <c r="D1006" s="10" t="s">
        <v>121</v>
      </c>
      <c r="E1006" s="10">
        <v>7.4999999999999997E-2</v>
      </c>
      <c r="F1006" s="5">
        <v>6.3E-2</v>
      </c>
    </row>
    <row r="1007" spans="1:6">
      <c r="A1007" s="3" t="s">
        <v>215</v>
      </c>
      <c r="B1007" s="8">
        <v>42202</v>
      </c>
      <c r="C1007" s="3" t="s">
        <v>203</v>
      </c>
      <c r="D1007" s="10" t="s">
        <v>146</v>
      </c>
      <c r="E1007" s="10">
        <v>0.14099999999999999</v>
      </c>
      <c r="F1007" s="5">
        <v>6.3E-2</v>
      </c>
    </row>
    <row r="1008" spans="1:6">
      <c r="A1008" s="3" t="s">
        <v>215</v>
      </c>
      <c r="B1008" s="8">
        <v>42202</v>
      </c>
      <c r="C1008" s="3" t="s">
        <v>203</v>
      </c>
      <c r="D1008" s="10" t="s">
        <v>170</v>
      </c>
      <c r="E1008" s="10">
        <v>6.5000000000000002E-2</v>
      </c>
      <c r="F1008" s="5">
        <v>6.3E-2</v>
      </c>
    </row>
    <row r="1009" spans="1:6">
      <c r="A1009" s="3" t="s">
        <v>215</v>
      </c>
      <c r="B1009" s="8">
        <v>42202</v>
      </c>
      <c r="C1009" s="3" t="s">
        <v>203</v>
      </c>
      <c r="D1009" s="10" t="s">
        <v>194</v>
      </c>
      <c r="E1009" s="10">
        <v>0.125</v>
      </c>
      <c r="F1009" s="5">
        <v>6.3E-2</v>
      </c>
    </row>
    <row r="1010" spans="1:6">
      <c r="A1010" s="3" t="s">
        <v>215</v>
      </c>
      <c r="B1010" s="8">
        <v>42202</v>
      </c>
      <c r="C1010" s="3" t="s">
        <v>203</v>
      </c>
      <c r="D1010" s="10" t="s">
        <v>23</v>
      </c>
      <c r="E1010" s="10">
        <v>0.151</v>
      </c>
      <c r="F1010" s="5">
        <v>6.3E-2</v>
      </c>
    </row>
    <row r="1011" spans="1:6">
      <c r="A1011" s="3" t="s">
        <v>215</v>
      </c>
      <c r="B1011" s="8">
        <v>42202</v>
      </c>
      <c r="C1011" s="3" t="s">
        <v>203</v>
      </c>
      <c r="D1011" s="10" t="s">
        <v>48</v>
      </c>
      <c r="E1011" s="10">
        <v>7.2999999999999995E-2</v>
      </c>
      <c r="F1011" s="5">
        <v>6.3E-2</v>
      </c>
    </row>
    <row r="1012" spans="1:6">
      <c r="A1012" s="3" t="s">
        <v>215</v>
      </c>
      <c r="B1012" s="8">
        <v>42202</v>
      </c>
      <c r="C1012" s="3" t="s">
        <v>203</v>
      </c>
      <c r="D1012" s="10" t="s">
        <v>74</v>
      </c>
      <c r="E1012" s="10">
        <v>7.2999999999999995E-2</v>
      </c>
      <c r="F1012" s="5">
        <v>6.3E-2</v>
      </c>
    </row>
    <row r="1013" spans="1:6">
      <c r="A1013" s="3" t="s">
        <v>215</v>
      </c>
      <c r="B1013" s="8">
        <v>42202</v>
      </c>
      <c r="C1013" s="3" t="s">
        <v>203</v>
      </c>
      <c r="D1013" s="10" t="s">
        <v>100</v>
      </c>
      <c r="E1013" s="10">
        <v>0.14000000000000001</v>
      </c>
      <c r="F1013" s="5">
        <v>6.3E-2</v>
      </c>
    </row>
    <row r="1014" spans="1:6">
      <c r="A1014" s="3" t="s">
        <v>215</v>
      </c>
      <c r="B1014" s="8">
        <v>42202</v>
      </c>
      <c r="C1014" s="3" t="s">
        <v>203</v>
      </c>
      <c r="D1014" s="10" t="s">
        <v>123</v>
      </c>
      <c r="E1014" s="10">
        <v>6.5000000000000002E-2</v>
      </c>
      <c r="F1014" s="5">
        <v>6.3E-2</v>
      </c>
    </row>
    <row r="1015" spans="1:6">
      <c r="A1015" s="3" t="s">
        <v>215</v>
      </c>
      <c r="B1015" s="8">
        <v>42202</v>
      </c>
      <c r="C1015" s="3" t="s">
        <v>203</v>
      </c>
      <c r="D1015" s="10" t="s">
        <v>148</v>
      </c>
      <c r="E1015" s="10">
        <v>0.06</v>
      </c>
      <c r="F1015" s="5">
        <v>6.3E-2</v>
      </c>
    </row>
    <row r="1016" spans="1:6">
      <c r="A1016" s="3" t="s">
        <v>215</v>
      </c>
      <c r="B1016" s="8">
        <v>42202</v>
      </c>
      <c r="C1016" s="3" t="s">
        <v>203</v>
      </c>
      <c r="D1016" s="10" t="s">
        <v>172</v>
      </c>
      <c r="E1016" s="10">
        <v>6.2E-2</v>
      </c>
      <c r="F1016" s="5">
        <v>6.3E-2</v>
      </c>
    </row>
    <row r="1017" spans="1:6">
      <c r="A1017" s="3" t="s">
        <v>215</v>
      </c>
      <c r="B1017" s="8">
        <v>42202</v>
      </c>
      <c r="C1017" s="3" t="s">
        <v>203</v>
      </c>
      <c r="D1017" s="10" t="s">
        <v>196</v>
      </c>
      <c r="E1017" s="10">
        <v>7.6999999999999999E-2</v>
      </c>
      <c r="F1017" s="5">
        <v>6.3E-2</v>
      </c>
    </row>
    <row r="1018" spans="1:6">
      <c r="A1018" s="3" t="s">
        <v>215</v>
      </c>
      <c r="B1018" s="8">
        <v>42202</v>
      </c>
      <c r="C1018" s="3" t="s">
        <v>203</v>
      </c>
      <c r="D1018" s="10" t="s">
        <v>25</v>
      </c>
      <c r="E1018" s="10">
        <v>6.7000000000000004E-2</v>
      </c>
      <c r="F1018" s="5">
        <v>6.3E-2</v>
      </c>
    </row>
    <row r="1019" spans="1:6">
      <c r="A1019" s="3" t="s">
        <v>215</v>
      </c>
      <c r="B1019" s="8">
        <v>42202</v>
      </c>
      <c r="C1019" s="3" t="s">
        <v>203</v>
      </c>
      <c r="D1019" s="10" t="s">
        <v>50</v>
      </c>
      <c r="E1019" s="10">
        <v>6.2E-2</v>
      </c>
      <c r="F1019" s="5">
        <v>6.3E-2</v>
      </c>
    </row>
    <row r="1020" spans="1:6">
      <c r="A1020" s="3" t="s">
        <v>215</v>
      </c>
      <c r="B1020" s="8">
        <v>42202</v>
      </c>
      <c r="C1020" s="3" t="s">
        <v>203</v>
      </c>
      <c r="D1020" s="10" t="s">
        <v>76</v>
      </c>
      <c r="E1020" s="10">
        <v>0.108</v>
      </c>
      <c r="F1020" s="5">
        <v>6.3E-2</v>
      </c>
    </row>
    <row r="1021" spans="1:6">
      <c r="A1021" s="3" t="s">
        <v>215</v>
      </c>
      <c r="B1021" s="8">
        <v>42202</v>
      </c>
      <c r="C1021" s="3" t="s">
        <v>203</v>
      </c>
      <c r="D1021" s="10" t="s">
        <v>102</v>
      </c>
      <c r="E1021" s="10">
        <v>8.2000000000000003E-2</v>
      </c>
      <c r="F1021" s="5">
        <v>6.3E-2</v>
      </c>
    </row>
    <row r="1022" spans="1:6">
      <c r="A1022" s="3" t="s">
        <v>215</v>
      </c>
      <c r="B1022" s="8">
        <v>42202</v>
      </c>
      <c r="C1022" s="3" t="s">
        <v>203</v>
      </c>
      <c r="D1022" s="10" t="s">
        <v>125</v>
      </c>
      <c r="E1022" s="10">
        <v>0.08</v>
      </c>
      <c r="F1022" s="5">
        <v>6.3E-2</v>
      </c>
    </row>
    <row r="1023" spans="1:6">
      <c r="A1023" s="3" t="s">
        <v>215</v>
      </c>
      <c r="B1023" s="8">
        <v>42202</v>
      </c>
      <c r="C1023" s="3" t="s">
        <v>203</v>
      </c>
      <c r="D1023" s="10" t="s">
        <v>150</v>
      </c>
      <c r="E1023" s="10">
        <v>6.8000000000000005E-2</v>
      </c>
      <c r="F1023" s="5">
        <v>6.3E-2</v>
      </c>
    </row>
    <row r="1024" spans="1:6">
      <c r="A1024" s="3" t="s">
        <v>215</v>
      </c>
      <c r="B1024" s="8">
        <v>42202</v>
      </c>
      <c r="C1024" s="3" t="s">
        <v>203</v>
      </c>
      <c r="D1024" s="10" t="s">
        <v>174</v>
      </c>
      <c r="E1024" s="10">
        <v>6.7000000000000004E-2</v>
      </c>
      <c r="F1024" s="5">
        <v>6.3E-2</v>
      </c>
    </row>
    <row r="1025" spans="1:6">
      <c r="A1025" s="3" t="s">
        <v>215</v>
      </c>
      <c r="B1025" s="8">
        <v>42202</v>
      </c>
      <c r="C1025" s="3" t="s">
        <v>203</v>
      </c>
      <c r="D1025" s="10" t="s">
        <v>198</v>
      </c>
      <c r="E1025" s="10">
        <v>6.9000000000000006E-2</v>
      </c>
      <c r="F1025" s="5">
        <v>6.3E-2</v>
      </c>
    </row>
    <row r="1026" spans="1:6">
      <c r="A1026" s="3" t="s">
        <v>215</v>
      </c>
      <c r="B1026" s="8">
        <v>42202</v>
      </c>
      <c r="C1026" s="3" t="s">
        <v>203</v>
      </c>
      <c r="D1026" s="10" t="s">
        <v>27</v>
      </c>
      <c r="E1026" s="10">
        <v>6.4000000000000001E-2</v>
      </c>
      <c r="F1026" s="5">
        <v>6.3E-2</v>
      </c>
    </row>
    <row r="1027" spans="1:6">
      <c r="A1027" s="3" t="s">
        <v>215</v>
      </c>
      <c r="B1027" s="8">
        <v>42202</v>
      </c>
      <c r="C1027" s="3" t="s">
        <v>203</v>
      </c>
      <c r="D1027" s="10" t="s">
        <v>52</v>
      </c>
      <c r="E1027" s="10">
        <v>6.5000000000000002E-2</v>
      </c>
      <c r="F1027" s="5">
        <v>6.3E-2</v>
      </c>
    </row>
    <row r="1028" spans="1:6">
      <c r="A1028" s="3" t="s">
        <v>215</v>
      </c>
      <c r="B1028" s="8">
        <v>42202</v>
      </c>
      <c r="C1028" s="3" t="s">
        <v>203</v>
      </c>
      <c r="D1028" s="10" t="s">
        <v>78</v>
      </c>
      <c r="E1028" s="10">
        <v>6.0999999999999999E-2</v>
      </c>
      <c r="F1028" s="5">
        <v>6.3E-2</v>
      </c>
    </row>
    <row r="1029" spans="1:6">
      <c r="A1029" s="3" t="s">
        <v>215</v>
      </c>
      <c r="B1029" s="8">
        <v>42202</v>
      </c>
      <c r="C1029" s="3" t="s">
        <v>203</v>
      </c>
      <c r="D1029" s="10" t="s">
        <v>104</v>
      </c>
      <c r="E1029" s="10">
        <v>6.7000000000000004E-2</v>
      </c>
      <c r="F1029" s="5">
        <v>6.3E-2</v>
      </c>
    </row>
    <row r="1030" spans="1:6">
      <c r="A1030" s="3" t="s">
        <v>215</v>
      </c>
      <c r="B1030" s="8">
        <v>42202</v>
      </c>
      <c r="C1030" s="3" t="s">
        <v>203</v>
      </c>
      <c r="D1030" s="10" t="s">
        <v>127</v>
      </c>
      <c r="E1030" s="10">
        <v>6.7000000000000004E-2</v>
      </c>
      <c r="F1030" s="5">
        <v>6.3E-2</v>
      </c>
    </row>
    <row r="1031" spans="1:6">
      <c r="A1031" s="3" t="s">
        <v>215</v>
      </c>
      <c r="B1031" s="8">
        <v>42202</v>
      </c>
      <c r="C1031" s="3" t="s">
        <v>203</v>
      </c>
      <c r="D1031" s="10" t="s">
        <v>152</v>
      </c>
      <c r="E1031" s="10">
        <v>6.2E-2</v>
      </c>
      <c r="F1031" s="5">
        <v>6.3E-2</v>
      </c>
    </row>
    <row r="1032" spans="1:6">
      <c r="A1032" s="3" t="s">
        <v>215</v>
      </c>
      <c r="B1032" s="8">
        <v>42202</v>
      </c>
      <c r="C1032" s="3" t="s">
        <v>203</v>
      </c>
      <c r="D1032" s="10" t="s">
        <v>176</v>
      </c>
      <c r="E1032" s="10">
        <v>6.0999999999999999E-2</v>
      </c>
      <c r="F1032" s="5">
        <v>6.3E-2</v>
      </c>
    </row>
    <row r="1033" spans="1:6">
      <c r="A1033" s="3" t="s">
        <v>215</v>
      </c>
      <c r="B1033" s="8">
        <v>42202</v>
      </c>
      <c r="C1033" s="3" t="s">
        <v>203</v>
      </c>
      <c r="D1033" s="10" t="s">
        <v>200</v>
      </c>
      <c r="E1033" s="10">
        <v>6.4000000000000001E-2</v>
      </c>
      <c r="F1033" s="5">
        <v>6.3E-2</v>
      </c>
    </row>
    <row r="1034" spans="1:6">
      <c r="A1034" s="3" t="s">
        <v>215</v>
      </c>
      <c r="B1034" s="8">
        <v>42202</v>
      </c>
      <c r="C1034" s="3" t="s">
        <v>203</v>
      </c>
      <c r="D1034" s="10" t="s">
        <v>5</v>
      </c>
      <c r="E1034" s="10">
        <v>0.25600000000000001</v>
      </c>
      <c r="F1034" s="5">
        <v>6.3E-2</v>
      </c>
    </row>
    <row r="1035" spans="1:6">
      <c r="A1035" s="3" t="s">
        <v>215</v>
      </c>
      <c r="B1035" s="8">
        <v>42202</v>
      </c>
      <c r="C1035" s="3" t="s">
        <v>203</v>
      </c>
      <c r="D1035" s="10" t="s">
        <v>31</v>
      </c>
      <c r="E1035" s="10">
        <v>0.13100000000000001</v>
      </c>
      <c r="F1035" s="5">
        <v>6.3E-2</v>
      </c>
    </row>
    <row r="1036" spans="1:6">
      <c r="A1036" s="3" t="s">
        <v>215</v>
      </c>
      <c r="B1036" s="8">
        <v>42202</v>
      </c>
      <c r="C1036" s="3" t="s">
        <v>203</v>
      </c>
      <c r="D1036" s="10" t="s">
        <v>56</v>
      </c>
      <c r="E1036" s="10">
        <v>0.13800000000000001</v>
      </c>
      <c r="F1036" s="5">
        <v>6.3E-2</v>
      </c>
    </row>
    <row r="1037" spans="1:6">
      <c r="A1037" s="3" t="s">
        <v>215</v>
      </c>
      <c r="B1037" s="8">
        <v>42202</v>
      </c>
      <c r="C1037" s="3" t="s">
        <v>203</v>
      </c>
      <c r="D1037" s="10" t="s">
        <v>82</v>
      </c>
      <c r="E1037" s="10">
        <v>9.6000000000000002E-2</v>
      </c>
      <c r="F1037" s="5">
        <v>6.3E-2</v>
      </c>
    </row>
    <row r="1038" spans="1:6">
      <c r="A1038" s="3" t="s">
        <v>215</v>
      </c>
      <c r="B1038" s="8">
        <v>42202</v>
      </c>
      <c r="C1038" s="3" t="s">
        <v>203</v>
      </c>
      <c r="D1038" s="10" t="s">
        <v>107</v>
      </c>
      <c r="E1038" s="10">
        <v>0.106</v>
      </c>
      <c r="F1038" s="5">
        <v>6.3E-2</v>
      </c>
    </row>
    <row r="1039" spans="1:6">
      <c r="A1039" s="3" t="s">
        <v>215</v>
      </c>
      <c r="B1039" s="8">
        <v>42202</v>
      </c>
      <c r="C1039" s="3" t="s">
        <v>203</v>
      </c>
      <c r="D1039" s="10" t="s">
        <v>132</v>
      </c>
      <c r="E1039" s="10">
        <v>0.11600000000000001</v>
      </c>
      <c r="F1039" s="5">
        <v>6.3E-2</v>
      </c>
    </row>
    <row r="1040" spans="1:6">
      <c r="A1040" s="3" t="s">
        <v>215</v>
      </c>
      <c r="B1040" s="8">
        <v>42202</v>
      </c>
      <c r="C1040" s="3" t="s">
        <v>203</v>
      </c>
      <c r="D1040" s="10" t="s">
        <v>156</v>
      </c>
      <c r="E1040" s="10">
        <v>0.20200000000000001</v>
      </c>
      <c r="F1040" s="5">
        <v>6.3E-2</v>
      </c>
    </row>
    <row r="1041" spans="1:6">
      <c r="A1041" s="3" t="s">
        <v>215</v>
      </c>
      <c r="B1041" s="8">
        <v>42202</v>
      </c>
      <c r="C1041" s="3" t="s">
        <v>203</v>
      </c>
      <c r="D1041" s="10" t="s">
        <v>180</v>
      </c>
      <c r="E1041" s="10">
        <v>0.108</v>
      </c>
      <c r="F1041" s="5">
        <v>6.3E-2</v>
      </c>
    </row>
    <row r="1042" spans="1:6">
      <c r="A1042" s="3" t="s">
        <v>215</v>
      </c>
      <c r="B1042" s="8">
        <v>42202</v>
      </c>
      <c r="C1042" s="3" t="s">
        <v>203</v>
      </c>
      <c r="D1042" s="10" t="s">
        <v>7</v>
      </c>
      <c r="E1042" s="10">
        <v>0.26800000000000002</v>
      </c>
      <c r="F1042" s="5">
        <v>6.3E-2</v>
      </c>
    </row>
    <row r="1043" spans="1:6">
      <c r="A1043" s="3" t="s">
        <v>215</v>
      </c>
      <c r="B1043" s="8">
        <v>42202</v>
      </c>
      <c r="C1043" s="3" t="s">
        <v>203</v>
      </c>
      <c r="D1043" s="10" t="s">
        <v>34</v>
      </c>
      <c r="E1043" s="10">
        <v>8.5999999999999993E-2</v>
      </c>
      <c r="F1043" s="5">
        <v>6.3E-2</v>
      </c>
    </row>
    <row r="1044" spans="1:6">
      <c r="A1044" s="3" t="s">
        <v>215</v>
      </c>
      <c r="B1044" s="8">
        <v>42202</v>
      </c>
      <c r="C1044" s="3" t="s">
        <v>203</v>
      </c>
      <c r="D1044" s="10" t="s">
        <v>58</v>
      </c>
      <c r="E1044" s="10">
        <v>9.2999999999999999E-2</v>
      </c>
      <c r="F1044" s="5">
        <v>6.3E-2</v>
      </c>
    </row>
    <row r="1045" spans="1:6">
      <c r="A1045" s="3" t="s">
        <v>215</v>
      </c>
      <c r="B1045" s="8">
        <v>42202</v>
      </c>
      <c r="C1045" s="3" t="s">
        <v>203</v>
      </c>
      <c r="D1045" s="10" t="s">
        <v>85</v>
      </c>
      <c r="E1045" s="10">
        <v>0.104</v>
      </c>
      <c r="F1045" s="5">
        <v>6.3E-2</v>
      </c>
    </row>
    <row r="1046" spans="1:6">
      <c r="A1046" s="3" t="s">
        <v>215</v>
      </c>
      <c r="B1046" s="8">
        <v>42202</v>
      </c>
      <c r="C1046" s="3" t="s">
        <v>203</v>
      </c>
      <c r="D1046" s="10" t="s">
        <v>109</v>
      </c>
      <c r="E1046" s="10">
        <v>9.4E-2</v>
      </c>
      <c r="F1046" s="5">
        <v>6.3E-2</v>
      </c>
    </row>
    <row r="1047" spans="1:6">
      <c r="A1047" s="3" t="s">
        <v>215</v>
      </c>
      <c r="B1047" s="8">
        <v>42202</v>
      </c>
      <c r="C1047" s="3" t="s">
        <v>203</v>
      </c>
      <c r="D1047" s="10" t="s">
        <v>134</v>
      </c>
      <c r="E1047" s="10">
        <v>0.35499999999999998</v>
      </c>
      <c r="F1047" s="5">
        <v>6.3E-2</v>
      </c>
    </row>
    <row r="1048" spans="1:6">
      <c r="A1048" s="3" t="s">
        <v>215</v>
      </c>
      <c r="B1048" s="8">
        <v>42202</v>
      </c>
      <c r="C1048" s="3" t="s">
        <v>203</v>
      </c>
      <c r="D1048" s="10" t="s">
        <v>158</v>
      </c>
      <c r="E1048" s="10">
        <v>8.5999999999999993E-2</v>
      </c>
      <c r="F1048" s="5">
        <v>6.3E-2</v>
      </c>
    </row>
    <row r="1049" spans="1:6">
      <c r="A1049" s="3" t="s">
        <v>215</v>
      </c>
      <c r="B1049" s="8">
        <v>42202</v>
      </c>
      <c r="C1049" s="3" t="s">
        <v>203</v>
      </c>
      <c r="D1049" s="10" t="s">
        <v>182</v>
      </c>
      <c r="E1049" s="10">
        <v>9.9000000000000005E-2</v>
      </c>
      <c r="F1049" s="5">
        <v>6.3E-2</v>
      </c>
    </row>
    <row r="1050" spans="1:6">
      <c r="A1050" s="3" t="s">
        <v>215</v>
      </c>
      <c r="B1050" s="8">
        <v>42202</v>
      </c>
      <c r="C1050" s="3" t="s">
        <v>203</v>
      </c>
      <c r="D1050" s="10" t="s">
        <v>10</v>
      </c>
      <c r="E1050" s="10">
        <v>0.105</v>
      </c>
      <c r="F1050" s="5">
        <v>6.3E-2</v>
      </c>
    </row>
    <row r="1051" spans="1:6">
      <c r="A1051" s="3" t="s">
        <v>215</v>
      </c>
      <c r="B1051" s="8">
        <v>42202</v>
      </c>
      <c r="C1051" s="3" t="s">
        <v>203</v>
      </c>
      <c r="D1051" s="10" t="s">
        <v>36</v>
      </c>
      <c r="E1051" s="10">
        <v>9.8000000000000004E-2</v>
      </c>
      <c r="F1051" s="5">
        <v>6.3E-2</v>
      </c>
    </row>
    <row r="1052" spans="1:6">
      <c r="A1052" s="3" t="s">
        <v>215</v>
      </c>
      <c r="B1052" s="8">
        <v>42202</v>
      </c>
      <c r="C1052" s="3" t="s">
        <v>203</v>
      </c>
      <c r="D1052" s="10" t="s">
        <v>61</v>
      </c>
      <c r="E1052" s="10">
        <v>9.1999999999999998E-2</v>
      </c>
      <c r="F1052" s="5">
        <v>6.3E-2</v>
      </c>
    </row>
    <row r="1053" spans="1:6">
      <c r="A1053" s="3" t="s">
        <v>215</v>
      </c>
      <c r="B1053" s="8">
        <v>42202</v>
      </c>
      <c r="C1053" s="3" t="s">
        <v>203</v>
      </c>
      <c r="D1053" s="10" t="s">
        <v>87</v>
      </c>
      <c r="E1053" s="10">
        <v>0.109</v>
      </c>
      <c r="F1053" s="5">
        <v>6.3E-2</v>
      </c>
    </row>
    <row r="1054" spans="1:6">
      <c r="A1054" s="3" t="s">
        <v>215</v>
      </c>
      <c r="B1054" s="8">
        <v>42202</v>
      </c>
      <c r="C1054" s="3" t="s">
        <v>203</v>
      </c>
      <c r="D1054" s="10" t="s">
        <v>111</v>
      </c>
      <c r="E1054" s="10">
        <v>9.9000000000000005E-2</v>
      </c>
      <c r="F1054" s="5">
        <v>6.3E-2</v>
      </c>
    </row>
    <row r="1055" spans="1:6">
      <c r="A1055" s="3" t="s">
        <v>215</v>
      </c>
      <c r="B1055" s="8">
        <v>42202</v>
      </c>
      <c r="C1055" s="3" t="s">
        <v>203</v>
      </c>
      <c r="D1055" s="10" t="s">
        <v>136</v>
      </c>
      <c r="E1055" s="10">
        <v>0.31</v>
      </c>
      <c r="F1055" s="5">
        <v>6.3E-2</v>
      </c>
    </row>
    <row r="1056" spans="1:6">
      <c r="A1056" s="3" t="s">
        <v>215</v>
      </c>
      <c r="B1056" s="8">
        <v>42202</v>
      </c>
      <c r="C1056" s="3" t="s">
        <v>203</v>
      </c>
      <c r="D1056" s="10" t="s">
        <v>160</v>
      </c>
      <c r="E1056" s="10">
        <v>0.35</v>
      </c>
      <c r="F1056" s="5">
        <v>6.3E-2</v>
      </c>
    </row>
    <row r="1057" spans="1:6">
      <c r="A1057" s="3" t="s">
        <v>215</v>
      </c>
      <c r="B1057" s="8">
        <v>42202</v>
      </c>
      <c r="C1057" s="3" t="s">
        <v>203</v>
      </c>
      <c r="D1057" s="10" t="s">
        <v>184</v>
      </c>
      <c r="E1057" s="10">
        <v>9.0999999999999998E-2</v>
      </c>
      <c r="F1057" s="5">
        <v>6.3E-2</v>
      </c>
    </row>
    <row r="1058" spans="1:6">
      <c r="A1058" s="3" t="s">
        <v>217</v>
      </c>
      <c r="B1058" s="8">
        <v>42475</v>
      </c>
      <c r="C1058" s="3" t="s">
        <v>203</v>
      </c>
      <c r="D1058" s="6" t="s">
        <v>2</v>
      </c>
      <c r="E1058" s="5">
        <v>0.316</v>
      </c>
      <c r="F1058" s="5">
        <v>1.784</v>
      </c>
    </row>
    <row r="1059" spans="1:6">
      <c r="A1059" s="3" t="s">
        <v>217</v>
      </c>
      <c r="B1059" s="8">
        <v>42475</v>
      </c>
      <c r="C1059" s="3" t="s">
        <v>203</v>
      </c>
      <c r="D1059" s="6" t="s">
        <v>29</v>
      </c>
      <c r="E1059" s="6">
        <v>0.88600000000000001</v>
      </c>
      <c r="F1059" s="5">
        <v>1.784</v>
      </c>
    </row>
    <row r="1060" spans="1:6">
      <c r="A1060" s="3" t="s">
        <v>217</v>
      </c>
      <c r="B1060" s="8">
        <v>42475</v>
      </c>
      <c r="C1060" s="3" t="s">
        <v>203</v>
      </c>
      <c r="D1060" s="6" t="s">
        <v>54</v>
      </c>
      <c r="E1060" s="6">
        <v>1.2250000000000001</v>
      </c>
      <c r="F1060" s="5">
        <v>1.784</v>
      </c>
    </row>
    <row r="1061" spans="1:6">
      <c r="A1061" s="3" t="s">
        <v>217</v>
      </c>
      <c r="B1061" s="8">
        <v>42475</v>
      </c>
      <c r="C1061" s="3" t="s">
        <v>203</v>
      </c>
      <c r="D1061" s="6" t="s">
        <v>80</v>
      </c>
      <c r="E1061" s="6">
        <v>0.73399999999999999</v>
      </c>
      <c r="F1061" s="5">
        <v>1.784</v>
      </c>
    </row>
    <row r="1062" spans="1:6">
      <c r="A1062" s="3" t="s">
        <v>217</v>
      </c>
      <c r="B1062" s="8">
        <v>42475</v>
      </c>
      <c r="C1062" s="3" t="s">
        <v>203</v>
      </c>
      <c r="D1062" s="6" t="s">
        <v>105</v>
      </c>
      <c r="E1062" s="6">
        <v>0.46200000000000002</v>
      </c>
      <c r="F1062" s="5">
        <v>1.784</v>
      </c>
    </row>
    <row r="1063" spans="1:6">
      <c r="A1063" s="3" t="s">
        <v>217</v>
      </c>
      <c r="B1063" s="8">
        <v>42475</v>
      </c>
      <c r="C1063" s="3" t="s">
        <v>203</v>
      </c>
      <c r="D1063" s="6" t="s">
        <v>129</v>
      </c>
      <c r="E1063" s="6">
        <v>0.59499999999999997</v>
      </c>
      <c r="F1063" s="5">
        <v>1.784</v>
      </c>
    </row>
    <row r="1064" spans="1:6">
      <c r="A1064" s="3" t="s">
        <v>217</v>
      </c>
      <c r="B1064" s="8">
        <v>42475</v>
      </c>
      <c r="C1064" s="3" t="s">
        <v>203</v>
      </c>
      <c r="D1064" s="6" t="s">
        <v>154</v>
      </c>
      <c r="E1064" s="6">
        <v>0.251</v>
      </c>
      <c r="F1064" s="5">
        <v>1.784</v>
      </c>
    </row>
    <row r="1065" spans="1:6">
      <c r="A1065" s="3" t="s">
        <v>217</v>
      </c>
      <c r="B1065" s="8">
        <v>42475</v>
      </c>
      <c r="C1065" s="3" t="s">
        <v>203</v>
      </c>
      <c r="D1065" s="6" t="s">
        <v>178</v>
      </c>
      <c r="E1065" s="6">
        <v>0.45900000000000002</v>
      </c>
      <c r="F1065" s="5">
        <v>1.784</v>
      </c>
    </row>
    <row r="1066" spans="1:6">
      <c r="A1066" s="3" t="s">
        <v>217</v>
      </c>
      <c r="B1066" s="8">
        <v>42475</v>
      </c>
      <c r="C1066" s="3" t="s">
        <v>203</v>
      </c>
      <c r="D1066" s="6" t="s">
        <v>12</v>
      </c>
      <c r="E1066" s="6">
        <v>1.093</v>
      </c>
      <c r="F1066" s="5">
        <v>1.784</v>
      </c>
    </row>
    <row r="1067" spans="1:6">
      <c r="A1067" s="3" t="s">
        <v>217</v>
      </c>
      <c r="B1067" s="8">
        <v>42475</v>
      </c>
      <c r="C1067" s="3" t="s">
        <v>203</v>
      </c>
      <c r="D1067" s="6" t="s">
        <v>38</v>
      </c>
      <c r="E1067" s="6">
        <v>0.88</v>
      </c>
      <c r="F1067" s="5">
        <v>1.784</v>
      </c>
    </row>
    <row r="1068" spans="1:6">
      <c r="A1068" s="3" t="s">
        <v>217</v>
      </c>
      <c r="B1068" s="8">
        <v>42475</v>
      </c>
      <c r="C1068" s="3" t="s">
        <v>203</v>
      </c>
      <c r="D1068" s="6" t="s">
        <v>64</v>
      </c>
      <c r="E1068" s="6">
        <v>0.91500000000000004</v>
      </c>
      <c r="F1068" s="5">
        <v>1.784</v>
      </c>
    </row>
    <row r="1069" spans="1:6">
      <c r="A1069" s="3" t="s">
        <v>217</v>
      </c>
      <c r="B1069" s="8">
        <v>42475</v>
      </c>
      <c r="C1069" s="3" t="s">
        <v>203</v>
      </c>
      <c r="D1069" s="6" t="s">
        <v>89</v>
      </c>
      <c r="E1069" s="6">
        <v>0.76600000000000001</v>
      </c>
      <c r="F1069" s="5">
        <v>1.784</v>
      </c>
    </row>
    <row r="1070" spans="1:6">
      <c r="A1070" s="3" t="s">
        <v>217</v>
      </c>
      <c r="B1070" s="8">
        <v>42475</v>
      </c>
      <c r="C1070" s="3" t="s">
        <v>203</v>
      </c>
      <c r="D1070" s="6" t="s">
        <v>113</v>
      </c>
      <c r="E1070" s="6">
        <v>0.31900000000000001</v>
      </c>
      <c r="F1070" s="5">
        <v>1.784</v>
      </c>
    </row>
    <row r="1071" spans="1:6">
      <c r="A1071" s="3" t="s">
        <v>217</v>
      </c>
      <c r="B1071" s="8">
        <v>42475</v>
      </c>
      <c r="C1071" s="3" t="s">
        <v>203</v>
      </c>
      <c r="D1071" s="6" t="s">
        <v>138</v>
      </c>
      <c r="E1071" s="6">
        <v>0.33300000000000002</v>
      </c>
      <c r="F1071" s="5">
        <v>1.784</v>
      </c>
    </row>
    <row r="1072" spans="1:6">
      <c r="A1072" s="3" t="s">
        <v>217</v>
      </c>
      <c r="B1072" s="8">
        <v>42475</v>
      </c>
      <c r="C1072" s="3" t="s">
        <v>203</v>
      </c>
      <c r="D1072" s="6" t="s">
        <v>162</v>
      </c>
      <c r="E1072" s="6">
        <v>0.32300000000000001</v>
      </c>
      <c r="F1072" s="5">
        <v>1.784</v>
      </c>
    </row>
    <row r="1073" spans="1:6">
      <c r="A1073" s="3" t="s">
        <v>217</v>
      </c>
      <c r="B1073" s="8">
        <v>42475</v>
      </c>
      <c r="C1073" s="3" t="s">
        <v>203</v>
      </c>
      <c r="D1073" s="6" t="s">
        <v>186</v>
      </c>
      <c r="E1073" s="6">
        <v>0.28100000000000003</v>
      </c>
      <c r="F1073" s="5">
        <v>1.784</v>
      </c>
    </row>
    <row r="1074" spans="1:6">
      <c r="A1074" s="3" t="s">
        <v>217</v>
      </c>
      <c r="B1074" s="8">
        <v>42475</v>
      </c>
      <c r="C1074" s="3" t="s">
        <v>203</v>
      </c>
      <c r="D1074" s="6" t="s">
        <v>15</v>
      </c>
      <c r="E1074" s="6">
        <v>1.4870000000000001</v>
      </c>
      <c r="F1074" s="5">
        <v>1.784</v>
      </c>
    </row>
    <row r="1075" spans="1:6">
      <c r="A1075" s="3" t="s">
        <v>217</v>
      </c>
      <c r="B1075" s="8">
        <v>42475</v>
      </c>
      <c r="C1075" s="3" t="s">
        <v>203</v>
      </c>
      <c r="D1075" s="6" t="s">
        <v>40</v>
      </c>
      <c r="E1075" s="6">
        <v>0.88500000000000001</v>
      </c>
      <c r="F1075" s="5">
        <v>1.784</v>
      </c>
    </row>
    <row r="1076" spans="1:6">
      <c r="A1076" s="3" t="s">
        <v>217</v>
      </c>
      <c r="B1076" s="8">
        <v>42475</v>
      </c>
      <c r="C1076" s="3" t="s">
        <v>203</v>
      </c>
      <c r="D1076" s="6" t="s">
        <v>66</v>
      </c>
      <c r="E1076" s="6">
        <v>1.077</v>
      </c>
      <c r="F1076" s="5">
        <v>1.784</v>
      </c>
    </row>
    <row r="1077" spans="1:6">
      <c r="A1077" s="3" t="s">
        <v>217</v>
      </c>
      <c r="B1077" s="8">
        <v>42475</v>
      </c>
      <c r="C1077" s="3" t="s">
        <v>203</v>
      </c>
      <c r="D1077" s="6" t="s">
        <v>91</v>
      </c>
      <c r="E1077" s="6">
        <v>0.28699999999999998</v>
      </c>
      <c r="F1077" s="5">
        <v>1.784</v>
      </c>
    </row>
    <row r="1078" spans="1:6">
      <c r="A1078" s="3" t="s">
        <v>217</v>
      </c>
      <c r="B1078" s="8">
        <v>42475</v>
      </c>
      <c r="C1078" s="3" t="s">
        <v>203</v>
      </c>
      <c r="D1078" s="6" t="s">
        <v>115</v>
      </c>
      <c r="E1078" s="6">
        <v>0.23899999999999999</v>
      </c>
      <c r="F1078" s="5">
        <v>1.784</v>
      </c>
    </row>
    <row r="1079" spans="1:6">
      <c r="A1079" s="3" t="s">
        <v>217</v>
      </c>
      <c r="B1079" s="8">
        <v>42475</v>
      </c>
      <c r="C1079" s="3" t="s">
        <v>203</v>
      </c>
      <c r="D1079" s="6" t="s">
        <v>140</v>
      </c>
      <c r="E1079" s="6">
        <v>0.32900000000000001</v>
      </c>
      <c r="F1079" s="5">
        <v>1.784</v>
      </c>
    </row>
    <row r="1080" spans="1:6">
      <c r="A1080" s="3" t="s">
        <v>217</v>
      </c>
      <c r="B1080" s="8">
        <v>42475</v>
      </c>
      <c r="C1080" s="3" t="s">
        <v>203</v>
      </c>
      <c r="D1080" s="6" t="s">
        <v>164</v>
      </c>
      <c r="E1080" s="6">
        <v>0.438</v>
      </c>
      <c r="F1080" s="5">
        <v>1.784</v>
      </c>
    </row>
    <row r="1081" spans="1:6">
      <c r="A1081" s="3" t="s">
        <v>217</v>
      </c>
      <c r="B1081" s="8">
        <v>42475</v>
      </c>
      <c r="C1081" s="3" t="s">
        <v>203</v>
      </c>
      <c r="D1081" s="6" t="s">
        <v>188</v>
      </c>
      <c r="E1081" s="6">
        <v>0.29499999999999998</v>
      </c>
      <c r="F1081" s="5">
        <v>1.784</v>
      </c>
    </row>
    <row r="1082" spans="1:6">
      <c r="A1082" s="3" t="s">
        <v>217</v>
      </c>
      <c r="B1082" s="8">
        <v>42475</v>
      </c>
      <c r="C1082" s="3" t="s">
        <v>203</v>
      </c>
      <c r="D1082" s="6" t="s">
        <v>17</v>
      </c>
      <c r="E1082" s="6">
        <v>0.877</v>
      </c>
      <c r="F1082" s="5">
        <v>1.784</v>
      </c>
    </row>
    <row r="1083" spans="1:6">
      <c r="A1083" s="3" t="s">
        <v>217</v>
      </c>
      <c r="B1083" s="8">
        <v>42475</v>
      </c>
      <c r="C1083" s="3" t="s">
        <v>203</v>
      </c>
      <c r="D1083" s="6" t="s">
        <v>42</v>
      </c>
      <c r="E1083" s="6">
        <v>1.1279999999999999</v>
      </c>
      <c r="F1083" s="5">
        <v>1.784</v>
      </c>
    </row>
    <row r="1084" spans="1:6">
      <c r="A1084" s="3" t="s">
        <v>217</v>
      </c>
      <c r="B1084" s="8">
        <v>42475</v>
      </c>
      <c r="C1084" s="3" t="s">
        <v>203</v>
      </c>
      <c r="D1084" s="6" t="s">
        <v>68</v>
      </c>
      <c r="E1084" s="6">
        <v>0.97599999999999998</v>
      </c>
      <c r="F1084" s="5">
        <v>1.784</v>
      </c>
    </row>
    <row r="1085" spans="1:6">
      <c r="A1085" s="3" t="s">
        <v>217</v>
      </c>
      <c r="B1085" s="8">
        <v>42475</v>
      </c>
      <c r="C1085" s="3" t="s">
        <v>203</v>
      </c>
      <c r="D1085" s="6" t="s">
        <v>93</v>
      </c>
      <c r="E1085" s="6">
        <v>0.29199999999999998</v>
      </c>
      <c r="F1085" s="5">
        <v>1.784</v>
      </c>
    </row>
    <row r="1086" spans="1:6">
      <c r="A1086" s="3" t="s">
        <v>217</v>
      </c>
      <c r="B1086" s="8">
        <v>42475</v>
      </c>
      <c r="C1086" s="3" t="s">
        <v>203</v>
      </c>
      <c r="D1086" s="6" t="s">
        <v>117</v>
      </c>
      <c r="E1086" s="6">
        <v>0.34799999999999998</v>
      </c>
      <c r="F1086" s="5">
        <v>1.784</v>
      </c>
    </row>
    <row r="1087" spans="1:6">
      <c r="A1087" s="3" t="s">
        <v>217</v>
      </c>
      <c r="B1087" s="8">
        <v>42475</v>
      </c>
      <c r="C1087" s="3" t="s">
        <v>203</v>
      </c>
      <c r="D1087" s="6" t="s">
        <v>142</v>
      </c>
      <c r="E1087" s="6">
        <v>0.38</v>
      </c>
      <c r="F1087" s="5">
        <v>1.784</v>
      </c>
    </row>
    <row r="1088" spans="1:6">
      <c r="A1088" s="3" t="s">
        <v>217</v>
      </c>
      <c r="B1088" s="8">
        <v>42475</v>
      </c>
      <c r="C1088" s="3" t="s">
        <v>203</v>
      </c>
      <c r="D1088" s="6" t="s">
        <v>166</v>
      </c>
      <c r="E1088" s="6">
        <v>0.55500000000000005</v>
      </c>
      <c r="F1088" s="5">
        <v>1.784</v>
      </c>
    </row>
    <row r="1089" spans="1:6">
      <c r="A1089" s="3" t="s">
        <v>217</v>
      </c>
      <c r="B1089" s="8">
        <v>42475</v>
      </c>
      <c r="C1089" s="3" t="s">
        <v>203</v>
      </c>
      <c r="D1089" s="6" t="s">
        <v>190</v>
      </c>
      <c r="E1089" s="6">
        <v>0.32800000000000001</v>
      </c>
      <c r="F1089" s="5">
        <v>1.784</v>
      </c>
    </row>
    <row r="1090" spans="1:6">
      <c r="A1090" s="3" t="s">
        <v>217</v>
      </c>
      <c r="B1090" s="8">
        <v>42475</v>
      </c>
      <c r="C1090" s="3" t="s">
        <v>203</v>
      </c>
      <c r="D1090" s="6" t="s">
        <v>19</v>
      </c>
      <c r="E1090" s="6">
        <v>1.099</v>
      </c>
      <c r="F1090" s="5">
        <v>1.784</v>
      </c>
    </row>
    <row r="1091" spans="1:6">
      <c r="A1091" s="3" t="s">
        <v>217</v>
      </c>
      <c r="B1091" s="8">
        <v>42475</v>
      </c>
      <c r="C1091" s="3" t="s">
        <v>203</v>
      </c>
      <c r="D1091" s="6" t="s">
        <v>44</v>
      </c>
      <c r="E1091" s="6">
        <v>1.0329999999999999</v>
      </c>
      <c r="F1091" s="5">
        <v>1.784</v>
      </c>
    </row>
    <row r="1092" spans="1:6">
      <c r="A1092" s="3" t="s">
        <v>217</v>
      </c>
      <c r="B1092" s="8">
        <v>42475</v>
      </c>
      <c r="C1092" s="3" t="s">
        <v>203</v>
      </c>
      <c r="D1092" s="6" t="s">
        <v>70</v>
      </c>
      <c r="E1092" s="6">
        <v>0.28999999999999998</v>
      </c>
      <c r="F1092" s="5">
        <v>1.784</v>
      </c>
    </row>
    <row r="1093" spans="1:6">
      <c r="A1093" s="3" t="s">
        <v>217</v>
      </c>
      <c r="B1093" s="8">
        <v>42475</v>
      </c>
      <c r="C1093" s="3" t="s">
        <v>203</v>
      </c>
      <c r="D1093" s="6" t="s">
        <v>95</v>
      </c>
      <c r="E1093" s="6">
        <v>0.45200000000000001</v>
      </c>
      <c r="F1093" s="5">
        <v>1.784</v>
      </c>
    </row>
    <row r="1094" spans="1:6">
      <c r="A1094" s="3" t="s">
        <v>217</v>
      </c>
      <c r="B1094" s="8">
        <v>42475</v>
      </c>
      <c r="C1094" s="3" t="s">
        <v>203</v>
      </c>
      <c r="D1094" s="6" t="s">
        <v>119</v>
      </c>
      <c r="E1094" s="6">
        <v>0.28899999999999998</v>
      </c>
      <c r="F1094" s="5">
        <v>1.784</v>
      </c>
    </row>
    <row r="1095" spans="1:6">
      <c r="A1095" s="3" t="s">
        <v>217</v>
      </c>
      <c r="B1095" s="8">
        <v>42475</v>
      </c>
      <c r="C1095" s="3" t="s">
        <v>203</v>
      </c>
      <c r="D1095" s="6" t="s">
        <v>144</v>
      </c>
      <c r="E1095" s="6">
        <v>0.309</v>
      </c>
      <c r="F1095" s="5">
        <v>1.784</v>
      </c>
    </row>
    <row r="1096" spans="1:6">
      <c r="A1096" s="3" t="s">
        <v>217</v>
      </c>
      <c r="B1096" s="8">
        <v>42475</v>
      </c>
      <c r="C1096" s="3" t="s">
        <v>203</v>
      </c>
      <c r="D1096" s="6" t="s">
        <v>168</v>
      </c>
      <c r="E1096" s="6">
        <v>0.27500000000000002</v>
      </c>
      <c r="F1096" s="5">
        <v>1.784</v>
      </c>
    </row>
    <row r="1097" spans="1:6">
      <c r="A1097" s="3" t="s">
        <v>217</v>
      </c>
      <c r="B1097" s="8">
        <v>42475</v>
      </c>
      <c r="C1097" s="3" t="s">
        <v>203</v>
      </c>
      <c r="D1097" s="6" t="s">
        <v>192</v>
      </c>
      <c r="E1097" s="6">
        <v>0.28599999999999998</v>
      </c>
      <c r="F1097" s="5">
        <v>1.784</v>
      </c>
    </row>
    <row r="1098" spans="1:6">
      <c r="A1098" s="3" t="s">
        <v>217</v>
      </c>
      <c r="B1098" s="8">
        <v>42475</v>
      </c>
      <c r="C1098" s="3" t="s">
        <v>203</v>
      </c>
      <c r="D1098" s="6" t="s">
        <v>21</v>
      </c>
      <c r="E1098" s="6">
        <v>0.85199999999999998</v>
      </c>
      <c r="F1098" s="5">
        <v>1.784</v>
      </c>
    </row>
    <row r="1099" spans="1:6">
      <c r="A1099" s="3" t="s">
        <v>217</v>
      </c>
      <c r="B1099" s="8">
        <v>42475</v>
      </c>
      <c r="C1099" s="3" t="s">
        <v>203</v>
      </c>
      <c r="D1099" s="6" t="s">
        <v>46</v>
      </c>
      <c r="E1099" s="6">
        <v>0.79900000000000004</v>
      </c>
      <c r="F1099" s="5">
        <v>1.784</v>
      </c>
    </row>
    <row r="1100" spans="1:6">
      <c r="A1100" s="3" t="s">
        <v>217</v>
      </c>
      <c r="B1100" s="8">
        <v>42475</v>
      </c>
      <c r="C1100" s="3" t="s">
        <v>203</v>
      </c>
      <c r="D1100" s="6" t="s">
        <v>72</v>
      </c>
      <c r="E1100" s="6">
        <v>0.32400000000000001</v>
      </c>
      <c r="F1100" s="5">
        <v>1.784</v>
      </c>
    </row>
    <row r="1101" spans="1:6">
      <c r="A1101" s="3" t="s">
        <v>217</v>
      </c>
      <c r="B1101" s="8">
        <v>42475</v>
      </c>
      <c r="C1101" s="3" t="s">
        <v>203</v>
      </c>
      <c r="D1101" s="6" t="s">
        <v>97</v>
      </c>
      <c r="E1101" s="6">
        <v>0.47699999999999998</v>
      </c>
      <c r="F1101" s="5">
        <v>1.784</v>
      </c>
    </row>
    <row r="1102" spans="1:6">
      <c r="A1102" s="3" t="s">
        <v>217</v>
      </c>
      <c r="B1102" s="8">
        <v>42475</v>
      </c>
      <c r="C1102" s="3" t="s">
        <v>203</v>
      </c>
      <c r="D1102" s="6" t="s">
        <v>121</v>
      </c>
      <c r="E1102" s="6">
        <v>0.27400000000000002</v>
      </c>
      <c r="F1102" s="5">
        <v>1.784</v>
      </c>
    </row>
    <row r="1103" spans="1:6">
      <c r="A1103" s="3" t="s">
        <v>217</v>
      </c>
      <c r="B1103" s="8">
        <v>42475</v>
      </c>
      <c r="C1103" s="3" t="s">
        <v>203</v>
      </c>
      <c r="D1103" s="6" t="s">
        <v>146</v>
      </c>
      <c r="E1103" s="6">
        <v>0.30299999999999999</v>
      </c>
      <c r="F1103" s="5">
        <v>1.784</v>
      </c>
    </row>
    <row r="1104" spans="1:6">
      <c r="A1104" s="3" t="s">
        <v>217</v>
      </c>
      <c r="B1104" s="8">
        <v>42475</v>
      </c>
      <c r="C1104" s="3" t="s">
        <v>203</v>
      </c>
      <c r="D1104" s="6" t="s">
        <v>170</v>
      </c>
      <c r="E1104" s="6">
        <v>0.307</v>
      </c>
      <c r="F1104" s="5">
        <v>1.784</v>
      </c>
    </row>
    <row r="1105" spans="1:6">
      <c r="A1105" s="3" t="s">
        <v>217</v>
      </c>
      <c r="B1105" s="8">
        <v>42475</v>
      </c>
      <c r="C1105" s="3" t="s">
        <v>203</v>
      </c>
      <c r="D1105" s="6" t="s">
        <v>194</v>
      </c>
      <c r="E1105" s="6">
        <v>0.30599999999999999</v>
      </c>
      <c r="F1105" s="5">
        <v>1.784</v>
      </c>
    </row>
    <row r="1106" spans="1:6">
      <c r="A1106" s="3" t="s">
        <v>217</v>
      </c>
      <c r="B1106" s="8">
        <v>42475</v>
      </c>
      <c r="C1106" s="3" t="s">
        <v>203</v>
      </c>
      <c r="D1106" s="6" t="s">
        <v>23</v>
      </c>
      <c r="E1106" s="6">
        <v>0.72099999999999997</v>
      </c>
      <c r="F1106" s="5">
        <v>1.784</v>
      </c>
    </row>
    <row r="1107" spans="1:6">
      <c r="A1107" s="3" t="s">
        <v>217</v>
      </c>
      <c r="B1107" s="8">
        <v>42475</v>
      </c>
      <c r="C1107" s="3" t="s">
        <v>203</v>
      </c>
      <c r="D1107" s="6" t="s">
        <v>48</v>
      </c>
      <c r="E1107" s="6">
        <v>0.75700000000000001</v>
      </c>
      <c r="F1107" s="5">
        <v>1.784</v>
      </c>
    </row>
    <row r="1108" spans="1:6">
      <c r="A1108" s="3" t="s">
        <v>217</v>
      </c>
      <c r="B1108" s="8">
        <v>42475</v>
      </c>
      <c r="C1108" s="3" t="s">
        <v>203</v>
      </c>
      <c r="D1108" s="6" t="s">
        <v>74</v>
      </c>
      <c r="E1108" s="6">
        <v>0.33600000000000002</v>
      </c>
      <c r="F1108" s="5">
        <v>1.784</v>
      </c>
    </row>
    <row r="1109" spans="1:6">
      <c r="A1109" s="3" t="s">
        <v>217</v>
      </c>
      <c r="B1109" s="8">
        <v>42475</v>
      </c>
      <c r="C1109" s="3" t="s">
        <v>203</v>
      </c>
      <c r="D1109" s="6" t="s">
        <v>100</v>
      </c>
      <c r="E1109" s="6">
        <v>0.64700000000000002</v>
      </c>
      <c r="F1109" s="5">
        <v>1.784</v>
      </c>
    </row>
    <row r="1110" spans="1:6">
      <c r="A1110" s="3" t="s">
        <v>217</v>
      </c>
      <c r="B1110" s="8">
        <v>42475</v>
      </c>
      <c r="C1110" s="3" t="s">
        <v>203</v>
      </c>
      <c r="D1110" s="6" t="s">
        <v>123</v>
      </c>
      <c r="E1110" s="6">
        <v>0.28699999999999998</v>
      </c>
      <c r="F1110" s="5">
        <v>1.784</v>
      </c>
    </row>
    <row r="1111" spans="1:6">
      <c r="A1111" s="3" t="s">
        <v>217</v>
      </c>
      <c r="B1111" s="8">
        <v>42475</v>
      </c>
      <c r="C1111" s="3" t="s">
        <v>203</v>
      </c>
      <c r="D1111" s="6" t="s">
        <v>148</v>
      </c>
      <c r="E1111" s="6">
        <v>0.28499999999999998</v>
      </c>
      <c r="F1111" s="5">
        <v>1.784</v>
      </c>
    </row>
    <row r="1112" spans="1:6">
      <c r="A1112" s="3" t="s">
        <v>217</v>
      </c>
      <c r="B1112" s="8">
        <v>42475</v>
      </c>
      <c r="C1112" s="3" t="s">
        <v>203</v>
      </c>
      <c r="D1112" s="6" t="s">
        <v>172</v>
      </c>
      <c r="E1112" s="6">
        <v>0.29199999999999998</v>
      </c>
      <c r="F1112" s="5">
        <v>1.784</v>
      </c>
    </row>
    <row r="1113" spans="1:6">
      <c r="A1113" s="3" t="s">
        <v>217</v>
      </c>
      <c r="B1113" s="8">
        <v>42475</v>
      </c>
      <c r="C1113" s="3" t="s">
        <v>203</v>
      </c>
      <c r="D1113" s="6" t="s">
        <v>196</v>
      </c>
      <c r="E1113" s="6">
        <v>0.28899999999999998</v>
      </c>
      <c r="F1113" s="5">
        <v>1.784</v>
      </c>
    </row>
    <row r="1114" spans="1:6">
      <c r="A1114" s="3" t="s">
        <v>217</v>
      </c>
      <c r="B1114" s="8">
        <v>42475</v>
      </c>
      <c r="C1114" s="3" t="s">
        <v>203</v>
      </c>
      <c r="D1114" s="6" t="s">
        <v>25</v>
      </c>
      <c r="E1114" s="6">
        <v>0.69199999999999995</v>
      </c>
      <c r="F1114" s="5">
        <v>1.784</v>
      </c>
    </row>
    <row r="1115" spans="1:6">
      <c r="A1115" s="3" t="s">
        <v>217</v>
      </c>
      <c r="B1115" s="8">
        <v>42475</v>
      </c>
      <c r="C1115" s="3" t="s">
        <v>203</v>
      </c>
      <c r="D1115" s="6" t="s">
        <v>50</v>
      </c>
      <c r="E1115" s="6">
        <v>0.27300000000000002</v>
      </c>
      <c r="F1115" s="5">
        <v>1.784</v>
      </c>
    </row>
    <row r="1116" spans="1:6">
      <c r="A1116" s="3" t="s">
        <v>217</v>
      </c>
      <c r="B1116" s="8">
        <v>42475</v>
      </c>
      <c r="C1116" s="3" t="s">
        <v>203</v>
      </c>
      <c r="D1116" s="6" t="s">
        <v>76</v>
      </c>
      <c r="E1116" s="6">
        <v>0.30299999999999999</v>
      </c>
      <c r="F1116" s="5">
        <v>1.784</v>
      </c>
    </row>
    <row r="1117" spans="1:6">
      <c r="A1117" s="3" t="s">
        <v>217</v>
      </c>
      <c r="B1117" s="8">
        <v>42475</v>
      </c>
      <c r="C1117" s="3" t="s">
        <v>203</v>
      </c>
      <c r="D1117" s="6" t="s">
        <v>102</v>
      </c>
      <c r="E1117" s="6">
        <v>0.26800000000000002</v>
      </c>
      <c r="F1117" s="5">
        <v>1.784</v>
      </c>
    </row>
    <row r="1118" spans="1:6">
      <c r="A1118" s="3" t="s">
        <v>217</v>
      </c>
      <c r="B1118" s="8">
        <v>42475</v>
      </c>
      <c r="C1118" s="3" t="s">
        <v>203</v>
      </c>
      <c r="D1118" s="6" t="s">
        <v>125</v>
      </c>
      <c r="E1118" s="6">
        <v>0.26400000000000001</v>
      </c>
      <c r="F1118" s="5">
        <v>1.784</v>
      </c>
    </row>
    <row r="1119" spans="1:6">
      <c r="A1119" s="3" t="s">
        <v>217</v>
      </c>
      <c r="B1119" s="8">
        <v>42475</v>
      </c>
      <c r="C1119" s="3" t="s">
        <v>203</v>
      </c>
      <c r="D1119" s="6" t="s">
        <v>150</v>
      </c>
      <c r="E1119" s="6">
        <v>0.27500000000000002</v>
      </c>
      <c r="F1119" s="5">
        <v>1.784</v>
      </c>
    </row>
    <row r="1120" spans="1:6">
      <c r="A1120" s="3" t="s">
        <v>217</v>
      </c>
      <c r="B1120" s="8">
        <v>42475</v>
      </c>
      <c r="C1120" s="3" t="s">
        <v>203</v>
      </c>
      <c r="D1120" s="6" t="s">
        <v>174</v>
      </c>
      <c r="E1120" s="6">
        <v>0.36299999999999999</v>
      </c>
      <c r="F1120" s="5">
        <v>1.784</v>
      </c>
    </row>
    <row r="1121" spans="1:6">
      <c r="A1121" s="3" t="s">
        <v>217</v>
      </c>
      <c r="B1121" s="8">
        <v>42475</v>
      </c>
      <c r="C1121" s="3" t="s">
        <v>203</v>
      </c>
      <c r="D1121" s="6" t="s">
        <v>198</v>
      </c>
      <c r="E1121" s="6">
        <v>0.38700000000000001</v>
      </c>
      <c r="F1121" s="5">
        <v>1.784</v>
      </c>
    </row>
    <row r="1122" spans="1:6">
      <c r="A1122" s="3" t="s">
        <v>217</v>
      </c>
      <c r="B1122" s="8">
        <v>42475</v>
      </c>
      <c r="C1122" s="3" t="s">
        <v>203</v>
      </c>
      <c r="D1122" s="6" t="s">
        <v>27</v>
      </c>
      <c r="E1122" s="6">
        <v>0.85</v>
      </c>
      <c r="F1122" s="5">
        <v>1.784</v>
      </c>
    </row>
    <row r="1123" spans="1:6">
      <c r="A1123" s="3" t="s">
        <v>217</v>
      </c>
      <c r="B1123" s="8">
        <v>42475</v>
      </c>
      <c r="C1123" s="3" t="s">
        <v>203</v>
      </c>
      <c r="D1123" s="6" t="s">
        <v>52</v>
      </c>
      <c r="E1123" s="6">
        <v>0.61699999999999999</v>
      </c>
      <c r="F1123" s="5">
        <v>1.784</v>
      </c>
    </row>
    <row r="1124" spans="1:6">
      <c r="A1124" s="3" t="s">
        <v>217</v>
      </c>
      <c r="B1124" s="8">
        <v>42475</v>
      </c>
      <c r="C1124" s="3" t="s">
        <v>203</v>
      </c>
      <c r="D1124" s="6" t="s">
        <v>78</v>
      </c>
      <c r="E1124" s="6">
        <v>0.432</v>
      </c>
      <c r="F1124" s="5">
        <v>1.784</v>
      </c>
    </row>
    <row r="1125" spans="1:6">
      <c r="A1125" s="3" t="s">
        <v>217</v>
      </c>
      <c r="B1125" s="8">
        <v>42475</v>
      </c>
      <c r="C1125" s="3" t="s">
        <v>203</v>
      </c>
      <c r="D1125" s="6" t="s">
        <v>104</v>
      </c>
      <c r="E1125" s="6">
        <v>0.22600000000000001</v>
      </c>
      <c r="F1125" s="5">
        <v>1.784</v>
      </c>
    </row>
    <row r="1126" spans="1:6">
      <c r="A1126" s="3" t="s">
        <v>217</v>
      </c>
      <c r="B1126" s="8">
        <v>42475</v>
      </c>
      <c r="C1126" s="3" t="s">
        <v>203</v>
      </c>
      <c r="D1126" s="6" t="s">
        <v>127</v>
      </c>
      <c r="E1126" s="6">
        <v>0.318</v>
      </c>
      <c r="F1126" s="5">
        <v>1.784</v>
      </c>
    </row>
    <row r="1127" spans="1:6">
      <c r="A1127" s="3" t="s">
        <v>217</v>
      </c>
      <c r="B1127" s="8">
        <v>42475</v>
      </c>
      <c r="C1127" s="3" t="s">
        <v>203</v>
      </c>
      <c r="D1127" s="6" t="s">
        <v>152</v>
      </c>
      <c r="E1127" s="6">
        <v>0.376</v>
      </c>
      <c r="F1127" s="5">
        <v>1.784</v>
      </c>
    </row>
    <row r="1128" spans="1:6">
      <c r="A1128" s="3" t="s">
        <v>217</v>
      </c>
      <c r="B1128" s="8">
        <v>42475</v>
      </c>
      <c r="C1128" s="3" t="s">
        <v>203</v>
      </c>
      <c r="D1128" s="6" t="s">
        <v>176</v>
      </c>
      <c r="E1128" s="6">
        <v>0.49199999999999999</v>
      </c>
      <c r="F1128" s="5">
        <v>1.784</v>
      </c>
    </row>
    <row r="1129" spans="1:6">
      <c r="A1129" s="3" t="s">
        <v>217</v>
      </c>
      <c r="B1129" s="8">
        <v>42475</v>
      </c>
      <c r="C1129" s="3" t="s">
        <v>203</v>
      </c>
      <c r="D1129" s="6" t="s">
        <v>200</v>
      </c>
      <c r="E1129" s="6">
        <v>0.34</v>
      </c>
      <c r="F1129" s="5">
        <v>1.784</v>
      </c>
    </row>
    <row r="1130" spans="1:6">
      <c r="A1130" s="3" t="s">
        <v>217</v>
      </c>
      <c r="B1130" s="8">
        <v>42475</v>
      </c>
      <c r="C1130" s="3" t="s">
        <v>203</v>
      </c>
      <c r="D1130" s="6" t="s">
        <v>5</v>
      </c>
      <c r="E1130" s="6">
        <v>0.66200000000000003</v>
      </c>
      <c r="F1130" s="5">
        <v>1.784</v>
      </c>
    </row>
    <row r="1131" spans="1:6">
      <c r="A1131" s="3" t="s">
        <v>217</v>
      </c>
      <c r="B1131" s="8">
        <v>42475</v>
      </c>
      <c r="C1131" s="3" t="s">
        <v>203</v>
      </c>
      <c r="D1131" s="6" t="s">
        <v>31</v>
      </c>
      <c r="E1131" s="6">
        <v>0.72499999999999998</v>
      </c>
      <c r="F1131" s="5">
        <v>1.784</v>
      </c>
    </row>
    <row r="1132" spans="1:6">
      <c r="A1132" s="3" t="s">
        <v>217</v>
      </c>
      <c r="B1132" s="8">
        <v>42475</v>
      </c>
      <c r="C1132" s="3" t="s">
        <v>203</v>
      </c>
      <c r="D1132" s="6" t="s">
        <v>56</v>
      </c>
      <c r="E1132" s="6">
        <v>0.47</v>
      </c>
      <c r="F1132" s="5">
        <v>1.784</v>
      </c>
    </row>
    <row r="1133" spans="1:6">
      <c r="A1133" s="3" t="s">
        <v>217</v>
      </c>
      <c r="B1133" s="8">
        <v>42475</v>
      </c>
      <c r="C1133" s="3" t="s">
        <v>203</v>
      </c>
      <c r="D1133" s="6" t="s">
        <v>82</v>
      </c>
      <c r="E1133" s="6">
        <v>0.44600000000000001</v>
      </c>
      <c r="F1133" s="5">
        <v>1.784</v>
      </c>
    </row>
    <row r="1134" spans="1:6">
      <c r="A1134" s="3" t="s">
        <v>217</v>
      </c>
      <c r="B1134" s="8">
        <v>42475</v>
      </c>
      <c r="C1134" s="3" t="s">
        <v>203</v>
      </c>
      <c r="D1134" s="6" t="s">
        <v>107</v>
      </c>
      <c r="E1134" s="6">
        <v>0.19800000000000001</v>
      </c>
      <c r="F1134" s="5">
        <v>1.784</v>
      </c>
    </row>
    <row r="1135" spans="1:6">
      <c r="A1135" s="3" t="s">
        <v>217</v>
      </c>
      <c r="B1135" s="8">
        <v>42475</v>
      </c>
      <c r="C1135" s="3" t="s">
        <v>203</v>
      </c>
      <c r="D1135" s="6" t="s">
        <v>132</v>
      </c>
      <c r="E1135" s="6">
        <v>0.218</v>
      </c>
      <c r="F1135" s="5">
        <v>1.784</v>
      </c>
    </row>
    <row r="1136" spans="1:6">
      <c r="A1136" s="3" t="s">
        <v>217</v>
      </c>
      <c r="B1136" s="8">
        <v>42475</v>
      </c>
      <c r="C1136" s="3" t="s">
        <v>203</v>
      </c>
      <c r="D1136" s="6" t="s">
        <v>156</v>
      </c>
      <c r="E1136" s="6">
        <v>0.57299999999999995</v>
      </c>
      <c r="F1136" s="5">
        <v>1.784</v>
      </c>
    </row>
    <row r="1137" spans="1:6">
      <c r="A1137" s="3" t="s">
        <v>217</v>
      </c>
      <c r="B1137" s="8">
        <v>42475</v>
      </c>
      <c r="C1137" s="3" t="s">
        <v>203</v>
      </c>
      <c r="D1137" s="6" t="s">
        <v>180</v>
      </c>
      <c r="E1137" s="6">
        <v>0.51800000000000002</v>
      </c>
      <c r="F1137" s="5">
        <v>1.784</v>
      </c>
    </row>
    <row r="1138" spans="1:6">
      <c r="A1138" s="3" t="s">
        <v>217</v>
      </c>
      <c r="B1138" s="8">
        <v>42475</v>
      </c>
      <c r="C1138" s="3" t="s">
        <v>203</v>
      </c>
      <c r="D1138" s="6" t="s">
        <v>7</v>
      </c>
      <c r="E1138" s="6">
        <v>0.45200000000000001</v>
      </c>
      <c r="F1138" s="5">
        <v>1.784</v>
      </c>
    </row>
    <row r="1139" spans="1:6">
      <c r="A1139" s="3" t="s">
        <v>217</v>
      </c>
      <c r="B1139" s="8">
        <v>42475</v>
      </c>
      <c r="C1139" s="3" t="s">
        <v>203</v>
      </c>
      <c r="D1139" s="6" t="s">
        <v>34</v>
      </c>
      <c r="E1139" s="6">
        <v>0.48699999999999999</v>
      </c>
      <c r="F1139" s="5">
        <v>1.784</v>
      </c>
    </row>
    <row r="1140" spans="1:6">
      <c r="A1140" s="3" t="s">
        <v>217</v>
      </c>
      <c r="B1140" s="8">
        <v>42475</v>
      </c>
      <c r="C1140" s="3" t="s">
        <v>203</v>
      </c>
      <c r="D1140" s="6" t="s">
        <v>58</v>
      </c>
      <c r="E1140" s="6">
        <v>0.20699999999999999</v>
      </c>
      <c r="F1140" s="5">
        <v>1.784</v>
      </c>
    </row>
    <row r="1141" spans="1:6">
      <c r="A1141" s="3" t="s">
        <v>217</v>
      </c>
      <c r="B1141" s="8">
        <v>42475</v>
      </c>
      <c r="C1141" s="3" t="s">
        <v>203</v>
      </c>
      <c r="D1141" s="6" t="s">
        <v>85</v>
      </c>
      <c r="E1141" s="6">
        <v>0.30199999999999999</v>
      </c>
      <c r="F1141" s="5">
        <v>1.784</v>
      </c>
    </row>
    <row r="1142" spans="1:6">
      <c r="A1142" s="3" t="s">
        <v>217</v>
      </c>
      <c r="B1142" s="8">
        <v>42475</v>
      </c>
      <c r="C1142" s="3" t="s">
        <v>203</v>
      </c>
      <c r="D1142" s="6" t="s">
        <v>109</v>
      </c>
      <c r="E1142" s="6">
        <v>0.23599999999999999</v>
      </c>
      <c r="F1142" s="5">
        <v>1.784</v>
      </c>
    </row>
    <row r="1143" spans="1:6">
      <c r="A1143" s="3" t="s">
        <v>217</v>
      </c>
      <c r="B1143" s="8">
        <v>42475</v>
      </c>
      <c r="C1143" s="3" t="s">
        <v>203</v>
      </c>
      <c r="D1143" s="6" t="s">
        <v>134</v>
      </c>
      <c r="E1143" s="6">
        <v>0.35</v>
      </c>
      <c r="F1143" s="5">
        <v>1.784</v>
      </c>
    </row>
    <row r="1144" spans="1:6">
      <c r="A1144" s="3" t="s">
        <v>217</v>
      </c>
      <c r="B1144" s="8">
        <v>42475</v>
      </c>
      <c r="C1144" s="3" t="s">
        <v>203</v>
      </c>
      <c r="D1144" s="6" t="s">
        <v>158</v>
      </c>
      <c r="E1144" s="6">
        <v>0.32100000000000001</v>
      </c>
      <c r="F1144" s="5">
        <v>1.784</v>
      </c>
    </row>
    <row r="1145" spans="1:6">
      <c r="A1145" s="3" t="s">
        <v>217</v>
      </c>
      <c r="B1145" s="8">
        <v>42475</v>
      </c>
      <c r="C1145" s="3" t="s">
        <v>203</v>
      </c>
      <c r="D1145" s="6" t="s">
        <v>182</v>
      </c>
      <c r="E1145" s="6">
        <v>0.68700000000000006</v>
      </c>
      <c r="F1145" s="5">
        <v>1.784</v>
      </c>
    </row>
    <row r="1146" spans="1:6">
      <c r="A1146" s="3" t="s">
        <v>217</v>
      </c>
      <c r="B1146" s="8">
        <v>42475</v>
      </c>
      <c r="C1146" s="3" t="s">
        <v>203</v>
      </c>
      <c r="D1146" s="6" t="s">
        <v>10</v>
      </c>
      <c r="E1146" s="6">
        <v>0.23499999999999999</v>
      </c>
      <c r="F1146" s="5">
        <v>1.784</v>
      </c>
    </row>
    <row r="1147" spans="1:6">
      <c r="A1147" s="3" t="s">
        <v>217</v>
      </c>
      <c r="B1147" s="8">
        <v>42475</v>
      </c>
      <c r="C1147" s="3" t="s">
        <v>203</v>
      </c>
      <c r="D1147" s="6" t="s">
        <v>36</v>
      </c>
      <c r="E1147" s="6">
        <v>0.77600000000000002</v>
      </c>
      <c r="F1147" s="5">
        <v>1.784</v>
      </c>
    </row>
    <row r="1148" spans="1:6">
      <c r="A1148" s="3" t="s">
        <v>217</v>
      </c>
      <c r="B1148" s="8">
        <v>42475</v>
      </c>
      <c r="C1148" s="3" t="s">
        <v>203</v>
      </c>
      <c r="D1148" s="6" t="s">
        <v>61</v>
      </c>
      <c r="E1148" s="6">
        <v>0.222</v>
      </c>
      <c r="F1148" s="5">
        <v>1.784</v>
      </c>
    </row>
    <row r="1149" spans="1:6">
      <c r="A1149" s="3" t="s">
        <v>217</v>
      </c>
      <c r="B1149" s="8">
        <v>42475</v>
      </c>
      <c r="C1149" s="3" t="s">
        <v>203</v>
      </c>
      <c r="D1149" s="6" t="s">
        <v>87</v>
      </c>
      <c r="E1149" s="6">
        <v>0.51</v>
      </c>
      <c r="F1149" s="5">
        <v>1.784</v>
      </c>
    </row>
    <row r="1150" spans="1:6">
      <c r="A1150" s="3" t="s">
        <v>217</v>
      </c>
      <c r="B1150" s="8">
        <v>42475</v>
      </c>
      <c r="C1150" s="3" t="s">
        <v>203</v>
      </c>
      <c r="D1150" s="6" t="s">
        <v>111</v>
      </c>
      <c r="E1150" s="6">
        <v>0.24299999999999999</v>
      </c>
      <c r="F1150" s="5">
        <v>1.784</v>
      </c>
    </row>
    <row r="1151" spans="1:6">
      <c r="A1151" s="3" t="s">
        <v>217</v>
      </c>
      <c r="B1151" s="8">
        <v>42475</v>
      </c>
      <c r="C1151" s="3" t="s">
        <v>203</v>
      </c>
      <c r="D1151" s="6" t="s">
        <v>136</v>
      </c>
      <c r="E1151" s="6">
        <v>0.69599999999999995</v>
      </c>
      <c r="F1151" s="5">
        <v>1.784</v>
      </c>
    </row>
    <row r="1152" spans="1:6">
      <c r="A1152" s="3" t="s">
        <v>217</v>
      </c>
      <c r="B1152" s="8">
        <v>42475</v>
      </c>
      <c r="C1152" s="3" t="s">
        <v>203</v>
      </c>
      <c r="D1152" s="6" t="s">
        <v>160</v>
      </c>
      <c r="E1152" s="6">
        <v>0.60099999999999998</v>
      </c>
      <c r="F1152" s="5">
        <v>1.784</v>
      </c>
    </row>
    <row r="1153" spans="1:6">
      <c r="A1153" s="3" t="s">
        <v>217</v>
      </c>
      <c r="B1153" s="8">
        <v>42475</v>
      </c>
      <c r="C1153" s="3" t="s">
        <v>203</v>
      </c>
      <c r="D1153" s="6" t="s">
        <v>184</v>
      </c>
      <c r="E1153" s="6">
        <v>0.16500000000000001</v>
      </c>
      <c r="F1153" s="5">
        <v>1.784</v>
      </c>
    </row>
    <row r="1154" spans="1:6">
      <c r="A1154" s="3" t="s">
        <v>234</v>
      </c>
      <c r="B1154" s="8">
        <v>42475</v>
      </c>
      <c r="C1154" s="3" t="s">
        <v>203</v>
      </c>
      <c r="D1154" s="6" t="s">
        <v>2</v>
      </c>
      <c r="E1154" s="5">
        <v>0.434</v>
      </c>
      <c r="F1154" s="6">
        <v>0.98899999999999999</v>
      </c>
    </row>
    <row r="1155" spans="1:6">
      <c r="A1155" s="3" t="s">
        <v>234</v>
      </c>
      <c r="B1155" s="8">
        <v>42475</v>
      </c>
      <c r="C1155" s="3" t="s">
        <v>203</v>
      </c>
      <c r="D1155" s="6" t="s">
        <v>29</v>
      </c>
      <c r="E1155" s="6">
        <v>0.76100000000000001</v>
      </c>
      <c r="F1155" s="6">
        <v>0.98899999999999999</v>
      </c>
    </row>
    <row r="1156" spans="1:6">
      <c r="A1156" s="3" t="s">
        <v>234</v>
      </c>
      <c r="B1156" s="8">
        <v>42475</v>
      </c>
      <c r="C1156" s="3" t="s">
        <v>203</v>
      </c>
      <c r="D1156" s="6" t="s">
        <v>54</v>
      </c>
      <c r="E1156" s="6">
        <v>0.86599999999999999</v>
      </c>
      <c r="F1156" s="6">
        <v>0.98899999999999999</v>
      </c>
    </row>
    <row r="1157" spans="1:6">
      <c r="A1157" s="3" t="s">
        <v>234</v>
      </c>
      <c r="B1157" s="8">
        <v>42475</v>
      </c>
      <c r="C1157" s="3" t="s">
        <v>203</v>
      </c>
      <c r="D1157" s="6" t="s">
        <v>80</v>
      </c>
      <c r="E1157" s="6">
        <v>0.69199999999999995</v>
      </c>
      <c r="F1157" s="6">
        <v>0.98899999999999999</v>
      </c>
    </row>
    <row r="1158" spans="1:6">
      <c r="A1158" s="3" t="s">
        <v>234</v>
      </c>
      <c r="B1158" s="8">
        <v>42475</v>
      </c>
      <c r="C1158" s="3" t="s">
        <v>203</v>
      </c>
      <c r="D1158" s="6" t="s">
        <v>105</v>
      </c>
      <c r="E1158" s="6">
        <v>0.60799999999999998</v>
      </c>
      <c r="F1158" s="6">
        <v>0.98899999999999999</v>
      </c>
    </row>
    <row r="1159" spans="1:6">
      <c r="A1159" s="3" t="s">
        <v>234</v>
      </c>
      <c r="B1159" s="8">
        <v>42475</v>
      </c>
      <c r="C1159" s="3" t="s">
        <v>203</v>
      </c>
      <c r="D1159" s="6" t="s">
        <v>129</v>
      </c>
      <c r="E1159" s="6">
        <v>0.64300000000000002</v>
      </c>
      <c r="F1159" s="6">
        <v>0.98899999999999999</v>
      </c>
    </row>
    <row r="1160" spans="1:6">
      <c r="A1160" s="3" t="s">
        <v>234</v>
      </c>
      <c r="B1160" s="8">
        <v>42475</v>
      </c>
      <c r="C1160" s="3" t="s">
        <v>203</v>
      </c>
      <c r="D1160" s="6" t="s">
        <v>154</v>
      </c>
      <c r="E1160" s="6">
        <v>0.17599999999999999</v>
      </c>
      <c r="F1160" s="6">
        <v>0.98899999999999999</v>
      </c>
    </row>
    <row r="1161" spans="1:6">
      <c r="A1161" s="3" t="s">
        <v>234</v>
      </c>
      <c r="B1161" s="8">
        <v>42475</v>
      </c>
      <c r="C1161" s="3" t="s">
        <v>203</v>
      </c>
      <c r="D1161" s="6" t="s">
        <v>178</v>
      </c>
      <c r="E1161" s="6">
        <v>0.56100000000000005</v>
      </c>
      <c r="F1161" s="6">
        <v>0.98899999999999999</v>
      </c>
    </row>
    <row r="1162" spans="1:6">
      <c r="A1162" s="3" t="s">
        <v>234</v>
      </c>
      <c r="B1162" s="8">
        <v>42475</v>
      </c>
      <c r="C1162" s="3" t="s">
        <v>203</v>
      </c>
      <c r="D1162" s="6" t="s">
        <v>12</v>
      </c>
      <c r="E1162" s="6">
        <v>1.198</v>
      </c>
      <c r="F1162" s="6">
        <v>0.98899999999999999</v>
      </c>
    </row>
    <row r="1163" spans="1:6">
      <c r="A1163" s="3" t="s">
        <v>234</v>
      </c>
      <c r="B1163" s="8">
        <v>42475</v>
      </c>
      <c r="C1163" s="3" t="s">
        <v>203</v>
      </c>
      <c r="D1163" s="6" t="s">
        <v>38</v>
      </c>
      <c r="E1163" s="6">
        <v>0.81299999999999994</v>
      </c>
      <c r="F1163" s="6">
        <v>0.98899999999999999</v>
      </c>
    </row>
    <row r="1164" spans="1:6">
      <c r="A1164" s="3" t="s">
        <v>234</v>
      </c>
      <c r="B1164" s="8">
        <v>42475</v>
      </c>
      <c r="C1164" s="3" t="s">
        <v>203</v>
      </c>
      <c r="D1164" s="6" t="s">
        <v>64</v>
      </c>
      <c r="E1164" s="6">
        <v>0.95599999999999996</v>
      </c>
      <c r="F1164" s="6">
        <v>0.98899999999999999</v>
      </c>
    </row>
    <row r="1165" spans="1:6">
      <c r="A1165" s="3" t="s">
        <v>234</v>
      </c>
      <c r="B1165" s="8">
        <v>42475</v>
      </c>
      <c r="C1165" s="3" t="s">
        <v>203</v>
      </c>
      <c r="D1165" s="6" t="s">
        <v>89</v>
      </c>
      <c r="E1165" s="6">
        <v>0.74099999999999999</v>
      </c>
      <c r="F1165" s="6">
        <v>0.98899999999999999</v>
      </c>
    </row>
    <row r="1166" spans="1:6">
      <c r="A1166" s="3" t="s">
        <v>234</v>
      </c>
      <c r="B1166" s="8">
        <v>42475</v>
      </c>
      <c r="C1166" s="3" t="s">
        <v>203</v>
      </c>
      <c r="D1166" s="6" t="s">
        <v>113</v>
      </c>
      <c r="E1166" s="6">
        <v>0.59499999999999997</v>
      </c>
      <c r="F1166" s="6">
        <v>0.98899999999999999</v>
      </c>
    </row>
    <row r="1167" spans="1:6">
      <c r="A1167" s="3" t="s">
        <v>234</v>
      </c>
      <c r="B1167" s="8">
        <v>42475</v>
      </c>
      <c r="C1167" s="3" t="s">
        <v>203</v>
      </c>
      <c r="D1167" s="6" t="s">
        <v>138</v>
      </c>
      <c r="E1167" s="6">
        <v>0.47</v>
      </c>
      <c r="F1167" s="6">
        <v>0.98899999999999999</v>
      </c>
    </row>
    <row r="1168" spans="1:6">
      <c r="A1168" s="3" t="s">
        <v>234</v>
      </c>
      <c r="B1168" s="8">
        <v>42475</v>
      </c>
      <c r="C1168" s="3" t="s">
        <v>203</v>
      </c>
      <c r="D1168" s="6" t="s">
        <v>162</v>
      </c>
      <c r="E1168" s="6">
        <v>0.64700000000000002</v>
      </c>
      <c r="F1168" s="6">
        <v>0.98899999999999999</v>
      </c>
    </row>
    <row r="1169" spans="1:6">
      <c r="A1169" s="3" t="s">
        <v>234</v>
      </c>
      <c r="B1169" s="8">
        <v>42475</v>
      </c>
      <c r="C1169" s="3" t="s">
        <v>203</v>
      </c>
      <c r="D1169" s="6" t="s">
        <v>186</v>
      </c>
      <c r="E1169" s="6">
        <v>0.35299999999999998</v>
      </c>
      <c r="F1169" s="6">
        <v>0.98899999999999999</v>
      </c>
    </row>
    <row r="1170" spans="1:6">
      <c r="A1170" s="3" t="s">
        <v>234</v>
      </c>
      <c r="B1170" s="8">
        <v>42475</v>
      </c>
      <c r="C1170" s="3" t="s">
        <v>203</v>
      </c>
      <c r="D1170" s="6" t="s">
        <v>15</v>
      </c>
      <c r="E1170" s="6">
        <v>0.9</v>
      </c>
      <c r="F1170" s="6">
        <v>0.98899999999999999</v>
      </c>
    </row>
    <row r="1171" spans="1:6">
      <c r="A1171" s="3" t="s">
        <v>234</v>
      </c>
      <c r="B1171" s="8">
        <v>42475</v>
      </c>
      <c r="C1171" s="3" t="s">
        <v>203</v>
      </c>
      <c r="D1171" s="6" t="s">
        <v>40</v>
      </c>
      <c r="E1171" s="6">
        <v>0.63500000000000001</v>
      </c>
      <c r="F1171" s="6">
        <v>0.98899999999999999</v>
      </c>
    </row>
    <row r="1172" spans="1:6">
      <c r="A1172" s="3" t="s">
        <v>234</v>
      </c>
      <c r="B1172" s="8">
        <v>42475</v>
      </c>
      <c r="C1172" s="3" t="s">
        <v>203</v>
      </c>
      <c r="D1172" s="6" t="s">
        <v>66</v>
      </c>
      <c r="E1172" s="6">
        <v>0.90300000000000002</v>
      </c>
      <c r="F1172" s="6">
        <v>0.98899999999999999</v>
      </c>
    </row>
    <row r="1173" spans="1:6">
      <c r="A1173" s="3" t="s">
        <v>234</v>
      </c>
      <c r="B1173" s="8">
        <v>42475</v>
      </c>
      <c r="C1173" s="3" t="s">
        <v>203</v>
      </c>
      <c r="D1173" s="6" t="s">
        <v>91</v>
      </c>
      <c r="E1173" s="6">
        <v>0.42399999999999999</v>
      </c>
      <c r="F1173" s="6">
        <v>0.98899999999999999</v>
      </c>
    </row>
    <row r="1174" spans="1:6">
      <c r="A1174" s="3" t="s">
        <v>234</v>
      </c>
      <c r="B1174" s="8">
        <v>42475</v>
      </c>
      <c r="C1174" s="3" t="s">
        <v>203</v>
      </c>
      <c r="D1174" s="6" t="s">
        <v>115</v>
      </c>
      <c r="E1174" s="6">
        <v>0.33900000000000002</v>
      </c>
      <c r="F1174" s="6">
        <v>0.98899999999999999</v>
      </c>
    </row>
    <row r="1175" spans="1:6">
      <c r="A1175" s="3" t="s">
        <v>234</v>
      </c>
      <c r="B1175" s="8">
        <v>42475</v>
      </c>
      <c r="C1175" s="3" t="s">
        <v>203</v>
      </c>
      <c r="D1175" s="6" t="s">
        <v>140</v>
      </c>
      <c r="E1175" s="6">
        <v>0.501</v>
      </c>
      <c r="F1175" s="6">
        <v>0.98899999999999999</v>
      </c>
    </row>
    <row r="1176" spans="1:6">
      <c r="A1176" s="3" t="s">
        <v>234</v>
      </c>
      <c r="B1176" s="8">
        <v>42475</v>
      </c>
      <c r="C1176" s="3" t="s">
        <v>203</v>
      </c>
      <c r="D1176" s="6" t="s">
        <v>164</v>
      </c>
      <c r="E1176" s="6">
        <v>0.56799999999999995</v>
      </c>
      <c r="F1176" s="6">
        <v>0.98899999999999999</v>
      </c>
    </row>
    <row r="1177" spans="1:6">
      <c r="A1177" s="3" t="s">
        <v>234</v>
      </c>
      <c r="B1177" s="8">
        <v>42475</v>
      </c>
      <c r="C1177" s="3" t="s">
        <v>203</v>
      </c>
      <c r="D1177" s="6" t="s">
        <v>188</v>
      </c>
      <c r="E1177" s="6">
        <v>0.42299999999999999</v>
      </c>
      <c r="F1177" s="6">
        <v>0.98899999999999999</v>
      </c>
    </row>
    <row r="1178" spans="1:6">
      <c r="A1178" s="3" t="s">
        <v>234</v>
      </c>
      <c r="B1178" s="8">
        <v>42475</v>
      </c>
      <c r="C1178" s="3" t="s">
        <v>203</v>
      </c>
      <c r="D1178" s="6" t="s">
        <v>17</v>
      </c>
      <c r="E1178" s="6">
        <v>0.84599999999999997</v>
      </c>
      <c r="F1178" s="6">
        <v>0.98899999999999999</v>
      </c>
    </row>
    <row r="1179" spans="1:6">
      <c r="A1179" s="3" t="s">
        <v>234</v>
      </c>
      <c r="B1179" s="8">
        <v>42475</v>
      </c>
      <c r="C1179" s="3" t="s">
        <v>203</v>
      </c>
      <c r="D1179" s="6" t="s">
        <v>42</v>
      </c>
      <c r="E1179" s="6">
        <v>0.878</v>
      </c>
      <c r="F1179" s="6">
        <v>0.98899999999999999</v>
      </c>
    </row>
    <row r="1180" spans="1:6">
      <c r="A1180" s="3" t="s">
        <v>234</v>
      </c>
      <c r="B1180" s="8">
        <v>42475</v>
      </c>
      <c r="C1180" s="3" t="s">
        <v>203</v>
      </c>
      <c r="D1180" s="6" t="s">
        <v>68</v>
      </c>
      <c r="E1180" s="6">
        <v>0.86699999999999999</v>
      </c>
      <c r="F1180" s="6">
        <v>0.98899999999999999</v>
      </c>
    </row>
    <row r="1181" spans="1:6">
      <c r="A1181" s="3" t="s">
        <v>234</v>
      </c>
      <c r="B1181" s="8">
        <v>42475</v>
      </c>
      <c r="C1181" s="3" t="s">
        <v>203</v>
      </c>
      <c r="D1181" s="6" t="s">
        <v>93</v>
      </c>
      <c r="E1181" s="6">
        <v>0.56499999999999995</v>
      </c>
      <c r="F1181" s="6">
        <v>0.98899999999999999</v>
      </c>
    </row>
    <row r="1182" spans="1:6">
      <c r="A1182" s="3" t="s">
        <v>234</v>
      </c>
      <c r="B1182" s="8">
        <v>42475</v>
      </c>
      <c r="C1182" s="3" t="s">
        <v>203</v>
      </c>
      <c r="D1182" s="6" t="s">
        <v>117</v>
      </c>
      <c r="E1182" s="6">
        <v>0.51800000000000002</v>
      </c>
      <c r="F1182" s="6">
        <v>0.98899999999999999</v>
      </c>
    </row>
    <row r="1183" spans="1:6">
      <c r="A1183" s="3" t="s">
        <v>234</v>
      </c>
      <c r="B1183" s="8">
        <v>42475</v>
      </c>
      <c r="C1183" s="3" t="s">
        <v>203</v>
      </c>
      <c r="D1183" s="6" t="s">
        <v>142</v>
      </c>
      <c r="E1183" s="6">
        <v>0.89500000000000002</v>
      </c>
      <c r="F1183" s="6">
        <v>0.98899999999999999</v>
      </c>
    </row>
    <row r="1184" spans="1:6">
      <c r="A1184" s="3" t="s">
        <v>234</v>
      </c>
      <c r="B1184" s="8">
        <v>42475</v>
      </c>
      <c r="C1184" s="3" t="s">
        <v>203</v>
      </c>
      <c r="D1184" s="6" t="s">
        <v>166</v>
      </c>
      <c r="E1184" s="6">
        <v>0.67</v>
      </c>
      <c r="F1184" s="6">
        <v>0.98899999999999999</v>
      </c>
    </row>
    <row r="1185" spans="1:6">
      <c r="A1185" s="3" t="s">
        <v>234</v>
      </c>
      <c r="B1185" s="8">
        <v>42475</v>
      </c>
      <c r="C1185" s="3" t="s">
        <v>203</v>
      </c>
      <c r="D1185" s="6" t="s">
        <v>190</v>
      </c>
      <c r="E1185" s="6">
        <v>0.36099999999999999</v>
      </c>
      <c r="F1185" s="6">
        <v>0.98899999999999999</v>
      </c>
    </row>
    <row r="1186" spans="1:6">
      <c r="A1186" s="3" t="s">
        <v>234</v>
      </c>
      <c r="B1186" s="8">
        <v>42475</v>
      </c>
      <c r="C1186" s="3" t="s">
        <v>203</v>
      </c>
      <c r="D1186" s="6" t="s">
        <v>19</v>
      </c>
      <c r="E1186" s="6">
        <v>0.623</v>
      </c>
      <c r="F1186" s="6">
        <v>0.98899999999999999</v>
      </c>
    </row>
    <row r="1187" spans="1:6">
      <c r="A1187" s="3" t="s">
        <v>234</v>
      </c>
      <c r="B1187" s="8">
        <v>42475</v>
      </c>
      <c r="C1187" s="3" t="s">
        <v>203</v>
      </c>
      <c r="D1187" s="6" t="s">
        <v>44</v>
      </c>
      <c r="E1187" s="6">
        <v>0.90800000000000003</v>
      </c>
      <c r="F1187" s="6">
        <v>0.98899999999999999</v>
      </c>
    </row>
    <row r="1188" spans="1:6">
      <c r="A1188" s="3" t="s">
        <v>234</v>
      </c>
      <c r="B1188" s="8">
        <v>42475</v>
      </c>
      <c r="C1188" s="3" t="s">
        <v>203</v>
      </c>
      <c r="D1188" s="6" t="s">
        <v>70</v>
      </c>
      <c r="E1188" s="6">
        <v>0.439</v>
      </c>
      <c r="F1188" s="6">
        <v>0.98899999999999999</v>
      </c>
    </row>
    <row r="1189" spans="1:6">
      <c r="A1189" s="3" t="s">
        <v>234</v>
      </c>
      <c r="B1189" s="8">
        <v>42475</v>
      </c>
      <c r="C1189" s="3" t="s">
        <v>203</v>
      </c>
      <c r="D1189" s="6" t="s">
        <v>95</v>
      </c>
      <c r="E1189" s="6">
        <v>0.61599999999999999</v>
      </c>
      <c r="F1189" s="6">
        <v>0.98899999999999999</v>
      </c>
    </row>
    <row r="1190" spans="1:6">
      <c r="A1190" s="3" t="s">
        <v>234</v>
      </c>
      <c r="B1190" s="8">
        <v>42475</v>
      </c>
      <c r="C1190" s="3" t="s">
        <v>203</v>
      </c>
      <c r="D1190" s="6" t="s">
        <v>119</v>
      </c>
      <c r="E1190" s="6">
        <v>0.52800000000000002</v>
      </c>
      <c r="F1190" s="6">
        <v>0.98899999999999999</v>
      </c>
    </row>
    <row r="1191" spans="1:6">
      <c r="A1191" s="3" t="s">
        <v>234</v>
      </c>
      <c r="B1191" s="8">
        <v>42475</v>
      </c>
      <c r="C1191" s="3" t="s">
        <v>203</v>
      </c>
      <c r="D1191" s="6" t="s">
        <v>144</v>
      </c>
      <c r="E1191" s="6">
        <v>0.59499999999999997</v>
      </c>
      <c r="F1191" s="6">
        <v>0.98899999999999999</v>
      </c>
    </row>
    <row r="1192" spans="1:6">
      <c r="A1192" s="3" t="s">
        <v>234</v>
      </c>
      <c r="B1192" s="8">
        <v>42475</v>
      </c>
      <c r="C1192" s="3" t="s">
        <v>203</v>
      </c>
      <c r="D1192" s="6" t="s">
        <v>168</v>
      </c>
      <c r="E1192" s="6">
        <v>0.65600000000000003</v>
      </c>
      <c r="F1192" s="6">
        <v>0.98899999999999999</v>
      </c>
    </row>
    <row r="1193" spans="1:6">
      <c r="A1193" s="3" t="s">
        <v>234</v>
      </c>
      <c r="B1193" s="8">
        <v>42475</v>
      </c>
      <c r="C1193" s="3" t="s">
        <v>203</v>
      </c>
      <c r="D1193" s="6" t="s">
        <v>192</v>
      </c>
      <c r="E1193" s="6">
        <v>0.38600000000000001</v>
      </c>
      <c r="F1193" s="6">
        <v>0.98899999999999999</v>
      </c>
    </row>
    <row r="1194" spans="1:6">
      <c r="A1194" s="3" t="s">
        <v>234</v>
      </c>
      <c r="B1194" s="8">
        <v>42475</v>
      </c>
      <c r="C1194" s="3" t="s">
        <v>203</v>
      </c>
      <c r="D1194" s="6" t="s">
        <v>21</v>
      </c>
      <c r="E1194" s="6">
        <v>0.59799999999999998</v>
      </c>
      <c r="F1194" s="6">
        <v>0.98899999999999999</v>
      </c>
    </row>
    <row r="1195" spans="1:6">
      <c r="A1195" s="3" t="s">
        <v>234</v>
      </c>
      <c r="B1195" s="8">
        <v>42475</v>
      </c>
      <c r="C1195" s="3" t="s">
        <v>203</v>
      </c>
      <c r="D1195" s="6" t="s">
        <v>46</v>
      </c>
      <c r="E1195" s="6">
        <v>0.91500000000000004</v>
      </c>
      <c r="F1195" s="6">
        <v>0.98899999999999999</v>
      </c>
    </row>
    <row r="1196" spans="1:6">
      <c r="A1196" s="3" t="s">
        <v>234</v>
      </c>
      <c r="B1196" s="8">
        <v>42475</v>
      </c>
      <c r="C1196" s="3" t="s">
        <v>203</v>
      </c>
      <c r="D1196" s="6" t="s">
        <v>72</v>
      </c>
      <c r="E1196" s="6">
        <v>0.47499999999999998</v>
      </c>
      <c r="F1196" s="6">
        <v>0.98899999999999999</v>
      </c>
    </row>
    <row r="1197" spans="1:6">
      <c r="A1197" s="3" t="s">
        <v>234</v>
      </c>
      <c r="B1197" s="8">
        <v>42475</v>
      </c>
      <c r="C1197" s="3" t="s">
        <v>203</v>
      </c>
      <c r="D1197" s="6" t="s">
        <v>97</v>
      </c>
      <c r="E1197" s="6">
        <v>0.76600000000000001</v>
      </c>
      <c r="F1197" s="6">
        <v>0.98899999999999999</v>
      </c>
    </row>
    <row r="1198" spans="1:6">
      <c r="A1198" s="3" t="s">
        <v>234</v>
      </c>
      <c r="B1198" s="8">
        <v>42475</v>
      </c>
      <c r="C1198" s="3" t="s">
        <v>203</v>
      </c>
      <c r="D1198" s="6" t="s">
        <v>121</v>
      </c>
      <c r="E1198" s="6">
        <v>0.45700000000000002</v>
      </c>
      <c r="F1198" s="6">
        <v>0.98899999999999999</v>
      </c>
    </row>
    <row r="1199" spans="1:6">
      <c r="A1199" s="3" t="s">
        <v>234</v>
      </c>
      <c r="B1199" s="8">
        <v>42475</v>
      </c>
      <c r="C1199" s="3" t="s">
        <v>203</v>
      </c>
      <c r="D1199" s="6" t="s">
        <v>146</v>
      </c>
      <c r="E1199" s="6">
        <v>0.434</v>
      </c>
      <c r="F1199" s="6">
        <v>0.98899999999999999</v>
      </c>
    </row>
    <row r="1200" spans="1:6">
      <c r="A1200" s="3" t="s">
        <v>234</v>
      </c>
      <c r="B1200" s="8">
        <v>42475</v>
      </c>
      <c r="C1200" s="3" t="s">
        <v>203</v>
      </c>
      <c r="D1200" s="6" t="s">
        <v>170</v>
      </c>
      <c r="E1200" s="6">
        <v>0.48599999999999999</v>
      </c>
      <c r="F1200" s="6">
        <v>0.98899999999999999</v>
      </c>
    </row>
    <row r="1201" spans="1:6">
      <c r="A1201" s="3" t="s">
        <v>234</v>
      </c>
      <c r="B1201" s="8">
        <v>42475</v>
      </c>
      <c r="C1201" s="3" t="s">
        <v>203</v>
      </c>
      <c r="D1201" s="6" t="s">
        <v>194</v>
      </c>
      <c r="E1201" s="6">
        <v>0.61</v>
      </c>
      <c r="F1201" s="6">
        <v>0.98899999999999999</v>
      </c>
    </row>
    <row r="1202" spans="1:6">
      <c r="A1202" s="3" t="s">
        <v>234</v>
      </c>
      <c r="B1202" s="8">
        <v>42475</v>
      </c>
      <c r="C1202" s="3" t="s">
        <v>203</v>
      </c>
      <c r="D1202" s="6" t="s">
        <v>23</v>
      </c>
      <c r="E1202" s="6">
        <v>0.86699999999999999</v>
      </c>
      <c r="F1202" s="6">
        <v>0.98899999999999999</v>
      </c>
    </row>
    <row r="1203" spans="1:6">
      <c r="A1203" s="3" t="s">
        <v>234</v>
      </c>
      <c r="B1203" s="8">
        <v>42475</v>
      </c>
      <c r="C1203" s="3" t="s">
        <v>203</v>
      </c>
      <c r="D1203" s="6" t="s">
        <v>48</v>
      </c>
      <c r="E1203" s="6">
        <v>0.73499999999999999</v>
      </c>
      <c r="F1203" s="6">
        <v>0.98899999999999999</v>
      </c>
    </row>
    <row r="1204" spans="1:6">
      <c r="A1204" s="3" t="s">
        <v>234</v>
      </c>
      <c r="B1204" s="8">
        <v>42475</v>
      </c>
      <c r="C1204" s="3" t="s">
        <v>203</v>
      </c>
      <c r="D1204" s="6" t="s">
        <v>74</v>
      </c>
      <c r="E1204" s="6">
        <v>0.57399999999999995</v>
      </c>
      <c r="F1204" s="6">
        <v>0.98899999999999999</v>
      </c>
    </row>
    <row r="1205" spans="1:6">
      <c r="A1205" s="3" t="s">
        <v>234</v>
      </c>
      <c r="B1205" s="8">
        <v>42475</v>
      </c>
      <c r="C1205" s="3" t="s">
        <v>203</v>
      </c>
      <c r="D1205" s="6" t="s">
        <v>100</v>
      </c>
      <c r="E1205" s="6">
        <v>0.77200000000000002</v>
      </c>
      <c r="F1205" s="6">
        <v>0.98899999999999999</v>
      </c>
    </row>
    <row r="1206" spans="1:6">
      <c r="A1206" s="3" t="s">
        <v>234</v>
      </c>
      <c r="B1206" s="8">
        <v>42475</v>
      </c>
      <c r="C1206" s="3" t="s">
        <v>203</v>
      </c>
      <c r="D1206" s="6" t="s">
        <v>123</v>
      </c>
      <c r="E1206" s="6">
        <v>0.53700000000000003</v>
      </c>
      <c r="F1206" s="6">
        <v>0.98899999999999999</v>
      </c>
    </row>
    <row r="1207" spans="1:6">
      <c r="A1207" s="3" t="s">
        <v>234</v>
      </c>
      <c r="B1207" s="8">
        <v>42475</v>
      </c>
      <c r="C1207" s="3" t="s">
        <v>203</v>
      </c>
      <c r="D1207" s="6" t="s">
        <v>148</v>
      </c>
      <c r="E1207" s="6">
        <v>0.49</v>
      </c>
      <c r="F1207" s="6">
        <v>0.98899999999999999</v>
      </c>
    </row>
    <row r="1208" spans="1:6">
      <c r="A1208" s="3" t="s">
        <v>234</v>
      </c>
      <c r="B1208" s="8">
        <v>42475</v>
      </c>
      <c r="C1208" s="3" t="s">
        <v>203</v>
      </c>
      <c r="D1208" s="6" t="s">
        <v>172</v>
      </c>
      <c r="E1208" s="6">
        <v>0.38900000000000001</v>
      </c>
      <c r="F1208" s="6">
        <v>0.98899999999999999</v>
      </c>
    </row>
    <row r="1209" spans="1:6">
      <c r="A1209" s="3" t="s">
        <v>234</v>
      </c>
      <c r="B1209" s="8">
        <v>42475</v>
      </c>
      <c r="C1209" s="3" t="s">
        <v>203</v>
      </c>
      <c r="D1209" s="6" t="s">
        <v>196</v>
      </c>
      <c r="E1209" s="6">
        <v>0.47</v>
      </c>
      <c r="F1209" s="6">
        <v>0.98899999999999999</v>
      </c>
    </row>
    <row r="1210" spans="1:6">
      <c r="A1210" s="3" t="s">
        <v>234</v>
      </c>
      <c r="B1210" s="8">
        <v>42475</v>
      </c>
      <c r="C1210" s="3" t="s">
        <v>203</v>
      </c>
      <c r="D1210" s="6" t="s">
        <v>25</v>
      </c>
      <c r="E1210" s="6">
        <v>0.81699999999999995</v>
      </c>
      <c r="F1210" s="6">
        <v>0.98899999999999999</v>
      </c>
    </row>
    <row r="1211" spans="1:6">
      <c r="A1211" s="3" t="s">
        <v>234</v>
      </c>
      <c r="B1211" s="8">
        <v>42475</v>
      </c>
      <c r="C1211" s="3" t="s">
        <v>203</v>
      </c>
      <c r="D1211" s="6" t="s">
        <v>50</v>
      </c>
      <c r="E1211" s="6">
        <v>0.47899999999999998</v>
      </c>
      <c r="F1211" s="6">
        <v>0.98899999999999999</v>
      </c>
    </row>
    <row r="1212" spans="1:6">
      <c r="A1212" s="3" t="s">
        <v>234</v>
      </c>
      <c r="B1212" s="8">
        <v>42475</v>
      </c>
      <c r="C1212" s="3" t="s">
        <v>203</v>
      </c>
      <c r="D1212" s="6" t="s">
        <v>76</v>
      </c>
      <c r="E1212" s="6">
        <v>0.42499999999999999</v>
      </c>
      <c r="F1212" s="6">
        <v>0.98899999999999999</v>
      </c>
    </row>
    <row r="1213" spans="1:6">
      <c r="A1213" s="3" t="s">
        <v>234</v>
      </c>
      <c r="B1213" s="8">
        <v>42475</v>
      </c>
      <c r="C1213" s="3" t="s">
        <v>203</v>
      </c>
      <c r="D1213" s="6" t="s">
        <v>102</v>
      </c>
      <c r="E1213" s="6">
        <v>0.36299999999999999</v>
      </c>
      <c r="F1213" s="6">
        <v>0.98899999999999999</v>
      </c>
    </row>
    <row r="1214" spans="1:6">
      <c r="A1214" s="3" t="s">
        <v>234</v>
      </c>
      <c r="B1214" s="8">
        <v>42475</v>
      </c>
      <c r="C1214" s="3" t="s">
        <v>203</v>
      </c>
      <c r="D1214" s="6" t="s">
        <v>125</v>
      </c>
      <c r="E1214" s="6">
        <v>0.46800000000000003</v>
      </c>
      <c r="F1214" s="6">
        <v>0.98899999999999999</v>
      </c>
    </row>
    <row r="1215" spans="1:6">
      <c r="A1215" s="3" t="s">
        <v>234</v>
      </c>
      <c r="B1215" s="8">
        <v>42475</v>
      </c>
      <c r="C1215" s="3" t="s">
        <v>203</v>
      </c>
      <c r="D1215" s="6" t="s">
        <v>150</v>
      </c>
      <c r="E1215" s="6">
        <v>0.52700000000000002</v>
      </c>
      <c r="F1215" s="6">
        <v>0.98899999999999999</v>
      </c>
    </row>
    <row r="1216" spans="1:6">
      <c r="A1216" s="3" t="s">
        <v>234</v>
      </c>
      <c r="B1216" s="8">
        <v>42475</v>
      </c>
      <c r="C1216" s="3" t="s">
        <v>203</v>
      </c>
      <c r="D1216" s="6" t="s">
        <v>174</v>
      </c>
      <c r="E1216" s="6">
        <v>0.623</v>
      </c>
      <c r="F1216" s="6">
        <v>0.98899999999999999</v>
      </c>
    </row>
    <row r="1217" spans="1:6">
      <c r="A1217" s="3" t="s">
        <v>234</v>
      </c>
      <c r="B1217" s="8">
        <v>42475</v>
      </c>
      <c r="C1217" s="3" t="s">
        <v>203</v>
      </c>
      <c r="D1217" s="6" t="s">
        <v>198</v>
      </c>
      <c r="E1217" s="6">
        <v>0.52400000000000002</v>
      </c>
      <c r="F1217" s="6">
        <v>0.98899999999999999</v>
      </c>
    </row>
    <row r="1218" spans="1:6">
      <c r="A1218" s="3" t="s">
        <v>234</v>
      </c>
      <c r="B1218" s="8">
        <v>42475</v>
      </c>
      <c r="C1218" s="3" t="s">
        <v>203</v>
      </c>
      <c r="D1218" s="6" t="s">
        <v>27</v>
      </c>
      <c r="E1218" s="6">
        <v>0.75900000000000001</v>
      </c>
      <c r="F1218" s="6">
        <v>0.98899999999999999</v>
      </c>
    </row>
    <row r="1219" spans="1:6">
      <c r="A1219" s="3" t="s">
        <v>234</v>
      </c>
      <c r="B1219" s="8">
        <v>42475</v>
      </c>
      <c r="C1219" s="3" t="s">
        <v>203</v>
      </c>
      <c r="D1219" s="6" t="s">
        <v>52</v>
      </c>
      <c r="E1219" s="6">
        <v>0.73</v>
      </c>
      <c r="F1219" s="6">
        <v>0.98899999999999999</v>
      </c>
    </row>
    <row r="1220" spans="1:6">
      <c r="A1220" s="3" t="s">
        <v>234</v>
      </c>
      <c r="B1220" s="8">
        <v>42475</v>
      </c>
      <c r="C1220" s="3" t="s">
        <v>203</v>
      </c>
      <c r="D1220" s="6" t="s">
        <v>78</v>
      </c>
      <c r="E1220" s="6">
        <v>0.64500000000000002</v>
      </c>
      <c r="F1220" s="6">
        <v>0.98899999999999999</v>
      </c>
    </row>
    <row r="1221" spans="1:6">
      <c r="A1221" s="3" t="s">
        <v>234</v>
      </c>
      <c r="B1221" s="8">
        <v>42475</v>
      </c>
      <c r="C1221" s="3" t="s">
        <v>203</v>
      </c>
      <c r="D1221" s="6" t="s">
        <v>104</v>
      </c>
      <c r="E1221" s="6">
        <v>0.36199999999999999</v>
      </c>
      <c r="F1221" s="6">
        <v>0.98899999999999999</v>
      </c>
    </row>
    <row r="1222" spans="1:6">
      <c r="A1222" s="3" t="s">
        <v>234</v>
      </c>
      <c r="B1222" s="8">
        <v>42475</v>
      </c>
      <c r="C1222" s="3" t="s">
        <v>203</v>
      </c>
      <c r="D1222" s="6" t="s">
        <v>127</v>
      </c>
      <c r="E1222" s="6">
        <v>0.59899999999999998</v>
      </c>
      <c r="F1222" s="6">
        <v>0.98899999999999999</v>
      </c>
    </row>
    <row r="1223" spans="1:6">
      <c r="A1223" s="3" t="s">
        <v>234</v>
      </c>
      <c r="B1223" s="8">
        <v>42475</v>
      </c>
      <c r="C1223" s="3" t="s">
        <v>203</v>
      </c>
      <c r="D1223" s="6" t="s">
        <v>152</v>
      </c>
      <c r="E1223" s="6">
        <v>0.42899999999999999</v>
      </c>
      <c r="F1223" s="6">
        <v>0.98899999999999999</v>
      </c>
    </row>
    <row r="1224" spans="1:6">
      <c r="A1224" s="3" t="s">
        <v>234</v>
      </c>
      <c r="B1224" s="8">
        <v>42475</v>
      </c>
      <c r="C1224" s="3" t="s">
        <v>203</v>
      </c>
      <c r="D1224" s="6" t="s">
        <v>176</v>
      </c>
      <c r="E1224" s="6">
        <v>0.51</v>
      </c>
      <c r="F1224" s="6">
        <v>0.98899999999999999</v>
      </c>
    </row>
    <row r="1225" spans="1:6">
      <c r="A1225" s="3" t="s">
        <v>234</v>
      </c>
      <c r="B1225" s="8">
        <v>42475</v>
      </c>
      <c r="C1225" s="3" t="s">
        <v>203</v>
      </c>
      <c r="D1225" s="6" t="s">
        <v>200</v>
      </c>
      <c r="E1225" s="6">
        <v>0.53600000000000003</v>
      </c>
      <c r="F1225" s="6">
        <v>0.98899999999999999</v>
      </c>
    </row>
    <row r="1226" spans="1:6">
      <c r="A1226" s="3" t="s">
        <v>234</v>
      </c>
      <c r="B1226" s="8">
        <v>42475</v>
      </c>
      <c r="C1226" s="3" t="s">
        <v>203</v>
      </c>
      <c r="D1226" s="6" t="s">
        <v>5</v>
      </c>
      <c r="E1226" s="6">
        <v>0.67</v>
      </c>
      <c r="F1226" s="6">
        <v>0.98899999999999999</v>
      </c>
    </row>
    <row r="1227" spans="1:6">
      <c r="A1227" s="3" t="s">
        <v>234</v>
      </c>
      <c r="B1227" s="8">
        <v>42475</v>
      </c>
      <c r="C1227" s="3" t="s">
        <v>203</v>
      </c>
      <c r="D1227" s="6" t="s">
        <v>31</v>
      </c>
      <c r="E1227" s="6">
        <v>0.71399999999999997</v>
      </c>
      <c r="F1227" s="6">
        <v>0.98899999999999999</v>
      </c>
    </row>
    <row r="1228" spans="1:6">
      <c r="A1228" s="3" t="s">
        <v>234</v>
      </c>
      <c r="B1228" s="8">
        <v>42475</v>
      </c>
      <c r="C1228" s="3" t="s">
        <v>203</v>
      </c>
      <c r="D1228" s="6" t="s">
        <v>56</v>
      </c>
      <c r="E1228" s="6">
        <v>0.56799999999999995</v>
      </c>
      <c r="F1228" s="6">
        <v>0.98899999999999999</v>
      </c>
    </row>
    <row r="1229" spans="1:6">
      <c r="A1229" s="3" t="s">
        <v>234</v>
      </c>
      <c r="B1229" s="8">
        <v>42475</v>
      </c>
      <c r="C1229" s="3" t="s">
        <v>203</v>
      </c>
      <c r="D1229" s="6" t="s">
        <v>82</v>
      </c>
      <c r="E1229" s="6">
        <v>0.98199999999999998</v>
      </c>
      <c r="F1229" s="6">
        <v>0.98899999999999999</v>
      </c>
    </row>
    <row r="1230" spans="1:6">
      <c r="A1230" s="3" t="s">
        <v>234</v>
      </c>
      <c r="B1230" s="8">
        <v>42475</v>
      </c>
      <c r="C1230" s="3" t="s">
        <v>203</v>
      </c>
      <c r="D1230" s="6" t="s">
        <v>107</v>
      </c>
      <c r="E1230" s="6">
        <v>0.81100000000000005</v>
      </c>
      <c r="F1230" s="6">
        <v>0.98899999999999999</v>
      </c>
    </row>
    <row r="1231" spans="1:6">
      <c r="A1231" s="3" t="s">
        <v>234</v>
      </c>
      <c r="B1231" s="8">
        <v>42475</v>
      </c>
      <c r="C1231" s="3" t="s">
        <v>203</v>
      </c>
      <c r="D1231" s="6" t="s">
        <v>132</v>
      </c>
      <c r="E1231" s="6">
        <v>0.67400000000000004</v>
      </c>
      <c r="F1231" s="6">
        <v>0.98899999999999999</v>
      </c>
    </row>
    <row r="1232" spans="1:6">
      <c r="A1232" s="3" t="s">
        <v>234</v>
      </c>
      <c r="B1232" s="8">
        <v>42475</v>
      </c>
      <c r="C1232" s="3" t="s">
        <v>203</v>
      </c>
      <c r="D1232" s="6" t="s">
        <v>156</v>
      </c>
      <c r="E1232" s="6">
        <v>0.61099999999999999</v>
      </c>
      <c r="F1232" s="6">
        <v>0.98899999999999999</v>
      </c>
    </row>
    <row r="1233" spans="1:6">
      <c r="A1233" s="3" t="s">
        <v>234</v>
      </c>
      <c r="B1233" s="8">
        <v>42475</v>
      </c>
      <c r="C1233" s="3" t="s">
        <v>203</v>
      </c>
      <c r="D1233" s="6" t="s">
        <v>180</v>
      </c>
      <c r="E1233" s="6">
        <v>0.59799999999999998</v>
      </c>
      <c r="F1233" s="6">
        <v>0.98899999999999999</v>
      </c>
    </row>
    <row r="1234" spans="1:6">
      <c r="A1234" s="3" t="s">
        <v>234</v>
      </c>
      <c r="B1234" s="8">
        <v>42475</v>
      </c>
      <c r="C1234" s="3" t="s">
        <v>203</v>
      </c>
      <c r="D1234" s="6" t="s">
        <v>7</v>
      </c>
      <c r="E1234" s="6">
        <v>0.67200000000000004</v>
      </c>
      <c r="F1234" s="6">
        <v>0.98899999999999999</v>
      </c>
    </row>
    <row r="1235" spans="1:6">
      <c r="A1235" s="3" t="s">
        <v>234</v>
      </c>
      <c r="B1235" s="8">
        <v>42475</v>
      </c>
      <c r="C1235" s="3" t="s">
        <v>203</v>
      </c>
      <c r="D1235" s="6" t="s">
        <v>34</v>
      </c>
      <c r="E1235" s="6">
        <v>0.45800000000000002</v>
      </c>
      <c r="F1235" s="6">
        <v>0.98899999999999999</v>
      </c>
    </row>
    <row r="1236" spans="1:6">
      <c r="A1236" s="3" t="s">
        <v>234</v>
      </c>
      <c r="B1236" s="8">
        <v>42475</v>
      </c>
      <c r="C1236" s="3" t="s">
        <v>203</v>
      </c>
      <c r="D1236" s="6" t="s">
        <v>58</v>
      </c>
      <c r="E1236" s="6">
        <v>0.14599999999999999</v>
      </c>
      <c r="F1236" s="6">
        <v>0.98899999999999999</v>
      </c>
    </row>
    <row r="1237" spans="1:6">
      <c r="A1237" s="3" t="s">
        <v>234</v>
      </c>
      <c r="B1237" s="8">
        <v>42475</v>
      </c>
      <c r="C1237" s="3" t="s">
        <v>203</v>
      </c>
      <c r="D1237" s="6" t="s">
        <v>85</v>
      </c>
      <c r="E1237" s="6">
        <v>0.68899999999999995</v>
      </c>
      <c r="F1237" s="6">
        <v>0.98899999999999999</v>
      </c>
    </row>
    <row r="1238" spans="1:6">
      <c r="A1238" s="3" t="s">
        <v>234</v>
      </c>
      <c r="B1238" s="8">
        <v>42475</v>
      </c>
      <c r="C1238" s="3" t="s">
        <v>203</v>
      </c>
      <c r="D1238" s="6" t="s">
        <v>109</v>
      </c>
      <c r="E1238" s="6">
        <v>0.44800000000000001</v>
      </c>
      <c r="F1238" s="6">
        <v>0.98899999999999999</v>
      </c>
    </row>
    <row r="1239" spans="1:6">
      <c r="A1239" s="3" t="s">
        <v>234</v>
      </c>
      <c r="B1239" s="8">
        <v>42475</v>
      </c>
      <c r="C1239" s="3" t="s">
        <v>203</v>
      </c>
      <c r="D1239" s="6" t="s">
        <v>134</v>
      </c>
      <c r="E1239" s="6">
        <v>0.46200000000000002</v>
      </c>
      <c r="F1239" s="6">
        <v>0.98899999999999999</v>
      </c>
    </row>
    <row r="1240" spans="1:6">
      <c r="A1240" s="3" t="s">
        <v>234</v>
      </c>
      <c r="B1240" s="8">
        <v>42475</v>
      </c>
      <c r="C1240" s="3" t="s">
        <v>203</v>
      </c>
      <c r="D1240" s="6" t="s">
        <v>158</v>
      </c>
      <c r="E1240" s="6">
        <v>0.13900000000000001</v>
      </c>
      <c r="F1240" s="6">
        <v>0.98899999999999999</v>
      </c>
    </row>
    <row r="1241" spans="1:6">
      <c r="A1241" s="3" t="s">
        <v>234</v>
      </c>
      <c r="B1241" s="8">
        <v>42475</v>
      </c>
      <c r="C1241" s="3" t="s">
        <v>203</v>
      </c>
      <c r="D1241" s="6" t="s">
        <v>182</v>
      </c>
      <c r="E1241" s="6">
        <v>0.75600000000000001</v>
      </c>
      <c r="F1241" s="6">
        <v>0.98899999999999999</v>
      </c>
    </row>
    <row r="1242" spans="1:6">
      <c r="A1242" s="3" t="s">
        <v>234</v>
      </c>
      <c r="B1242" s="8">
        <v>42475</v>
      </c>
      <c r="C1242" s="3" t="s">
        <v>203</v>
      </c>
      <c r="D1242" s="6" t="s">
        <v>10</v>
      </c>
      <c r="E1242" s="6">
        <v>0.32200000000000001</v>
      </c>
      <c r="F1242" s="6">
        <v>0.98899999999999999</v>
      </c>
    </row>
    <row r="1243" spans="1:6">
      <c r="A1243" s="3" t="s">
        <v>234</v>
      </c>
      <c r="B1243" s="8">
        <v>42475</v>
      </c>
      <c r="C1243" s="3" t="s">
        <v>203</v>
      </c>
      <c r="D1243" s="6" t="s">
        <v>36</v>
      </c>
      <c r="E1243" s="6">
        <v>0.17299999999999999</v>
      </c>
      <c r="F1243" s="6">
        <v>0.98899999999999999</v>
      </c>
    </row>
    <row r="1244" spans="1:6">
      <c r="A1244" s="3" t="s">
        <v>234</v>
      </c>
      <c r="B1244" s="8">
        <v>42475</v>
      </c>
      <c r="C1244" s="3" t="s">
        <v>203</v>
      </c>
      <c r="D1244" s="6" t="s">
        <v>61</v>
      </c>
      <c r="E1244" s="6">
        <v>0.55800000000000005</v>
      </c>
      <c r="F1244" s="6">
        <v>0.98899999999999999</v>
      </c>
    </row>
    <row r="1245" spans="1:6">
      <c r="A1245" s="3" t="s">
        <v>234</v>
      </c>
      <c r="B1245" s="8">
        <v>42475</v>
      </c>
      <c r="C1245" s="3" t="s">
        <v>203</v>
      </c>
      <c r="D1245" s="6" t="s">
        <v>87</v>
      </c>
      <c r="E1245" s="6">
        <v>0.43</v>
      </c>
      <c r="F1245" s="6">
        <v>0.98899999999999999</v>
      </c>
    </row>
    <row r="1246" spans="1:6">
      <c r="A1246" s="3" t="s">
        <v>234</v>
      </c>
      <c r="B1246" s="8">
        <v>42475</v>
      </c>
      <c r="C1246" s="3" t="s">
        <v>203</v>
      </c>
      <c r="D1246" s="6" t="s">
        <v>111</v>
      </c>
      <c r="E1246" s="6">
        <v>1.1579999999999999</v>
      </c>
      <c r="F1246" s="6">
        <v>0.98899999999999999</v>
      </c>
    </row>
    <row r="1247" spans="1:6">
      <c r="A1247" s="3" t="s">
        <v>234</v>
      </c>
      <c r="B1247" s="8">
        <v>42475</v>
      </c>
      <c r="C1247" s="3" t="s">
        <v>203</v>
      </c>
      <c r="D1247" s="6" t="s">
        <v>136</v>
      </c>
      <c r="E1247" s="6">
        <v>0.94</v>
      </c>
      <c r="F1247" s="6">
        <v>0.98899999999999999</v>
      </c>
    </row>
    <row r="1248" spans="1:6">
      <c r="A1248" s="3" t="s">
        <v>234</v>
      </c>
      <c r="B1248" s="8">
        <v>42475</v>
      </c>
      <c r="C1248" s="3" t="s">
        <v>203</v>
      </c>
      <c r="D1248" s="6" t="s">
        <v>160</v>
      </c>
      <c r="E1248" s="6">
        <v>0.752</v>
      </c>
      <c r="F1248" s="6">
        <v>0.98899999999999999</v>
      </c>
    </row>
    <row r="1249" spans="1:6">
      <c r="A1249" s="3" t="s">
        <v>234</v>
      </c>
      <c r="B1249" s="8">
        <v>42475</v>
      </c>
      <c r="C1249" s="3" t="s">
        <v>203</v>
      </c>
      <c r="D1249" s="6" t="s">
        <v>184</v>
      </c>
      <c r="E1249" s="6">
        <v>0.16600000000000001</v>
      </c>
      <c r="F1249" s="6">
        <v>0.98899999999999999</v>
      </c>
    </row>
    <row r="1250" spans="1:6">
      <c r="A1250" s="3" t="s">
        <v>218</v>
      </c>
      <c r="B1250" s="8">
        <v>42489</v>
      </c>
      <c r="C1250" s="3" t="s">
        <v>203</v>
      </c>
      <c r="D1250" s="6" t="s">
        <v>2</v>
      </c>
      <c r="E1250" s="5">
        <v>0.52</v>
      </c>
      <c r="F1250" s="5">
        <v>1.9359999999999999</v>
      </c>
    </row>
    <row r="1251" spans="1:6">
      <c r="A1251" s="3" t="s">
        <v>218</v>
      </c>
      <c r="B1251" s="8">
        <v>42489</v>
      </c>
      <c r="C1251" s="3" t="s">
        <v>203</v>
      </c>
      <c r="D1251" s="6" t="s">
        <v>29</v>
      </c>
      <c r="E1251" s="6">
        <v>0.46200000000000002</v>
      </c>
      <c r="F1251" s="5">
        <v>1.9359999999999999</v>
      </c>
    </row>
    <row r="1252" spans="1:6">
      <c r="A1252" s="3" t="s">
        <v>218</v>
      </c>
      <c r="B1252" s="8">
        <v>42489</v>
      </c>
      <c r="C1252" s="3" t="s">
        <v>203</v>
      </c>
      <c r="D1252" s="6" t="s">
        <v>54</v>
      </c>
      <c r="E1252" s="6">
        <v>0.30299999999999999</v>
      </c>
      <c r="F1252" s="5">
        <v>1.9359999999999999</v>
      </c>
    </row>
    <row r="1253" spans="1:6">
      <c r="A1253" s="3" t="s">
        <v>218</v>
      </c>
      <c r="B1253" s="8">
        <v>42489</v>
      </c>
      <c r="C1253" s="3" t="s">
        <v>203</v>
      </c>
      <c r="D1253" s="6" t="s">
        <v>80</v>
      </c>
      <c r="E1253" s="6">
        <v>1.4810000000000001</v>
      </c>
      <c r="F1253" s="5">
        <v>1.9359999999999999</v>
      </c>
    </row>
    <row r="1254" spans="1:6">
      <c r="A1254" s="3" t="s">
        <v>218</v>
      </c>
      <c r="B1254" s="8">
        <v>42489</v>
      </c>
      <c r="C1254" s="3" t="s">
        <v>203</v>
      </c>
      <c r="D1254" s="6" t="s">
        <v>105</v>
      </c>
      <c r="E1254" s="6">
        <v>1.42</v>
      </c>
      <c r="F1254" s="5">
        <v>1.9359999999999999</v>
      </c>
    </row>
    <row r="1255" spans="1:6">
      <c r="A1255" s="3" t="s">
        <v>218</v>
      </c>
      <c r="B1255" s="8">
        <v>42489</v>
      </c>
      <c r="C1255" s="3" t="s">
        <v>203</v>
      </c>
      <c r="D1255" s="6" t="s">
        <v>129</v>
      </c>
      <c r="E1255" s="6">
        <v>1.0529999999999999</v>
      </c>
      <c r="F1255" s="5">
        <v>1.9359999999999999</v>
      </c>
    </row>
    <row r="1256" spans="1:6">
      <c r="A1256" s="3" t="s">
        <v>218</v>
      </c>
      <c r="B1256" s="8">
        <v>42489</v>
      </c>
      <c r="C1256" s="3" t="s">
        <v>203</v>
      </c>
      <c r="D1256" s="6" t="s">
        <v>154</v>
      </c>
      <c r="E1256" s="6">
        <v>1.1240000000000001</v>
      </c>
      <c r="F1256" s="5">
        <v>1.9359999999999999</v>
      </c>
    </row>
    <row r="1257" spans="1:6">
      <c r="A1257" s="3" t="s">
        <v>218</v>
      </c>
      <c r="B1257" s="8">
        <v>42489</v>
      </c>
      <c r="C1257" s="3" t="s">
        <v>203</v>
      </c>
      <c r="D1257" s="6" t="s">
        <v>178</v>
      </c>
      <c r="E1257" s="6">
        <v>0.49199999999999999</v>
      </c>
      <c r="F1257" s="5">
        <v>1.9359999999999999</v>
      </c>
    </row>
    <row r="1258" spans="1:6">
      <c r="A1258" s="3" t="s">
        <v>218</v>
      </c>
      <c r="B1258" s="8">
        <v>42489</v>
      </c>
      <c r="C1258" s="3" t="s">
        <v>203</v>
      </c>
      <c r="D1258" s="6" t="s">
        <v>12</v>
      </c>
      <c r="E1258" s="6">
        <v>0.33900000000000002</v>
      </c>
      <c r="F1258" s="5">
        <v>1.9359999999999999</v>
      </c>
    </row>
    <row r="1259" spans="1:6">
      <c r="A1259" s="3" t="s">
        <v>218</v>
      </c>
      <c r="B1259" s="8">
        <v>42489</v>
      </c>
      <c r="C1259" s="3" t="s">
        <v>203</v>
      </c>
      <c r="D1259" s="6" t="s">
        <v>38</v>
      </c>
      <c r="E1259" s="6">
        <v>0.50700000000000001</v>
      </c>
      <c r="F1259" s="5">
        <v>1.9359999999999999</v>
      </c>
    </row>
    <row r="1260" spans="1:6">
      <c r="A1260" s="3" t="s">
        <v>218</v>
      </c>
      <c r="B1260" s="8">
        <v>42489</v>
      </c>
      <c r="C1260" s="3" t="s">
        <v>203</v>
      </c>
      <c r="D1260" s="6" t="s">
        <v>64</v>
      </c>
      <c r="E1260" s="6">
        <v>1.3320000000000001</v>
      </c>
      <c r="F1260" s="5">
        <v>1.9359999999999999</v>
      </c>
    </row>
    <row r="1261" spans="1:6">
      <c r="A1261" s="3" t="s">
        <v>218</v>
      </c>
      <c r="B1261" s="8">
        <v>42489</v>
      </c>
      <c r="C1261" s="3" t="s">
        <v>203</v>
      </c>
      <c r="D1261" s="6" t="s">
        <v>89</v>
      </c>
      <c r="E1261" s="6">
        <v>0.73299999999999998</v>
      </c>
      <c r="F1261" s="5">
        <v>1.9359999999999999</v>
      </c>
    </row>
    <row r="1262" spans="1:6">
      <c r="A1262" s="3" t="s">
        <v>218</v>
      </c>
      <c r="B1262" s="8">
        <v>42489</v>
      </c>
      <c r="C1262" s="3" t="s">
        <v>203</v>
      </c>
      <c r="D1262" s="6" t="s">
        <v>113</v>
      </c>
      <c r="E1262" s="6">
        <v>0.745</v>
      </c>
      <c r="F1262" s="5">
        <v>1.9359999999999999</v>
      </c>
    </row>
    <row r="1263" spans="1:6">
      <c r="A1263" s="3" t="s">
        <v>218</v>
      </c>
      <c r="B1263" s="8">
        <v>42489</v>
      </c>
      <c r="C1263" s="3" t="s">
        <v>203</v>
      </c>
      <c r="D1263" s="6" t="s">
        <v>138</v>
      </c>
      <c r="E1263" s="6">
        <v>1.0489999999999999</v>
      </c>
      <c r="F1263" s="5">
        <v>1.9359999999999999</v>
      </c>
    </row>
    <row r="1264" spans="1:6">
      <c r="A1264" s="3" t="s">
        <v>218</v>
      </c>
      <c r="B1264" s="8">
        <v>42489</v>
      </c>
      <c r="C1264" s="3" t="s">
        <v>203</v>
      </c>
      <c r="D1264" s="6" t="s">
        <v>162</v>
      </c>
      <c r="E1264" s="6">
        <v>0.51300000000000001</v>
      </c>
      <c r="F1264" s="5">
        <v>1.9359999999999999</v>
      </c>
    </row>
    <row r="1265" spans="1:6">
      <c r="A1265" s="3" t="s">
        <v>218</v>
      </c>
      <c r="B1265" s="8">
        <v>42489</v>
      </c>
      <c r="C1265" s="3" t="s">
        <v>203</v>
      </c>
      <c r="D1265" s="6" t="s">
        <v>186</v>
      </c>
      <c r="E1265" s="6">
        <v>0.61</v>
      </c>
      <c r="F1265" s="5">
        <v>1.9359999999999999</v>
      </c>
    </row>
    <row r="1266" spans="1:6">
      <c r="A1266" s="3" t="s">
        <v>218</v>
      </c>
      <c r="B1266" s="8">
        <v>42489</v>
      </c>
      <c r="C1266" s="3" t="s">
        <v>203</v>
      </c>
      <c r="D1266" s="6" t="s">
        <v>15</v>
      </c>
      <c r="E1266" s="6">
        <v>0.72499999999999998</v>
      </c>
      <c r="F1266" s="5">
        <v>1.9359999999999999</v>
      </c>
    </row>
    <row r="1267" spans="1:6">
      <c r="A1267" s="3" t="s">
        <v>218</v>
      </c>
      <c r="B1267" s="8">
        <v>42489</v>
      </c>
      <c r="C1267" s="3" t="s">
        <v>203</v>
      </c>
      <c r="D1267" s="6" t="s">
        <v>40</v>
      </c>
      <c r="E1267" s="6">
        <v>1.153</v>
      </c>
      <c r="F1267" s="5">
        <v>1.9359999999999999</v>
      </c>
    </row>
    <row r="1268" spans="1:6">
      <c r="A1268" s="3" t="s">
        <v>218</v>
      </c>
      <c r="B1268" s="8">
        <v>42489</v>
      </c>
      <c r="C1268" s="3" t="s">
        <v>203</v>
      </c>
      <c r="D1268" s="6" t="s">
        <v>66</v>
      </c>
      <c r="E1268" s="6">
        <v>1.3360000000000001</v>
      </c>
      <c r="F1268" s="5">
        <v>1.9359999999999999</v>
      </c>
    </row>
    <row r="1269" spans="1:6">
      <c r="A1269" s="3" t="s">
        <v>218</v>
      </c>
      <c r="B1269" s="8">
        <v>42489</v>
      </c>
      <c r="C1269" s="3" t="s">
        <v>203</v>
      </c>
      <c r="D1269" s="6" t="s">
        <v>91</v>
      </c>
      <c r="E1269" s="6">
        <v>1.3</v>
      </c>
      <c r="F1269" s="5">
        <v>1.9359999999999999</v>
      </c>
    </row>
    <row r="1270" spans="1:6">
      <c r="A1270" s="3" t="s">
        <v>218</v>
      </c>
      <c r="B1270" s="8">
        <v>42489</v>
      </c>
      <c r="C1270" s="3" t="s">
        <v>203</v>
      </c>
      <c r="D1270" s="6" t="s">
        <v>115</v>
      </c>
      <c r="E1270" s="6">
        <v>1.298</v>
      </c>
      <c r="F1270" s="5">
        <v>1.9359999999999999</v>
      </c>
    </row>
    <row r="1271" spans="1:6">
      <c r="A1271" s="3" t="s">
        <v>218</v>
      </c>
      <c r="B1271" s="8">
        <v>42489</v>
      </c>
      <c r="C1271" s="3" t="s">
        <v>203</v>
      </c>
      <c r="D1271" s="6" t="s">
        <v>140</v>
      </c>
      <c r="E1271" s="6">
        <v>1.3919999999999999</v>
      </c>
      <c r="F1271" s="5">
        <v>1.9359999999999999</v>
      </c>
    </row>
    <row r="1272" spans="1:6">
      <c r="A1272" s="3" t="s">
        <v>218</v>
      </c>
      <c r="B1272" s="8">
        <v>42489</v>
      </c>
      <c r="C1272" s="3" t="s">
        <v>203</v>
      </c>
      <c r="D1272" s="6" t="s">
        <v>164</v>
      </c>
      <c r="E1272" s="6">
        <v>0.77400000000000002</v>
      </c>
      <c r="F1272" s="5">
        <v>1.9359999999999999</v>
      </c>
    </row>
    <row r="1273" spans="1:6">
      <c r="A1273" s="3" t="s">
        <v>218</v>
      </c>
      <c r="B1273" s="8">
        <v>42489</v>
      </c>
      <c r="C1273" s="3" t="s">
        <v>203</v>
      </c>
      <c r="D1273" s="6" t="s">
        <v>188</v>
      </c>
      <c r="E1273" s="6">
        <v>0.48099999999999998</v>
      </c>
      <c r="F1273" s="5">
        <v>1.9359999999999999</v>
      </c>
    </row>
    <row r="1274" spans="1:6">
      <c r="A1274" s="3" t="s">
        <v>218</v>
      </c>
      <c r="B1274" s="8">
        <v>42489</v>
      </c>
      <c r="C1274" s="3" t="s">
        <v>203</v>
      </c>
      <c r="D1274" s="6" t="s">
        <v>17</v>
      </c>
      <c r="E1274" s="6">
        <v>0.94099999999999995</v>
      </c>
      <c r="F1274" s="5">
        <v>1.9359999999999999</v>
      </c>
    </row>
    <row r="1275" spans="1:6">
      <c r="A1275" s="3" t="s">
        <v>218</v>
      </c>
      <c r="B1275" s="8">
        <v>42489</v>
      </c>
      <c r="C1275" s="3" t="s">
        <v>203</v>
      </c>
      <c r="D1275" s="6" t="s">
        <v>42</v>
      </c>
      <c r="E1275" s="6">
        <v>0.82799999999999996</v>
      </c>
      <c r="F1275" s="5">
        <v>1.9359999999999999</v>
      </c>
    </row>
    <row r="1276" spans="1:6">
      <c r="A1276" s="3" t="s">
        <v>218</v>
      </c>
      <c r="B1276" s="8">
        <v>42489</v>
      </c>
      <c r="C1276" s="3" t="s">
        <v>203</v>
      </c>
      <c r="D1276" s="6" t="s">
        <v>68</v>
      </c>
      <c r="E1276" s="6">
        <v>0.25</v>
      </c>
      <c r="F1276" s="5">
        <v>1.9359999999999999</v>
      </c>
    </row>
    <row r="1277" spans="1:6">
      <c r="A1277" s="3" t="s">
        <v>218</v>
      </c>
      <c r="B1277" s="8">
        <v>42489</v>
      </c>
      <c r="C1277" s="3" t="s">
        <v>203</v>
      </c>
      <c r="D1277" s="6" t="s">
        <v>93</v>
      </c>
      <c r="E1277" s="6">
        <v>0.44600000000000001</v>
      </c>
      <c r="F1277" s="5">
        <v>1.9359999999999999</v>
      </c>
    </row>
    <row r="1278" spans="1:6">
      <c r="A1278" s="3" t="s">
        <v>218</v>
      </c>
      <c r="B1278" s="8">
        <v>42489</v>
      </c>
      <c r="C1278" s="3" t="s">
        <v>203</v>
      </c>
      <c r="D1278" s="6" t="s">
        <v>117</v>
      </c>
      <c r="E1278" s="6">
        <v>0.57599999999999996</v>
      </c>
      <c r="F1278" s="5">
        <v>1.9359999999999999</v>
      </c>
    </row>
    <row r="1279" spans="1:6">
      <c r="A1279" s="3" t="s">
        <v>218</v>
      </c>
      <c r="B1279" s="8">
        <v>42489</v>
      </c>
      <c r="C1279" s="3" t="s">
        <v>203</v>
      </c>
      <c r="D1279" s="6" t="s">
        <v>142</v>
      </c>
      <c r="E1279" s="6">
        <v>0.89700000000000002</v>
      </c>
      <c r="F1279" s="5">
        <v>1.9359999999999999</v>
      </c>
    </row>
    <row r="1280" spans="1:6">
      <c r="A1280" s="3" t="s">
        <v>218</v>
      </c>
      <c r="B1280" s="8">
        <v>42489</v>
      </c>
      <c r="C1280" s="3" t="s">
        <v>203</v>
      </c>
      <c r="D1280" s="6" t="s">
        <v>166</v>
      </c>
      <c r="E1280" s="6">
        <v>0.29899999999999999</v>
      </c>
      <c r="F1280" s="5">
        <v>1.9359999999999999</v>
      </c>
    </row>
    <row r="1281" spans="1:6">
      <c r="A1281" s="3" t="s">
        <v>218</v>
      </c>
      <c r="B1281" s="8">
        <v>42489</v>
      </c>
      <c r="C1281" s="3" t="s">
        <v>203</v>
      </c>
      <c r="D1281" s="6" t="s">
        <v>190</v>
      </c>
      <c r="E1281" s="6">
        <v>0.55400000000000005</v>
      </c>
      <c r="F1281" s="5">
        <v>1.9359999999999999</v>
      </c>
    </row>
    <row r="1282" spans="1:6">
      <c r="A1282" s="3" t="s">
        <v>218</v>
      </c>
      <c r="B1282" s="8">
        <v>42489</v>
      </c>
      <c r="C1282" s="3" t="s">
        <v>203</v>
      </c>
      <c r="D1282" s="6" t="s">
        <v>19</v>
      </c>
      <c r="E1282" s="6">
        <v>0.76300000000000001</v>
      </c>
      <c r="F1282" s="5">
        <v>1.9359999999999999</v>
      </c>
    </row>
    <row r="1283" spans="1:6">
      <c r="A1283" s="3" t="s">
        <v>218</v>
      </c>
      <c r="B1283" s="8">
        <v>42489</v>
      </c>
      <c r="C1283" s="3" t="s">
        <v>203</v>
      </c>
      <c r="D1283" s="6" t="s">
        <v>44</v>
      </c>
      <c r="E1283" s="6">
        <v>0.63100000000000001</v>
      </c>
      <c r="F1283" s="5">
        <v>1.9359999999999999</v>
      </c>
    </row>
    <row r="1284" spans="1:6">
      <c r="A1284" s="3" t="s">
        <v>218</v>
      </c>
      <c r="B1284" s="8">
        <v>42489</v>
      </c>
      <c r="C1284" s="3" t="s">
        <v>203</v>
      </c>
      <c r="D1284" s="6" t="s">
        <v>70</v>
      </c>
      <c r="E1284" s="6">
        <v>0.437</v>
      </c>
      <c r="F1284" s="5">
        <v>1.9359999999999999</v>
      </c>
    </row>
    <row r="1285" spans="1:6">
      <c r="A1285" s="3" t="s">
        <v>218</v>
      </c>
      <c r="B1285" s="8">
        <v>42489</v>
      </c>
      <c r="C1285" s="3" t="s">
        <v>203</v>
      </c>
      <c r="D1285" s="6" t="s">
        <v>95</v>
      </c>
      <c r="E1285" s="6">
        <v>0.217</v>
      </c>
      <c r="F1285" s="5">
        <v>1.9359999999999999</v>
      </c>
    </row>
    <row r="1286" spans="1:6">
      <c r="A1286" s="3" t="s">
        <v>218</v>
      </c>
      <c r="B1286" s="8">
        <v>42489</v>
      </c>
      <c r="C1286" s="3" t="s">
        <v>203</v>
      </c>
      <c r="D1286" s="6" t="s">
        <v>119</v>
      </c>
      <c r="E1286" s="6">
        <v>0.49299999999999999</v>
      </c>
      <c r="F1286" s="5">
        <v>1.9359999999999999</v>
      </c>
    </row>
    <row r="1287" spans="1:6">
      <c r="A1287" s="3" t="s">
        <v>218</v>
      </c>
      <c r="B1287" s="8">
        <v>42489</v>
      </c>
      <c r="C1287" s="3" t="s">
        <v>203</v>
      </c>
      <c r="D1287" s="6" t="s">
        <v>144</v>
      </c>
      <c r="E1287" s="6">
        <v>0.51200000000000001</v>
      </c>
      <c r="F1287" s="5">
        <v>1.9359999999999999</v>
      </c>
    </row>
    <row r="1288" spans="1:6">
      <c r="A1288" s="3" t="s">
        <v>218</v>
      </c>
      <c r="B1288" s="8">
        <v>42489</v>
      </c>
      <c r="C1288" s="3" t="s">
        <v>203</v>
      </c>
      <c r="D1288" s="6" t="s">
        <v>168</v>
      </c>
      <c r="E1288" s="6">
        <v>0.46600000000000003</v>
      </c>
      <c r="F1288" s="5">
        <v>1.9359999999999999</v>
      </c>
    </row>
    <row r="1289" spans="1:6">
      <c r="A1289" s="3" t="s">
        <v>218</v>
      </c>
      <c r="B1289" s="8">
        <v>42489</v>
      </c>
      <c r="C1289" s="3" t="s">
        <v>203</v>
      </c>
      <c r="D1289" s="6" t="s">
        <v>192</v>
      </c>
      <c r="E1289" s="6">
        <v>0.22</v>
      </c>
      <c r="F1289" s="5">
        <v>1.9359999999999999</v>
      </c>
    </row>
    <row r="1290" spans="1:6">
      <c r="A1290" s="3" t="s">
        <v>218</v>
      </c>
      <c r="B1290" s="8">
        <v>42489</v>
      </c>
      <c r="C1290" s="3" t="s">
        <v>203</v>
      </c>
      <c r="D1290" s="6" t="s">
        <v>21</v>
      </c>
      <c r="E1290" s="6">
        <v>0.73099999999999998</v>
      </c>
      <c r="F1290" s="5">
        <v>1.9359999999999999</v>
      </c>
    </row>
    <row r="1291" spans="1:6">
      <c r="A1291" s="3" t="s">
        <v>218</v>
      </c>
      <c r="B1291" s="8">
        <v>42489</v>
      </c>
      <c r="C1291" s="3" t="s">
        <v>203</v>
      </c>
      <c r="D1291" s="6" t="s">
        <v>46</v>
      </c>
      <c r="E1291" s="6">
        <v>0.22500000000000001</v>
      </c>
      <c r="F1291" s="5">
        <v>1.9359999999999999</v>
      </c>
    </row>
    <row r="1292" spans="1:6">
      <c r="A1292" s="3" t="s">
        <v>218</v>
      </c>
      <c r="B1292" s="8">
        <v>42489</v>
      </c>
      <c r="C1292" s="3" t="s">
        <v>203</v>
      </c>
      <c r="D1292" s="6" t="s">
        <v>72</v>
      </c>
      <c r="E1292" s="6">
        <v>0.60899999999999999</v>
      </c>
      <c r="F1292" s="5">
        <v>1.9359999999999999</v>
      </c>
    </row>
    <row r="1293" spans="1:6">
      <c r="A1293" s="3" t="s">
        <v>218</v>
      </c>
      <c r="B1293" s="8">
        <v>42489</v>
      </c>
      <c r="C1293" s="3" t="s">
        <v>203</v>
      </c>
      <c r="D1293" s="6" t="s">
        <v>97</v>
      </c>
      <c r="E1293" s="6">
        <v>0.81100000000000005</v>
      </c>
      <c r="F1293" s="5">
        <v>1.9359999999999999</v>
      </c>
    </row>
    <row r="1294" spans="1:6">
      <c r="A1294" s="3" t="s">
        <v>218</v>
      </c>
      <c r="B1294" s="8">
        <v>42489</v>
      </c>
      <c r="C1294" s="3" t="s">
        <v>203</v>
      </c>
      <c r="D1294" s="6" t="s">
        <v>121</v>
      </c>
      <c r="E1294" s="6">
        <v>0.56000000000000005</v>
      </c>
      <c r="F1294" s="5">
        <v>1.9359999999999999</v>
      </c>
    </row>
    <row r="1295" spans="1:6">
      <c r="A1295" s="3" t="s">
        <v>218</v>
      </c>
      <c r="B1295" s="8">
        <v>42489</v>
      </c>
      <c r="C1295" s="3" t="s">
        <v>203</v>
      </c>
      <c r="D1295" s="6" t="s">
        <v>146</v>
      </c>
      <c r="E1295" s="6">
        <v>0.56899999999999995</v>
      </c>
      <c r="F1295" s="5">
        <v>1.9359999999999999</v>
      </c>
    </row>
    <row r="1296" spans="1:6">
      <c r="A1296" s="3" t="s">
        <v>218</v>
      </c>
      <c r="B1296" s="8">
        <v>42489</v>
      </c>
      <c r="C1296" s="3" t="s">
        <v>203</v>
      </c>
      <c r="D1296" s="6" t="s">
        <v>170</v>
      </c>
      <c r="E1296" s="6">
        <v>0.61699999999999999</v>
      </c>
      <c r="F1296" s="5">
        <v>1.9359999999999999</v>
      </c>
    </row>
    <row r="1297" spans="1:6">
      <c r="A1297" s="3" t="s">
        <v>218</v>
      </c>
      <c r="B1297" s="8">
        <v>42489</v>
      </c>
      <c r="C1297" s="3" t="s">
        <v>203</v>
      </c>
      <c r="D1297" s="6" t="s">
        <v>194</v>
      </c>
      <c r="E1297" s="6">
        <v>0.70699999999999996</v>
      </c>
      <c r="F1297" s="5">
        <v>1.9359999999999999</v>
      </c>
    </row>
    <row r="1298" spans="1:6">
      <c r="A1298" s="3" t="s">
        <v>218</v>
      </c>
      <c r="B1298" s="8">
        <v>42489</v>
      </c>
      <c r="C1298" s="3" t="s">
        <v>203</v>
      </c>
      <c r="D1298" s="6" t="s">
        <v>23</v>
      </c>
      <c r="E1298" s="6">
        <v>0.56200000000000006</v>
      </c>
      <c r="F1298" s="5">
        <v>1.9359999999999999</v>
      </c>
    </row>
    <row r="1299" spans="1:6">
      <c r="A1299" s="3" t="s">
        <v>218</v>
      </c>
      <c r="B1299" s="8">
        <v>42489</v>
      </c>
      <c r="C1299" s="3" t="s">
        <v>203</v>
      </c>
      <c r="D1299" s="6" t="s">
        <v>48</v>
      </c>
      <c r="E1299" s="6">
        <v>0.29499999999999998</v>
      </c>
      <c r="F1299" s="5">
        <v>1.9359999999999999</v>
      </c>
    </row>
    <row r="1300" spans="1:6">
      <c r="A1300" s="3" t="s">
        <v>218</v>
      </c>
      <c r="B1300" s="8">
        <v>42489</v>
      </c>
      <c r="C1300" s="3" t="s">
        <v>203</v>
      </c>
      <c r="D1300" s="6" t="s">
        <v>74</v>
      </c>
      <c r="E1300" s="6">
        <v>0.52</v>
      </c>
      <c r="F1300" s="5">
        <v>1.9359999999999999</v>
      </c>
    </row>
    <row r="1301" spans="1:6">
      <c r="A1301" s="3" t="s">
        <v>218</v>
      </c>
      <c r="B1301" s="8">
        <v>42489</v>
      </c>
      <c r="C1301" s="3" t="s">
        <v>203</v>
      </c>
      <c r="D1301" s="6" t="s">
        <v>100</v>
      </c>
      <c r="E1301" s="6">
        <v>0.82899999999999996</v>
      </c>
      <c r="F1301" s="5">
        <v>1.9359999999999999</v>
      </c>
    </row>
    <row r="1302" spans="1:6">
      <c r="A1302" s="3" t="s">
        <v>218</v>
      </c>
      <c r="B1302" s="8">
        <v>42489</v>
      </c>
      <c r="C1302" s="3" t="s">
        <v>203</v>
      </c>
      <c r="D1302" s="6" t="s">
        <v>123</v>
      </c>
      <c r="E1302" s="6">
        <v>0.56999999999999995</v>
      </c>
      <c r="F1302" s="5">
        <v>1.9359999999999999</v>
      </c>
    </row>
    <row r="1303" spans="1:6">
      <c r="A1303" s="3" t="s">
        <v>218</v>
      </c>
      <c r="B1303" s="8">
        <v>42489</v>
      </c>
      <c r="C1303" s="3" t="s">
        <v>203</v>
      </c>
      <c r="D1303" s="6" t="s">
        <v>148</v>
      </c>
      <c r="E1303" s="6">
        <v>0.47499999999999998</v>
      </c>
      <c r="F1303" s="5">
        <v>1.9359999999999999</v>
      </c>
    </row>
    <row r="1304" spans="1:6">
      <c r="A1304" s="3" t="s">
        <v>218</v>
      </c>
      <c r="B1304" s="8">
        <v>42489</v>
      </c>
      <c r="C1304" s="3" t="s">
        <v>203</v>
      </c>
      <c r="D1304" s="6" t="s">
        <v>172</v>
      </c>
      <c r="E1304" s="6">
        <v>0.52500000000000002</v>
      </c>
      <c r="F1304" s="5">
        <v>1.9359999999999999</v>
      </c>
    </row>
    <row r="1305" spans="1:6">
      <c r="A1305" s="3" t="s">
        <v>218</v>
      </c>
      <c r="B1305" s="8">
        <v>42489</v>
      </c>
      <c r="C1305" s="3" t="s">
        <v>203</v>
      </c>
      <c r="D1305" s="6" t="s">
        <v>196</v>
      </c>
      <c r="E1305" s="6">
        <v>0.437</v>
      </c>
      <c r="F1305" s="5">
        <v>1.9359999999999999</v>
      </c>
    </row>
    <row r="1306" spans="1:6">
      <c r="A1306" s="3" t="s">
        <v>218</v>
      </c>
      <c r="B1306" s="8">
        <v>42489</v>
      </c>
      <c r="C1306" s="3" t="s">
        <v>203</v>
      </c>
      <c r="D1306" s="6" t="s">
        <v>25</v>
      </c>
      <c r="E1306" s="6">
        <v>0.69299999999999995</v>
      </c>
      <c r="F1306" s="5">
        <v>1.9359999999999999</v>
      </c>
    </row>
    <row r="1307" spans="1:6">
      <c r="A1307" s="3" t="s">
        <v>218</v>
      </c>
      <c r="B1307" s="8">
        <v>42489</v>
      </c>
      <c r="C1307" s="3" t="s">
        <v>203</v>
      </c>
      <c r="D1307" s="6" t="s">
        <v>50</v>
      </c>
      <c r="E1307" s="6">
        <v>0.54</v>
      </c>
      <c r="F1307" s="5">
        <v>1.9359999999999999</v>
      </c>
    </row>
    <row r="1308" spans="1:6">
      <c r="A1308" s="3" t="s">
        <v>218</v>
      </c>
      <c r="B1308" s="8">
        <v>42489</v>
      </c>
      <c r="C1308" s="3" t="s">
        <v>203</v>
      </c>
      <c r="D1308" s="6" t="s">
        <v>76</v>
      </c>
      <c r="E1308" s="6">
        <v>0.49399999999999999</v>
      </c>
      <c r="F1308" s="5">
        <v>1.9359999999999999</v>
      </c>
    </row>
    <row r="1309" spans="1:6">
      <c r="A1309" s="3" t="s">
        <v>218</v>
      </c>
      <c r="B1309" s="8">
        <v>42489</v>
      </c>
      <c r="C1309" s="3" t="s">
        <v>203</v>
      </c>
      <c r="D1309" s="6" t="s">
        <v>102</v>
      </c>
      <c r="E1309" s="6">
        <v>0.496</v>
      </c>
      <c r="F1309" s="5">
        <v>1.9359999999999999</v>
      </c>
    </row>
    <row r="1310" spans="1:6">
      <c r="A1310" s="3" t="s">
        <v>218</v>
      </c>
      <c r="B1310" s="8">
        <v>42489</v>
      </c>
      <c r="C1310" s="3" t="s">
        <v>203</v>
      </c>
      <c r="D1310" s="6" t="s">
        <v>125</v>
      </c>
      <c r="E1310" s="6">
        <v>0.439</v>
      </c>
      <c r="F1310" s="5">
        <v>1.9359999999999999</v>
      </c>
    </row>
    <row r="1311" spans="1:6">
      <c r="A1311" s="3" t="s">
        <v>218</v>
      </c>
      <c r="B1311" s="8">
        <v>42489</v>
      </c>
      <c r="C1311" s="3" t="s">
        <v>203</v>
      </c>
      <c r="D1311" s="6" t="s">
        <v>150</v>
      </c>
      <c r="E1311" s="6">
        <v>0.41499999999999998</v>
      </c>
      <c r="F1311" s="5">
        <v>1.9359999999999999</v>
      </c>
    </row>
    <row r="1312" spans="1:6">
      <c r="A1312" s="3" t="s">
        <v>218</v>
      </c>
      <c r="B1312" s="8">
        <v>42489</v>
      </c>
      <c r="C1312" s="3" t="s">
        <v>203</v>
      </c>
      <c r="D1312" s="6" t="s">
        <v>174</v>
      </c>
      <c r="E1312" s="6">
        <v>1.0309999999999999</v>
      </c>
      <c r="F1312" s="5">
        <v>1.9359999999999999</v>
      </c>
    </row>
    <row r="1313" spans="1:6">
      <c r="A1313" s="3" t="s">
        <v>218</v>
      </c>
      <c r="B1313" s="8">
        <v>42489</v>
      </c>
      <c r="C1313" s="3" t="s">
        <v>203</v>
      </c>
      <c r="D1313" s="6" t="s">
        <v>198</v>
      </c>
      <c r="E1313" s="6">
        <v>0.68700000000000006</v>
      </c>
      <c r="F1313" s="5">
        <v>1.9359999999999999</v>
      </c>
    </row>
    <row r="1314" spans="1:6">
      <c r="A1314" s="3" t="s">
        <v>218</v>
      </c>
      <c r="B1314" s="8">
        <v>42489</v>
      </c>
      <c r="C1314" s="3" t="s">
        <v>203</v>
      </c>
      <c r="D1314" s="6" t="s">
        <v>27</v>
      </c>
      <c r="E1314" s="6">
        <v>0.28399999999999997</v>
      </c>
      <c r="F1314" s="5">
        <v>1.9359999999999999</v>
      </c>
    </row>
    <row r="1315" spans="1:6">
      <c r="A1315" s="3" t="s">
        <v>218</v>
      </c>
      <c r="B1315" s="8">
        <v>42489</v>
      </c>
      <c r="C1315" s="3" t="s">
        <v>203</v>
      </c>
      <c r="D1315" s="6" t="s">
        <v>52</v>
      </c>
      <c r="E1315" s="6">
        <v>0.253</v>
      </c>
      <c r="F1315" s="5">
        <v>1.9359999999999999</v>
      </c>
    </row>
    <row r="1316" spans="1:6">
      <c r="A1316" s="3" t="s">
        <v>218</v>
      </c>
      <c r="B1316" s="8">
        <v>42489</v>
      </c>
      <c r="C1316" s="3" t="s">
        <v>203</v>
      </c>
      <c r="D1316" s="6" t="s">
        <v>78</v>
      </c>
      <c r="E1316" s="6">
        <v>0.753</v>
      </c>
      <c r="F1316" s="5">
        <v>1.9359999999999999</v>
      </c>
    </row>
    <row r="1317" spans="1:6">
      <c r="A1317" s="3" t="s">
        <v>218</v>
      </c>
      <c r="B1317" s="8">
        <v>42489</v>
      </c>
      <c r="C1317" s="3" t="s">
        <v>203</v>
      </c>
      <c r="D1317" s="6" t="s">
        <v>104</v>
      </c>
      <c r="E1317" s="6">
        <v>0.4</v>
      </c>
      <c r="F1317" s="5">
        <v>1.9359999999999999</v>
      </c>
    </row>
    <row r="1318" spans="1:6">
      <c r="A1318" s="3" t="s">
        <v>218</v>
      </c>
      <c r="B1318" s="8">
        <v>42489</v>
      </c>
      <c r="C1318" s="3" t="s">
        <v>203</v>
      </c>
      <c r="D1318" s="6" t="s">
        <v>127</v>
      </c>
      <c r="E1318" s="6">
        <v>0.44500000000000001</v>
      </c>
      <c r="F1318" s="5">
        <v>1.9359999999999999</v>
      </c>
    </row>
    <row r="1319" spans="1:6">
      <c r="A1319" s="3" t="s">
        <v>218</v>
      </c>
      <c r="B1319" s="8">
        <v>42489</v>
      </c>
      <c r="C1319" s="3" t="s">
        <v>203</v>
      </c>
      <c r="D1319" s="6" t="s">
        <v>152</v>
      </c>
      <c r="E1319" s="6">
        <v>0.82499999999999996</v>
      </c>
      <c r="F1319" s="5">
        <v>1.9359999999999999</v>
      </c>
    </row>
    <row r="1320" spans="1:6">
      <c r="A1320" s="3" t="s">
        <v>218</v>
      </c>
      <c r="B1320" s="8">
        <v>42489</v>
      </c>
      <c r="C1320" s="3" t="s">
        <v>203</v>
      </c>
      <c r="D1320" s="6" t="s">
        <v>176</v>
      </c>
      <c r="E1320" s="6">
        <v>0.48399999999999999</v>
      </c>
      <c r="F1320" s="5">
        <v>1.9359999999999999</v>
      </c>
    </row>
    <row r="1321" spans="1:6">
      <c r="A1321" s="3" t="s">
        <v>218</v>
      </c>
      <c r="B1321" s="8">
        <v>42489</v>
      </c>
      <c r="C1321" s="3" t="s">
        <v>203</v>
      </c>
      <c r="D1321" s="6" t="s">
        <v>200</v>
      </c>
      <c r="E1321" s="6">
        <v>0.623</v>
      </c>
      <c r="F1321" s="5">
        <v>1.9359999999999999</v>
      </c>
    </row>
    <row r="1322" spans="1:6">
      <c r="A1322" s="3" t="s">
        <v>218</v>
      </c>
      <c r="B1322" s="8">
        <v>42489</v>
      </c>
      <c r="C1322" s="3" t="s">
        <v>203</v>
      </c>
      <c r="D1322" s="6" t="s">
        <v>5</v>
      </c>
      <c r="E1322" s="6">
        <v>0.92700000000000005</v>
      </c>
      <c r="F1322" s="5">
        <v>1.9359999999999999</v>
      </c>
    </row>
    <row r="1323" spans="1:6">
      <c r="A1323" s="3" t="s">
        <v>218</v>
      </c>
      <c r="B1323" s="8">
        <v>42489</v>
      </c>
      <c r="C1323" s="3" t="s">
        <v>203</v>
      </c>
      <c r="D1323" s="6" t="s">
        <v>31</v>
      </c>
      <c r="E1323" s="6">
        <v>1.25</v>
      </c>
      <c r="F1323" s="5">
        <v>1.9359999999999999</v>
      </c>
    </row>
    <row r="1324" spans="1:6">
      <c r="A1324" s="3" t="s">
        <v>218</v>
      </c>
      <c r="B1324" s="8">
        <v>42489</v>
      </c>
      <c r="C1324" s="3" t="s">
        <v>203</v>
      </c>
      <c r="D1324" s="6" t="s">
        <v>56</v>
      </c>
      <c r="E1324" s="6">
        <v>0.81599999999999995</v>
      </c>
      <c r="F1324" s="5">
        <v>1.9359999999999999</v>
      </c>
    </row>
    <row r="1325" spans="1:6">
      <c r="A1325" s="3" t="s">
        <v>218</v>
      </c>
      <c r="B1325" s="8">
        <v>42489</v>
      </c>
      <c r="C1325" s="3" t="s">
        <v>203</v>
      </c>
      <c r="D1325" s="6" t="s">
        <v>82</v>
      </c>
      <c r="E1325" s="6">
        <v>0.83199999999999996</v>
      </c>
      <c r="F1325" s="5">
        <v>1.9359999999999999</v>
      </c>
    </row>
    <row r="1326" spans="1:6">
      <c r="A1326" s="3" t="s">
        <v>218</v>
      </c>
      <c r="B1326" s="8">
        <v>42489</v>
      </c>
      <c r="C1326" s="3" t="s">
        <v>203</v>
      </c>
      <c r="D1326" s="6" t="s">
        <v>107</v>
      </c>
      <c r="E1326" s="6">
        <v>1.085</v>
      </c>
      <c r="F1326" s="5">
        <v>1.9359999999999999</v>
      </c>
    </row>
    <row r="1327" spans="1:6">
      <c r="A1327" s="3" t="s">
        <v>218</v>
      </c>
      <c r="B1327" s="8">
        <v>42489</v>
      </c>
      <c r="C1327" s="3" t="s">
        <v>203</v>
      </c>
      <c r="D1327" s="6" t="s">
        <v>132</v>
      </c>
      <c r="E1327" s="6">
        <v>0.247</v>
      </c>
      <c r="F1327" s="5">
        <v>1.9359999999999999</v>
      </c>
    </row>
    <row r="1328" spans="1:6">
      <c r="A1328" s="3" t="s">
        <v>218</v>
      </c>
      <c r="B1328" s="8">
        <v>42489</v>
      </c>
      <c r="C1328" s="3" t="s">
        <v>203</v>
      </c>
      <c r="D1328" s="6" t="s">
        <v>156</v>
      </c>
      <c r="E1328" s="6">
        <v>0.79700000000000004</v>
      </c>
      <c r="F1328" s="5">
        <v>1.9359999999999999</v>
      </c>
    </row>
    <row r="1329" spans="1:6">
      <c r="A1329" s="3" t="s">
        <v>218</v>
      </c>
      <c r="B1329" s="8">
        <v>42489</v>
      </c>
      <c r="C1329" s="3" t="s">
        <v>203</v>
      </c>
      <c r="D1329" s="6" t="s">
        <v>180</v>
      </c>
      <c r="E1329" s="6">
        <v>0.78100000000000003</v>
      </c>
      <c r="F1329" s="5">
        <v>1.9359999999999999</v>
      </c>
    </row>
    <row r="1330" spans="1:6">
      <c r="A1330" s="3" t="s">
        <v>218</v>
      </c>
      <c r="B1330" s="8">
        <v>42489</v>
      </c>
      <c r="C1330" s="3" t="s">
        <v>203</v>
      </c>
      <c r="D1330" s="6" t="s">
        <v>7</v>
      </c>
      <c r="E1330" s="6">
        <v>1.502</v>
      </c>
      <c r="F1330" s="5">
        <v>1.9359999999999999</v>
      </c>
    </row>
    <row r="1331" spans="1:6">
      <c r="A1331" s="3" t="s">
        <v>218</v>
      </c>
      <c r="B1331" s="8">
        <v>42489</v>
      </c>
      <c r="C1331" s="3" t="s">
        <v>203</v>
      </c>
      <c r="D1331" s="6" t="s">
        <v>34</v>
      </c>
      <c r="E1331" s="6">
        <v>1.1990000000000001</v>
      </c>
      <c r="F1331" s="5">
        <v>1.9359999999999999</v>
      </c>
    </row>
    <row r="1332" spans="1:6">
      <c r="A1332" s="3" t="s">
        <v>218</v>
      </c>
      <c r="B1332" s="8">
        <v>42489</v>
      </c>
      <c r="C1332" s="3" t="s">
        <v>203</v>
      </c>
      <c r="D1332" s="6" t="s">
        <v>58</v>
      </c>
      <c r="E1332" s="6">
        <v>0.35</v>
      </c>
      <c r="F1332" s="5">
        <v>1.9359999999999999</v>
      </c>
    </row>
    <row r="1333" spans="1:6">
      <c r="A1333" s="3" t="s">
        <v>218</v>
      </c>
      <c r="B1333" s="8">
        <v>42489</v>
      </c>
      <c r="C1333" s="3" t="s">
        <v>203</v>
      </c>
      <c r="D1333" s="6" t="s">
        <v>85</v>
      </c>
      <c r="E1333" s="6">
        <v>0.35199999999999998</v>
      </c>
      <c r="F1333" s="5">
        <v>1.9359999999999999</v>
      </c>
    </row>
    <row r="1334" spans="1:6">
      <c r="A1334" s="3" t="s">
        <v>218</v>
      </c>
      <c r="B1334" s="8">
        <v>42489</v>
      </c>
      <c r="C1334" s="3" t="s">
        <v>203</v>
      </c>
      <c r="D1334" s="6" t="s">
        <v>109</v>
      </c>
      <c r="E1334" s="6">
        <v>0.51400000000000001</v>
      </c>
      <c r="F1334" s="5">
        <v>1.9359999999999999</v>
      </c>
    </row>
    <row r="1335" spans="1:6">
      <c r="A1335" s="3" t="s">
        <v>218</v>
      </c>
      <c r="B1335" s="8">
        <v>42489</v>
      </c>
      <c r="C1335" s="3" t="s">
        <v>203</v>
      </c>
      <c r="D1335" s="6" t="s">
        <v>134</v>
      </c>
      <c r="E1335" s="6">
        <v>0.504</v>
      </c>
      <c r="F1335" s="5">
        <v>1.9359999999999999</v>
      </c>
    </row>
    <row r="1336" spans="1:6">
      <c r="A1336" s="3" t="s">
        <v>218</v>
      </c>
      <c r="B1336" s="8">
        <v>42489</v>
      </c>
      <c r="C1336" s="3" t="s">
        <v>203</v>
      </c>
      <c r="D1336" s="6" t="s">
        <v>158</v>
      </c>
      <c r="E1336" s="6">
        <v>0.91500000000000004</v>
      </c>
      <c r="F1336" s="5">
        <v>1.9359999999999999</v>
      </c>
    </row>
    <row r="1337" spans="1:6">
      <c r="A1337" s="3" t="s">
        <v>218</v>
      </c>
      <c r="B1337" s="8">
        <v>42489</v>
      </c>
      <c r="C1337" s="3" t="s">
        <v>203</v>
      </c>
      <c r="D1337" s="6" t="s">
        <v>182</v>
      </c>
      <c r="E1337" s="6">
        <v>0.90300000000000002</v>
      </c>
      <c r="F1337" s="5">
        <v>1.9359999999999999</v>
      </c>
    </row>
    <row r="1338" spans="1:6">
      <c r="A1338" s="3" t="s">
        <v>218</v>
      </c>
      <c r="B1338" s="8">
        <v>42489</v>
      </c>
      <c r="C1338" s="3" t="s">
        <v>203</v>
      </c>
      <c r="D1338" s="6" t="s">
        <v>10</v>
      </c>
      <c r="E1338" s="6">
        <v>1.22</v>
      </c>
      <c r="F1338" s="5">
        <v>1.9359999999999999</v>
      </c>
    </row>
    <row r="1339" spans="1:6">
      <c r="A1339" s="3" t="s">
        <v>218</v>
      </c>
      <c r="B1339" s="8">
        <v>42489</v>
      </c>
      <c r="C1339" s="3" t="s">
        <v>203</v>
      </c>
      <c r="D1339" s="6" t="s">
        <v>36</v>
      </c>
      <c r="E1339" s="6">
        <v>1.085</v>
      </c>
      <c r="F1339" s="5">
        <v>1.9359999999999999</v>
      </c>
    </row>
    <row r="1340" spans="1:6">
      <c r="A1340" s="3" t="s">
        <v>218</v>
      </c>
      <c r="B1340" s="8">
        <v>42489</v>
      </c>
      <c r="C1340" s="3" t="s">
        <v>203</v>
      </c>
      <c r="D1340" s="6" t="s">
        <v>61</v>
      </c>
      <c r="E1340" s="6">
        <v>0.99399999999999999</v>
      </c>
      <c r="F1340" s="5">
        <v>1.9359999999999999</v>
      </c>
    </row>
    <row r="1341" spans="1:6">
      <c r="A1341" s="3" t="s">
        <v>218</v>
      </c>
      <c r="B1341" s="8">
        <v>42489</v>
      </c>
      <c r="C1341" s="3" t="s">
        <v>203</v>
      </c>
      <c r="D1341" s="6" t="s">
        <v>87</v>
      </c>
      <c r="E1341" s="6">
        <v>0.60199999999999998</v>
      </c>
      <c r="F1341" s="5">
        <v>1.9359999999999999</v>
      </c>
    </row>
    <row r="1342" spans="1:6">
      <c r="A1342" s="3" t="s">
        <v>218</v>
      </c>
      <c r="B1342" s="8">
        <v>42489</v>
      </c>
      <c r="C1342" s="3" t="s">
        <v>203</v>
      </c>
      <c r="D1342" s="6" t="s">
        <v>111</v>
      </c>
      <c r="E1342" s="6">
        <v>0.25700000000000001</v>
      </c>
      <c r="F1342" s="5">
        <v>1.9359999999999999</v>
      </c>
    </row>
    <row r="1343" spans="1:6">
      <c r="A1343" s="3" t="s">
        <v>218</v>
      </c>
      <c r="B1343" s="8">
        <v>42489</v>
      </c>
      <c r="C1343" s="3" t="s">
        <v>203</v>
      </c>
      <c r="D1343" s="6" t="s">
        <v>136</v>
      </c>
      <c r="E1343" s="6">
        <v>0.93600000000000005</v>
      </c>
      <c r="F1343" s="5">
        <v>1.9359999999999999</v>
      </c>
    </row>
    <row r="1344" spans="1:6">
      <c r="A1344" s="3" t="s">
        <v>218</v>
      </c>
      <c r="B1344" s="8">
        <v>42489</v>
      </c>
      <c r="C1344" s="3" t="s">
        <v>203</v>
      </c>
      <c r="D1344" s="6" t="s">
        <v>160</v>
      </c>
      <c r="E1344" s="6">
        <v>0.95899999999999996</v>
      </c>
      <c r="F1344" s="5">
        <v>1.9359999999999999</v>
      </c>
    </row>
    <row r="1345" spans="1:6">
      <c r="A1345" s="3" t="s">
        <v>218</v>
      </c>
      <c r="B1345" s="8">
        <v>42489</v>
      </c>
      <c r="C1345" s="3" t="s">
        <v>203</v>
      </c>
      <c r="D1345" s="6" t="s">
        <v>184</v>
      </c>
      <c r="E1345" s="6">
        <v>0.66800000000000004</v>
      </c>
      <c r="F1345" s="5">
        <v>1.9359999999999999</v>
      </c>
    </row>
    <row r="1346" spans="1:6">
      <c r="A1346" s="3" t="s">
        <v>219</v>
      </c>
      <c r="B1346" s="8">
        <v>42489</v>
      </c>
      <c r="C1346" s="3" t="s">
        <v>203</v>
      </c>
      <c r="D1346" s="6" t="s">
        <v>2</v>
      </c>
      <c r="E1346" s="5">
        <v>0.627</v>
      </c>
      <c r="F1346" s="5">
        <v>1.9339999999999999</v>
      </c>
    </row>
    <row r="1347" spans="1:6">
      <c r="A1347" s="3" t="s">
        <v>219</v>
      </c>
      <c r="B1347" s="8">
        <v>42489</v>
      </c>
      <c r="C1347" s="3" t="s">
        <v>203</v>
      </c>
      <c r="D1347" s="6" t="s">
        <v>29</v>
      </c>
      <c r="E1347" s="6">
        <v>0.71199999999999997</v>
      </c>
      <c r="F1347" s="5">
        <v>1.9339999999999999</v>
      </c>
    </row>
    <row r="1348" spans="1:6">
      <c r="A1348" s="3" t="s">
        <v>219</v>
      </c>
      <c r="B1348" s="8">
        <v>42489</v>
      </c>
      <c r="C1348" s="3" t="s">
        <v>203</v>
      </c>
      <c r="D1348" s="6" t="s">
        <v>54</v>
      </c>
      <c r="E1348" s="6">
        <v>0.96599999999999997</v>
      </c>
      <c r="F1348" s="5">
        <v>1.9339999999999999</v>
      </c>
    </row>
    <row r="1349" spans="1:6">
      <c r="A1349" s="3" t="s">
        <v>219</v>
      </c>
      <c r="B1349" s="8">
        <v>42489</v>
      </c>
      <c r="C1349" s="3" t="s">
        <v>203</v>
      </c>
      <c r="D1349" s="6" t="s">
        <v>80</v>
      </c>
      <c r="E1349" s="6">
        <v>0.65600000000000003</v>
      </c>
      <c r="F1349" s="5">
        <v>1.9339999999999999</v>
      </c>
    </row>
    <row r="1350" spans="1:6">
      <c r="A1350" s="3" t="s">
        <v>219</v>
      </c>
      <c r="B1350" s="8">
        <v>42489</v>
      </c>
      <c r="C1350" s="3" t="s">
        <v>203</v>
      </c>
      <c r="D1350" s="6" t="s">
        <v>105</v>
      </c>
      <c r="E1350" s="6">
        <v>0.82399999999999995</v>
      </c>
      <c r="F1350" s="5">
        <v>1.9339999999999999</v>
      </c>
    </row>
    <row r="1351" spans="1:6">
      <c r="A1351" s="3" t="s">
        <v>219</v>
      </c>
      <c r="B1351" s="8">
        <v>42489</v>
      </c>
      <c r="C1351" s="3" t="s">
        <v>203</v>
      </c>
      <c r="D1351" s="6" t="s">
        <v>129</v>
      </c>
      <c r="E1351" s="6">
        <v>0.84499999999999997</v>
      </c>
      <c r="F1351" s="5">
        <v>1.9339999999999999</v>
      </c>
    </row>
    <row r="1352" spans="1:6">
      <c r="A1352" s="3" t="s">
        <v>219</v>
      </c>
      <c r="B1352" s="8">
        <v>42489</v>
      </c>
      <c r="C1352" s="3" t="s">
        <v>203</v>
      </c>
      <c r="D1352" s="6" t="s">
        <v>154</v>
      </c>
      <c r="E1352" s="6">
        <v>0.52200000000000002</v>
      </c>
      <c r="F1352" s="5">
        <v>1.9339999999999999</v>
      </c>
    </row>
    <row r="1353" spans="1:6">
      <c r="A1353" s="3" t="s">
        <v>219</v>
      </c>
      <c r="B1353" s="8">
        <v>42489</v>
      </c>
      <c r="C1353" s="3" t="s">
        <v>203</v>
      </c>
      <c r="D1353" s="6" t="s">
        <v>178</v>
      </c>
      <c r="E1353" s="6">
        <v>0.35199999999999998</v>
      </c>
      <c r="F1353" s="5">
        <v>1.9339999999999999</v>
      </c>
    </row>
    <row r="1354" spans="1:6">
      <c r="A1354" s="3" t="s">
        <v>219</v>
      </c>
      <c r="B1354" s="8">
        <v>42489</v>
      </c>
      <c r="C1354" s="3" t="s">
        <v>203</v>
      </c>
      <c r="D1354" s="6" t="s">
        <v>12</v>
      </c>
      <c r="E1354" s="6">
        <v>1.1779999999999999</v>
      </c>
      <c r="F1354" s="5">
        <v>1.9339999999999999</v>
      </c>
    </row>
    <row r="1355" spans="1:6">
      <c r="A1355" s="3" t="s">
        <v>219</v>
      </c>
      <c r="B1355" s="8">
        <v>42489</v>
      </c>
      <c r="C1355" s="3" t="s">
        <v>203</v>
      </c>
      <c r="D1355" s="6" t="s">
        <v>38</v>
      </c>
      <c r="E1355" s="6">
        <v>0.88400000000000001</v>
      </c>
      <c r="F1355" s="5">
        <v>1.9339999999999999</v>
      </c>
    </row>
    <row r="1356" spans="1:6">
      <c r="A1356" s="3" t="s">
        <v>219</v>
      </c>
      <c r="B1356" s="8">
        <v>42489</v>
      </c>
      <c r="C1356" s="3" t="s">
        <v>203</v>
      </c>
      <c r="D1356" s="6" t="s">
        <v>64</v>
      </c>
      <c r="E1356" s="6">
        <v>0.88200000000000001</v>
      </c>
      <c r="F1356" s="5">
        <v>1.9339999999999999</v>
      </c>
    </row>
    <row r="1357" spans="1:6">
      <c r="A1357" s="3" t="s">
        <v>219</v>
      </c>
      <c r="B1357" s="8">
        <v>42489</v>
      </c>
      <c r="C1357" s="3" t="s">
        <v>203</v>
      </c>
      <c r="D1357" s="6" t="s">
        <v>89</v>
      </c>
      <c r="E1357" s="6">
        <v>0.76700000000000002</v>
      </c>
      <c r="F1357" s="5">
        <v>1.9339999999999999</v>
      </c>
    </row>
    <row r="1358" spans="1:6">
      <c r="A1358" s="3" t="s">
        <v>219</v>
      </c>
      <c r="B1358" s="8">
        <v>42489</v>
      </c>
      <c r="C1358" s="3" t="s">
        <v>203</v>
      </c>
      <c r="D1358" s="6" t="s">
        <v>113</v>
      </c>
      <c r="E1358" s="6">
        <v>0.61899999999999999</v>
      </c>
      <c r="F1358" s="5">
        <v>1.9339999999999999</v>
      </c>
    </row>
    <row r="1359" spans="1:6">
      <c r="A1359" s="3" t="s">
        <v>219</v>
      </c>
      <c r="B1359" s="8">
        <v>42489</v>
      </c>
      <c r="C1359" s="3" t="s">
        <v>203</v>
      </c>
      <c r="D1359" s="6" t="s">
        <v>138</v>
      </c>
      <c r="E1359" s="6">
        <v>0.747</v>
      </c>
      <c r="F1359" s="5">
        <v>1.9339999999999999</v>
      </c>
    </row>
    <row r="1360" spans="1:6">
      <c r="A1360" s="3" t="s">
        <v>219</v>
      </c>
      <c r="B1360" s="8">
        <v>42489</v>
      </c>
      <c r="C1360" s="3" t="s">
        <v>203</v>
      </c>
      <c r="D1360" s="6" t="s">
        <v>162</v>
      </c>
      <c r="E1360" s="6">
        <v>0.61199999999999999</v>
      </c>
      <c r="F1360" s="5">
        <v>1.9339999999999999</v>
      </c>
    </row>
    <row r="1361" spans="1:6">
      <c r="A1361" s="3" t="s">
        <v>219</v>
      </c>
      <c r="B1361" s="8">
        <v>42489</v>
      </c>
      <c r="C1361" s="3" t="s">
        <v>203</v>
      </c>
      <c r="D1361" s="6" t="s">
        <v>186</v>
      </c>
      <c r="E1361" s="6">
        <v>0.64300000000000002</v>
      </c>
      <c r="F1361" s="5">
        <v>1.9339999999999999</v>
      </c>
    </row>
    <row r="1362" spans="1:6">
      <c r="A1362" s="3" t="s">
        <v>219</v>
      </c>
      <c r="B1362" s="8">
        <v>42489</v>
      </c>
      <c r="C1362" s="3" t="s">
        <v>203</v>
      </c>
      <c r="D1362" s="6" t="s">
        <v>15</v>
      </c>
      <c r="E1362" s="6">
        <v>1.07</v>
      </c>
      <c r="F1362" s="5">
        <v>1.9339999999999999</v>
      </c>
    </row>
    <row r="1363" spans="1:6">
      <c r="A1363" s="3" t="s">
        <v>219</v>
      </c>
      <c r="B1363" s="8">
        <v>42489</v>
      </c>
      <c r="C1363" s="3" t="s">
        <v>203</v>
      </c>
      <c r="D1363" s="6" t="s">
        <v>40</v>
      </c>
      <c r="E1363" s="6">
        <v>0.57299999999999995</v>
      </c>
      <c r="F1363" s="5">
        <v>1.9339999999999999</v>
      </c>
    </row>
    <row r="1364" spans="1:6">
      <c r="A1364" s="3" t="s">
        <v>219</v>
      </c>
      <c r="B1364" s="8">
        <v>42489</v>
      </c>
      <c r="C1364" s="3" t="s">
        <v>203</v>
      </c>
      <c r="D1364" s="6" t="s">
        <v>66</v>
      </c>
      <c r="E1364" s="6">
        <v>0.84899999999999998</v>
      </c>
      <c r="F1364" s="5">
        <v>1.9339999999999999</v>
      </c>
    </row>
    <row r="1365" spans="1:6">
      <c r="A1365" s="3" t="s">
        <v>219</v>
      </c>
      <c r="B1365" s="8">
        <v>42489</v>
      </c>
      <c r="C1365" s="3" t="s">
        <v>203</v>
      </c>
      <c r="D1365" s="6" t="s">
        <v>91</v>
      </c>
      <c r="E1365" s="6">
        <v>0.64700000000000002</v>
      </c>
      <c r="F1365" s="5">
        <v>1.9339999999999999</v>
      </c>
    </row>
    <row r="1366" spans="1:6">
      <c r="A1366" s="3" t="s">
        <v>219</v>
      </c>
      <c r="B1366" s="8">
        <v>42489</v>
      </c>
      <c r="C1366" s="3" t="s">
        <v>203</v>
      </c>
      <c r="D1366" s="6" t="s">
        <v>115</v>
      </c>
      <c r="E1366" s="6">
        <v>0.67400000000000004</v>
      </c>
      <c r="F1366" s="5">
        <v>1.9339999999999999</v>
      </c>
    </row>
    <row r="1367" spans="1:6">
      <c r="A1367" s="3" t="s">
        <v>219</v>
      </c>
      <c r="B1367" s="8">
        <v>42489</v>
      </c>
      <c r="C1367" s="3" t="s">
        <v>203</v>
      </c>
      <c r="D1367" s="6" t="s">
        <v>140</v>
      </c>
      <c r="E1367" s="6">
        <v>0.64100000000000001</v>
      </c>
      <c r="F1367" s="5">
        <v>1.9339999999999999</v>
      </c>
    </row>
    <row r="1368" spans="1:6">
      <c r="A1368" s="3" t="s">
        <v>219</v>
      </c>
      <c r="B1368" s="8">
        <v>42489</v>
      </c>
      <c r="C1368" s="3" t="s">
        <v>203</v>
      </c>
      <c r="D1368" s="6" t="s">
        <v>164</v>
      </c>
      <c r="E1368" s="6">
        <v>0.65500000000000003</v>
      </c>
      <c r="F1368" s="5">
        <v>1.9339999999999999</v>
      </c>
    </row>
    <row r="1369" spans="1:6">
      <c r="A1369" s="3" t="s">
        <v>219</v>
      </c>
      <c r="B1369" s="8">
        <v>42489</v>
      </c>
      <c r="C1369" s="3" t="s">
        <v>203</v>
      </c>
      <c r="D1369" s="6" t="s">
        <v>188</v>
      </c>
      <c r="E1369" s="6">
        <v>0.29299999999999998</v>
      </c>
      <c r="F1369" s="5">
        <v>1.9339999999999999</v>
      </c>
    </row>
    <row r="1370" spans="1:6">
      <c r="A1370" s="3" t="s">
        <v>219</v>
      </c>
      <c r="B1370" s="8">
        <v>42489</v>
      </c>
      <c r="C1370" s="3" t="s">
        <v>203</v>
      </c>
      <c r="D1370" s="6" t="s">
        <v>17</v>
      </c>
      <c r="E1370" s="6">
        <v>0.94</v>
      </c>
      <c r="F1370" s="5">
        <v>1.9339999999999999</v>
      </c>
    </row>
    <row r="1371" spans="1:6">
      <c r="A1371" s="3" t="s">
        <v>219</v>
      </c>
      <c r="B1371" s="8">
        <v>42489</v>
      </c>
      <c r="C1371" s="3" t="s">
        <v>203</v>
      </c>
      <c r="D1371" s="6" t="s">
        <v>42</v>
      </c>
      <c r="E1371" s="6">
        <v>0.60699999999999998</v>
      </c>
      <c r="F1371" s="5">
        <v>1.9339999999999999</v>
      </c>
    </row>
    <row r="1372" spans="1:6">
      <c r="A1372" s="3" t="s">
        <v>219</v>
      </c>
      <c r="B1372" s="8">
        <v>42489</v>
      </c>
      <c r="C1372" s="3" t="s">
        <v>203</v>
      </c>
      <c r="D1372" s="6" t="s">
        <v>68</v>
      </c>
      <c r="E1372" s="6">
        <v>0.85499999999999998</v>
      </c>
      <c r="F1372" s="5">
        <v>1.9339999999999999</v>
      </c>
    </row>
    <row r="1373" spans="1:6">
      <c r="A1373" s="3" t="s">
        <v>219</v>
      </c>
      <c r="B1373" s="8">
        <v>42489</v>
      </c>
      <c r="C1373" s="3" t="s">
        <v>203</v>
      </c>
      <c r="D1373" s="6" t="s">
        <v>93</v>
      </c>
      <c r="E1373" s="6">
        <v>0.67</v>
      </c>
      <c r="F1373" s="5">
        <v>1.9339999999999999</v>
      </c>
    </row>
    <row r="1374" spans="1:6">
      <c r="A1374" s="3" t="s">
        <v>219</v>
      </c>
      <c r="B1374" s="8">
        <v>42489</v>
      </c>
      <c r="C1374" s="3" t="s">
        <v>203</v>
      </c>
      <c r="D1374" s="6" t="s">
        <v>117</v>
      </c>
      <c r="E1374" s="6">
        <v>0.622</v>
      </c>
      <c r="F1374" s="5">
        <v>1.9339999999999999</v>
      </c>
    </row>
    <row r="1375" spans="1:6">
      <c r="A1375" s="3" t="s">
        <v>219</v>
      </c>
      <c r="B1375" s="8">
        <v>42489</v>
      </c>
      <c r="C1375" s="3" t="s">
        <v>203</v>
      </c>
      <c r="D1375" s="6" t="s">
        <v>142</v>
      </c>
      <c r="E1375" s="6">
        <v>0.66100000000000003</v>
      </c>
      <c r="F1375" s="5">
        <v>1.9339999999999999</v>
      </c>
    </row>
    <row r="1376" spans="1:6">
      <c r="A1376" s="3" t="s">
        <v>219</v>
      </c>
      <c r="B1376" s="8">
        <v>42489</v>
      </c>
      <c r="C1376" s="3" t="s">
        <v>203</v>
      </c>
      <c r="D1376" s="6" t="s">
        <v>166</v>
      </c>
      <c r="E1376" s="6">
        <v>0.81</v>
      </c>
      <c r="F1376" s="5">
        <v>1.9339999999999999</v>
      </c>
    </row>
    <row r="1377" spans="1:6">
      <c r="A1377" s="3" t="s">
        <v>219</v>
      </c>
      <c r="B1377" s="8">
        <v>42489</v>
      </c>
      <c r="C1377" s="3" t="s">
        <v>203</v>
      </c>
      <c r="D1377" s="6" t="s">
        <v>190</v>
      </c>
      <c r="E1377" s="6">
        <v>0.69099999999999995</v>
      </c>
      <c r="F1377" s="5">
        <v>1.9339999999999999</v>
      </c>
    </row>
    <row r="1378" spans="1:6">
      <c r="A1378" s="3" t="s">
        <v>219</v>
      </c>
      <c r="B1378" s="8">
        <v>42489</v>
      </c>
      <c r="C1378" s="3" t="s">
        <v>203</v>
      </c>
      <c r="D1378" s="6" t="s">
        <v>19</v>
      </c>
      <c r="E1378" s="6">
        <v>0.63100000000000001</v>
      </c>
      <c r="F1378" s="5">
        <v>1.9339999999999999</v>
      </c>
    </row>
    <row r="1379" spans="1:6">
      <c r="A1379" s="3" t="s">
        <v>219</v>
      </c>
      <c r="B1379" s="8">
        <v>42489</v>
      </c>
      <c r="C1379" s="3" t="s">
        <v>203</v>
      </c>
      <c r="D1379" s="6" t="s">
        <v>44</v>
      </c>
      <c r="E1379" s="6">
        <v>0.60899999999999999</v>
      </c>
      <c r="F1379" s="5">
        <v>1.9339999999999999</v>
      </c>
    </row>
    <row r="1380" spans="1:6">
      <c r="A1380" s="3" t="s">
        <v>219</v>
      </c>
      <c r="B1380" s="8">
        <v>42489</v>
      </c>
      <c r="C1380" s="3" t="s">
        <v>203</v>
      </c>
      <c r="D1380" s="6" t="s">
        <v>70</v>
      </c>
      <c r="E1380" s="6">
        <v>0.59199999999999997</v>
      </c>
      <c r="F1380" s="5">
        <v>1.9339999999999999</v>
      </c>
    </row>
    <row r="1381" spans="1:6">
      <c r="A1381" s="3" t="s">
        <v>219</v>
      </c>
      <c r="B1381" s="8">
        <v>42489</v>
      </c>
      <c r="C1381" s="3" t="s">
        <v>203</v>
      </c>
      <c r="D1381" s="6" t="s">
        <v>95</v>
      </c>
      <c r="E1381" s="6">
        <v>0.64200000000000002</v>
      </c>
      <c r="F1381" s="5">
        <v>1.9339999999999999</v>
      </c>
    </row>
    <row r="1382" spans="1:6">
      <c r="A1382" s="3" t="s">
        <v>219</v>
      </c>
      <c r="B1382" s="8">
        <v>42489</v>
      </c>
      <c r="C1382" s="3" t="s">
        <v>203</v>
      </c>
      <c r="D1382" s="6" t="s">
        <v>119</v>
      </c>
      <c r="E1382" s="6">
        <v>0.63500000000000001</v>
      </c>
      <c r="F1382" s="5">
        <v>1.9339999999999999</v>
      </c>
    </row>
    <row r="1383" spans="1:6">
      <c r="A1383" s="3" t="s">
        <v>219</v>
      </c>
      <c r="B1383" s="8">
        <v>42489</v>
      </c>
      <c r="C1383" s="3" t="s">
        <v>203</v>
      </c>
      <c r="D1383" s="6" t="s">
        <v>144</v>
      </c>
      <c r="E1383" s="6">
        <v>0.68200000000000005</v>
      </c>
      <c r="F1383" s="5">
        <v>1.9339999999999999</v>
      </c>
    </row>
    <row r="1384" spans="1:6">
      <c r="A1384" s="3" t="s">
        <v>219</v>
      </c>
      <c r="B1384" s="8">
        <v>42489</v>
      </c>
      <c r="C1384" s="3" t="s">
        <v>203</v>
      </c>
      <c r="D1384" s="6" t="s">
        <v>168</v>
      </c>
      <c r="E1384" s="6">
        <v>0.59499999999999997</v>
      </c>
      <c r="F1384" s="5">
        <v>1.9339999999999999</v>
      </c>
    </row>
    <row r="1385" spans="1:6">
      <c r="A1385" s="3" t="s">
        <v>219</v>
      </c>
      <c r="B1385" s="8">
        <v>42489</v>
      </c>
      <c r="C1385" s="3" t="s">
        <v>203</v>
      </c>
      <c r="D1385" s="6" t="s">
        <v>192</v>
      </c>
      <c r="E1385" s="6">
        <v>0.21</v>
      </c>
      <c r="F1385" s="5">
        <v>1.9339999999999999</v>
      </c>
    </row>
    <row r="1386" spans="1:6">
      <c r="A1386" s="3" t="s">
        <v>219</v>
      </c>
      <c r="B1386" s="8">
        <v>42489</v>
      </c>
      <c r="C1386" s="3" t="s">
        <v>203</v>
      </c>
      <c r="D1386" s="6" t="s">
        <v>21</v>
      </c>
      <c r="E1386" s="6">
        <v>0.58799999999999997</v>
      </c>
      <c r="F1386" s="5">
        <v>1.9339999999999999</v>
      </c>
    </row>
    <row r="1387" spans="1:6">
      <c r="A1387" s="3" t="s">
        <v>219</v>
      </c>
      <c r="B1387" s="8">
        <v>42489</v>
      </c>
      <c r="C1387" s="3" t="s">
        <v>203</v>
      </c>
      <c r="D1387" s="6" t="s">
        <v>46</v>
      </c>
      <c r="E1387" s="6">
        <v>0.71399999999999997</v>
      </c>
      <c r="F1387" s="5">
        <v>1.9339999999999999</v>
      </c>
    </row>
    <row r="1388" spans="1:6">
      <c r="A1388" s="3" t="s">
        <v>219</v>
      </c>
      <c r="B1388" s="8">
        <v>42489</v>
      </c>
      <c r="C1388" s="3" t="s">
        <v>203</v>
      </c>
      <c r="D1388" s="6" t="s">
        <v>72</v>
      </c>
      <c r="E1388" s="6">
        <v>0.69799999999999995</v>
      </c>
      <c r="F1388" s="5">
        <v>1.9339999999999999</v>
      </c>
    </row>
    <row r="1389" spans="1:6">
      <c r="A1389" s="3" t="s">
        <v>219</v>
      </c>
      <c r="B1389" s="8">
        <v>42489</v>
      </c>
      <c r="C1389" s="3" t="s">
        <v>203</v>
      </c>
      <c r="D1389" s="6" t="s">
        <v>97</v>
      </c>
      <c r="E1389" s="6">
        <v>0.747</v>
      </c>
      <c r="F1389" s="5">
        <v>1.9339999999999999</v>
      </c>
    </row>
    <row r="1390" spans="1:6">
      <c r="A1390" s="3" t="s">
        <v>219</v>
      </c>
      <c r="B1390" s="8">
        <v>42489</v>
      </c>
      <c r="C1390" s="3" t="s">
        <v>203</v>
      </c>
      <c r="D1390" s="6" t="s">
        <v>121</v>
      </c>
      <c r="E1390" s="6">
        <v>0.60799999999999998</v>
      </c>
      <c r="F1390" s="5">
        <v>1.9339999999999999</v>
      </c>
    </row>
    <row r="1391" spans="1:6">
      <c r="A1391" s="3" t="s">
        <v>219</v>
      </c>
      <c r="B1391" s="8">
        <v>42489</v>
      </c>
      <c r="C1391" s="3" t="s">
        <v>203</v>
      </c>
      <c r="D1391" s="6" t="s">
        <v>146</v>
      </c>
      <c r="E1391" s="6">
        <v>0.60899999999999999</v>
      </c>
      <c r="F1391" s="5">
        <v>1.9339999999999999</v>
      </c>
    </row>
    <row r="1392" spans="1:6">
      <c r="A1392" s="3" t="s">
        <v>219</v>
      </c>
      <c r="B1392" s="8">
        <v>42489</v>
      </c>
      <c r="C1392" s="3" t="s">
        <v>203</v>
      </c>
      <c r="D1392" s="6" t="s">
        <v>170</v>
      </c>
      <c r="E1392" s="6">
        <v>0.70499999999999996</v>
      </c>
      <c r="F1392" s="5">
        <v>1.9339999999999999</v>
      </c>
    </row>
    <row r="1393" spans="1:6">
      <c r="A1393" s="3" t="s">
        <v>219</v>
      </c>
      <c r="B1393" s="8">
        <v>42489</v>
      </c>
      <c r="C1393" s="3" t="s">
        <v>203</v>
      </c>
      <c r="D1393" s="6" t="s">
        <v>194</v>
      </c>
      <c r="E1393" s="6">
        <v>0.33500000000000002</v>
      </c>
      <c r="F1393" s="5">
        <v>1.9339999999999999</v>
      </c>
    </row>
    <row r="1394" spans="1:6">
      <c r="A1394" s="3" t="s">
        <v>219</v>
      </c>
      <c r="B1394" s="8">
        <v>42489</v>
      </c>
      <c r="C1394" s="3" t="s">
        <v>203</v>
      </c>
      <c r="D1394" s="6" t="s">
        <v>23</v>
      </c>
      <c r="E1394" s="6">
        <v>1.1499999999999999</v>
      </c>
      <c r="F1394" s="5">
        <v>1.9339999999999999</v>
      </c>
    </row>
    <row r="1395" spans="1:6">
      <c r="A1395" s="3" t="s">
        <v>219</v>
      </c>
      <c r="B1395" s="8">
        <v>42489</v>
      </c>
      <c r="C1395" s="3" t="s">
        <v>203</v>
      </c>
      <c r="D1395" s="6" t="s">
        <v>48</v>
      </c>
      <c r="E1395" s="6">
        <v>0.72</v>
      </c>
      <c r="F1395" s="5">
        <v>1.9339999999999999</v>
      </c>
    </row>
    <row r="1396" spans="1:6">
      <c r="A1396" s="3" t="s">
        <v>219</v>
      </c>
      <c r="B1396" s="8">
        <v>42489</v>
      </c>
      <c r="C1396" s="3" t="s">
        <v>203</v>
      </c>
      <c r="D1396" s="6" t="s">
        <v>74</v>
      </c>
      <c r="E1396" s="6">
        <v>0.59699999999999998</v>
      </c>
      <c r="F1396" s="5">
        <v>1.9339999999999999</v>
      </c>
    </row>
    <row r="1397" spans="1:6">
      <c r="A1397" s="3" t="s">
        <v>219</v>
      </c>
      <c r="B1397" s="8">
        <v>42489</v>
      </c>
      <c r="C1397" s="3" t="s">
        <v>203</v>
      </c>
      <c r="D1397" s="6" t="s">
        <v>100</v>
      </c>
      <c r="E1397" s="6">
        <v>0.64800000000000002</v>
      </c>
      <c r="F1397" s="5">
        <v>1.9339999999999999</v>
      </c>
    </row>
    <row r="1398" spans="1:6">
      <c r="A1398" s="3" t="s">
        <v>219</v>
      </c>
      <c r="B1398" s="8">
        <v>42489</v>
      </c>
      <c r="C1398" s="3" t="s">
        <v>203</v>
      </c>
      <c r="D1398" s="6" t="s">
        <v>123</v>
      </c>
      <c r="E1398" s="6">
        <v>0.61199999999999999</v>
      </c>
      <c r="F1398" s="5">
        <v>1.9339999999999999</v>
      </c>
    </row>
    <row r="1399" spans="1:6">
      <c r="A1399" s="3" t="s">
        <v>219</v>
      </c>
      <c r="B1399" s="8">
        <v>42489</v>
      </c>
      <c r="C1399" s="3" t="s">
        <v>203</v>
      </c>
      <c r="D1399" s="6" t="s">
        <v>148</v>
      </c>
      <c r="E1399" s="6">
        <v>0.54300000000000004</v>
      </c>
      <c r="F1399" s="5">
        <v>1.9339999999999999</v>
      </c>
    </row>
    <row r="1400" spans="1:6">
      <c r="A1400" s="3" t="s">
        <v>219</v>
      </c>
      <c r="B1400" s="8">
        <v>42489</v>
      </c>
      <c r="C1400" s="3" t="s">
        <v>203</v>
      </c>
      <c r="D1400" s="6" t="s">
        <v>172</v>
      </c>
      <c r="E1400" s="6">
        <v>0.63400000000000001</v>
      </c>
      <c r="F1400" s="5">
        <v>1.9339999999999999</v>
      </c>
    </row>
    <row r="1401" spans="1:6">
      <c r="A1401" s="3" t="s">
        <v>219</v>
      </c>
      <c r="B1401" s="8">
        <v>42489</v>
      </c>
      <c r="C1401" s="3" t="s">
        <v>203</v>
      </c>
      <c r="D1401" s="6" t="s">
        <v>196</v>
      </c>
      <c r="E1401" s="6">
        <v>0.42799999999999999</v>
      </c>
      <c r="F1401" s="5">
        <v>1.9339999999999999</v>
      </c>
    </row>
    <row r="1402" spans="1:6">
      <c r="A1402" s="3" t="s">
        <v>219</v>
      </c>
      <c r="B1402" s="8">
        <v>42489</v>
      </c>
      <c r="C1402" s="3" t="s">
        <v>203</v>
      </c>
      <c r="D1402" s="6" t="s">
        <v>25</v>
      </c>
      <c r="E1402" s="6">
        <v>0.59799999999999998</v>
      </c>
      <c r="F1402" s="5">
        <v>1.9339999999999999</v>
      </c>
    </row>
    <row r="1403" spans="1:6">
      <c r="A1403" s="3" t="s">
        <v>219</v>
      </c>
      <c r="B1403" s="8">
        <v>42489</v>
      </c>
      <c r="C1403" s="3" t="s">
        <v>203</v>
      </c>
      <c r="D1403" s="6" t="s">
        <v>50</v>
      </c>
      <c r="E1403" s="6">
        <v>0.51800000000000002</v>
      </c>
      <c r="F1403" s="5">
        <v>1.9339999999999999</v>
      </c>
    </row>
    <row r="1404" spans="1:6">
      <c r="A1404" s="3" t="s">
        <v>219</v>
      </c>
      <c r="B1404" s="8">
        <v>42489</v>
      </c>
      <c r="C1404" s="3" t="s">
        <v>203</v>
      </c>
      <c r="D1404" s="6" t="s">
        <v>76</v>
      </c>
      <c r="E1404" s="6">
        <v>0.57099999999999995</v>
      </c>
      <c r="F1404" s="5">
        <v>1.9339999999999999</v>
      </c>
    </row>
    <row r="1405" spans="1:6">
      <c r="A1405" s="3" t="s">
        <v>219</v>
      </c>
      <c r="B1405" s="8">
        <v>42489</v>
      </c>
      <c r="C1405" s="3" t="s">
        <v>203</v>
      </c>
      <c r="D1405" s="6" t="s">
        <v>102</v>
      </c>
      <c r="E1405" s="6">
        <v>0.625</v>
      </c>
      <c r="F1405" s="5">
        <v>1.9339999999999999</v>
      </c>
    </row>
    <row r="1406" spans="1:6">
      <c r="A1406" s="3" t="s">
        <v>219</v>
      </c>
      <c r="B1406" s="8">
        <v>42489</v>
      </c>
      <c r="C1406" s="3" t="s">
        <v>203</v>
      </c>
      <c r="D1406" s="6" t="s">
        <v>125</v>
      </c>
      <c r="E1406" s="6">
        <v>0.58899999999999997</v>
      </c>
      <c r="F1406" s="5">
        <v>1.9339999999999999</v>
      </c>
    </row>
    <row r="1407" spans="1:6">
      <c r="A1407" s="3" t="s">
        <v>219</v>
      </c>
      <c r="B1407" s="8">
        <v>42489</v>
      </c>
      <c r="C1407" s="3" t="s">
        <v>203</v>
      </c>
      <c r="D1407" s="6" t="s">
        <v>150</v>
      </c>
      <c r="E1407" s="6">
        <v>0.629</v>
      </c>
      <c r="F1407" s="5">
        <v>1.9339999999999999</v>
      </c>
    </row>
    <row r="1408" spans="1:6">
      <c r="A1408" s="3" t="s">
        <v>219</v>
      </c>
      <c r="B1408" s="8">
        <v>42489</v>
      </c>
      <c r="C1408" s="3" t="s">
        <v>203</v>
      </c>
      <c r="D1408" s="6" t="s">
        <v>174</v>
      </c>
      <c r="E1408" s="6">
        <v>0.91100000000000003</v>
      </c>
      <c r="F1408" s="5">
        <v>1.9339999999999999</v>
      </c>
    </row>
    <row r="1409" spans="1:6">
      <c r="A1409" s="3" t="s">
        <v>219</v>
      </c>
      <c r="B1409" s="8">
        <v>42489</v>
      </c>
      <c r="C1409" s="3" t="s">
        <v>203</v>
      </c>
      <c r="D1409" s="6" t="s">
        <v>198</v>
      </c>
      <c r="E1409" s="6">
        <v>0.57599999999999996</v>
      </c>
      <c r="F1409" s="5">
        <v>1.9339999999999999</v>
      </c>
    </row>
    <row r="1410" spans="1:6">
      <c r="A1410" s="3" t="s">
        <v>219</v>
      </c>
      <c r="B1410" s="8">
        <v>42489</v>
      </c>
      <c r="C1410" s="3" t="s">
        <v>203</v>
      </c>
      <c r="D1410" s="6" t="s">
        <v>27</v>
      </c>
      <c r="E1410" s="6">
        <v>0.84799999999999998</v>
      </c>
      <c r="F1410" s="5">
        <v>1.9339999999999999</v>
      </c>
    </row>
    <row r="1411" spans="1:6">
      <c r="A1411" s="3" t="s">
        <v>219</v>
      </c>
      <c r="B1411" s="8">
        <v>42489</v>
      </c>
      <c r="C1411" s="3" t="s">
        <v>203</v>
      </c>
      <c r="D1411" s="6" t="s">
        <v>52</v>
      </c>
      <c r="E1411" s="6">
        <v>0.54500000000000004</v>
      </c>
      <c r="F1411" s="5">
        <v>1.9339999999999999</v>
      </c>
    </row>
    <row r="1412" spans="1:6">
      <c r="A1412" s="3" t="s">
        <v>219</v>
      </c>
      <c r="B1412" s="8">
        <v>42489</v>
      </c>
      <c r="C1412" s="3" t="s">
        <v>203</v>
      </c>
      <c r="D1412" s="6" t="s">
        <v>78</v>
      </c>
      <c r="E1412" s="6">
        <v>0.503</v>
      </c>
      <c r="F1412" s="5">
        <v>1.9339999999999999</v>
      </c>
    </row>
    <row r="1413" spans="1:6">
      <c r="A1413" s="3" t="s">
        <v>219</v>
      </c>
      <c r="B1413" s="8">
        <v>42489</v>
      </c>
      <c r="C1413" s="3" t="s">
        <v>203</v>
      </c>
      <c r="D1413" s="6" t="s">
        <v>104</v>
      </c>
      <c r="E1413" s="6">
        <v>0.47499999999999998</v>
      </c>
      <c r="F1413" s="5">
        <v>1.9339999999999999</v>
      </c>
    </row>
    <row r="1414" spans="1:6">
      <c r="A1414" s="3" t="s">
        <v>219</v>
      </c>
      <c r="B1414" s="8">
        <v>42489</v>
      </c>
      <c r="C1414" s="3" t="s">
        <v>203</v>
      </c>
      <c r="D1414" s="6" t="s">
        <v>127</v>
      </c>
      <c r="E1414" s="6">
        <v>0.53900000000000003</v>
      </c>
      <c r="F1414" s="5">
        <v>1.9339999999999999</v>
      </c>
    </row>
    <row r="1415" spans="1:6">
      <c r="A1415" s="3" t="s">
        <v>219</v>
      </c>
      <c r="B1415" s="8">
        <v>42489</v>
      </c>
      <c r="C1415" s="3" t="s">
        <v>203</v>
      </c>
      <c r="D1415" s="6" t="s">
        <v>152</v>
      </c>
      <c r="E1415" s="6">
        <v>0.89900000000000002</v>
      </c>
      <c r="F1415" s="5">
        <v>1.9339999999999999</v>
      </c>
    </row>
    <row r="1416" spans="1:6">
      <c r="A1416" s="3" t="s">
        <v>219</v>
      </c>
      <c r="B1416" s="8">
        <v>42489</v>
      </c>
      <c r="C1416" s="3" t="s">
        <v>203</v>
      </c>
      <c r="D1416" s="6" t="s">
        <v>176</v>
      </c>
      <c r="E1416" s="6">
        <v>0.69799999999999995</v>
      </c>
      <c r="F1416" s="5">
        <v>1.9339999999999999</v>
      </c>
    </row>
    <row r="1417" spans="1:6">
      <c r="A1417" s="3" t="s">
        <v>219</v>
      </c>
      <c r="B1417" s="8">
        <v>42489</v>
      </c>
      <c r="C1417" s="3" t="s">
        <v>203</v>
      </c>
      <c r="D1417" s="6" t="s">
        <v>200</v>
      </c>
      <c r="E1417" s="6">
        <v>0.52700000000000002</v>
      </c>
      <c r="F1417" s="5">
        <v>1.9339999999999999</v>
      </c>
    </row>
    <row r="1418" spans="1:6">
      <c r="A1418" s="3" t="s">
        <v>219</v>
      </c>
      <c r="B1418" s="8">
        <v>42489</v>
      </c>
      <c r="C1418" s="3" t="s">
        <v>203</v>
      </c>
      <c r="D1418" s="6" t="s">
        <v>5</v>
      </c>
      <c r="E1418" s="6">
        <v>1.0169999999999999</v>
      </c>
      <c r="F1418" s="5">
        <v>1.9339999999999999</v>
      </c>
    </row>
    <row r="1419" spans="1:6">
      <c r="A1419" s="3" t="s">
        <v>219</v>
      </c>
      <c r="B1419" s="8">
        <v>42489</v>
      </c>
      <c r="C1419" s="3" t="s">
        <v>203</v>
      </c>
      <c r="D1419" s="6" t="s">
        <v>31</v>
      </c>
      <c r="E1419" s="6">
        <v>0.98699999999999999</v>
      </c>
      <c r="F1419" s="5">
        <v>1.9339999999999999</v>
      </c>
    </row>
    <row r="1420" spans="1:6">
      <c r="A1420" s="3" t="s">
        <v>219</v>
      </c>
      <c r="B1420" s="8">
        <v>42489</v>
      </c>
      <c r="C1420" s="3" t="s">
        <v>203</v>
      </c>
      <c r="D1420" s="6" t="s">
        <v>56</v>
      </c>
      <c r="E1420" s="6">
        <v>0.81100000000000005</v>
      </c>
      <c r="F1420" s="5">
        <v>1.9339999999999999</v>
      </c>
    </row>
    <row r="1421" spans="1:6">
      <c r="A1421" s="3" t="s">
        <v>219</v>
      </c>
      <c r="B1421" s="8">
        <v>42489</v>
      </c>
      <c r="C1421" s="3" t="s">
        <v>203</v>
      </c>
      <c r="D1421" s="6" t="s">
        <v>82</v>
      </c>
      <c r="E1421" s="6">
        <v>0.79200000000000004</v>
      </c>
      <c r="F1421" s="5">
        <v>1.9339999999999999</v>
      </c>
    </row>
    <row r="1422" spans="1:6">
      <c r="A1422" s="3" t="s">
        <v>219</v>
      </c>
      <c r="B1422" s="8">
        <v>42489</v>
      </c>
      <c r="C1422" s="3" t="s">
        <v>203</v>
      </c>
      <c r="D1422" s="6" t="s">
        <v>107</v>
      </c>
      <c r="E1422" s="6">
        <v>0.68</v>
      </c>
      <c r="F1422" s="5">
        <v>1.9339999999999999</v>
      </c>
    </row>
    <row r="1423" spans="1:6">
      <c r="A1423" s="3" t="s">
        <v>219</v>
      </c>
      <c r="B1423" s="8">
        <v>42489</v>
      </c>
      <c r="C1423" s="3" t="s">
        <v>203</v>
      </c>
      <c r="D1423" s="6" t="s">
        <v>132</v>
      </c>
      <c r="E1423" s="6">
        <v>0.78400000000000003</v>
      </c>
      <c r="F1423" s="5">
        <v>1.9339999999999999</v>
      </c>
    </row>
    <row r="1424" spans="1:6">
      <c r="A1424" s="3" t="s">
        <v>219</v>
      </c>
      <c r="B1424" s="8">
        <v>42489</v>
      </c>
      <c r="C1424" s="3" t="s">
        <v>203</v>
      </c>
      <c r="D1424" s="6" t="s">
        <v>156</v>
      </c>
      <c r="E1424" s="6">
        <v>1.0129999999999999</v>
      </c>
      <c r="F1424" s="5">
        <v>1.9339999999999999</v>
      </c>
    </row>
    <row r="1425" spans="1:6">
      <c r="A1425" s="3" t="s">
        <v>219</v>
      </c>
      <c r="B1425" s="8">
        <v>42489</v>
      </c>
      <c r="C1425" s="3" t="s">
        <v>203</v>
      </c>
      <c r="D1425" s="6" t="s">
        <v>180</v>
      </c>
      <c r="E1425" s="6">
        <v>0.79400000000000004</v>
      </c>
      <c r="F1425" s="5">
        <v>1.9339999999999999</v>
      </c>
    </row>
    <row r="1426" spans="1:6">
      <c r="A1426" s="3" t="s">
        <v>219</v>
      </c>
      <c r="B1426" s="8">
        <v>42489</v>
      </c>
      <c r="C1426" s="3" t="s">
        <v>203</v>
      </c>
      <c r="D1426" s="6" t="s">
        <v>7</v>
      </c>
      <c r="E1426" s="6">
        <v>0.94699999999999995</v>
      </c>
      <c r="F1426" s="5">
        <v>1.9339999999999999</v>
      </c>
    </row>
    <row r="1427" spans="1:6">
      <c r="A1427" s="3" t="s">
        <v>219</v>
      </c>
      <c r="B1427" s="8">
        <v>42489</v>
      </c>
      <c r="C1427" s="3" t="s">
        <v>203</v>
      </c>
      <c r="D1427" s="6" t="s">
        <v>34</v>
      </c>
      <c r="E1427" s="6">
        <v>0.69199999999999995</v>
      </c>
      <c r="F1427" s="5">
        <v>1.9339999999999999</v>
      </c>
    </row>
    <row r="1428" spans="1:6">
      <c r="A1428" s="3" t="s">
        <v>219</v>
      </c>
      <c r="B1428" s="8">
        <v>42489</v>
      </c>
      <c r="C1428" s="3" t="s">
        <v>203</v>
      </c>
      <c r="D1428" s="6" t="s">
        <v>58</v>
      </c>
      <c r="E1428" s="6">
        <v>0.378</v>
      </c>
      <c r="F1428" s="5">
        <v>1.9339999999999999</v>
      </c>
    </row>
    <row r="1429" spans="1:6">
      <c r="A1429" s="3" t="s">
        <v>219</v>
      </c>
      <c r="B1429" s="8">
        <v>42489</v>
      </c>
      <c r="C1429" s="3" t="s">
        <v>203</v>
      </c>
      <c r="D1429" s="6" t="s">
        <v>85</v>
      </c>
      <c r="E1429" s="6">
        <v>0.51200000000000001</v>
      </c>
      <c r="F1429" s="5">
        <v>1.9339999999999999</v>
      </c>
    </row>
    <row r="1430" spans="1:6">
      <c r="A1430" s="3" t="s">
        <v>219</v>
      </c>
      <c r="B1430" s="8">
        <v>42489</v>
      </c>
      <c r="C1430" s="3" t="s">
        <v>203</v>
      </c>
      <c r="D1430" s="6" t="s">
        <v>109</v>
      </c>
      <c r="E1430" s="6">
        <v>0.26600000000000001</v>
      </c>
      <c r="F1430" s="5">
        <v>1.9339999999999999</v>
      </c>
    </row>
    <row r="1431" spans="1:6">
      <c r="A1431" s="3" t="s">
        <v>219</v>
      </c>
      <c r="B1431" s="8">
        <v>42489</v>
      </c>
      <c r="C1431" s="3" t="s">
        <v>203</v>
      </c>
      <c r="D1431" s="6" t="s">
        <v>134</v>
      </c>
      <c r="E1431" s="6">
        <v>0.90700000000000003</v>
      </c>
      <c r="F1431" s="5">
        <v>1.9339999999999999</v>
      </c>
    </row>
    <row r="1432" spans="1:6">
      <c r="A1432" s="3" t="s">
        <v>219</v>
      </c>
      <c r="B1432" s="8">
        <v>42489</v>
      </c>
      <c r="C1432" s="3" t="s">
        <v>203</v>
      </c>
      <c r="D1432" s="6" t="s">
        <v>158</v>
      </c>
      <c r="E1432" s="6">
        <v>0.44900000000000001</v>
      </c>
      <c r="F1432" s="5">
        <v>1.9339999999999999</v>
      </c>
    </row>
    <row r="1433" spans="1:6">
      <c r="A1433" s="3" t="s">
        <v>219</v>
      </c>
      <c r="B1433" s="8">
        <v>42489</v>
      </c>
      <c r="C1433" s="3" t="s">
        <v>203</v>
      </c>
      <c r="D1433" s="6" t="s">
        <v>182</v>
      </c>
      <c r="E1433" s="6">
        <v>0.73</v>
      </c>
      <c r="F1433" s="5">
        <v>1.9339999999999999</v>
      </c>
    </row>
    <row r="1434" spans="1:6">
      <c r="A1434" s="3" t="s">
        <v>219</v>
      </c>
      <c r="B1434" s="8">
        <v>42489</v>
      </c>
      <c r="C1434" s="3" t="s">
        <v>203</v>
      </c>
      <c r="D1434" s="6" t="s">
        <v>10</v>
      </c>
      <c r="E1434" s="6">
        <v>0.36399999999999999</v>
      </c>
      <c r="F1434" s="5">
        <v>1.9339999999999999</v>
      </c>
    </row>
    <row r="1435" spans="1:6">
      <c r="A1435" s="3" t="s">
        <v>219</v>
      </c>
      <c r="B1435" s="8">
        <v>42489</v>
      </c>
      <c r="C1435" s="3" t="s">
        <v>203</v>
      </c>
      <c r="D1435" s="6" t="s">
        <v>36</v>
      </c>
      <c r="E1435" s="6">
        <v>0.67400000000000004</v>
      </c>
      <c r="F1435" s="5">
        <v>1.9339999999999999</v>
      </c>
    </row>
    <row r="1436" spans="1:6">
      <c r="A1436" s="3" t="s">
        <v>219</v>
      </c>
      <c r="B1436" s="8">
        <v>42489</v>
      </c>
      <c r="C1436" s="3" t="s">
        <v>203</v>
      </c>
      <c r="D1436" s="6" t="s">
        <v>61</v>
      </c>
      <c r="E1436" s="6">
        <v>0.19</v>
      </c>
      <c r="F1436" s="5">
        <v>1.9339999999999999</v>
      </c>
    </row>
    <row r="1437" spans="1:6">
      <c r="A1437" s="3" t="s">
        <v>219</v>
      </c>
      <c r="B1437" s="8">
        <v>42489</v>
      </c>
      <c r="C1437" s="3" t="s">
        <v>203</v>
      </c>
      <c r="D1437" s="6" t="s">
        <v>87</v>
      </c>
      <c r="E1437" s="6">
        <v>0.67500000000000004</v>
      </c>
      <c r="F1437" s="5">
        <v>1.9339999999999999</v>
      </c>
    </row>
    <row r="1438" spans="1:6">
      <c r="A1438" s="3" t="s">
        <v>219</v>
      </c>
      <c r="B1438" s="8">
        <v>42489</v>
      </c>
      <c r="C1438" s="3" t="s">
        <v>203</v>
      </c>
      <c r="D1438" s="6" t="s">
        <v>111</v>
      </c>
      <c r="E1438" s="6">
        <v>0.48799999999999999</v>
      </c>
      <c r="F1438" s="5">
        <v>1.9339999999999999</v>
      </c>
    </row>
    <row r="1439" spans="1:6">
      <c r="A1439" s="3" t="s">
        <v>219</v>
      </c>
      <c r="B1439" s="8">
        <v>42489</v>
      </c>
      <c r="C1439" s="3" t="s">
        <v>203</v>
      </c>
      <c r="D1439" s="6" t="s">
        <v>136</v>
      </c>
      <c r="E1439" s="6">
        <v>1.254</v>
      </c>
      <c r="F1439" s="5">
        <v>1.9339999999999999</v>
      </c>
    </row>
    <row r="1440" spans="1:6">
      <c r="A1440" s="3" t="s">
        <v>219</v>
      </c>
      <c r="B1440" s="8">
        <v>42489</v>
      </c>
      <c r="C1440" s="3" t="s">
        <v>203</v>
      </c>
      <c r="D1440" s="6" t="s">
        <v>160</v>
      </c>
      <c r="E1440" s="6">
        <v>0.98699999999999999</v>
      </c>
      <c r="F1440" s="5">
        <v>1.9339999999999999</v>
      </c>
    </row>
    <row r="1441" spans="1:6">
      <c r="A1441" s="3" t="s">
        <v>219</v>
      </c>
      <c r="B1441" s="8">
        <v>42489</v>
      </c>
      <c r="C1441" s="3" t="s">
        <v>203</v>
      </c>
      <c r="D1441" s="6" t="s">
        <v>184</v>
      </c>
      <c r="E1441" s="6">
        <v>0.52300000000000002</v>
      </c>
      <c r="F1441" s="5">
        <v>1.9339999999999999</v>
      </c>
    </row>
    <row r="1442" spans="1:6">
      <c r="A1442" s="3" t="s">
        <v>220</v>
      </c>
      <c r="B1442" s="8">
        <v>42538</v>
      </c>
      <c r="C1442" s="3" t="s">
        <v>203</v>
      </c>
      <c r="D1442" s="6" t="s">
        <v>2</v>
      </c>
      <c r="E1442" s="5">
        <v>0.96499999999999997</v>
      </c>
      <c r="F1442" s="5">
        <v>2.734</v>
      </c>
    </row>
    <row r="1443" spans="1:6">
      <c r="A1443" s="3" t="s">
        <v>220</v>
      </c>
      <c r="B1443" s="8">
        <v>42538</v>
      </c>
      <c r="C1443" s="3" t="s">
        <v>203</v>
      </c>
      <c r="D1443" s="6" t="s">
        <v>29</v>
      </c>
      <c r="E1443" s="6">
        <v>0.92400000000000004</v>
      </c>
      <c r="F1443" s="5">
        <v>2.734</v>
      </c>
    </row>
    <row r="1444" spans="1:6">
      <c r="A1444" s="3" t="s">
        <v>220</v>
      </c>
      <c r="B1444" s="8">
        <v>42538</v>
      </c>
      <c r="C1444" s="3" t="s">
        <v>203</v>
      </c>
      <c r="D1444" s="6" t="s">
        <v>54</v>
      </c>
      <c r="E1444" s="6">
        <v>1.1379999999999999</v>
      </c>
      <c r="F1444" s="5">
        <v>2.734</v>
      </c>
    </row>
    <row r="1445" spans="1:6">
      <c r="A1445" s="3" t="s">
        <v>220</v>
      </c>
      <c r="B1445" s="8">
        <v>42538</v>
      </c>
      <c r="C1445" s="3" t="s">
        <v>203</v>
      </c>
      <c r="D1445" s="6" t="s">
        <v>80</v>
      </c>
      <c r="E1445" s="6">
        <v>0.89</v>
      </c>
      <c r="F1445" s="5">
        <v>2.734</v>
      </c>
    </row>
    <row r="1446" spans="1:6">
      <c r="A1446" s="3" t="s">
        <v>220</v>
      </c>
      <c r="B1446" s="8">
        <v>42538</v>
      </c>
      <c r="C1446" s="3" t="s">
        <v>203</v>
      </c>
      <c r="D1446" s="6" t="s">
        <v>105</v>
      </c>
      <c r="E1446" s="6">
        <v>0.77100000000000002</v>
      </c>
      <c r="F1446" s="5">
        <v>2.734</v>
      </c>
    </row>
    <row r="1447" spans="1:6">
      <c r="A1447" s="3" t="s">
        <v>220</v>
      </c>
      <c r="B1447" s="8">
        <v>42538</v>
      </c>
      <c r="C1447" s="3" t="s">
        <v>203</v>
      </c>
      <c r="D1447" s="6" t="s">
        <v>129</v>
      </c>
      <c r="E1447" s="6">
        <v>0.86499999999999999</v>
      </c>
      <c r="F1447" s="5">
        <v>2.734</v>
      </c>
    </row>
    <row r="1448" spans="1:6">
      <c r="A1448" s="3" t="s">
        <v>220</v>
      </c>
      <c r="B1448" s="8">
        <v>42538</v>
      </c>
      <c r="C1448" s="3" t="s">
        <v>203</v>
      </c>
      <c r="D1448" s="6" t="s">
        <v>154</v>
      </c>
      <c r="E1448" s="6">
        <v>0.7</v>
      </c>
      <c r="F1448" s="5">
        <v>2.734</v>
      </c>
    </row>
    <row r="1449" spans="1:6">
      <c r="A1449" s="3" t="s">
        <v>220</v>
      </c>
      <c r="B1449" s="8">
        <v>42538</v>
      </c>
      <c r="C1449" s="3" t="s">
        <v>203</v>
      </c>
      <c r="D1449" s="6" t="s">
        <v>178</v>
      </c>
      <c r="E1449" s="6">
        <v>0.72799999999999998</v>
      </c>
      <c r="F1449" s="5">
        <v>2.734</v>
      </c>
    </row>
    <row r="1450" spans="1:6">
      <c r="A1450" s="3" t="s">
        <v>220</v>
      </c>
      <c r="B1450" s="8">
        <v>42538</v>
      </c>
      <c r="C1450" s="3" t="s">
        <v>203</v>
      </c>
      <c r="D1450" s="6" t="s">
        <v>12</v>
      </c>
      <c r="E1450" s="6">
        <v>2.5369999999999999</v>
      </c>
      <c r="F1450" s="5">
        <v>2.734</v>
      </c>
    </row>
    <row r="1451" spans="1:6">
      <c r="A1451" s="3" t="s">
        <v>220</v>
      </c>
      <c r="B1451" s="8">
        <v>42538</v>
      </c>
      <c r="C1451" s="3" t="s">
        <v>203</v>
      </c>
      <c r="D1451" s="6" t="s">
        <v>38</v>
      </c>
      <c r="E1451" s="6">
        <v>1.4670000000000001</v>
      </c>
      <c r="F1451" s="5">
        <v>2.734</v>
      </c>
    </row>
    <row r="1452" spans="1:6">
      <c r="A1452" s="3" t="s">
        <v>220</v>
      </c>
      <c r="B1452" s="8">
        <v>42538</v>
      </c>
      <c r="C1452" s="3" t="s">
        <v>203</v>
      </c>
      <c r="D1452" s="6" t="s">
        <v>64</v>
      </c>
      <c r="E1452" s="6">
        <v>0.90800000000000003</v>
      </c>
      <c r="F1452" s="5">
        <v>2.734</v>
      </c>
    </row>
    <row r="1453" spans="1:6">
      <c r="A1453" s="3" t="s">
        <v>220</v>
      </c>
      <c r="B1453" s="8">
        <v>42538</v>
      </c>
      <c r="C1453" s="3" t="s">
        <v>203</v>
      </c>
      <c r="D1453" s="6" t="s">
        <v>89</v>
      </c>
      <c r="E1453" s="6">
        <v>0.95599999999999996</v>
      </c>
      <c r="F1453" s="5">
        <v>2.734</v>
      </c>
    </row>
    <row r="1454" spans="1:6">
      <c r="A1454" s="3" t="s">
        <v>220</v>
      </c>
      <c r="B1454" s="8">
        <v>42538</v>
      </c>
      <c r="C1454" s="3" t="s">
        <v>203</v>
      </c>
      <c r="D1454" s="6" t="s">
        <v>113</v>
      </c>
      <c r="E1454" s="6">
        <v>0.623</v>
      </c>
      <c r="F1454" s="5">
        <v>2.734</v>
      </c>
    </row>
    <row r="1455" spans="1:6">
      <c r="A1455" s="3" t="s">
        <v>220</v>
      </c>
      <c r="B1455" s="8">
        <v>42538</v>
      </c>
      <c r="C1455" s="3" t="s">
        <v>203</v>
      </c>
      <c r="D1455" s="6" t="s">
        <v>138</v>
      </c>
      <c r="E1455" s="6">
        <v>0.69499999999999995</v>
      </c>
      <c r="F1455" s="5">
        <v>2.734</v>
      </c>
    </row>
    <row r="1456" spans="1:6">
      <c r="A1456" s="3" t="s">
        <v>220</v>
      </c>
      <c r="B1456" s="8">
        <v>42538</v>
      </c>
      <c r="C1456" s="3" t="s">
        <v>203</v>
      </c>
      <c r="D1456" s="6" t="s">
        <v>162</v>
      </c>
      <c r="E1456" s="6">
        <v>0.81599999999999995</v>
      </c>
      <c r="F1456" s="5">
        <v>2.734</v>
      </c>
    </row>
    <row r="1457" spans="1:6">
      <c r="A1457" s="3" t="s">
        <v>220</v>
      </c>
      <c r="B1457" s="8">
        <v>42538</v>
      </c>
      <c r="C1457" s="3" t="s">
        <v>203</v>
      </c>
      <c r="D1457" s="6" t="s">
        <v>186</v>
      </c>
      <c r="E1457" s="6">
        <v>0.74099999999999999</v>
      </c>
      <c r="F1457" s="5">
        <v>2.734</v>
      </c>
    </row>
    <row r="1458" spans="1:6">
      <c r="A1458" s="3" t="s">
        <v>220</v>
      </c>
      <c r="B1458" s="8">
        <v>42538</v>
      </c>
      <c r="C1458" s="3" t="s">
        <v>203</v>
      </c>
      <c r="D1458" s="6" t="s">
        <v>15</v>
      </c>
      <c r="E1458" s="6">
        <v>1.3440000000000001</v>
      </c>
      <c r="F1458" s="5">
        <v>2.734</v>
      </c>
    </row>
    <row r="1459" spans="1:6">
      <c r="A1459" s="3" t="s">
        <v>220</v>
      </c>
      <c r="B1459" s="8">
        <v>42538</v>
      </c>
      <c r="C1459" s="3" t="s">
        <v>203</v>
      </c>
      <c r="D1459" s="6" t="s">
        <v>40</v>
      </c>
      <c r="E1459" s="6">
        <v>0.57599999999999996</v>
      </c>
      <c r="F1459" s="5">
        <v>2.734</v>
      </c>
    </row>
    <row r="1460" spans="1:6">
      <c r="A1460" s="3" t="s">
        <v>220</v>
      </c>
      <c r="B1460" s="8">
        <v>42538</v>
      </c>
      <c r="C1460" s="3" t="s">
        <v>203</v>
      </c>
      <c r="D1460" s="6" t="s">
        <v>66</v>
      </c>
      <c r="E1460" s="6">
        <v>0.93500000000000005</v>
      </c>
      <c r="F1460" s="5">
        <v>2.734</v>
      </c>
    </row>
    <row r="1461" spans="1:6">
      <c r="A1461" s="3" t="s">
        <v>220</v>
      </c>
      <c r="B1461" s="8">
        <v>42538</v>
      </c>
      <c r="C1461" s="3" t="s">
        <v>203</v>
      </c>
      <c r="D1461" s="6" t="s">
        <v>91</v>
      </c>
      <c r="E1461" s="6">
        <v>0.72599999999999998</v>
      </c>
      <c r="F1461" s="5">
        <v>2.734</v>
      </c>
    </row>
    <row r="1462" spans="1:6">
      <c r="A1462" s="3" t="s">
        <v>220</v>
      </c>
      <c r="B1462" s="8">
        <v>42538</v>
      </c>
      <c r="C1462" s="3" t="s">
        <v>203</v>
      </c>
      <c r="D1462" s="6" t="s">
        <v>115</v>
      </c>
      <c r="E1462" s="6">
        <v>0.63900000000000001</v>
      </c>
      <c r="F1462" s="5">
        <v>2.734</v>
      </c>
    </row>
    <row r="1463" spans="1:6">
      <c r="A1463" s="3" t="s">
        <v>220</v>
      </c>
      <c r="B1463" s="8">
        <v>42538</v>
      </c>
      <c r="C1463" s="3" t="s">
        <v>203</v>
      </c>
      <c r="D1463" s="6" t="s">
        <v>140</v>
      </c>
      <c r="E1463" s="6">
        <v>0.64900000000000002</v>
      </c>
      <c r="F1463" s="5">
        <v>2.734</v>
      </c>
    </row>
    <row r="1464" spans="1:6">
      <c r="A1464" s="3" t="s">
        <v>220</v>
      </c>
      <c r="B1464" s="8">
        <v>42538</v>
      </c>
      <c r="C1464" s="3" t="s">
        <v>203</v>
      </c>
      <c r="D1464" s="6" t="s">
        <v>164</v>
      </c>
      <c r="E1464" s="6">
        <v>0.67200000000000004</v>
      </c>
      <c r="F1464" s="5">
        <v>2.734</v>
      </c>
    </row>
    <row r="1465" spans="1:6">
      <c r="A1465" s="3" t="s">
        <v>220</v>
      </c>
      <c r="B1465" s="8">
        <v>42538</v>
      </c>
      <c r="C1465" s="3" t="s">
        <v>203</v>
      </c>
      <c r="D1465" s="6" t="s">
        <v>188</v>
      </c>
      <c r="E1465" s="6">
        <v>0.69799999999999995</v>
      </c>
      <c r="F1465" s="5">
        <v>2.734</v>
      </c>
    </row>
    <row r="1466" spans="1:6">
      <c r="A1466" s="3" t="s">
        <v>220</v>
      </c>
      <c r="B1466" s="8">
        <v>42538</v>
      </c>
      <c r="C1466" s="3" t="s">
        <v>203</v>
      </c>
      <c r="D1466" s="6" t="s">
        <v>17</v>
      </c>
      <c r="E1466" s="6">
        <v>1.901</v>
      </c>
      <c r="F1466" s="5">
        <v>2.734</v>
      </c>
    </row>
    <row r="1467" spans="1:6">
      <c r="A1467" s="3" t="s">
        <v>220</v>
      </c>
      <c r="B1467" s="8">
        <v>42538</v>
      </c>
      <c r="C1467" s="3" t="s">
        <v>203</v>
      </c>
      <c r="D1467" s="6" t="s">
        <v>42</v>
      </c>
      <c r="E1467" s="6">
        <v>1.33</v>
      </c>
      <c r="F1467" s="5">
        <v>2.734</v>
      </c>
    </row>
    <row r="1468" spans="1:6">
      <c r="A1468" s="3" t="s">
        <v>220</v>
      </c>
      <c r="B1468" s="8">
        <v>42538</v>
      </c>
      <c r="C1468" s="3" t="s">
        <v>203</v>
      </c>
      <c r="D1468" s="6" t="s">
        <v>68</v>
      </c>
      <c r="E1468" s="6">
        <v>1.161</v>
      </c>
      <c r="F1468" s="5">
        <v>2.734</v>
      </c>
    </row>
    <row r="1469" spans="1:6">
      <c r="A1469" s="3" t="s">
        <v>220</v>
      </c>
      <c r="B1469" s="8">
        <v>42538</v>
      </c>
      <c r="C1469" s="3" t="s">
        <v>203</v>
      </c>
      <c r="D1469" s="6" t="s">
        <v>93</v>
      </c>
      <c r="E1469" s="6">
        <v>1.044</v>
      </c>
      <c r="F1469" s="5">
        <v>2.734</v>
      </c>
    </row>
    <row r="1470" spans="1:6">
      <c r="A1470" s="3" t="s">
        <v>220</v>
      </c>
      <c r="B1470" s="8">
        <v>42538</v>
      </c>
      <c r="C1470" s="3" t="s">
        <v>203</v>
      </c>
      <c r="D1470" s="6" t="s">
        <v>117</v>
      </c>
      <c r="E1470" s="6">
        <v>1.3560000000000001</v>
      </c>
      <c r="F1470" s="5">
        <v>2.734</v>
      </c>
    </row>
    <row r="1471" spans="1:6">
      <c r="A1471" s="3" t="s">
        <v>220</v>
      </c>
      <c r="B1471" s="8">
        <v>42538</v>
      </c>
      <c r="C1471" s="3" t="s">
        <v>203</v>
      </c>
      <c r="D1471" s="6" t="s">
        <v>142</v>
      </c>
      <c r="E1471" s="6">
        <v>1.224</v>
      </c>
      <c r="F1471" s="5">
        <v>2.734</v>
      </c>
    </row>
    <row r="1472" spans="1:6">
      <c r="A1472" s="3" t="s">
        <v>220</v>
      </c>
      <c r="B1472" s="8">
        <v>42538</v>
      </c>
      <c r="C1472" s="3" t="s">
        <v>203</v>
      </c>
      <c r="D1472" s="6" t="s">
        <v>166</v>
      </c>
      <c r="E1472" s="6">
        <v>0.80500000000000005</v>
      </c>
      <c r="F1472" s="5">
        <v>2.734</v>
      </c>
    </row>
    <row r="1473" spans="1:6">
      <c r="A1473" s="3" t="s">
        <v>220</v>
      </c>
      <c r="B1473" s="8">
        <v>42538</v>
      </c>
      <c r="C1473" s="3" t="s">
        <v>203</v>
      </c>
      <c r="D1473" s="6" t="s">
        <v>190</v>
      </c>
      <c r="E1473" s="6">
        <v>0.77900000000000003</v>
      </c>
      <c r="F1473" s="5">
        <v>2.734</v>
      </c>
    </row>
    <row r="1474" spans="1:6">
      <c r="A1474" s="3" t="s">
        <v>220</v>
      </c>
      <c r="B1474" s="8">
        <v>42538</v>
      </c>
      <c r="C1474" s="3" t="s">
        <v>203</v>
      </c>
      <c r="D1474" s="6" t="s">
        <v>19</v>
      </c>
      <c r="E1474" s="6">
        <v>1.994</v>
      </c>
      <c r="F1474" s="5">
        <v>2.734</v>
      </c>
    </row>
    <row r="1475" spans="1:6">
      <c r="A1475" s="3" t="s">
        <v>220</v>
      </c>
      <c r="B1475" s="8">
        <v>42538</v>
      </c>
      <c r="C1475" s="3" t="s">
        <v>203</v>
      </c>
      <c r="D1475" s="6" t="s">
        <v>44</v>
      </c>
      <c r="E1475" s="6">
        <v>0.82099999999999995</v>
      </c>
      <c r="F1475" s="5">
        <v>2.734</v>
      </c>
    </row>
    <row r="1476" spans="1:6">
      <c r="A1476" s="3" t="s">
        <v>220</v>
      </c>
      <c r="B1476" s="8">
        <v>42538</v>
      </c>
      <c r="C1476" s="3" t="s">
        <v>203</v>
      </c>
      <c r="D1476" s="6" t="s">
        <v>70</v>
      </c>
      <c r="E1476" s="6">
        <v>0.66400000000000003</v>
      </c>
      <c r="F1476" s="5">
        <v>2.734</v>
      </c>
    </row>
    <row r="1477" spans="1:6">
      <c r="A1477" s="3" t="s">
        <v>220</v>
      </c>
      <c r="B1477" s="8">
        <v>42538</v>
      </c>
      <c r="C1477" s="3" t="s">
        <v>203</v>
      </c>
      <c r="D1477" s="6" t="s">
        <v>95</v>
      </c>
      <c r="E1477" s="6">
        <v>0.80300000000000005</v>
      </c>
      <c r="F1477" s="5">
        <v>2.734</v>
      </c>
    </row>
    <row r="1478" spans="1:6">
      <c r="A1478" s="3" t="s">
        <v>220</v>
      </c>
      <c r="B1478" s="8">
        <v>42538</v>
      </c>
      <c r="C1478" s="3" t="s">
        <v>203</v>
      </c>
      <c r="D1478" s="6" t="s">
        <v>119</v>
      </c>
      <c r="E1478" s="6">
        <v>0.59199999999999997</v>
      </c>
      <c r="F1478" s="5">
        <v>2.734</v>
      </c>
    </row>
    <row r="1479" spans="1:6">
      <c r="A1479" s="3" t="s">
        <v>220</v>
      </c>
      <c r="B1479" s="8">
        <v>42538</v>
      </c>
      <c r="C1479" s="3" t="s">
        <v>203</v>
      </c>
      <c r="D1479" s="6" t="s">
        <v>144</v>
      </c>
      <c r="E1479" s="6">
        <v>0.64600000000000002</v>
      </c>
      <c r="F1479" s="5">
        <v>2.734</v>
      </c>
    </row>
    <row r="1480" spans="1:6">
      <c r="A1480" s="3" t="s">
        <v>220</v>
      </c>
      <c r="B1480" s="8">
        <v>42538</v>
      </c>
      <c r="C1480" s="3" t="s">
        <v>203</v>
      </c>
      <c r="D1480" s="6" t="s">
        <v>168</v>
      </c>
      <c r="E1480" s="6">
        <v>0.75700000000000001</v>
      </c>
      <c r="F1480" s="5">
        <v>2.734</v>
      </c>
    </row>
    <row r="1481" spans="1:6">
      <c r="A1481" s="3" t="s">
        <v>220</v>
      </c>
      <c r="B1481" s="8">
        <v>42538</v>
      </c>
      <c r="C1481" s="3" t="s">
        <v>203</v>
      </c>
      <c r="D1481" s="6" t="s">
        <v>192</v>
      </c>
      <c r="E1481" s="6">
        <v>0.44700000000000001</v>
      </c>
      <c r="F1481" s="5">
        <v>2.734</v>
      </c>
    </row>
    <row r="1482" spans="1:6">
      <c r="A1482" s="3" t="s">
        <v>220</v>
      </c>
      <c r="B1482" s="8">
        <v>42538</v>
      </c>
      <c r="C1482" s="3" t="s">
        <v>203</v>
      </c>
      <c r="D1482" s="6" t="s">
        <v>21</v>
      </c>
      <c r="E1482" s="6">
        <v>0.746</v>
      </c>
      <c r="F1482" s="5">
        <v>2.734</v>
      </c>
    </row>
    <row r="1483" spans="1:6">
      <c r="A1483" s="3" t="s">
        <v>220</v>
      </c>
      <c r="B1483" s="8">
        <v>42538</v>
      </c>
      <c r="C1483" s="3" t="s">
        <v>203</v>
      </c>
      <c r="D1483" s="6" t="s">
        <v>46</v>
      </c>
      <c r="E1483" s="6">
        <v>1.425</v>
      </c>
      <c r="F1483" s="5">
        <v>2.734</v>
      </c>
    </row>
    <row r="1484" spans="1:6">
      <c r="A1484" s="3" t="s">
        <v>220</v>
      </c>
      <c r="B1484" s="8">
        <v>42538</v>
      </c>
      <c r="C1484" s="3" t="s">
        <v>203</v>
      </c>
      <c r="D1484" s="6" t="s">
        <v>72</v>
      </c>
      <c r="E1484" s="6">
        <v>1.0820000000000001</v>
      </c>
      <c r="F1484" s="5">
        <v>2.734</v>
      </c>
    </row>
    <row r="1485" spans="1:6">
      <c r="A1485" s="3" t="s">
        <v>220</v>
      </c>
      <c r="B1485" s="8">
        <v>42538</v>
      </c>
      <c r="C1485" s="3" t="s">
        <v>203</v>
      </c>
      <c r="D1485" s="6" t="s">
        <v>97</v>
      </c>
      <c r="E1485" s="6">
        <v>1.36</v>
      </c>
      <c r="F1485" s="5">
        <v>2.734</v>
      </c>
    </row>
    <row r="1486" spans="1:6">
      <c r="A1486" s="3" t="s">
        <v>220</v>
      </c>
      <c r="B1486" s="8">
        <v>42538</v>
      </c>
      <c r="C1486" s="3" t="s">
        <v>203</v>
      </c>
      <c r="D1486" s="6" t="s">
        <v>121</v>
      </c>
      <c r="E1486" s="6">
        <v>0.86899999999999999</v>
      </c>
      <c r="F1486" s="5">
        <v>2.734</v>
      </c>
    </row>
    <row r="1487" spans="1:6">
      <c r="A1487" s="3" t="s">
        <v>220</v>
      </c>
      <c r="B1487" s="8">
        <v>42538</v>
      </c>
      <c r="C1487" s="3" t="s">
        <v>203</v>
      </c>
      <c r="D1487" s="6" t="s">
        <v>146</v>
      </c>
      <c r="E1487" s="6">
        <v>0.76100000000000001</v>
      </c>
      <c r="F1487" s="5">
        <v>2.734</v>
      </c>
    </row>
    <row r="1488" spans="1:6">
      <c r="A1488" s="3" t="s">
        <v>220</v>
      </c>
      <c r="B1488" s="8">
        <v>42538</v>
      </c>
      <c r="C1488" s="3" t="s">
        <v>203</v>
      </c>
      <c r="D1488" s="6" t="s">
        <v>170</v>
      </c>
      <c r="E1488" s="6">
        <v>0.82099999999999995</v>
      </c>
      <c r="F1488" s="5">
        <v>2.734</v>
      </c>
    </row>
    <row r="1489" spans="1:6">
      <c r="A1489" s="3" t="s">
        <v>220</v>
      </c>
      <c r="B1489" s="8">
        <v>42538</v>
      </c>
      <c r="C1489" s="3" t="s">
        <v>203</v>
      </c>
      <c r="D1489" s="6" t="s">
        <v>194</v>
      </c>
      <c r="E1489" s="6">
        <v>0.75</v>
      </c>
      <c r="F1489" s="5">
        <v>2.734</v>
      </c>
    </row>
    <row r="1490" spans="1:6">
      <c r="A1490" s="3" t="s">
        <v>220</v>
      </c>
      <c r="B1490" s="8">
        <v>42538</v>
      </c>
      <c r="C1490" s="3" t="s">
        <v>203</v>
      </c>
      <c r="D1490" s="6" t="s">
        <v>23</v>
      </c>
      <c r="E1490" s="6">
        <v>0.996</v>
      </c>
      <c r="F1490" s="5">
        <v>2.734</v>
      </c>
    </row>
    <row r="1491" spans="1:6">
      <c r="A1491" s="3" t="s">
        <v>220</v>
      </c>
      <c r="B1491" s="8">
        <v>42538</v>
      </c>
      <c r="C1491" s="3" t="s">
        <v>203</v>
      </c>
      <c r="D1491" s="6" t="s">
        <v>48</v>
      </c>
      <c r="E1491" s="6">
        <v>0.82299999999999995</v>
      </c>
      <c r="F1491" s="5">
        <v>2.734</v>
      </c>
    </row>
    <row r="1492" spans="1:6">
      <c r="A1492" s="3" t="s">
        <v>220</v>
      </c>
      <c r="B1492" s="8">
        <v>42538</v>
      </c>
      <c r="C1492" s="3" t="s">
        <v>203</v>
      </c>
      <c r="D1492" s="6" t="s">
        <v>74</v>
      </c>
      <c r="E1492" s="6">
        <v>0.84899999999999998</v>
      </c>
      <c r="F1492" s="5">
        <v>2.734</v>
      </c>
    </row>
    <row r="1493" spans="1:6">
      <c r="A1493" s="3" t="s">
        <v>220</v>
      </c>
      <c r="B1493" s="8">
        <v>42538</v>
      </c>
      <c r="C1493" s="3" t="s">
        <v>203</v>
      </c>
      <c r="D1493" s="6" t="s">
        <v>100</v>
      </c>
      <c r="E1493" s="6">
        <v>1.2410000000000001</v>
      </c>
      <c r="F1493" s="5">
        <v>2.734</v>
      </c>
    </row>
    <row r="1494" spans="1:6">
      <c r="A1494" s="3" t="s">
        <v>220</v>
      </c>
      <c r="B1494" s="8">
        <v>42538</v>
      </c>
      <c r="C1494" s="3" t="s">
        <v>203</v>
      </c>
      <c r="D1494" s="6" t="s">
        <v>123</v>
      </c>
      <c r="E1494" s="6">
        <v>0.89100000000000001</v>
      </c>
      <c r="F1494" s="5">
        <v>2.734</v>
      </c>
    </row>
    <row r="1495" spans="1:6">
      <c r="A1495" s="3" t="s">
        <v>220</v>
      </c>
      <c r="B1495" s="8">
        <v>42538</v>
      </c>
      <c r="C1495" s="3" t="s">
        <v>203</v>
      </c>
      <c r="D1495" s="6" t="s">
        <v>148</v>
      </c>
      <c r="E1495" s="6">
        <v>0.74299999999999999</v>
      </c>
      <c r="F1495" s="5">
        <v>2.734</v>
      </c>
    </row>
    <row r="1496" spans="1:6">
      <c r="A1496" s="3" t="s">
        <v>220</v>
      </c>
      <c r="B1496" s="8">
        <v>42538</v>
      </c>
      <c r="C1496" s="3" t="s">
        <v>203</v>
      </c>
      <c r="D1496" s="6" t="s">
        <v>172</v>
      </c>
      <c r="E1496" s="6">
        <v>0.77300000000000002</v>
      </c>
      <c r="F1496" s="5">
        <v>2.734</v>
      </c>
    </row>
    <row r="1497" spans="1:6">
      <c r="A1497" s="3" t="s">
        <v>220</v>
      </c>
      <c r="B1497" s="8">
        <v>42538</v>
      </c>
      <c r="C1497" s="3" t="s">
        <v>203</v>
      </c>
      <c r="D1497" s="6" t="s">
        <v>196</v>
      </c>
      <c r="E1497" s="6">
        <v>0.71599999999999997</v>
      </c>
      <c r="F1497" s="5">
        <v>2.734</v>
      </c>
    </row>
    <row r="1498" spans="1:6">
      <c r="A1498" s="3" t="s">
        <v>220</v>
      </c>
      <c r="B1498" s="8">
        <v>42538</v>
      </c>
      <c r="C1498" s="3" t="s">
        <v>203</v>
      </c>
      <c r="D1498" s="6" t="s">
        <v>25</v>
      </c>
      <c r="E1498" s="6">
        <v>0.86499999999999999</v>
      </c>
      <c r="F1498" s="5">
        <v>2.734</v>
      </c>
    </row>
    <row r="1499" spans="1:6">
      <c r="A1499" s="3" t="s">
        <v>220</v>
      </c>
      <c r="B1499" s="8">
        <v>42538</v>
      </c>
      <c r="C1499" s="3" t="s">
        <v>203</v>
      </c>
      <c r="D1499" s="6" t="s">
        <v>50</v>
      </c>
      <c r="E1499" s="6">
        <v>0.65900000000000003</v>
      </c>
      <c r="F1499" s="5">
        <v>2.734</v>
      </c>
    </row>
    <row r="1500" spans="1:6">
      <c r="A1500" s="3" t="s">
        <v>220</v>
      </c>
      <c r="B1500" s="8">
        <v>42538</v>
      </c>
      <c r="C1500" s="3" t="s">
        <v>203</v>
      </c>
      <c r="D1500" s="6" t="s">
        <v>76</v>
      </c>
      <c r="E1500" s="6">
        <v>0.628</v>
      </c>
      <c r="F1500" s="5">
        <v>2.734</v>
      </c>
    </row>
    <row r="1501" spans="1:6">
      <c r="A1501" s="3" t="s">
        <v>220</v>
      </c>
      <c r="B1501" s="8">
        <v>42538</v>
      </c>
      <c r="C1501" s="3" t="s">
        <v>203</v>
      </c>
      <c r="D1501" s="6" t="s">
        <v>102</v>
      </c>
      <c r="E1501" s="6">
        <v>0.89200000000000002</v>
      </c>
      <c r="F1501" s="5">
        <v>2.734</v>
      </c>
    </row>
    <row r="1502" spans="1:6">
      <c r="A1502" s="3" t="s">
        <v>220</v>
      </c>
      <c r="B1502" s="8">
        <v>42538</v>
      </c>
      <c r="C1502" s="3" t="s">
        <v>203</v>
      </c>
      <c r="D1502" s="6" t="s">
        <v>125</v>
      </c>
      <c r="E1502" s="6">
        <v>0.83499999999999996</v>
      </c>
      <c r="F1502" s="5">
        <v>2.734</v>
      </c>
    </row>
    <row r="1503" spans="1:6">
      <c r="A1503" s="3" t="s">
        <v>220</v>
      </c>
      <c r="B1503" s="8">
        <v>42538</v>
      </c>
      <c r="C1503" s="3" t="s">
        <v>203</v>
      </c>
      <c r="D1503" s="6" t="s">
        <v>150</v>
      </c>
      <c r="E1503" s="6">
        <v>0.61899999999999999</v>
      </c>
      <c r="F1503" s="5">
        <v>2.734</v>
      </c>
    </row>
    <row r="1504" spans="1:6">
      <c r="A1504" s="3" t="s">
        <v>220</v>
      </c>
      <c r="B1504" s="8">
        <v>42538</v>
      </c>
      <c r="C1504" s="3" t="s">
        <v>203</v>
      </c>
      <c r="D1504" s="6" t="s">
        <v>174</v>
      </c>
      <c r="E1504" s="6">
        <v>0.83199999999999996</v>
      </c>
      <c r="F1504" s="5">
        <v>2.734</v>
      </c>
    </row>
    <row r="1505" spans="1:6">
      <c r="A1505" s="3" t="s">
        <v>220</v>
      </c>
      <c r="B1505" s="8">
        <v>42538</v>
      </c>
      <c r="C1505" s="3" t="s">
        <v>203</v>
      </c>
      <c r="D1505" s="6" t="s">
        <v>198</v>
      </c>
      <c r="E1505" s="6">
        <v>0.72199999999999998</v>
      </c>
      <c r="F1505" s="5">
        <v>2.734</v>
      </c>
    </row>
    <row r="1506" spans="1:6">
      <c r="A1506" s="3" t="s">
        <v>220</v>
      </c>
      <c r="B1506" s="8">
        <v>42538</v>
      </c>
      <c r="C1506" s="3" t="s">
        <v>203</v>
      </c>
      <c r="D1506" s="6" t="s">
        <v>27</v>
      </c>
      <c r="E1506" s="6">
        <v>0.89</v>
      </c>
      <c r="F1506" s="5">
        <v>2.734</v>
      </c>
    </row>
    <row r="1507" spans="1:6">
      <c r="A1507" s="3" t="s">
        <v>220</v>
      </c>
      <c r="B1507" s="8">
        <v>42538</v>
      </c>
      <c r="C1507" s="3" t="s">
        <v>203</v>
      </c>
      <c r="D1507" s="6" t="s">
        <v>52</v>
      </c>
      <c r="E1507" s="6">
        <v>0.85899999999999999</v>
      </c>
      <c r="F1507" s="5">
        <v>2.734</v>
      </c>
    </row>
    <row r="1508" spans="1:6">
      <c r="A1508" s="3" t="s">
        <v>220</v>
      </c>
      <c r="B1508" s="8">
        <v>42538</v>
      </c>
      <c r="C1508" s="3" t="s">
        <v>203</v>
      </c>
      <c r="D1508" s="6" t="s">
        <v>78</v>
      </c>
      <c r="E1508" s="6">
        <v>0.93500000000000005</v>
      </c>
      <c r="F1508" s="5">
        <v>2.734</v>
      </c>
    </row>
    <row r="1509" spans="1:6">
      <c r="A1509" s="3" t="s">
        <v>220</v>
      </c>
      <c r="B1509" s="8">
        <v>42538</v>
      </c>
      <c r="C1509" s="3" t="s">
        <v>203</v>
      </c>
      <c r="D1509" s="6" t="s">
        <v>104</v>
      </c>
      <c r="E1509" s="6">
        <v>0.17799999999999999</v>
      </c>
      <c r="F1509" s="5">
        <v>2.734</v>
      </c>
    </row>
    <row r="1510" spans="1:6">
      <c r="A1510" s="3" t="s">
        <v>220</v>
      </c>
      <c r="B1510" s="8">
        <v>42538</v>
      </c>
      <c r="C1510" s="3" t="s">
        <v>203</v>
      </c>
      <c r="D1510" s="6" t="s">
        <v>127</v>
      </c>
      <c r="E1510" s="6">
        <v>0.46300000000000002</v>
      </c>
      <c r="F1510" s="5">
        <v>2.734</v>
      </c>
    </row>
    <row r="1511" spans="1:6">
      <c r="A1511" s="3" t="s">
        <v>220</v>
      </c>
      <c r="B1511" s="8">
        <v>42538</v>
      </c>
      <c r="C1511" s="3" t="s">
        <v>203</v>
      </c>
      <c r="D1511" s="6" t="s">
        <v>152</v>
      </c>
      <c r="E1511" s="6">
        <v>0.91600000000000004</v>
      </c>
      <c r="F1511" s="5">
        <v>2.734</v>
      </c>
    </row>
    <row r="1512" spans="1:6">
      <c r="A1512" s="3" t="s">
        <v>220</v>
      </c>
      <c r="B1512" s="8">
        <v>42538</v>
      </c>
      <c r="C1512" s="3" t="s">
        <v>203</v>
      </c>
      <c r="D1512" s="6" t="s">
        <v>176</v>
      </c>
      <c r="E1512" s="6">
        <v>0.63200000000000001</v>
      </c>
      <c r="F1512" s="5">
        <v>2.734</v>
      </c>
    </row>
    <row r="1513" spans="1:6">
      <c r="A1513" s="3" t="s">
        <v>220</v>
      </c>
      <c r="B1513" s="8">
        <v>42538</v>
      </c>
      <c r="C1513" s="3" t="s">
        <v>203</v>
      </c>
      <c r="D1513" s="6" t="s">
        <v>200</v>
      </c>
      <c r="E1513" s="6">
        <v>0.68700000000000006</v>
      </c>
      <c r="F1513" s="5">
        <v>2.734</v>
      </c>
    </row>
    <row r="1514" spans="1:6">
      <c r="A1514" s="3" t="s">
        <v>220</v>
      </c>
      <c r="B1514" s="8">
        <v>42538</v>
      </c>
      <c r="C1514" s="3" t="s">
        <v>203</v>
      </c>
      <c r="D1514" s="6" t="s">
        <v>5</v>
      </c>
      <c r="E1514" s="6">
        <v>0.88400000000000001</v>
      </c>
      <c r="F1514" s="5">
        <v>2.734</v>
      </c>
    </row>
    <row r="1515" spans="1:6">
      <c r="A1515" s="3" t="s">
        <v>220</v>
      </c>
      <c r="B1515" s="8">
        <v>42538</v>
      </c>
      <c r="C1515" s="3" t="s">
        <v>203</v>
      </c>
      <c r="D1515" s="6" t="s">
        <v>31</v>
      </c>
      <c r="E1515" s="6">
        <v>0.86799999999999999</v>
      </c>
      <c r="F1515" s="5">
        <v>2.734</v>
      </c>
    </row>
    <row r="1516" spans="1:6">
      <c r="A1516" s="3" t="s">
        <v>220</v>
      </c>
      <c r="B1516" s="8">
        <v>42538</v>
      </c>
      <c r="C1516" s="3" t="s">
        <v>203</v>
      </c>
      <c r="D1516" s="6" t="s">
        <v>56</v>
      </c>
      <c r="E1516" s="6">
        <v>0.94199999999999995</v>
      </c>
      <c r="F1516" s="5">
        <v>2.734</v>
      </c>
    </row>
    <row r="1517" spans="1:6">
      <c r="A1517" s="3" t="s">
        <v>220</v>
      </c>
      <c r="B1517" s="8">
        <v>42538</v>
      </c>
      <c r="C1517" s="3" t="s">
        <v>203</v>
      </c>
      <c r="D1517" s="6" t="s">
        <v>82</v>
      </c>
      <c r="E1517" s="6">
        <v>1.0189999999999999</v>
      </c>
      <c r="F1517" s="5">
        <v>2.734</v>
      </c>
    </row>
    <row r="1518" spans="1:6">
      <c r="A1518" s="3" t="s">
        <v>220</v>
      </c>
      <c r="B1518" s="8">
        <v>42538</v>
      </c>
      <c r="C1518" s="3" t="s">
        <v>203</v>
      </c>
      <c r="D1518" s="6" t="s">
        <v>107</v>
      </c>
      <c r="E1518" s="6">
        <v>0.97799999999999998</v>
      </c>
      <c r="F1518" s="5">
        <v>2.734</v>
      </c>
    </row>
    <row r="1519" spans="1:6">
      <c r="A1519" s="3" t="s">
        <v>220</v>
      </c>
      <c r="B1519" s="8">
        <v>42538</v>
      </c>
      <c r="C1519" s="3" t="s">
        <v>203</v>
      </c>
      <c r="D1519" s="6" t="s">
        <v>132</v>
      </c>
      <c r="E1519" s="6">
        <v>0.23599999999999999</v>
      </c>
      <c r="F1519" s="5">
        <v>2.734</v>
      </c>
    </row>
    <row r="1520" spans="1:6">
      <c r="A1520" s="3" t="s">
        <v>220</v>
      </c>
      <c r="B1520" s="8">
        <v>42538</v>
      </c>
      <c r="C1520" s="3" t="s">
        <v>203</v>
      </c>
      <c r="D1520" s="6" t="s">
        <v>156</v>
      </c>
      <c r="E1520" s="6">
        <v>1.08</v>
      </c>
      <c r="F1520" s="5">
        <v>2.734</v>
      </c>
    </row>
    <row r="1521" spans="1:6">
      <c r="A1521" s="3" t="s">
        <v>220</v>
      </c>
      <c r="B1521" s="8">
        <v>42538</v>
      </c>
      <c r="C1521" s="3" t="s">
        <v>203</v>
      </c>
      <c r="D1521" s="6" t="s">
        <v>180</v>
      </c>
      <c r="E1521" s="6">
        <v>0.88100000000000001</v>
      </c>
      <c r="F1521" s="5">
        <v>2.734</v>
      </c>
    </row>
    <row r="1522" spans="1:6">
      <c r="A1522" s="3" t="s">
        <v>220</v>
      </c>
      <c r="B1522" s="8">
        <v>42538</v>
      </c>
      <c r="C1522" s="3" t="s">
        <v>203</v>
      </c>
      <c r="D1522" s="6" t="s">
        <v>7</v>
      </c>
      <c r="E1522" s="6">
        <v>2.4020000000000001</v>
      </c>
      <c r="F1522" s="5">
        <v>2.734</v>
      </c>
    </row>
    <row r="1523" spans="1:6">
      <c r="A1523" s="3" t="s">
        <v>220</v>
      </c>
      <c r="B1523" s="8">
        <v>42538</v>
      </c>
      <c r="C1523" s="3" t="s">
        <v>203</v>
      </c>
      <c r="D1523" s="6" t="s">
        <v>34</v>
      </c>
      <c r="E1523" s="6">
        <v>1.0409999999999999</v>
      </c>
      <c r="F1523" s="5">
        <v>2.734</v>
      </c>
    </row>
    <row r="1524" spans="1:6">
      <c r="A1524" s="3" t="s">
        <v>220</v>
      </c>
      <c r="B1524" s="8">
        <v>42538</v>
      </c>
      <c r="C1524" s="3" t="s">
        <v>203</v>
      </c>
      <c r="D1524" s="6" t="s">
        <v>58</v>
      </c>
      <c r="E1524" s="6">
        <v>0.153</v>
      </c>
      <c r="F1524" s="5">
        <v>2.734</v>
      </c>
    </row>
    <row r="1525" spans="1:6">
      <c r="A1525" s="3" t="s">
        <v>220</v>
      </c>
      <c r="B1525" s="8">
        <v>42538</v>
      </c>
      <c r="C1525" s="3" t="s">
        <v>203</v>
      </c>
      <c r="D1525" s="6" t="s">
        <v>85</v>
      </c>
      <c r="E1525" s="6">
        <v>1.042</v>
      </c>
      <c r="F1525" s="5">
        <v>2.734</v>
      </c>
    </row>
    <row r="1526" spans="1:6">
      <c r="A1526" s="3" t="s">
        <v>220</v>
      </c>
      <c r="B1526" s="8">
        <v>42538</v>
      </c>
      <c r="C1526" s="3" t="s">
        <v>203</v>
      </c>
      <c r="D1526" s="6" t="s">
        <v>109</v>
      </c>
      <c r="E1526" s="6">
        <v>0.21299999999999999</v>
      </c>
      <c r="F1526" s="5">
        <v>2.734</v>
      </c>
    </row>
    <row r="1527" spans="1:6">
      <c r="A1527" s="3" t="s">
        <v>220</v>
      </c>
      <c r="B1527" s="8">
        <v>42538</v>
      </c>
      <c r="C1527" s="3" t="s">
        <v>203</v>
      </c>
      <c r="D1527" s="6" t="s">
        <v>134</v>
      </c>
      <c r="E1527" s="6">
        <v>0.33</v>
      </c>
      <c r="F1527" s="5">
        <v>2.734</v>
      </c>
    </row>
    <row r="1528" spans="1:6">
      <c r="A1528" s="3" t="s">
        <v>220</v>
      </c>
      <c r="B1528" s="8">
        <v>42538</v>
      </c>
      <c r="C1528" s="3" t="s">
        <v>203</v>
      </c>
      <c r="D1528" s="6" t="s">
        <v>158</v>
      </c>
      <c r="E1528" s="6">
        <v>0.875</v>
      </c>
      <c r="F1528" s="5">
        <v>2.734</v>
      </c>
    </row>
    <row r="1529" spans="1:6">
      <c r="A1529" s="3" t="s">
        <v>220</v>
      </c>
      <c r="B1529" s="8">
        <v>42538</v>
      </c>
      <c r="C1529" s="3" t="s">
        <v>203</v>
      </c>
      <c r="D1529" s="6" t="s">
        <v>182</v>
      </c>
      <c r="E1529" s="6">
        <v>0.71399999999999997</v>
      </c>
      <c r="F1529" s="5">
        <v>2.734</v>
      </c>
    </row>
    <row r="1530" spans="1:6">
      <c r="A1530" s="3" t="s">
        <v>220</v>
      </c>
      <c r="B1530" s="8">
        <v>42538</v>
      </c>
      <c r="C1530" s="3" t="s">
        <v>203</v>
      </c>
      <c r="D1530" s="6" t="s">
        <v>10</v>
      </c>
      <c r="E1530" s="6">
        <v>0.51500000000000001</v>
      </c>
      <c r="F1530" s="5">
        <v>2.734</v>
      </c>
    </row>
    <row r="1531" spans="1:6">
      <c r="A1531" s="3" t="s">
        <v>220</v>
      </c>
      <c r="B1531" s="8">
        <v>42538</v>
      </c>
      <c r="C1531" s="3" t="s">
        <v>203</v>
      </c>
      <c r="D1531" s="6" t="s">
        <v>36</v>
      </c>
      <c r="E1531" s="6">
        <v>1.075</v>
      </c>
      <c r="F1531" s="5">
        <v>2.734</v>
      </c>
    </row>
    <row r="1532" spans="1:6">
      <c r="A1532" s="3" t="s">
        <v>220</v>
      </c>
      <c r="B1532" s="8">
        <v>42538</v>
      </c>
      <c r="C1532" s="3" t="s">
        <v>203</v>
      </c>
      <c r="D1532" s="6" t="s">
        <v>61</v>
      </c>
      <c r="E1532" s="6">
        <v>0.621</v>
      </c>
      <c r="F1532" s="5">
        <v>2.734</v>
      </c>
    </row>
    <row r="1533" spans="1:6">
      <c r="A1533" s="3" t="s">
        <v>220</v>
      </c>
      <c r="B1533" s="8">
        <v>42538</v>
      </c>
      <c r="C1533" s="3" t="s">
        <v>203</v>
      </c>
      <c r="D1533" s="6" t="s">
        <v>87</v>
      </c>
      <c r="E1533" s="6">
        <v>0.44500000000000001</v>
      </c>
      <c r="F1533" s="5">
        <v>2.734</v>
      </c>
    </row>
    <row r="1534" spans="1:6">
      <c r="A1534" s="3" t="s">
        <v>220</v>
      </c>
      <c r="B1534" s="8">
        <v>42538</v>
      </c>
      <c r="C1534" s="3" t="s">
        <v>203</v>
      </c>
      <c r="D1534" s="6" t="s">
        <v>111</v>
      </c>
      <c r="E1534" s="6">
        <v>0.14099999999999999</v>
      </c>
      <c r="F1534" s="5">
        <v>2.734</v>
      </c>
    </row>
    <row r="1535" spans="1:6">
      <c r="A1535" s="3" t="s">
        <v>220</v>
      </c>
      <c r="B1535" s="8">
        <v>42538</v>
      </c>
      <c r="C1535" s="3" t="s">
        <v>203</v>
      </c>
      <c r="D1535" s="6" t="s">
        <v>136</v>
      </c>
      <c r="E1535" s="6">
        <v>1.0369999999999999</v>
      </c>
      <c r="F1535" s="5">
        <v>2.734</v>
      </c>
    </row>
    <row r="1536" spans="1:6">
      <c r="A1536" s="3" t="s">
        <v>220</v>
      </c>
      <c r="B1536" s="8">
        <v>42538</v>
      </c>
      <c r="C1536" s="3" t="s">
        <v>203</v>
      </c>
      <c r="D1536" s="6" t="s">
        <v>160</v>
      </c>
      <c r="E1536" s="6">
        <v>0.96699999999999997</v>
      </c>
      <c r="F1536" s="5">
        <v>2.734</v>
      </c>
    </row>
    <row r="1537" spans="1:6">
      <c r="A1537" s="3" t="s">
        <v>220</v>
      </c>
      <c r="B1537" s="8">
        <v>42538</v>
      </c>
      <c r="C1537" s="3" t="s">
        <v>203</v>
      </c>
      <c r="D1537" s="6" t="s">
        <v>184</v>
      </c>
      <c r="E1537" s="6">
        <v>0.73699999999999999</v>
      </c>
      <c r="F1537" s="5">
        <v>2.734</v>
      </c>
    </row>
    <row r="1538" spans="1:6">
      <c r="A1538" s="3" t="s">
        <v>233</v>
      </c>
      <c r="B1538" s="8">
        <v>42557</v>
      </c>
      <c r="C1538" s="3" t="s">
        <v>203</v>
      </c>
      <c r="D1538" s="6" t="s">
        <v>2</v>
      </c>
      <c r="E1538" s="5">
        <v>0.37</v>
      </c>
      <c r="F1538" s="5">
        <v>1.238</v>
      </c>
    </row>
    <row r="1539" spans="1:6">
      <c r="A1539" s="3" t="s">
        <v>233</v>
      </c>
      <c r="B1539" s="8">
        <v>42557</v>
      </c>
      <c r="C1539" s="3" t="s">
        <v>203</v>
      </c>
      <c r="D1539" s="6" t="s">
        <v>29</v>
      </c>
      <c r="E1539" s="6">
        <v>0.21199999999999999</v>
      </c>
      <c r="F1539" s="5">
        <v>1.238</v>
      </c>
    </row>
    <row r="1540" spans="1:6">
      <c r="A1540" s="3" t="s">
        <v>233</v>
      </c>
      <c r="B1540" s="8">
        <v>42557</v>
      </c>
      <c r="C1540" s="3" t="s">
        <v>203</v>
      </c>
      <c r="D1540" s="6" t="s">
        <v>54</v>
      </c>
      <c r="E1540" s="6">
        <v>0.76700000000000002</v>
      </c>
      <c r="F1540" s="5">
        <v>1.238</v>
      </c>
    </row>
    <row r="1541" spans="1:6">
      <c r="A1541" s="3" t="s">
        <v>233</v>
      </c>
      <c r="B1541" s="8">
        <v>42557</v>
      </c>
      <c r="C1541" s="3" t="s">
        <v>203</v>
      </c>
      <c r="D1541" s="6" t="s">
        <v>80</v>
      </c>
      <c r="E1541" s="6">
        <v>0.14000000000000001</v>
      </c>
      <c r="F1541" s="5">
        <v>1.238</v>
      </c>
    </row>
    <row r="1542" spans="1:6">
      <c r="A1542" s="3" t="s">
        <v>233</v>
      </c>
      <c r="B1542" s="8">
        <v>42557</v>
      </c>
      <c r="C1542" s="3" t="s">
        <v>203</v>
      </c>
      <c r="D1542" s="6" t="s">
        <v>105</v>
      </c>
      <c r="E1542" s="6">
        <v>0.125</v>
      </c>
      <c r="F1542" s="5">
        <v>1.238</v>
      </c>
    </row>
    <row r="1543" spans="1:6">
      <c r="A1543" s="3" t="s">
        <v>233</v>
      </c>
      <c r="B1543" s="8">
        <v>42557</v>
      </c>
      <c r="C1543" s="3" t="s">
        <v>203</v>
      </c>
      <c r="D1543" s="6" t="s">
        <v>129</v>
      </c>
      <c r="E1543" s="6">
        <v>0.21199999999999999</v>
      </c>
      <c r="F1543" s="5">
        <v>1.238</v>
      </c>
    </row>
    <row r="1544" spans="1:6">
      <c r="A1544" s="3" t="s">
        <v>233</v>
      </c>
      <c r="B1544" s="8">
        <v>42557</v>
      </c>
      <c r="C1544" s="3" t="s">
        <v>203</v>
      </c>
      <c r="D1544" s="6" t="s">
        <v>154</v>
      </c>
      <c r="E1544" s="6">
        <v>0.11799999999999999</v>
      </c>
      <c r="F1544" s="5">
        <v>1.238</v>
      </c>
    </row>
    <row r="1545" spans="1:6">
      <c r="A1545" s="3" t="s">
        <v>233</v>
      </c>
      <c r="B1545" s="8">
        <v>42557</v>
      </c>
      <c r="C1545" s="3" t="s">
        <v>203</v>
      </c>
      <c r="D1545" s="6" t="s">
        <v>178</v>
      </c>
      <c r="E1545" s="6">
        <v>0.121</v>
      </c>
      <c r="F1545" s="5">
        <v>1.238</v>
      </c>
    </row>
    <row r="1546" spans="1:6">
      <c r="A1546" s="3" t="s">
        <v>233</v>
      </c>
      <c r="B1546" s="8">
        <v>42557</v>
      </c>
      <c r="C1546" s="3" t="s">
        <v>203</v>
      </c>
      <c r="D1546" s="6" t="s">
        <v>12</v>
      </c>
      <c r="E1546" s="6">
        <v>0.17699999999999999</v>
      </c>
      <c r="F1546" s="5">
        <v>1.238</v>
      </c>
    </row>
    <row r="1547" spans="1:6">
      <c r="A1547" s="3" t="s">
        <v>233</v>
      </c>
      <c r="B1547" s="8">
        <v>42557</v>
      </c>
      <c r="C1547" s="3" t="s">
        <v>203</v>
      </c>
      <c r="D1547" s="6" t="s">
        <v>38</v>
      </c>
      <c r="E1547" s="6">
        <v>0.123</v>
      </c>
      <c r="F1547" s="5">
        <v>1.238</v>
      </c>
    </row>
    <row r="1548" spans="1:6">
      <c r="A1548" s="3" t="s">
        <v>233</v>
      </c>
      <c r="B1548" s="8">
        <v>42557</v>
      </c>
      <c r="C1548" s="3" t="s">
        <v>203</v>
      </c>
      <c r="D1548" s="6" t="s">
        <v>64</v>
      </c>
      <c r="E1548" s="6">
        <v>0.161</v>
      </c>
      <c r="F1548" s="5">
        <v>1.238</v>
      </c>
    </row>
    <row r="1549" spans="1:6">
      <c r="A1549" s="3" t="s">
        <v>233</v>
      </c>
      <c r="B1549" s="8">
        <v>42557</v>
      </c>
      <c r="C1549" s="3" t="s">
        <v>203</v>
      </c>
      <c r="D1549" s="6" t="s">
        <v>89</v>
      </c>
      <c r="E1549" s="6">
        <v>0.124</v>
      </c>
      <c r="F1549" s="5">
        <v>1.238</v>
      </c>
    </row>
    <row r="1550" spans="1:6">
      <c r="A1550" s="3" t="s">
        <v>233</v>
      </c>
      <c r="B1550" s="8">
        <v>42557</v>
      </c>
      <c r="C1550" s="3" t="s">
        <v>203</v>
      </c>
      <c r="D1550" s="6" t="s">
        <v>113</v>
      </c>
      <c r="E1550" s="6">
        <v>0.114</v>
      </c>
      <c r="F1550" s="5">
        <v>1.238</v>
      </c>
    </row>
    <row r="1551" spans="1:6">
      <c r="A1551" s="3" t="s">
        <v>233</v>
      </c>
      <c r="B1551" s="8">
        <v>42557</v>
      </c>
      <c r="C1551" s="3" t="s">
        <v>203</v>
      </c>
      <c r="D1551" s="6" t="s">
        <v>138</v>
      </c>
      <c r="E1551" s="6">
        <v>0.13100000000000001</v>
      </c>
      <c r="F1551" s="5">
        <v>1.238</v>
      </c>
    </row>
    <row r="1552" spans="1:6">
      <c r="A1552" s="3" t="s">
        <v>233</v>
      </c>
      <c r="B1552" s="8">
        <v>42557</v>
      </c>
      <c r="C1552" s="3" t="s">
        <v>203</v>
      </c>
      <c r="D1552" s="6" t="s">
        <v>162</v>
      </c>
      <c r="E1552" s="6">
        <v>0.122</v>
      </c>
      <c r="F1552" s="5">
        <v>1.238</v>
      </c>
    </row>
    <row r="1553" spans="1:6">
      <c r="A1553" s="3" t="s">
        <v>233</v>
      </c>
      <c r="B1553" s="8">
        <v>42557</v>
      </c>
      <c r="C1553" s="3" t="s">
        <v>203</v>
      </c>
      <c r="D1553" s="6" t="s">
        <v>186</v>
      </c>
      <c r="E1553" s="6">
        <v>0.114</v>
      </c>
      <c r="F1553" s="5">
        <v>1.238</v>
      </c>
    </row>
    <row r="1554" spans="1:6">
      <c r="A1554" s="3" t="s">
        <v>233</v>
      </c>
      <c r="B1554" s="8">
        <v>42557</v>
      </c>
      <c r="C1554" s="3" t="s">
        <v>203</v>
      </c>
      <c r="D1554" s="6" t="s">
        <v>15</v>
      </c>
      <c r="E1554" s="6">
        <v>0.14299999999999999</v>
      </c>
      <c r="F1554" s="5">
        <v>1.238</v>
      </c>
    </row>
    <row r="1555" spans="1:6">
      <c r="A1555" s="3" t="s">
        <v>233</v>
      </c>
      <c r="B1555" s="8">
        <v>42557</v>
      </c>
      <c r="C1555" s="3" t="s">
        <v>203</v>
      </c>
      <c r="D1555" s="6" t="s">
        <v>40</v>
      </c>
      <c r="E1555" s="6">
        <v>0.123</v>
      </c>
      <c r="F1555" s="5">
        <v>1.238</v>
      </c>
    </row>
    <row r="1556" spans="1:6">
      <c r="A1556" s="3" t="s">
        <v>233</v>
      </c>
      <c r="B1556" s="8">
        <v>42557</v>
      </c>
      <c r="C1556" s="3" t="s">
        <v>203</v>
      </c>
      <c r="D1556" s="6" t="s">
        <v>66</v>
      </c>
      <c r="E1556" s="6">
        <v>0.129</v>
      </c>
      <c r="F1556" s="5">
        <v>1.238</v>
      </c>
    </row>
    <row r="1557" spans="1:6">
      <c r="A1557" s="3" t="s">
        <v>233</v>
      </c>
      <c r="B1557" s="8">
        <v>42557</v>
      </c>
      <c r="C1557" s="3" t="s">
        <v>203</v>
      </c>
      <c r="D1557" s="6" t="s">
        <v>91</v>
      </c>
      <c r="E1557" s="6">
        <v>0.13</v>
      </c>
      <c r="F1557" s="5">
        <v>1.238</v>
      </c>
    </row>
    <row r="1558" spans="1:6">
      <c r="A1558" s="3" t="s">
        <v>233</v>
      </c>
      <c r="B1558" s="8">
        <v>42557</v>
      </c>
      <c r="C1558" s="3" t="s">
        <v>203</v>
      </c>
      <c r="D1558" s="6" t="s">
        <v>115</v>
      </c>
      <c r="E1558" s="6">
        <v>0.122</v>
      </c>
      <c r="F1558" s="5">
        <v>1.238</v>
      </c>
    </row>
    <row r="1559" spans="1:6">
      <c r="A1559" s="3" t="s">
        <v>233</v>
      </c>
      <c r="B1559" s="8">
        <v>42557</v>
      </c>
      <c r="C1559" s="3" t="s">
        <v>203</v>
      </c>
      <c r="D1559" s="6" t="s">
        <v>140</v>
      </c>
      <c r="E1559" s="6">
        <v>0.128</v>
      </c>
      <c r="F1559" s="5">
        <v>1.238</v>
      </c>
    </row>
    <row r="1560" spans="1:6">
      <c r="A1560" s="3" t="s">
        <v>233</v>
      </c>
      <c r="B1560" s="8">
        <v>42557</v>
      </c>
      <c r="C1560" s="3" t="s">
        <v>203</v>
      </c>
      <c r="D1560" s="6" t="s">
        <v>164</v>
      </c>
      <c r="E1560" s="6">
        <v>0.11799999999999999</v>
      </c>
      <c r="F1560" s="5">
        <v>1.238</v>
      </c>
    </row>
    <row r="1561" spans="1:6">
      <c r="A1561" s="3" t="s">
        <v>233</v>
      </c>
      <c r="B1561" s="8">
        <v>42557</v>
      </c>
      <c r="C1561" s="3" t="s">
        <v>203</v>
      </c>
      <c r="D1561" s="6" t="s">
        <v>188</v>
      </c>
      <c r="E1561" s="6">
        <v>0.11600000000000001</v>
      </c>
      <c r="F1561" s="5">
        <v>1.238</v>
      </c>
    </row>
    <row r="1562" spans="1:6">
      <c r="A1562" s="3" t="s">
        <v>233</v>
      </c>
      <c r="B1562" s="8">
        <v>42557</v>
      </c>
      <c r="C1562" s="3" t="s">
        <v>203</v>
      </c>
      <c r="D1562" s="6" t="s">
        <v>17</v>
      </c>
      <c r="E1562" s="6">
        <v>0.125</v>
      </c>
      <c r="F1562" s="5">
        <v>1.238</v>
      </c>
    </row>
    <row r="1563" spans="1:6">
      <c r="A1563" s="3" t="s">
        <v>233</v>
      </c>
      <c r="B1563" s="8">
        <v>42557</v>
      </c>
      <c r="C1563" s="3" t="s">
        <v>203</v>
      </c>
      <c r="D1563" s="6" t="s">
        <v>42</v>
      </c>
      <c r="E1563" s="6">
        <v>0.12</v>
      </c>
      <c r="F1563" s="5">
        <v>1.238</v>
      </c>
    </row>
    <row r="1564" spans="1:6">
      <c r="A1564" s="3" t="s">
        <v>233</v>
      </c>
      <c r="B1564" s="8">
        <v>42557</v>
      </c>
      <c r="C1564" s="3" t="s">
        <v>203</v>
      </c>
      <c r="D1564" s="6" t="s">
        <v>68</v>
      </c>
      <c r="E1564" s="6">
        <v>0.13200000000000001</v>
      </c>
      <c r="F1564" s="5">
        <v>1.238</v>
      </c>
    </row>
    <row r="1565" spans="1:6">
      <c r="A1565" s="3" t="s">
        <v>233</v>
      </c>
      <c r="B1565" s="8">
        <v>42557</v>
      </c>
      <c r="C1565" s="3" t="s">
        <v>203</v>
      </c>
      <c r="D1565" s="6" t="s">
        <v>93</v>
      </c>
      <c r="E1565" s="6">
        <v>0.114</v>
      </c>
      <c r="F1565" s="5">
        <v>1.238</v>
      </c>
    </row>
    <row r="1566" spans="1:6">
      <c r="A1566" s="3" t="s">
        <v>233</v>
      </c>
      <c r="B1566" s="8">
        <v>42557</v>
      </c>
      <c r="C1566" s="3" t="s">
        <v>203</v>
      </c>
      <c r="D1566" s="6" t="s">
        <v>117</v>
      </c>
      <c r="E1566" s="6">
        <v>0.123</v>
      </c>
      <c r="F1566" s="5">
        <v>1.238</v>
      </c>
    </row>
    <row r="1567" spans="1:6">
      <c r="A1567" s="3" t="s">
        <v>233</v>
      </c>
      <c r="B1567" s="8">
        <v>42557</v>
      </c>
      <c r="C1567" s="3" t="s">
        <v>203</v>
      </c>
      <c r="D1567" s="6" t="s">
        <v>142</v>
      </c>
      <c r="E1567" s="6">
        <v>0.121</v>
      </c>
      <c r="F1567" s="5">
        <v>1.238</v>
      </c>
    </row>
    <row r="1568" spans="1:6">
      <c r="A1568" s="3" t="s">
        <v>233</v>
      </c>
      <c r="B1568" s="8">
        <v>42557</v>
      </c>
      <c r="C1568" s="3" t="s">
        <v>203</v>
      </c>
      <c r="D1568" s="6" t="s">
        <v>166</v>
      </c>
      <c r="E1568" s="6">
        <v>0.111</v>
      </c>
      <c r="F1568" s="5">
        <v>1.238</v>
      </c>
    </row>
    <row r="1569" spans="1:6">
      <c r="A1569" s="3" t="s">
        <v>233</v>
      </c>
      <c r="B1569" s="8">
        <v>42557</v>
      </c>
      <c r="C1569" s="3" t="s">
        <v>203</v>
      </c>
      <c r="D1569" s="6" t="s">
        <v>190</v>
      </c>
      <c r="E1569" s="6">
        <v>0.114</v>
      </c>
      <c r="F1569" s="5">
        <v>1.238</v>
      </c>
    </row>
    <row r="1570" spans="1:6">
      <c r="A1570" s="3" t="s">
        <v>233</v>
      </c>
      <c r="B1570" s="8">
        <v>42557</v>
      </c>
      <c r="C1570" s="3" t="s">
        <v>203</v>
      </c>
      <c r="D1570" s="6" t="s">
        <v>19</v>
      </c>
      <c r="E1570" s="6">
        <v>0.11799999999999999</v>
      </c>
      <c r="F1570" s="5">
        <v>1.238</v>
      </c>
    </row>
    <row r="1571" spans="1:6">
      <c r="A1571" s="3" t="s">
        <v>233</v>
      </c>
      <c r="B1571" s="8">
        <v>42557</v>
      </c>
      <c r="C1571" s="3" t="s">
        <v>203</v>
      </c>
      <c r="D1571" s="6" t="s">
        <v>44</v>
      </c>
      <c r="E1571" s="6">
        <v>0.108</v>
      </c>
      <c r="F1571" s="5">
        <v>1.238</v>
      </c>
    </row>
    <row r="1572" spans="1:6">
      <c r="A1572" s="3" t="s">
        <v>233</v>
      </c>
      <c r="B1572" s="8">
        <v>42557</v>
      </c>
      <c r="C1572" s="3" t="s">
        <v>203</v>
      </c>
      <c r="D1572" s="6" t="s">
        <v>70</v>
      </c>
      <c r="E1572" s="6">
        <v>0.14099999999999999</v>
      </c>
      <c r="F1572" s="5">
        <v>1.238</v>
      </c>
    </row>
    <row r="1573" spans="1:6">
      <c r="A1573" s="3" t="s">
        <v>233</v>
      </c>
      <c r="B1573" s="8">
        <v>42557</v>
      </c>
      <c r="C1573" s="3" t="s">
        <v>203</v>
      </c>
      <c r="D1573" s="6" t="s">
        <v>95</v>
      </c>
      <c r="E1573" s="6">
        <v>0.11799999999999999</v>
      </c>
      <c r="F1573" s="5">
        <v>1.238</v>
      </c>
    </row>
    <row r="1574" spans="1:6">
      <c r="A1574" s="3" t="s">
        <v>233</v>
      </c>
      <c r="B1574" s="8">
        <v>42557</v>
      </c>
      <c r="C1574" s="3" t="s">
        <v>203</v>
      </c>
      <c r="D1574" s="6" t="s">
        <v>119</v>
      </c>
      <c r="E1574" s="6">
        <v>0.129</v>
      </c>
      <c r="F1574" s="5">
        <v>1.238</v>
      </c>
    </row>
    <row r="1575" spans="1:6">
      <c r="A1575" s="3" t="s">
        <v>233</v>
      </c>
      <c r="B1575" s="8">
        <v>42557</v>
      </c>
      <c r="C1575" s="3" t="s">
        <v>203</v>
      </c>
      <c r="D1575" s="6" t="s">
        <v>144</v>
      </c>
      <c r="E1575" s="6">
        <v>0.13200000000000001</v>
      </c>
      <c r="F1575" s="5">
        <v>1.238</v>
      </c>
    </row>
    <row r="1576" spans="1:6">
      <c r="A1576" s="3" t="s">
        <v>233</v>
      </c>
      <c r="B1576" s="8">
        <v>42557</v>
      </c>
      <c r="C1576" s="3" t="s">
        <v>203</v>
      </c>
      <c r="D1576" s="6" t="s">
        <v>168</v>
      </c>
      <c r="E1576" s="6">
        <v>0.115</v>
      </c>
      <c r="F1576" s="5">
        <v>1.238</v>
      </c>
    </row>
    <row r="1577" spans="1:6">
      <c r="A1577" s="3" t="s">
        <v>233</v>
      </c>
      <c r="B1577" s="8">
        <v>42557</v>
      </c>
      <c r="C1577" s="3" t="s">
        <v>203</v>
      </c>
      <c r="D1577" s="6" t="s">
        <v>192</v>
      </c>
      <c r="E1577" s="6">
        <v>0.123</v>
      </c>
      <c r="F1577" s="5">
        <v>1.238</v>
      </c>
    </row>
    <row r="1578" spans="1:6">
      <c r="A1578" s="3" t="s">
        <v>233</v>
      </c>
      <c r="B1578" s="8">
        <v>42557</v>
      </c>
      <c r="C1578" s="3" t="s">
        <v>203</v>
      </c>
      <c r="D1578" s="6" t="s">
        <v>21</v>
      </c>
      <c r="E1578" s="6">
        <v>0.129</v>
      </c>
      <c r="F1578" s="5">
        <v>1.238</v>
      </c>
    </row>
    <row r="1579" spans="1:6">
      <c r="A1579" s="3" t="s">
        <v>233</v>
      </c>
      <c r="B1579" s="8">
        <v>42557</v>
      </c>
      <c r="C1579" s="3" t="s">
        <v>203</v>
      </c>
      <c r="D1579" s="6" t="s">
        <v>46</v>
      </c>
      <c r="E1579" s="6">
        <v>0.14000000000000001</v>
      </c>
      <c r="F1579" s="5">
        <v>1.238</v>
      </c>
    </row>
    <row r="1580" spans="1:6">
      <c r="A1580" s="3" t="s">
        <v>233</v>
      </c>
      <c r="B1580" s="8">
        <v>42557</v>
      </c>
      <c r="C1580" s="3" t="s">
        <v>203</v>
      </c>
      <c r="D1580" s="6" t="s">
        <v>72</v>
      </c>
      <c r="E1580" s="6">
        <v>0.122</v>
      </c>
      <c r="F1580" s="5">
        <v>1.238</v>
      </c>
    </row>
    <row r="1581" spans="1:6">
      <c r="A1581" s="3" t="s">
        <v>233</v>
      </c>
      <c r="B1581" s="8">
        <v>42557</v>
      </c>
      <c r="C1581" s="3" t="s">
        <v>203</v>
      </c>
      <c r="D1581" s="6" t="s">
        <v>97</v>
      </c>
      <c r="E1581" s="6">
        <v>0.11700000000000001</v>
      </c>
      <c r="F1581" s="5">
        <v>1.238</v>
      </c>
    </row>
    <row r="1582" spans="1:6">
      <c r="A1582" s="3" t="s">
        <v>233</v>
      </c>
      <c r="B1582" s="8">
        <v>42557</v>
      </c>
      <c r="C1582" s="3" t="s">
        <v>203</v>
      </c>
      <c r="D1582" s="6" t="s">
        <v>121</v>
      </c>
      <c r="E1582" s="6">
        <v>0.126</v>
      </c>
      <c r="F1582" s="5">
        <v>1.238</v>
      </c>
    </row>
    <row r="1583" spans="1:6">
      <c r="A1583" s="3" t="s">
        <v>233</v>
      </c>
      <c r="B1583" s="8">
        <v>42557</v>
      </c>
      <c r="C1583" s="3" t="s">
        <v>203</v>
      </c>
      <c r="D1583" s="6" t="s">
        <v>146</v>
      </c>
      <c r="E1583" s="6">
        <v>0.157</v>
      </c>
      <c r="F1583" s="5">
        <v>1.238</v>
      </c>
    </row>
    <row r="1584" spans="1:6">
      <c r="A1584" s="3" t="s">
        <v>233</v>
      </c>
      <c r="B1584" s="8">
        <v>42557</v>
      </c>
      <c r="C1584" s="3" t="s">
        <v>203</v>
      </c>
      <c r="D1584" s="6" t="s">
        <v>170</v>
      </c>
      <c r="E1584" s="6">
        <v>0.23</v>
      </c>
      <c r="F1584" s="5">
        <v>1.238</v>
      </c>
    </row>
    <row r="1585" spans="1:6">
      <c r="A1585" s="3" t="s">
        <v>233</v>
      </c>
      <c r="B1585" s="8">
        <v>42557</v>
      </c>
      <c r="C1585" s="3" t="s">
        <v>203</v>
      </c>
      <c r="D1585" s="6" t="s">
        <v>194</v>
      </c>
      <c r="E1585" s="6">
        <v>0.16</v>
      </c>
      <c r="F1585" s="5">
        <v>1.238</v>
      </c>
    </row>
    <row r="1586" spans="1:6">
      <c r="A1586" s="3" t="s">
        <v>233</v>
      </c>
      <c r="B1586" s="8">
        <v>42557</v>
      </c>
      <c r="C1586" s="3" t="s">
        <v>203</v>
      </c>
      <c r="D1586" s="6" t="s">
        <v>23</v>
      </c>
      <c r="E1586" s="6">
        <v>0.11899999999999999</v>
      </c>
      <c r="F1586" s="5">
        <v>1.238</v>
      </c>
    </row>
    <row r="1587" spans="1:6">
      <c r="A1587" s="3" t="s">
        <v>233</v>
      </c>
      <c r="B1587" s="8">
        <v>42557</v>
      </c>
      <c r="C1587" s="3" t="s">
        <v>203</v>
      </c>
      <c r="D1587" s="6" t="s">
        <v>48</v>
      </c>
      <c r="E1587" s="6">
        <v>0.11700000000000001</v>
      </c>
      <c r="F1587" s="5">
        <v>1.238</v>
      </c>
    </row>
    <row r="1588" spans="1:6">
      <c r="A1588" s="3" t="s">
        <v>233</v>
      </c>
      <c r="B1588" s="8">
        <v>42557</v>
      </c>
      <c r="C1588" s="3" t="s">
        <v>203</v>
      </c>
      <c r="D1588" s="6" t="s">
        <v>74</v>
      </c>
      <c r="E1588" s="6">
        <v>0.127</v>
      </c>
      <c r="F1588" s="5">
        <v>1.238</v>
      </c>
    </row>
    <row r="1589" spans="1:6">
      <c r="A1589" s="3" t="s">
        <v>233</v>
      </c>
      <c r="B1589" s="8">
        <v>42557</v>
      </c>
      <c r="C1589" s="3" t="s">
        <v>203</v>
      </c>
      <c r="D1589" s="6" t="s">
        <v>100</v>
      </c>
      <c r="E1589" s="6">
        <v>0.13500000000000001</v>
      </c>
      <c r="F1589" s="5">
        <v>1.238</v>
      </c>
    </row>
    <row r="1590" spans="1:6">
      <c r="A1590" s="3" t="s">
        <v>233</v>
      </c>
      <c r="B1590" s="8">
        <v>42557</v>
      </c>
      <c r="C1590" s="3" t="s">
        <v>203</v>
      </c>
      <c r="D1590" s="6" t="s">
        <v>123</v>
      </c>
      <c r="E1590" s="6">
        <v>0.122</v>
      </c>
      <c r="F1590" s="5">
        <v>1.238</v>
      </c>
    </row>
    <row r="1591" spans="1:6">
      <c r="A1591" s="3" t="s">
        <v>233</v>
      </c>
      <c r="B1591" s="8">
        <v>42557</v>
      </c>
      <c r="C1591" s="3" t="s">
        <v>203</v>
      </c>
      <c r="D1591" s="6" t="s">
        <v>148</v>
      </c>
      <c r="E1591" s="6">
        <v>0.114</v>
      </c>
      <c r="F1591" s="5">
        <v>1.238</v>
      </c>
    </row>
    <row r="1592" spans="1:6">
      <c r="A1592" s="3" t="s">
        <v>233</v>
      </c>
      <c r="B1592" s="8">
        <v>42557</v>
      </c>
      <c r="C1592" s="3" t="s">
        <v>203</v>
      </c>
      <c r="D1592" s="6" t="s">
        <v>172</v>
      </c>
      <c r="E1592" s="6">
        <v>0.17699999999999999</v>
      </c>
      <c r="F1592" s="5">
        <v>1.238</v>
      </c>
    </row>
    <row r="1593" spans="1:6">
      <c r="A1593" s="3" t="s">
        <v>233</v>
      </c>
      <c r="B1593" s="8">
        <v>42557</v>
      </c>
      <c r="C1593" s="3" t="s">
        <v>203</v>
      </c>
      <c r="D1593" s="6" t="s">
        <v>196</v>
      </c>
      <c r="E1593" s="6">
        <v>0.108</v>
      </c>
      <c r="F1593" s="5">
        <v>1.238</v>
      </c>
    </row>
    <row r="1594" spans="1:6">
      <c r="A1594" s="3" t="s">
        <v>233</v>
      </c>
      <c r="B1594" s="8">
        <v>42557</v>
      </c>
      <c r="C1594" s="3" t="s">
        <v>203</v>
      </c>
      <c r="D1594" s="6" t="s">
        <v>25</v>
      </c>
      <c r="E1594" s="6">
        <v>0.121</v>
      </c>
      <c r="F1594" s="5">
        <v>1.238</v>
      </c>
    </row>
    <row r="1595" spans="1:6">
      <c r="A1595" s="3" t="s">
        <v>233</v>
      </c>
      <c r="B1595" s="8">
        <v>42557</v>
      </c>
      <c r="C1595" s="3" t="s">
        <v>203</v>
      </c>
      <c r="D1595" s="6" t="s">
        <v>50</v>
      </c>
      <c r="E1595" s="6">
        <v>0.125</v>
      </c>
      <c r="F1595" s="5">
        <v>1.238</v>
      </c>
    </row>
    <row r="1596" spans="1:6">
      <c r="A1596" s="3" t="s">
        <v>233</v>
      </c>
      <c r="B1596" s="8">
        <v>42557</v>
      </c>
      <c r="C1596" s="3" t="s">
        <v>203</v>
      </c>
      <c r="D1596" s="6" t="s">
        <v>76</v>
      </c>
      <c r="E1596" s="6">
        <v>0.12</v>
      </c>
      <c r="F1596" s="5">
        <v>1.238</v>
      </c>
    </row>
    <row r="1597" spans="1:6">
      <c r="A1597" s="3" t="s">
        <v>233</v>
      </c>
      <c r="B1597" s="8">
        <v>42557</v>
      </c>
      <c r="C1597" s="3" t="s">
        <v>203</v>
      </c>
      <c r="D1597" s="6" t="s">
        <v>102</v>
      </c>
      <c r="E1597" s="6">
        <v>0.12</v>
      </c>
      <c r="F1597" s="5">
        <v>1.238</v>
      </c>
    </row>
    <row r="1598" spans="1:6">
      <c r="A1598" s="3" t="s">
        <v>233</v>
      </c>
      <c r="B1598" s="8">
        <v>42557</v>
      </c>
      <c r="C1598" s="3" t="s">
        <v>203</v>
      </c>
      <c r="D1598" s="6" t="s">
        <v>125</v>
      </c>
      <c r="E1598" s="6">
        <v>0.111</v>
      </c>
      <c r="F1598" s="5">
        <v>1.238</v>
      </c>
    </row>
    <row r="1599" spans="1:6">
      <c r="A1599" s="3" t="s">
        <v>233</v>
      </c>
      <c r="B1599" s="8">
        <v>42557</v>
      </c>
      <c r="C1599" s="3" t="s">
        <v>203</v>
      </c>
      <c r="D1599" s="6" t="s">
        <v>150</v>
      </c>
      <c r="E1599" s="6">
        <v>0.33500000000000002</v>
      </c>
      <c r="F1599" s="5">
        <v>1.238</v>
      </c>
    </row>
    <row r="1600" spans="1:6">
      <c r="A1600" s="3" t="s">
        <v>233</v>
      </c>
      <c r="B1600" s="8">
        <v>42557</v>
      </c>
      <c r="C1600" s="3" t="s">
        <v>203</v>
      </c>
      <c r="D1600" s="6" t="s">
        <v>174</v>
      </c>
      <c r="E1600" s="6">
        <v>0.16600000000000001</v>
      </c>
      <c r="F1600" s="5">
        <v>1.238</v>
      </c>
    </row>
    <row r="1601" spans="1:6">
      <c r="A1601" s="3" t="s">
        <v>233</v>
      </c>
      <c r="B1601" s="8">
        <v>42557</v>
      </c>
      <c r="C1601" s="3" t="s">
        <v>203</v>
      </c>
      <c r="D1601" s="6" t="s">
        <v>198</v>
      </c>
      <c r="E1601" s="6">
        <v>0.11799999999999999</v>
      </c>
      <c r="F1601" s="5">
        <v>1.238</v>
      </c>
    </row>
    <row r="1602" spans="1:6">
      <c r="A1602" s="3" t="s">
        <v>233</v>
      </c>
      <c r="B1602" s="8">
        <v>42557</v>
      </c>
      <c r="C1602" s="3" t="s">
        <v>203</v>
      </c>
      <c r="D1602" s="6" t="s">
        <v>27</v>
      </c>
      <c r="E1602" s="6">
        <v>0.122</v>
      </c>
      <c r="F1602" s="5">
        <v>1.238</v>
      </c>
    </row>
    <row r="1603" spans="1:6">
      <c r="A1603" s="3" t="s">
        <v>233</v>
      </c>
      <c r="B1603" s="8">
        <v>42557</v>
      </c>
      <c r="C1603" s="3" t="s">
        <v>203</v>
      </c>
      <c r="D1603" s="6" t="s">
        <v>52</v>
      </c>
      <c r="E1603" s="6">
        <v>0.126</v>
      </c>
      <c r="F1603" s="5">
        <v>1.238</v>
      </c>
    </row>
    <row r="1604" spans="1:6">
      <c r="A1604" s="3" t="s">
        <v>233</v>
      </c>
      <c r="B1604" s="8">
        <v>42557</v>
      </c>
      <c r="C1604" s="3" t="s">
        <v>203</v>
      </c>
      <c r="D1604" s="6" t="s">
        <v>78</v>
      </c>
      <c r="E1604" s="6">
        <v>0.11799999999999999</v>
      </c>
      <c r="F1604" s="5">
        <v>1.238</v>
      </c>
    </row>
    <row r="1605" spans="1:6">
      <c r="A1605" s="3" t="s">
        <v>233</v>
      </c>
      <c r="B1605" s="8">
        <v>42557</v>
      </c>
      <c r="C1605" s="3" t="s">
        <v>203</v>
      </c>
      <c r="D1605" s="6" t="s">
        <v>104</v>
      </c>
      <c r="E1605" s="6">
        <v>0.115</v>
      </c>
      <c r="F1605" s="5">
        <v>1.238</v>
      </c>
    </row>
    <row r="1606" spans="1:6">
      <c r="A1606" s="3" t="s">
        <v>233</v>
      </c>
      <c r="B1606" s="8">
        <v>42557</v>
      </c>
      <c r="C1606" s="3" t="s">
        <v>203</v>
      </c>
      <c r="D1606" s="6" t="s">
        <v>127</v>
      </c>
      <c r="E1606" s="6">
        <v>0.216</v>
      </c>
      <c r="F1606" s="5">
        <v>1.238</v>
      </c>
    </row>
    <row r="1607" spans="1:6">
      <c r="A1607" s="3" t="s">
        <v>233</v>
      </c>
      <c r="B1607" s="8">
        <v>42557</v>
      </c>
      <c r="C1607" s="3" t="s">
        <v>203</v>
      </c>
      <c r="D1607" s="6" t="s">
        <v>152</v>
      </c>
      <c r="E1607" s="6">
        <v>0.107</v>
      </c>
      <c r="F1607" s="5">
        <v>1.238</v>
      </c>
    </row>
    <row r="1608" spans="1:6">
      <c r="A1608" s="3" t="s">
        <v>233</v>
      </c>
      <c r="B1608" s="8">
        <v>42557</v>
      </c>
      <c r="C1608" s="3" t="s">
        <v>203</v>
      </c>
      <c r="D1608" s="6" t="s">
        <v>176</v>
      </c>
      <c r="E1608" s="6">
        <v>0.14000000000000001</v>
      </c>
      <c r="F1608" s="5">
        <v>1.238</v>
      </c>
    </row>
    <row r="1609" spans="1:6">
      <c r="A1609" s="3" t="s">
        <v>233</v>
      </c>
      <c r="B1609" s="8">
        <v>42557</v>
      </c>
      <c r="C1609" s="3" t="s">
        <v>203</v>
      </c>
      <c r="D1609" s="6" t="s">
        <v>200</v>
      </c>
      <c r="E1609" s="6">
        <v>0.27100000000000002</v>
      </c>
      <c r="F1609" s="5">
        <v>1.238</v>
      </c>
    </row>
    <row r="1610" spans="1:6">
      <c r="A1610" s="3" t="s">
        <v>233</v>
      </c>
      <c r="B1610" s="8">
        <v>42557</v>
      </c>
      <c r="C1610" s="3" t="s">
        <v>203</v>
      </c>
      <c r="D1610" s="6" t="s">
        <v>5</v>
      </c>
      <c r="E1610" s="6">
        <v>0.44900000000000001</v>
      </c>
      <c r="F1610" s="5">
        <v>1.238</v>
      </c>
    </row>
    <row r="1611" spans="1:6">
      <c r="A1611" s="3" t="s">
        <v>233</v>
      </c>
      <c r="B1611" s="8">
        <v>42557</v>
      </c>
      <c r="C1611" s="3" t="s">
        <v>203</v>
      </c>
      <c r="D1611" s="6" t="s">
        <v>31</v>
      </c>
      <c r="E1611" s="6">
        <v>0.29199999999999998</v>
      </c>
      <c r="F1611" s="5">
        <v>1.238</v>
      </c>
    </row>
    <row r="1612" spans="1:6">
      <c r="A1612" s="3" t="s">
        <v>233</v>
      </c>
      <c r="B1612" s="8">
        <v>42557</v>
      </c>
      <c r="C1612" s="3" t="s">
        <v>203</v>
      </c>
      <c r="D1612" s="6" t="s">
        <v>56</v>
      </c>
      <c r="E1612" s="6">
        <v>0.35299999999999998</v>
      </c>
      <c r="F1612" s="5">
        <v>1.238</v>
      </c>
    </row>
    <row r="1613" spans="1:6">
      <c r="A1613" s="3" t="s">
        <v>233</v>
      </c>
      <c r="B1613" s="8">
        <v>42557</v>
      </c>
      <c r="C1613" s="3" t="s">
        <v>203</v>
      </c>
      <c r="D1613" s="6" t="s">
        <v>82</v>
      </c>
      <c r="E1613" s="6">
        <v>0.33400000000000002</v>
      </c>
      <c r="F1613" s="5">
        <v>1.238</v>
      </c>
    </row>
    <row r="1614" spans="1:6">
      <c r="A1614" s="3" t="s">
        <v>233</v>
      </c>
      <c r="B1614" s="8">
        <v>42557</v>
      </c>
      <c r="C1614" s="3" t="s">
        <v>203</v>
      </c>
      <c r="D1614" s="6" t="s">
        <v>107</v>
      </c>
      <c r="E1614" s="6">
        <v>0.16600000000000001</v>
      </c>
      <c r="F1614" s="5">
        <v>1.238</v>
      </c>
    </row>
    <row r="1615" spans="1:6">
      <c r="A1615" s="3" t="s">
        <v>233</v>
      </c>
      <c r="B1615" s="8">
        <v>42557</v>
      </c>
      <c r="C1615" s="3" t="s">
        <v>203</v>
      </c>
      <c r="D1615" s="6" t="s">
        <v>132</v>
      </c>
      <c r="E1615" s="6">
        <v>0.159</v>
      </c>
      <c r="F1615" s="5">
        <v>1.238</v>
      </c>
    </row>
    <row r="1616" spans="1:6">
      <c r="A1616" s="3" t="s">
        <v>233</v>
      </c>
      <c r="B1616" s="8">
        <v>42557</v>
      </c>
      <c r="C1616" s="3" t="s">
        <v>203</v>
      </c>
      <c r="D1616" s="6" t="s">
        <v>156</v>
      </c>
      <c r="E1616" s="6">
        <v>0.46300000000000002</v>
      </c>
      <c r="F1616" s="5">
        <v>1.238</v>
      </c>
    </row>
    <row r="1617" spans="1:6">
      <c r="A1617" s="3" t="s">
        <v>233</v>
      </c>
      <c r="B1617" s="8">
        <v>42557</v>
      </c>
      <c r="C1617" s="3" t="s">
        <v>203</v>
      </c>
      <c r="D1617" s="6" t="s">
        <v>180</v>
      </c>
      <c r="E1617" s="6">
        <v>0.497</v>
      </c>
      <c r="F1617" s="5">
        <v>1.238</v>
      </c>
    </row>
    <row r="1618" spans="1:6">
      <c r="A1618" s="3" t="s">
        <v>233</v>
      </c>
      <c r="B1618" s="8">
        <v>42557</v>
      </c>
      <c r="C1618" s="3" t="s">
        <v>203</v>
      </c>
      <c r="D1618" s="6" t="s">
        <v>7</v>
      </c>
      <c r="E1618" s="6">
        <v>0.41499999999999998</v>
      </c>
      <c r="F1618" s="5">
        <v>1.238</v>
      </c>
    </row>
    <row r="1619" spans="1:6">
      <c r="A1619" s="3" t="s">
        <v>233</v>
      </c>
      <c r="B1619" s="8">
        <v>42557</v>
      </c>
      <c r="C1619" s="3" t="s">
        <v>203</v>
      </c>
      <c r="D1619" s="6" t="s">
        <v>34</v>
      </c>
      <c r="E1619" s="6">
        <v>0.14099999999999999</v>
      </c>
      <c r="F1619" s="5">
        <v>1.238</v>
      </c>
    </row>
    <row r="1620" spans="1:6">
      <c r="A1620" s="3" t="s">
        <v>233</v>
      </c>
      <c r="B1620" s="8">
        <v>42557</v>
      </c>
      <c r="C1620" s="3" t="s">
        <v>203</v>
      </c>
      <c r="D1620" s="6" t="s">
        <v>58</v>
      </c>
      <c r="E1620" s="6">
        <v>0.13500000000000001</v>
      </c>
      <c r="F1620" s="5">
        <v>1.238</v>
      </c>
    </row>
    <row r="1621" spans="1:6">
      <c r="A1621" s="3" t="s">
        <v>233</v>
      </c>
      <c r="B1621" s="8">
        <v>42557</v>
      </c>
      <c r="C1621" s="3" t="s">
        <v>203</v>
      </c>
      <c r="D1621" s="6" t="s">
        <v>85</v>
      </c>
      <c r="E1621" s="6">
        <v>0.151</v>
      </c>
      <c r="F1621" s="5">
        <v>1.238</v>
      </c>
    </row>
    <row r="1622" spans="1:6">
      <c r="A1622" s="3" t="s">
        <v>233</v>
      </c>
      <c r="B1622" s="8">
        <v>42557</v>
      </c>
      <c r="C1622" s="3" t="s">
        <v>203</v>
      </c>
      <c r="D1622" s="6" t="s">
        <v>109</v>
      </c>
      <c r="E1622" s="6">
        <v>0.14799999999999999</v>
      </c>
      <c r="F1622" s="5">
        <v>1.238</v>
      </c>
    </row>
    <row r="1623" spans="1:6">
      <c r="A1623" s="3" t="s">
        <v>233</v>
      </c>
      <c r="B1623" s="8">
        <v>42557</v>
      </c>
      <c r="C1623" s="3" t="s">
        <v>203</v>
      </c>
      <c r="D1623" s="6" t="s">
        <v>134</v>
      </c>
      <c r="E1623" s="6">
        <v>0.35799999999999998</v>
      </c>
      <c r="F1623" s="5">
        <v>1.238</v>
      </c>
    </row>
    <row r="1624" spans="1:6">
      <c r="A1624" s="3" t="s">
        <v>233</v>
      </c>
      <c r="B1624" s="8">
        <v>42557</v>
      </c>
      <c r="C1624" s="3" t="s">
        <v>203</v>
      </c>
      <c r="D1624" s="6" t="s">
        <v>158</v>
      </c>
      <c r="E1624" s="6">
        <v>0.121</v>
      </c>
      <c r="F1624" s="5">
        <v>1.238</v>
      </c>
    </row>
    <row r="1625" spans="1:6">
      <c r="A1625" s="3" t="s">
        <v>233</v>
      </c>
      <c r="B1625" s="8">
        <v>42557</v>
      </c>
      <c r="C1625" s="3" t="s">
        <v>203</v>
      </c>
      <c r="D1625" s="6" t="s">
        <v>182</v>
      </c>
      <c r="E1625" s="6">
        <v>0.19400000000000001</v>
      </c>
      <c r="F1625" s="5">
        <v>1.238</v>
      </c>
    </row>
    <row r="1626" spans="1:6">
      <c r="A1626" s="3" t="s">
        <v>233</v>
      </c>
      <c r="B1626" s="8">
        <v>42557</v>
      </c>
      <c r="C1626" s="3" t="s">
        <v>203</v>
      </c>
      <c r="D1626" s="6" t="s">
        <v>10</v>
      </c>
      <c r="E1626" s="6">
        <v>0.156</v>
      </c>
      <c r="F1626" s="5">
        <v>1.238</v>
      </c>
    </row>
    <row r="1627" spans="1:6">
      <c r="A1627" s="3" t="s">
        <v>233</v>
      </c>
      <c r="B1627" s="8">
        <v>42557</v>
      </c>
      <c r="C1627" s="3" t="s">
        <v>203</v>
      </c>
      <c r="D1627" s="6" t="s">
        <v>36</v>
      </c>
      <c r="E1627" s="6">
        <v>0.13700000000000001</v>
      </c>
      <c r="F1627" s="5">
        <v>1.238</v>
      </c>
    </row>
    <row r="1628" spans="1:6">
      <c r="A1628" s="3" t="s">
        <v>233</v>
      </c>
      <c r="B1628" s="8">
        <v>42557</v>
      </c>
      <c r="C1628" s="3" t="s">
        <v>203</v>
      </c>
      <c r="D1628" s="6" t="s">
        <v>61</v>
      </c>
      <c r="E1628" s="6">
        <v>0.14399999999999999</v>
      </c>
      <c r="F1628" s="5">
        <v>1.238</v>
      </c>
    </row>
    <row r="1629" spans="1:6">
      <c r="A1629" s="3" t="s">
        <v>233</v>
      </c>
      <c r="B1629" s="8">
        <v>42557</v>
      </c>
      <c r="C1629" s="3" t="s">
        <v>203</v>
      </c>
      <c r="D1629" s="6" t="s">
        <v>87</v>
      </c>
      <c r="E1629" s="6">
        <v>0.16900000000000001</v>
      </c>
      <c r="F1629" s="5">
        <v>1.238</v>
      </c>
    </row>
    <row r="1630" spans="1:6">
      <c r="A1630" s="3" t="s">
        <v>233</v>
      </c>
      <c r="B1630" s="8">
        <v>42557</v>
      </c>
      <c r="C1630" s="3" t="s">
        <v>203</v>
      </c>
      <c r="D1630" s="6" t="s">
        <v>111</v>
      </c>
      <c r="E1630" s="6">
        <v>9.4E-2</v>
      </c>
      <c r="F1630" s="5">
        <v>1.238</v>
      </c>
    </row>
    <row r="1631" spans="1:6">
      <c r="A1631" s="3" t="s">
        <v>233</v>
      </c>
      <c r="B1631" s="8">
        <v>42557</v>
      </c>
      <c r="C1631" s="3" t="s">
        <v>203</v>
      </c>
      <c r="D1631" s="6" t="s">
        <v>136</v>
      </c>
      <c r="E1631" s="6">
        <v>0.72299999999999998</v>
      </c>
      <c r="F1631" s="5">
        <v>1.238</v>
      </c>
    </row>
    <row r="1632" spans="1:6">
      <c r="A1632" s="3" t="s">
        <v>233</v>
      </c>
      <c r="B1632" s="8">
        <v>42557</v>
      </c>
      <c r="C1632" s="3" t="s">
        <v>203</v>
      </c>
      <c r="D1632" s="6" t="s">
        <v>160</v>
      </c>
      <c r="E1632" s="6">
        <v>0.17100000000000001</v>
      </c>
      <c r="F1632" s="5">
        <v>1.238</v>
      </c>
    </row>
    <row r="1633" spans="1:6">
      <c r="A1633" s="3" t="s">
        <v>233</v>
      </c>
      <c r="B1633" s="8">
        <v>42557</v>
      </c>
      <c r="C1633" s="3" t="s">
        <v>203</v>
      </c>
      <c r="D1633" s="6" t="s">
        <v>184</v>
      </c>
      <c r="E1633" s="6">
        <v>0.14499999999999999</v>
      </c>
      <c r="F1633" s="5">
        <v>1.238</v>
      </c>
    </row>
    <row r="1634" spans="1:6">
      <c r="A1634" s="3" t="s">
        <v>221</v>
      </c>
      <c r="B1634" s="8">
        <v>42557</v>
      </c>
      <c r="C1634" s="3" t="s">
        <v>203</v>
      </c>
      <c r="D1634" s="6" t="s">
        <v>2</v>
      </c>
      <c r="E1634" s="5">
        <v>0.11799999999999999</v>
      </c>
      <c r="F1634" s="5">
        <v>0.71499999999999997</v>
      </c>
    </row>
    <row r="1635" spans="1:6">
      <c r="A1635" s="3" t="s">
        <v>221</v>
      </c>
      <c r="B1635" s="8">
        <v>42557</v>
      </c>
      <c r="C1635" s="3" t="s">
        <v>203</v>
      </c>
      <c r="D1635" s="6" t="s">
        <v>29</v>
      </c>
      <c r="E1635" s="6">
        <v>8.7999999999999995E-2</v>
      </c>
      <c r="F1635" s="5">
        <v>0.71499999999999997</v>
      </c>
    </row>
    <row r="1636" spans="1:6">
      <c r="A1636" s="3" t="s">
        <v>221</v>
      </c>
      <c r="B1636" s="8">
        <v>42557</v>
      </c>
      <c r="C1636" s="3" t="s">
        <v>203</v>
      </c>
      <c r="D1636" s="6" t="s">
        <v>54</v>
      </c>
      <c r="E1636" s="6">
        <v>0.105</v>
      </c>
      <c r="F1636" s="5">
        <v>0.71499999999999997</v>
      </c>
    </row>
    <row r="1637" spans="1:6">
      <c r="A1637" s="3" t="s">
        <v>221</v>
      </c>
      <c r="B1637" s="8">
        <v>42557</v>
      </c>
      <c r="C1637" s="3" t="s">
        <v>203</v>
      </c>
      <c r="D1637" s="6" t="s">
        <v>80</v>
      </c>
      <c r="E1637" s="6">
        <v>0.105</v>
      </c>
      <c r="F1637" s="5">
        <v>0.71499999999999997</v>
      </c>
    </row>
    <row r="1638" spans="1:6">
      <c r="A1638" s="3" t="s">
        <v>221</v>
      </c>
      <c r="B1638" s="8">
        <v>42557</v>
      </c>
      <c r="C1638" s="3" t="s">
        <v>203</v>
      </c>
      <c r="D1638" s="6" t="s">
        <v>105</v>
      </c>
      <c r="E1638" s="6">
        <v>0.107</v>
      </c>
      <c r="F1638" s="5">
        <v>0.71499999999999997</v>
      </c>
    </row>
    <row r="1639" spans="1:6">
      <c r="A1639" s="3" t="s">
        <v>221</v>
      </c>
      <c r="B1639" s="8">
        <v>42557</v>
      </c>
      <c r="C1639" s="3" t="s">
        <v>203</v>
      </c>
      <c r="D1639" s="6" t="s">
        <v>129</v>
      </c>
      <c r="E1639" s="6">
        <v>0.10299999999999999</v>
      </c>
      <c r="F1639" s="5">
        <v>0.71499999999999997</v>
      </c>
    </row>
    <row r="1640" spans="1:6">
      <c r="A1640" s="3" t="s">
        <v>221</v>
      </c>
      <c r="B1640" s="8">
        <v>42557</v>
      </c>
      <c r="C1640" s="3" t="s">
        <v>203</v>
      </c>
      <c r="D1640" s="6" t="s">
        <v>154</v>
      </c>
      <c r="E1640" s="6">
        <v>9.4E-2</v>
      </c>
      <c r="F1640" s="5">
        <v>0.71499999999999997</v>
      </c>
    </row>
    <row r="1641" spans="1:6">
      <c r="A1641" s="3" t="s">
        <v>221</v>
      </c>
      <c r="B1641" s="8">
        <v>42557</v>
      </c>
      <c r="C1641" s="3" t="s">
        <v>203</v>
      </c>
      <c r="D1641" s="6" t="s">
        <v>178</v>
      </c>
      <c r="E1641" s="6">
        <v>7.0999999999999994E-2</v>
      </c>
      <c r="F1641" s="5">
        <v>0.71499999999999997</v>
      </c>
    </row>
    <row r="1642" spans="1:6">
      <c r="A1642" s="3" t="s">
        <v>221</v>
      </c>
      <c r="B1642" s="8">
        <v>42557</v>
      </c>
      <c r="C1642" s="3" t="s">
        <v>203</v>
      </c>
      <c r="D1642" s="6" t="s">
        <v>12</v>
      </c>
      <c r="E1642" s="6">
        <v>0.12</v>
      </c>
      <c r="F1642" s="5">
        <v>0.71499999999999997</v>
      </c>
    </row>
    <row r="1643" spans="1:6">
      <c r="A1643" s="3" t="s">
        <v>221</v>
      </c>
      <c r="B1643" s="8">
        <v>42557</v>
      </c>
      <c r="C1643" s="3" t="s">
        <v>203</v>
      </c>
      <c r="D1643" s="6" t="s">
        <v>38</v>
      </c>
      <c r="E1643" s="6">
        <v>9.0999999999999998E-2</v>
      </c>
      <c r="F1643" s="5">
        <v>0.71499999999999997</v>
      </c>
    </row>
    <row r="1644" spans="1:6">
      <c r="A1644" s="3" t="s">
        <v>221</v>
      </c>
      <c r="B1644" s="8">
        <v>42557</v>
      </c>
      <c r="C1644" s="3" t="s">
        <v>203</v>
      </c>
      <c r="D1644" s="6" t="s">
        <v>64</v>
      </c>
      <c r="E1644" s="6">
        <v>8.2000000000000003E-2</v>
      </c>
      <c r="F1644" s="5">
        <v>0.71499999999999997</v>
      </c>
    </row>
    <row r="1645" spans="1:6">
      <c r="A1645" s="3" t="s">
        <v>221</v>
      </c>
      <c r="B1645" s="8">
        <v>42557</v>
      </c>
      <c r="C1645" s="3" t="s">
        <v>203</v>
      </c>
      <c r="D1645" s="6" t="s">
        <v>89</v>
      </c>
      <c r="E1645" s="6">
        <v>8.4000000000000005E-2</v>
      </c>
      <c r="F1645" s="5">
        <v>0.71499999999999997</v>
      </c>
    </row>
    <row r="1646" spans="1:6">
      <c r="A1646" s="3" t="s">
        <v>221</v>
      </c>
      <c r="B1646" s="8">
        <v>42557</v>
      </c>
      <c r="C1646" s="3" t="s">
        <v>203</v>
      </c>
      <c r="D1646" s="6" t="s">
        <v>113</v>
      </c>
      <c r="E1646" s="6">
        <v>8.5000000000000006E-2</v>
      </c>
      <c r="F1646" s="5">
        <v>0.71499999999999997</v>
      </c>
    </row>
    <row r="1647" spans="1:6">
      <c r="A1647" s="3" t="s">
        <v>221</v>
      </c>
      <c r="B1647" s="8">
        <v>42557</v>
      </c>
      <c r="C1647" s="3" t="s">
        <v>203</v>
      </c>
      <c r="D1647" s="6" t="s">
        <v>138</v>
      </c>
      <c r="E1647" s="6">
        <v>9.6000000000000002E-2</v>
      </c>
      <c r="F1647" s="5">
        <v>0.71499999999999997</v>
      </c>
    </row>
    <row r="1648" spans="1:6">
      <c r="A1648" s="3" t="s">
        <v>221</v>
      </c>
      <c r="B1648" s="8">
        <v>42557</v>
      </c>
      <c r="C1648" s="3" t="s">
        <v>203</v>
      </c>
      <c r="D1648" s="6" t="s">
        <v>162</v>
      </c>
      <c r="E1648" s="6">
        <v>8.8999999999999996E-2</v>
      </c>
      <c r="F1648" s="5">
        <v>0.71499999999999997</v>
      </c>
    </row>
    <row r="1649" spans="1:6">
      <c r="A1649" s="3" t="s">
        <v>221</v>
      </c>
      <c r="B1649" s="8">
        <v>42557</v>
      </c>
      <c r="C1649" s="3" t="s">
        <v>203</v>
      </c>
      <c r="D1649" s="6" t="s">
        <v>186</v>
      </c>
      <c r="E1649" s="6">
        <v>9.6000000000000002E-2</v>
      </c>
      <c r="F1649" s="5">
        <v>0.71499999999999997</v>
      </c>
    </row>
    <row r="1650" spans="1:6">
      <c r="A1650" s="3" t="s">
        <v>221</v>
      </c>
      <c r="B1650" s="8">
        <v>42557</v>
      </c>
      <c r="C1650" s="3" t="s">
        <v>203</v>
      </c>
      <c r="D1650" s="6" t="s">
        <v>15</v>
      </c>
      <c r="E1650" s="6">
        <v>8.6999999999999994E-2</v>
      </c>
      <c r="F1650" s="5">
        <v>0.71499999999999997</v>
      </c>
    </row>
    <row r="1651" spans="1:6">
      <c r="A1651" s="3" t="s">
        <v>221</v>
      </c>
      <c r="B1651" s="8">
        <v>42557</v>
      </c>
      <c r="C1651" s="3" t="s">
        <v>203</v>
      </c>
      <c r="D1651" s="6" t="s">
        <v>40</v>
      </c>
      <c r="E1651" s="6">
        <v>8.5000000000000006E-2</v>
      </c>
      <c r="F1651" s="5">
        <v>0.71499999999999997</v>
      </c>
    </row>
    <row r="1652" spans="1:6">
      <c r="A1652" s="3" t="s">
        <v>221</v>
      </c>
      <c r="B1652" s="8">
        <v>42557</v>
      </c>
      <c r="C1652" s="3" t="s">
        <v>203</v>
      </c>
      <c r="D1652" s="6" t="s">
        <v>66</v>
      </c>
      <c r="E1652" s="6">
        <v>0.12</v>
      </c>
      <c r="F1652" s="5">
        <v>0.71499999999999997</v>
      </c>
    </row>
    <row r="1653" spans="1:6">
      <c r="A1653" s="3" t="s">
        <v>221</v>
      </c>
      <c r="B1653" s="8">
        <v>42557</v>
      </c>
      <c r="C1653" s="3" t="s">
        <v>203</v>
      </c>
      <c r="D1653" s="6" t="s">
        <v>91</v>
      </c>
      <c r="E1653" s="6">
        <v>9.0999999999999998E-2</v>
      </c>
      <c r="F1653" s="5">
        <v>0.71499999999999997</v>
      </c>
    </row>
    <row r="1654" spans="1:6">
      <c r="A1654" s="3" t="s">
        <v>221</v>
      </c>
      <c r="B1654" s="8">
        <v>42557</v>
      </c>
      <c r="C1654" s="3" t="s">
        <v>203</v>
      </c>
      <c r="D1654" s="6" t="s">
        <v>115</v>
      </c>
      <c r="E1654" s="6">
        <v>0.123</v>
      </c>
      <c r="F1654" s="5">
        <v>0.71499999999999997</v>
      </c>
    </row>
    <row r="1655" spans="1:6">
      <c r="A1655" s="3" t="s">
        <v>221</v>
      </c>
      <c r="B1655" s="8">
        <v>42557</v>
      </c>
      <c r="C1655" s="3" t="s">
        <v>203</v>
      </c>
      <c r="D1655" s="6" t="s">
        <v>140</v>
      </c>
      <c r="E1655" s="6">
        <v>0.10299999999999999</v>
      </c>
      <c r="F1655" s="5">
        <v>0.71499999999999997</v>
      </c>
    </row>
    <row r="1656" spans="1:6">
      <c r="A1656" s="3" t="s">
        <v>221</v>
      </c>
      <c r="B1656" s="8">
        <v>42557</v>
      </c>
      <c r="C1656" s="3" t="s">
        <v>203</v>
      </c>
      <c r="D1656" s="6" t="s">
        <v>164</v>
      </c>
      <c r="E1656" s="6">
        <v>9.0999999999999998E-2</v>
      </c>
      <c r="F1656" s="5">
        <v>0.71499999999999997</v>
      </c>
    </row>
    <row r="1657" spans="1:6">
      <c r="A1657" s="3" t="s">
        <v>221</v>
      </c>
      <c r="B1657" s="8">
        <v>42557</v>
      </c>
      <c r="C1657" s="3" t="s">
        <v>203</v>
      </c>
      <c r="D1657" s="6" t="s">
        <v>188</v>
      </c>
      <c r="E1657" s="6">
        <v>8.8999999999999996E-2</v>
      </c>
      <c r="F1657" s="5">
        <v>0.71499999999999997</v>
      </c>
    </row>
    <row r="1658" spans="1:6">
      <c r="A1658" s="3" t="s">
        <v>221</v>
      </c>
      <c r="B1658" s="8">
        <v>42557</v>
      </c>
      <c r="C1658" s="3" t="s">
        <v>203</v>
      </c>
      <c r="D1658" s="6" t="s">
        <v>17</v>
      </c>
      <c r="E1658" s="6">
        <v>8.6999999999999994E-2</v>
      </c>
      <c r="F1658" s="5">
        <v>0.71499999999999997</v>
      </c>
    </row>
    <row r="1659" spans="1:6">
      <c r="A1659" s="3" t="s">
        <v>221</v>
      </c>
      <c r="B1659" s="8">
        <v>42557</v>
      </c>
      <c r="C1659" s="3" t="s">
        <v>203</v>
      </c>
      <c r="D1659" s="6" t="s">
        <v>42</v>
      </c>
      <c r="E1659" s="6">
        <v>8.5000000000000006E-2</v>
      </c>
      <c r="F1659" s="5">
        <v>0.71499999999999997</v>
      </c>
    </row>
    <row r="1660" spans="1:6">
      <c r="A1660" s="3" t="s">
        <v>221</v>
      </c>
      <c r="B1660" s="8">
        <v>42557</v>
      </c>
      <c r="C1660" s="3" t="s">
        <v>203</v>
      </c>
      <c r="D1660" s="6" t="s">
        <v>68</v>
      </c>
      <c r="E1660" s="6">
        <v>0.122</v>
      </c>
      <c r="F1660" s="5">
        <v>0.71499999999999997</v>
      </c>
    </row>
    <row r="1661" spans="1:6">
      <c r="A1661" s="3" t="s">
        <v>221</v>
      </c>
      <c r="B1661" s="8">
        <v>42557</v>
      </c>
      <c r="C1661" s="3" t="s">
        <v>203</v>
      </c>
      <c r="D1661" s="6" t="s">
        <v>93</v>
      </c>
      <c r="E1661" s="6">
        <v>8.4000000000000005E-2</v>
      </c>
      <c r="F1661" s="5">
        <v>0.71499999999999997</v>
      </c>
    </row>
    <row r="1662" spans="1:6">
      <c r="A1662" s="3" t="s">
        <v>221</v>
      </c>
      <c r="B1662" s="8">
        <v>42557</v>
      </c>
      <c r="C1662" s="3" t="s">
        <v>203</v>
      </c>
      <c r="D1662" s="6" t="s">
        <v>117</v>
      </c>
      <c r="E1662" s="6">
        <v>9.1999999999999998E-2</v>
      </c>
      <c r="F1662" s="5">
        <v>0.71499999999999997</v>
      </c>
    </row>
    <row r="1663" spans="1:6">
      <c r="A1663" s="3" t="s">
        <v>221</v>
      </c>
      <c r="B1663" s="8">
        <v>42557</v>
      </c>
      <c r="C1663" s="3" t="s">
        <v>203</v>
      </c>
      <c r="D1663" s="6" t="s">
        <v>142</v>
      </c>
      <c r="E1663" s="6">
        <v>0.14199999999999999</v>
      </c>
      <c r="F1663" s="5">
        <v>0.71499999999999997</v>
      </c>
    </row>
    <row r="1664" spans="1:6">
      <c r="A1664" s="3" t="s">
        <v>221</v>
      </c>
      <c r="B1664" s="8">
        <v>42557</v>
      </c>
      <c r="C1664" s="3" t="s">
        <v>203</v>
      </c>
      <c r="D1664" s="6" t="s">
        <v>166</v>
      </c>
      <c r="E1664" s="6">
        <v>8.6999999999999994E-2</v>
      </c>
      <c r="F1664" s="5">
        <v>0.71499999999999997</v>
      </c>
    </row>
    <row r="1665" spans="1:6">
      <c r="A1665" s="3" t="s">
        <v>221</v>
      </c>
      <c r="B1665" s="8">
        <v>42557</v>
      </c>
      <c r="C1665" s="3" t="s">
        <v>203</v>
      </c>
      <c r="D1665" s="6" t="s">
        <v>190</v>
      </c>
      <c r="E1665" s="6">
        <v>8.5999999999999993E-2</v>
      </c>
      <c r="F1665" s="5">
        <v>0.71499999999999997</v>
      </c>
    </row>
    <row r="1666" spans="1:6">
      <c r="A1666" s="3" t="s">
        <v>221</v>
      </c>
      <c r="B1666" s="8">
        <v>42557</v>
      </c>
      <c r="C1666" s="3" t="s">
        <v>203</v>
      </c>
      <c r="D1666" s="6" t="s">
        <v>19</v>
      </c>
      <c r="E1666" s="6">
        <v>8.4000000000000005E-2</v>
      </c>
      <c r="F1666" s="5">
        <v>0.71499999999999997</v>
      </c>
    </row>
    <row r="1667" spans="1:6">
      <c r="A1667" s="3" t="s">
        <v>221</v>
      </c>
      <c r="B1667" s="8">
        <v>42557</v>
      </c>
      <c r="C1667" s="3" t="s">
        <v>203</v>
      </c>
      <c r="D1667" s="6" t="s">
        <v>44</v>
      </c>
      <c r="E1667" s="6">
        <v>8.2000000000000003E-2</v>
      </c>
      <c r="F1667" s="5">
        <v>0.71499999999999997</v>
      </c>
    </row>
    <row r="1668" spans="1:6">
      <c r="A1668" s="3" t="s">
        <v>221</v>
      </c>
      <c r="B1668" s="8">
        <v>42557</v>
      </c>
      <c r="C1668" s="3" t="s">
        <v>203</v>
      </c>
      <c r="D1668" s="6" t="s">
        <v>70</v>
      </c>
      <c r="E1668" s="6">
        <v>9.7000000000000003E-2</v>
      </c>
      <c r="F1668" s="5">
        <v>0.71499999999999997</v>
      </c>
    </row>
    <row r="1669" spans="1:6">
      <c r="A1669" s="3" t="s">
        <v>221</v>
      </c>
      <c r="B1669" s="8">
        <v>42557</v>
      </c>
      <c r="C1669" s="3" t="s">
        <v>203</v>
      </c>
      <c r="D1669" s="6" t="s">
        <v>95</v>
      </c>
      <c r="E1669" s="6">
        <v>8.5000000000000006E-2</v>
      </c>
      <c r="F1669" s="5">
        <v>0.71499999999999997</v>
      </c>
    </row>
    <row r="1670" spans="1:6">
      <c r="A1670" s="3" t="s">
        <v>221</v>
      </c>
      <c r="B1670" s="8">
        <v>42557</v>
      </c>
      <c r="C1670" s="3" t="s">
        <v>203</v>
      </c>
      <c r="D1670" s="6" t="s">
        <v>119</v>
      </c>
      <c r="E1670" s="6">
        <v>8.8999999999999996E-2</v>
      </c>
      <c r="F1670" s="5">
        <v>0.71499999999999997</v>
      </c>
    </row>
    <row r="1671" spans="1:6">
      <c r="A1671" s="3" t="s">
        <v>221</v>
      </c>
      <c r="B1671" s="8">
        <v>42557</v>
      </c>
      <c r="C1671" s="3" t="s">
        <v>203</v>
      </c>
      <c r="D1671" s="6" t="s">
        <v>144</v>
      </c>
      <c r="E1671" s="6">
        <v>0.13400000000000001</v>
      </c>
      <c r="F1671" s="5">
        <v>0.71499999999999997</v>
      </c>
    </row>
    <row r="1672" spans="1:6">
      <c r="A1672" s="3" t="s">
        <v>221</v>
      </c>
      <c r="B1672" s="8">
        <v>42557</v>
      </c>
      <c r="C1672" s="3" t="s">
        <v>203</v>
      </c>
      <c r="D1672" s="6" t="s">
        <v>168</v>
      </c>
      <c r="E1672" s="6">
        <v>0.08</v>
      </c>
      <c r="F1672" s="5">
        <v>0.71499999999999997</v>
      </c>
    </row>
    <row r="1673" spans="1:6">
      <c r="A1673" s="3" t="s">
        <v>221</v>
      </c>
      <c r="B1673" s="8">
        <v>42557</v>
      </c>
      <c r="C1673" s="3" t="s">
        <v>203</v>
      </c>
      <c r="D1673" s="6" t="s">
        <v>192</v>
      </c>
      <c r="E1673" s="6">
        <v>9.7000000000000003E-2</v>
      </c>
      <c r="F1673" s="5">
        <v>0.71499999999999997</v>
      </c>
    </row>
    <row r="1674" spans="1:6">
      <c r="A1674" s="3" t="s">
        <v>221</v>
      </c>
      <c r="B1674" s="8">
        <v>42557</v>
      </c>
      <c r="C1674" s="3" t="s">
        <v>203</v>
      </c>
      <c r="D1674" s="6" t="s">
        <v>21</v>
      </c>
      <c r="E1674" s="6">
        <v>9.1999999999999998E-2</v>
      </c>
      <c r="F1674" s="5">
        <v>0.71499999999999997</v>
      </c>
    </row>
    <row r="1675" spans="1:6">
      <c r="A1675" s="3" t="s">
        <v>221</v>
      </c>
      <c r="B1675" s="8">
        <v>42557</v>
      </c>
      <c r="C1675" s="3" t="s">
        <v>203</v>
      </c>
      <c r="D1675" s="6" t="s">
        <v>46</v>
      </c>
      <c r="E1675" s="6">
        <v>8.4000000000000005E-2</v>
      </c>
      <c r="F1675" s="5">
        <v>0.71499999999999997</v>
      </c>
    </row>
    <row r="1676" spans="1:6">
      <c r="A1676" s="3" t="s">
        <v>221</v>
      </c>
      <c r="B1676" s="8">
        <v>42557</v>
      </c>
      <c r="C1676" s="3" t="s">
        <v>203</v>
      </c>
      <c r="D1676" s="6" t="s">
        <v>72</v>
      </c>
      <c r="E1676" s="6">
        <v>9.1999999999999998E-2</v>
      </c>
      <c r="F1676" s="5">
        <v>0.71499999999999997</v>
      </c>
    </row>
    <row r="1677" spans="1:6">
      <c r="A1677" s="3" t="s">
        <v>221</v>
      </c>
      <c r="B1677" s="8">
        <v>42557</v>
      </c>
      <c r="C1677" s="3" t="s">
        <v>203</v>
      </c>
      <c r="D1677" s="6" t="s">
        <v>97</v>
      </c>
      <c r="E1677" s="6">
        <v>0.127</v>
      </c>
      <c r="F1677" s="5">
        <v>0.71499999999999997</v>
      </c>
    </row>
    <row r="1678" spans="1:6">
      <c r="A1678" s="3" t="s">
        <v>221</v>
      </c>
      <c r="B1678" s="8">
        <v>42557</v>
      </c>
      <c r="C1678" s="3" t="s">
        <v>203</v>
      </c>
      <c r="D1678" s="6" t="s">
        <v>121</v>
      </c>
      <c r="E1678" s="6">
        <v>8.8999999999999996E-2</v>
      </c>
      <c r="F1678" s="5">
        <v>0.71499999999999997</v>
      </c>
    </row>
    <row r="1679" spans="1:6">
      <c r="A1679" s="3" t="s">
        <v>221</v>
      </c>
      <c r="B1679" s="8">
        <v>42557</v>
      </c>
      <c r="C1679" s="3" t="s">
        <v>203</v>
      </c>
      <c r="D1679" s="6" t="s">
        <v>146</v>
      </c>
      <c r="E1679" s="6">
        <v>0.113</v>
      </c>
      <c r="F1679" s="5">
        <v>0.71499999999999997</v>
      </c>
    </row>
    <row r="1680" spans="1:6">
      <c r="A1680" s="3" t="s">
        <v>221</v>
      </c>
      <c r="B1680" s="8">
        <v>42557</v>
      </c>
      <c r="C1680" s="3" t="s">
        <v>203</v>
      </c>
      <c r="D1680" s="6" t="s">
        <v>170</v>
      </c>
      <c r="E1680" s="6">
        <v>0.09</v>
      </c>
      <c r="F1680" s="5">
        <v>0.71499999999999997</v>
      </c>
    </row>
    <row r="1681" spans="1:6">
      <c r="A1681" s="3" t="s">
        <v>221</v>
      </c>
      <c r="B1681" s="8">
        <v>42557</v>
      </c>
      <c r="C1681" s="3" t="s">
        <v>203</v>
      </c>
      <c r="D1681" s="6" t="s">
        <v>194</v>
      </c>
      <c r="E1681" s="6">
        <v>0.13700000000000001</v>
      </c>
      <c r="F1681" s="5">
        <v>0.71499999999999997</v>
      </c>
    </row>
    <row r="1682" spans="1:6">
      <c r="A1682" s="3" t="s">
        <v>221</v>
      </c>
      <c r="B1682" s="8">
        <v>42557</v>
      </c>
      <c r="C1682" s="3" t="s">
        <v>203</v>
      </c>
      <c r="D1682" s="6" t="s">
        <v>23</v>
      </c>
      <c r="E1682" s="6">
        <v>8.5000000000000006E-2</v>
      </c>
      <c r="F1682" s="5">
        <v>0.71499999999999997</v>
      </c>
    </row>
    <row r="1683" spans="1:6">
      <c r="A1683" s="3" t="s">
        <v>221</v>
      </c>
      <c r="B1683" s="8">
        <v>42557</v>
      </c>
      <c r="C1683" s="3" t="s">
        <v>203</v>
      </c>
      <c r="D1683" s="6" t="s">
        <v>48</v>
      </c>
      <c r="E1683" s="6">
        <v>8.4000000000000005E-2</v>
      </c>
      <c r="F1683" s="5">
        <v>0.71499999999999997</v>
      </c>
    </row>
    <row r="1684" spans="1:6">
      <c r="A1684" s="3" t="s">
        <v>221</v>
      </c>
      <c r="B1684" s="8">
        <v>42557</v>
      </c>
      <c r="C1684" s="3" t="s">
        <v>203</v>
      </c>
      <c r="D1684" s="6" t="s">
        <v>74</v>
      </c>
      <c r="E1684" s="6">
        <v>9.2999999999999999E-2</v>
      </c>
      <c r="F1684" s="5">
        <v>0.71499999999999997</v>
      </c>
    </row>
    <row r="1685" spans="1:6">
      <c r="A1685" s="3" t="s">
        <v>221</v>
      </c>
      <c r="B1685" s="8">
        <v>42557</v>
      </c>
      <c r="C1685" s="3" t="s">
        <v>203</v>
      </c>
      <c r="D1685" s="6" t="s">
        <v>100</v>
      </c>
      <c r="E1685" s="6">
        <v>0.112</v>
      </c>
      <c r="F1685" s="5">
        <v>0.71499999999999997</v>
      </c>
    </row>
    <row r="1686" spans="1:6">
      <c r="A1686" s="3" t="s">
        <v>221</v>
      </c>
      <c r="B1686" s="8">
        <v>42557</v>
      </c>
      <c r="C1686" s="3" t="s">
        <v>203</v>
      </c>
      <c r="D1686" s="6" t="s">
        <v>123</v>
      </c>
      <c r="E1686" s="6">
        <v>9.8000000000000004E-2</v>
      </c>
      <c r="F1686" s="5">
        <v>0.71499999999999997</v>
      </c>
    </row>
    <row r="1687" spans="1:6">
      <c r="A1687" s="3" t="s">
        <v>221</v>
      </c>
      <c r="B1687" s="8">
        <v>42557</v>
      </c>
      <c r="C1687" s="3" t="s">
        <v>203</v>
      </c>
      <c r="D1687" s="6" t="s">
        <v>148</v>
      </c>
      <c r="E1687" s="6">
        <v>9.4E-2</v>
      </c>
      <c r="F1687" s="5">
        <v>0.71499999999999997</v>
      </c>
    </row>
    <row r="1688" spans="1:6">
      <c r="A1688" s="3" t="s">
        <v>221</v>
      </c>
      <c r="B1688" s="8">
        <v>42557</v>
      </c>
      <c r="C1688" s="3" t="s">
        <v>203</v>
      </c>
      <c r="D1688" s="6" t="s">
        <v>172</v>
      </c>
      <c r="E1688" s="6">
        <v>0.124</v>
      </c>
      <c r="F1688" s="5">
        <v>0.71499999999999997</v>
      </c>
    </row>
    <row r="1689" spans="1:6">
      <c r="A1689" s="3" t="s">
        <v>221</v>
      </c>
      <c r="B1689" s="8">
        <v>42557</v>
      </c>
      <c r="C1689" s="3" t="s">
        <v>203</v>
      </c>
      <c r="D1689" s="6" t="s">
        <v>196</v>
      </c>
      <c r="E1689" s="6">
        <v>9.4E-2</v>
      </c>
      <c r="F1689" s="5">
        <v>0.71499999999999997</v>
      </c>
    </row>
    <row r="1690" spans="1:6">
      <c r="A1690" s="3" t="s">
        <v>221</v>
      </c>
      <c r="B1690" s="8">
        <v>42557</v>
      </c>
      <c r="C1690" s="3" t="s">
        <v>203</v>
      </c>
      <c r="D1690" s="6" t="s">
        <v>25</v>
      </c>
      <c r="E1690" s="6">
        <v>8.7999999999999995E-2</v>
      </c>
      <c r="F1690" s="5">
        <v>0.71499999999999997</v>
      </c>
    </row>
    <row r="1691" spans="1:6">
      <c r="A1691" s="3" t="s">
        <v>221</v>
      </c>
      <c r="B1691" s="8">
        <v>42557</v>
      </c>
      <c r="C1691" s="3" t="s">
        <v>203</v>
      </c>
      <c r="D1691" s="6" t="s">
        <v>50</v>
      </c>
      <c r="E1691" s="6">
        <v>8.5999999999999993E-2</v>
      </c>
      <c r="F1691" s="5">
        <v>0.71499999999999997</v>
      </c>
    </row>
    <row r="1692" spans="1:6">
      <c r="A1692" s="3" t="s">
        <v>221</v>
      </c>
      <c r="B1692" s="8">
        <v>42557</v>
      </c>
      <c r="C1692" s="3" t="s">
        <v>203</v>
      </c>
      <c r="D1692" s="6" t="s">
        <v>76</v>
      </c>
      <c r="E1692" s="6">
        <v>8.5999999999999993E-2</v>
      </c>
      <c r="F1692" s="5">
        <v>0.71499999999999997</v>
      </c>
    </row>
    <row r="1693" spans="1:6">
      <c r="A1693" s="3" t="s">
        <v>221</v>
      </c>
      <c r="B1693" s="8">
        <v>42557</v>
      </c>
      <c r="C1693" s="3" t="s">
        <v>203</v>
      </c>
      <c r="D1693" s="6" t="s">
        <v>102</v>
      </c>
      <c r="E1693" s="6">
        <v>8.7999999999999995E-2</v>
      </c>
      <c r="F1693" s="5">
        <v>0.71499999999999997</v>
      </c>
    </row>
    <row r="1694" spans="1:6">
      <c r="A1694" s="3" t="s">
        <v>221</v>
      </c>
      <c r="B1694" s="8">
        <v>42557</v>
      </c>
      <c r="C1694" s="3" t="s">
        <v>203</v>
      </c>
      <c r="D1694" s="6" t="s">
        <v>125</v>
      </c>
      <c r="E1694" s="6">
        <v>8.6999999999999994E-2</v>
      </c>
      <c r="F1694" s="5">
        <v>0.71499999999999997</v>
      </c>
    </row>
    <row r="1695" spans="1:6">
      <c r="A1695" s="3" t="s">
        <v>221</v>
      </c>
      <c r="B1695" s="8">
        <v>42557</v>
      </c>
      <c r="C1695" s="3" t="s">
        <v>203</v>
      </c>
      <c r="D1695" s="6" t="s">
        <v>150</v>
      </c>
      <c r="E1695" s="6">
        <v>9.0999999999999998E-2</v>
      </c>
      <c r="F1695" s="5">
        <v>0.71499999999999997</v>
      </c>
    </row>
    <row r="1696" spans="1:6">
      <c r="A1696" s="3" t="s">
        <v>221</v>
      </c>
      <c r="B1696" s="8">
        <v>42557</v>
      </c>
      <c r="C1696" s="3" t="s">
        <v>203</v>
      </c>
      <c r="D1696" s="6" t="s">
        <v>174</v>
      </c>
      <c r="E1696" s="6">
        <v>0.109</v>
      </c>
      <c r="F1696" s="5">
        <v>0.71499999999999997</v>
      </c>
    </row>
    <row r="1697" spans="1:6">
      <c r="A1697" s="3" t="s">
        <v>221</v>
      </c>
      <c r="B1697" s="8">
        <v>42557</v>
      </c>
      <c r="C1697" s="3" t="s">
        <v>203</v>
      </c>
      <c r="D1697" s="6" t="s">
        <v>198</v>
      </c>
      <c r="E1697" s="6">
        <v>0.107</v>
      </c>
      <c r="F1697" s="5">
        <v>0.71499999999999997</v>
      </c>
    </row>
    <row r="1698" spans="1:6">
      <c r="A1698" s="3" t="s">
        <v>221</v>
      </c>
      <c r="B1698" s="8">
        <v>42557</v>
      </c>
      <c r="C1698" s="3" t="s">
        <v>203</v>
      </c>
      <c r="D1698" s="6" t="s">
        <v>27</v>
      </c>
      <c r="E1698" s="6">
        <v>8.5000000000000006E-2</v>
      </c>
      <c r="F1698" s="5">
        <v>0.71499999999999997</v>
      </c>
    </row>
    <row r="1699" spans="1:6">
      <c r="A1699" s="3" t="s">
        <v>221</v>
      </c>
      <c r="B1699" s="8">
        <v>42557</v>
      </c>
      <c r="C1699" s="3" t="s">
        <v>203</v>
      </c>
      <c r="D1699" s="6" t="s">
        <v>52</v>
      </c>
      <c r="E1699" s="6">
        <v>0.14399999999999999</v>
      </c>
      <c r="F1699" s="5">
        <v>0.71499999999999997</v>
      </c>
    </row>
    <row r="1700" spans="1:6">
      <c r="A1700" s="3" t="s">
        <v>221</v>
      </c>
      <c r="B1700" s="8">
        <v>42557</v>
      </c>
      <c r="C1700" s="3" t="s">
        <v>203</v>
      </c>
      <c r="D1700" s="6" t="s">
        <v>78</v>
      </c>
      <c r="E1700" s="6">
        <v>8.5999999999999993E-2</v>
      </c>
      <c r="F1700" s="5">
        <v>0.71499999999999997</v>
      </c>
    </row>
    <row r="1701" spans="1:6">
      <c r="A1701" s="3" t="s">
        <v>221</v>
      </c>
      <c r="B1701" s="8">
        <v>42557</v>
      </c>
      <c r="C1701" s="3" t="s">
        <v>203</v>
      </c>
      <c r="D1701" s="6" t="s">
        <v>104</v>
      </c>
      <c r="E1701" s="6">
        <v>8.6999999999999994E-2</v>
      </c>
      <c r="F1701" s="5">
        <v>0.71499999999999997</v>
      </c>
    </row>
    <row r="1702" spans="1:6">
      <c r="A1702" s="3" t="s">
        <v>221</v>
      </c>
      <c r="B1702" s="8">
        <v>42557</v>
      </c>
      <c r="C1702" s="3" t="s">
        <v>203</v>
      </c>
      <c r="D1702" s="6" t="s">
        <v>127</v>
      </c>
      <c r="E1702" s="6">
        <v>0.107</v>
      </c>
      <c r="F1702" s="5">
        <v>0.71499999999999997</v>
      </c>
    </row>
    <row r="1703" spans="1:6">
      <c r="A1703" s="3" t="s">
        <v>221</v>
      </c>
      <c r="B1703" s="8">
        <v>42557</v>
      </c>
      <c r="C1703" s="3" t="s">
        <v>203</v>
      </c>
      <c r="D1703" s="6" t="s">
        <v>152</v>
      </c>
      <c r="E1703" s="6">
        <v>0.127</v>
      </c>
      <c r="F1703" s="5">
        <v>0.71499999999999997</v>
      </c>
    </row>
    <row r="1704" spans="1:6">
      <c r="A1704" s="3" t="s">
        <v>221</v>
      </c>
      <c r="B1704" s="8">
        <v>42557</v>
      </c>
      <c r="C1704" s="3" t="s">
        <v>203</v>
      </c>
      <c r="D1704" s="6" t="s">
        <v>176</v>
      </c>
      <c r="E1704" s="6">
        <v>8.6999999999999994E-2</v>
      </c>
      <c r="F1704" s="5">
        <v>0.71499999999999997</v>
      </c>
    </row>
    <row r="1705" spans="1:6">
      <c r="A1705" s="3" t="s">
        <v>221</v>
      </c>
      <c r="B1705" s="8">
        <v>42557</v>
      </c>
      <c r="C1705" s="3" t="s">
        <v>203</v>
      </c>
      <c r="D1705" s="6" t="s">
        <v>200</v>
      </c>
      <c r="E1705" s="6">
        <v>9.5000000000000001E-2</v>
      </c>
      <c r="F1705" s="5">
        <v>0.71499999999999997</v>
      </c>
    </row>
    <row r="1706" spans="1:6">
      <c r="A1706" s="3" t="s">
        <v>221</v>
      </c>
      <c r="B1706" s="8">
        <v>42557</v>
      </c>
      <c r="C1706" s="3" t="s">
        <v>203</v>
      </c>
      <c r="D1706" s="6" t="s">
        <v>5</v>
      </c>
      <c r="E1706" s="6">
        <v>0.12</v>
      </c>
      <c r="F1706" s="5">
        <v>0.71499999999999997</v>
      </c>
    </row>
    <row r="1707" spans="1:6">
      <c r="A1707" s="3" t="s">
        <v>221</v>
      </c>
      <c r="B1707" s="8">
        <v>42557</v>
      </c>
      <c r="C1707" s="3" t="s">
        <v>203</v>
      </c>
      <c r="D1707" s="6" t="s">
        <v>31</v>
      </c>
      <c r="E1707" s="6">
        <v>0.11600000000000001</v>
      </c>
      <c r="F1707" s="5">
        <v>0.71499999999999997</v>
      </c>
    </row>
    <row r="1708" spans="1:6">
      <c r="A1708" s="3" t="s">
        <v>221</v>
      </c>
      <c r="B1708" s="8">
        <v>42557</v>
      </c>
      <c r="C1708" s="3" t="s">
        <v>203</v>
      </c>
      <c r="D1708" s="6" t="s">
        <v>56</v>
      </c>
      <c r="E1708" s="6">
        <v>0.115</v>
      </c>
      <c r="F1708" s="5">
        <v>0.71499999999999997</v>
      </c>
    </row>
    <row r="1709" spans="1:6">
      <c r="A1709" s="3" t="s">
        <v>221</v>
      </c>
      <c r="B1709" s="8">
        <v>42557</v>
      </c>
      <c r="C1709" s="3" t="s">
        <v>203</v>
      </c>
      <c r="D1709" s="6" t="s">
        <v>82</v>
      </c>
      <c r="E1709" s="6">
        <v>0.111</v>
      </c>
      <c r="F1709" s="5">
        <v>0.71499999999999997</v>
      </c>
    </row>
    <row r="1710" spans="1:6">
      <c r="A1710" s="3" t="s">
        <v>221</v>
      </c>
      <c r="B1710" s="8">
        <v>42557</v>
      </c>
      <c r="C1710" s="3" t="s">
        <v>203</v>
      </c>
      <c r="D1710" s="6" t="s">
        <v>107</v>
      </c>
      <c r="E1710" s="6">
        <v>0.121</v>
      </c>
      <c r="F1710" s="5">
        <v>0.71499999999999997</v>
      </c>
    </row>
    <row r="1711" spans="1:6">
      <c r="A1711" s="3" t="s">
        <v>221</v>
      </c>
      <c r="B1711" s="8">
        <v>42557</v>
      </c>
      <c r="C1711" s="3" t="s">
        <v>203</v>
      </c>
      <c r="D1711" s="6" t="s">
        <v>132</v>
      </c>
      <c r="E1711" s="6">
        <v>0.13800000000000001</v>
      </c>
      <c r="F1711" s="5">
        <v>0.71499999999999997</v>
      </c>
    </row>
    <row r="1712" spans="1:6">
      <c r="A1712" s="3" t="s">
        <v>221</v>
      </c>
      <c r="B1712" s="8">
        <v>42557</v>
      </c>
      <c r="C1712" s="3" t="s">
        <v>203</v>
      </c>
      <c r="D1712" s="6" t="s">
        <v>156</v>
      </c>
      <c r="E1712" s="6">
        <v>0.16700000000000001</v>
      </c>
      <c r="F1712" s="5">
        <v>0.71499999999999997</v>
      </c>
    </row>
    <row r="1713" spans="1:6">
      <c r="A1713" s="3" t="s">
        <v>221</v>
      </c>
      <c r="B1713" s="8">
        <v>42557</v>
      </c>
      <c r="C1713" s="3" t="s">
        <v>203</v>
      </c>
      <c r="D1713" s="6" t="s">
        <v>180</v>
      </c>
      <c r="E1713" s="6">
        <v>0.13100000000000001</v>
      </c>
      <c r="F1713" s="5">
        <v>0.71499999999999997</v>
      </c>
    </row>
    <row r="1714" spans="1:6">
      <c r="A1714" s="3" t="s">
        <v>221</v>
      </c>
      <c r="B1714" s="8">
        <v>42557</v>
      </c>
      <c r="C1714" s="3" t="s">
        <v>203</v>
      </c>
      <c r="D1714" s="6" t="s">
        <v>7</v>
      </c>
      <c r="E1714" s="6">
        <v>0.128</v>
      </c>
      <c r="F1714" s="5">
        <v>0.71499999999999997</v>
      </c>
    </row>
    <row r="1715" spans="1:6">
      <c r="A1715" s="3" t="s">
        <v>221</v>
      </c>
      <c r="B1715" s="8">
        <v>42557</v>
      </c>
      <c r="C1715" s="3" t="s">
        <v>203</v>
      </c>
      <c r="D1715" s="6" t="s">
        <v>34</v>
      </c>
      <c r="E1715" s="6">
        <v>0.105</v>
      </c>
      <c r="F1715" s="5">
        <v>0.71499999999999997</v>
      </c>
    </row>
    <row r="1716" spans="1:6">
      <c r="A1716" s="3" t="s">
        <v>221</v>
      </c>
      <c r="B1716" s="8">
        <v>42557</v>
      </c>
      <c r="C1716" s="3" t="s">
        <v>203</v>
      </c>
      <c r="D1716" s="6" t="s">
        <v>58</v>
      </c>
      <c r="E1716" s="6">
        <v>0.109</v>
      </c>
      <c r="F1716" s="5">
        <v>0.71499999999999997</v>
      </c>
    </row>
    <row r="1717" spans="1:6">
      <c r="A1717" s="3" t="s">
        <v>221</v>
      </c>
      <c r="B1717" s="8">
        <v>42557</v>
      </c>
      <c r="C1717" s="3" t="s">
        <v>203</v>
      </c>
      <c r="D1717" s="6" t="s">
        <v>85</v>
      </c>
      <c r="E1717" s="6">
        <v>0.127</v>
      </c>
      <c r="F1717" s="5">
        <v>0.71499999999999997</v>
      </c>
    </row>
    <row r="1718" spans="1:6">
      <c r="A1718" s="3" t="s">
        <v>221</v>
      </c>
      <c r="B1718" s="8">
        <v>42557</v>
      </c>
      <c r="C1718" s="3" t="s">
        <v>203</v>
      </c>
      <c r="D1718" s="6" t="s">
        <v>109</v>
      </c>
      <c r="E1718" s="6">
        <v>0.11799999999999999</v>
      </c>
      <c r="F1718" s="5">
        <v>0.71499999999999997</v>
      </c>
    </row>
    <row r="1719" spans="1:6">
      <c r="A1719" s="3" t="s">
        <v>221</v>
      </c>
      <c r="B1719" s="8">
        <v>42557</v>
      </c>
      <c r="C1719" s="3" t="s">
        <v>203</v>
      </c>
      <c r="D1719" s="6" t="s">
        <v>134</v>
      </c>
      <c r="E1719" s="6">
        <v>0.30599999999999999</v>
      </c>
      <c r="F1719" s="5">
        <v>0.71499999999999997</v>
      </c>
    </row>
    <row r="1720" spans="1:6">
      <c r="A1720" s="3" t="s">
        <v>221</v>
      </c>
      <c r="B1720" s="8">
        <v>42557</v>
      </c>
      <c r="C1720" s="3" t="s">
        <v>203</v>
      </c>
      <c r="D1720" s="6" t="s">
        <v>158</v>
      </c>
      <c r="E1720" s="6">
        <v>0.1</v>
      </c>
      <c r="F1720" s="5">
        <v>0.71499999999999997</v>
      </c>
    </row>
    <row r="1721" spans="1:6">
      <c r="A1721" s="3" t="s">
        <v>221</v>
      </c>
      <c r="B1721" s="8">
        <v>42557</v>
      </c>
      <c r="C1721" s="3" t="s">
        <v>203</v>
      </c>
      <c r="D1721" s="6" t="s">
        <v>182</v>
      </c>
      <c r="E1721" s="6">
        <v>0.123</v>
      </c>
      <c r="F1721" s="5">
        <v>0.71499999999999997</v>
      </c>
    </row>
    <row r="1722" spans="1:6">
      <c r="A1722" s="3" t="s">
        <v>221</v>
      </c>
      <c r="B1722" s="8">
        <v>42557</v>
      </c>
      <c r="C1722" s="3" t="s">
        <v>203</v>
      </c>
      <c r="D1722" s="6" t="s">
        <v>10</v>
      </c>
      <c r="E1722" s="6">
        <v>0.16500000000000001</v>
      </c>
      <c r="F1722" s="5">
        <v>0.71499999999999997</v>
      </c>
    </row>
    <row r="1723" spans="1:6">
      <c r="A1723" s="3" t="s">
        <v>221</v>
      </c>
      <c r="B1723" s="8">
        <v>42557</v>
      </c>
      <c r="C1723" s="3" t="s">
        <v>203</v>
      </c>
      <c r="D1723" s="6" t="s">
        <v>36</v>
      </c>
      <c r="E1723" s="6">
        <v>0.11799999999999999</v>
      </c>
      <c r="F1723" s="5">
        <v>0.71499999999999997</v>
      </c>
    </row>
    <row r="1724" spans="1:6">
      <c r="A1724" s="3" t="s">
        <v>221</v>
      </c>
      <c r="B1724" s="8">
        <v>42557</v>
      </c>
      <c r="C1724" s="3" t="s">
        <v>203</v>
      </c>
      <c r="D1724" s="6" t="s">
        <v>61</v>
      </c>
      <c r="E1724" s="6">
        <v>0.114</v>
      </c>
      <c r="F1724" s="5">
        <v>0.71499999999999997</v>
      </c>
    </row>
    <row r="1725" spans="1:6">
      <c r="A1725" s="3" t="s">
        <v>221</v>
      </c>
      <c r="B1725" s="8">
        <v>42557</v>
      </c>
      <c r="C1725" s="3" t="s">
        <v>203</v>
      </c>
      <c r="D1725" s="6" t="s">
        <v>87</v>
      </c>
      <c r="E1725" s="6">
        <v>0.127</v>
      </c>
      <c r="F1725" s="5">
        <v>0.71499999999999997</v>
      </c>
    </row>
    <row r="1726" spans="1:6">
      <c r="A1726" s="3" t="s">
        <v>221</v>
      </c>
      <c r="B1726" s="8">
        <v>42557</v>
      </c>
      <c r="C1726" s="3" t="s">
        <v>203</v>
      </c>
      <c r="D1726" s="6" t="s">
        <v>111</v>
      </c>
      <c r="E1726" s="6">
        <v>0.105</v>
      </c>
      <c r="F1726" s="5">
        <v>0.71499999999999997</v>
      </c>
    </row>
    <row r="1727" spans="1:6">
      <c r="A1727" s="3" t="s">
        <v>221</v>
      </c>
      <c r="B1727" s="8">
        <v>42557</v>
      </c>
      <c r="C1727" s="3" t="s">
        <v>203</v>
      </c>
      <c r="D1727" s="6" t="s">
        <v>136</v>
      </c>
      <c r="E1727" s="6">
        <v>0.34799999999999998</v>
      </c>
      <c r="F1727" s="5">
        <v>0.71499999999999997</v>
      </c>
    </row>
    <row r="1728" spans="1:6">
      <c r="A1728" s="3" t="s">
        <v>221</v>
      </c>
      <c r="B1728" s="8">
        <v>42557</v>
      </c>
      <c r="C1728" s="3" t="s">
        <v>203</v>
      </c>
      <c r="D1728" s="6" t="s">
        <v>160</v>
      </c>
      <c r="E1728" s="6">
        <v>0.124</v>
      </c>
      <c r="F1728" s="5">
        <v>0.71499999999999997</v>
      </c>
    </row>
    <row r="1729" spans="1:6">
      <c r="A1729" s="3" t="s">
        <v>221</v>
      </c>
      <c r="B1729" s="8">
        <v>42557</v>
      </c>
      <c r="C1729" s="3" t="s">
        <v>203</v>
      </c>
      <c r="D1729" s="6" t="s">
        <v>184</v>
      </c>
      <c r="E1729" s="6">
        <v>0.126</v>
      </c>
      <c r="F1729" s="5">
        <v>0.71499999999999997</v>
      </c>
    </row>
    <row r="1730" spans="1:6">
      <c r="A1730" s="3" t="s">
        <v>222</v>
      </c>
      <c r="B1730" s="8">
        <v>42571</v>
      </c>
      <c r="C1730" s="3" t="s">
        <v>203</v>
      </c>
      <c r="D1730" s="6" t="s">
        <v>2</v>
      </c>
      <c r="E1730" s="5">
        <v>1.54</v>
      </c>
      <c r="F1730" s="5">
        <v>2.746</v>
      </c>
    </row>
    <row r="1731" spans="1:6">
      <c r="A1731" s="3" t="s">
        <v>222</v>
      </c>
      <c r="B1731" s="8">
        <v>42571</v>
      </c>
      <c r="C1731" s="3" t="s">
        <v>203</v>
      </c>
      <c r="D1731" s="6" t="s">
        <v>29</v>
      </c>
      <c r="E1731" s="6">
        <v>1.6519999999999999</v>
      </c>
      <c r="F1731" s="5">
        <v>2.746</v>
      </c>
    </row>
    <row r="1732" spans="1:6">
      <c r="A1732" s="3" t="s">
        <v>222</v>
      </c>
      <c r="B1732" s="8">
        <v>42571</v>
      </c>
      <c r="C1732" s="3" t="s">
        <v>203</v>
      </c>
      <c r="D1732" s="6" t="s">
        <v>54</v>
      </c>
      <c r="E1732" s="6">
        <v>1.6779999999999999</v>
      </c>
      <c r="F1732" s="5">
        <v>2.746</v>
      </c>
    </row>
    <row r="1733" spans="1:6">
      <c r="A1733" s="3" t="s">
        <v>222</v>
      </c>
      <c r="B1733" s="8">
        <v>42571</v>
      </c>
      <c r="C1733" s="3" t="s">
        <v>203</v>
      </c>
      <c r="D1733" s="6" t="s">
        <v>80</v>
      </c>
      <c r="E1733" s="6">
        <v>1.38</v>
      </c>
      <c r="F1733" s="5">
        <v>2.746</v>
      </c>
    </row>
    <row r="1734" spans="1:6">
      <c r="A1734" s="3" t="s">
        <v>222</v>
      </c>
      <c r="B1734" s="8">
        <v>42571</v>
      </c>
      <c r="C1734" s="3" t="s">
        <v>203</v>
      </c>
      <c r="D1734" s="6" t="s">
        <v>105</v>
      </c>
      <c r="E1734" s="6">
        <v>1.607</v>
      </c>
      <c r="F1734" s="5">
        <v>2.746</v>
      </c>
    </row>
    <row r="1735" spans="1:6">
      <c r="A1735" s="3" t="s">
        <v>222</v>
      </c>
      <c r="B1735" s="8">
        <v>42571</v>
      </c>
      <c r="C1735" s="3" t="s">
        <v>203</v>
      </c>
      <c r="D1735" s="6" t="s">
        <v>129</v>
      </c>
      <c r="E1735" s="6">
        <v>0.93</v>
      </c>
      <c r="F1735" s="5">
        <v>2.746</v>
      </c>
    </row>
    <row r="1736" spans="1:6">
      <c r="A1736" s="3" t="s">
        <v>222</v>
      </c>
      <c r="B1736" s="8">
        <v>42571</v>
      </c>
      <c r="C1736" s="3" t="s">
        <v>203</v>
      </c>
      <c r="D1736" s="6" t="s">
        <v>154</v>
      </c>
      <c r="E1736" s="6">
        <v>1.0960000000000001</v>
      </c>
      <c r="F1736" s="5">
        <v>2.746</v>
      </c>
    </row>
    <row r="1737" spans="1:6">
      <c r="A1737" s="3" t="s">
        <v>222</v>
      </c>
      <c r="B1737" s="8">
        <v>42571</v>
      </c>
      <c r="C1737" s="3" t="s">
        <v>203</v>
      </c>
      <c r="D1737" s="6" t="s">
        <v>178</v>
      </c>
      <c r="E1737" s="6">
        <v>1.429</v>
      </c>
      <c r="F1737" s="5">
        <v>2.746</v>
      </c>
    </row>
    <row r="1738" spans="1:6">
      <c r="A1738" s="3" t="s">
        <v>222</v>
      </c>
      <c r="B1738" s="8">
        <v>42571</v>
      </c>
      <c r="C1738" s="3" t="s">
        <v>203</v>
      </c>
      <c r="D1738" s="6" t="s">
        <v>12</v>
      </c>
      <c r="E1738" s="6">
        <v>1.5620000000000001</v>
      </c>
      <c r="F1738" s="5">
        <v>2.746</v>
      </c>
    </row>
    <row r="1739" spans="1:6">
      <c r="A1739" s="3" t="s">
        <v>222</v>
      </c>
      <c r="B1739" s="8">
        <v>42571</v>
      </c>
      <c r="C1739" s="3" t="s">
        <v>203</v>
      </c>
      <c r="D1739" s="6" t="s">
        <v>38</v>
      </c>
      <c r="E1739" s="6">
        <v>0.93500000000000005</v>
      </c>
      <c r="F1739" s="5">
        <v>2.746</v>
      </c>
    </row>
    <row r="1740" spans="1:6">
      <c r="A1740" s="3" t="s">
        <v>222</v>
      </c>
      <c r="B1740" s="8">
        <v>42571</v>
      </c>
      <c r="C1740" s="3" t="s">
        <v>203</v>
      </c>
      <c r="D1740" s="6" t="s">
        <v>64</v>
      </c>
      <c r="E1740" s="6">
        <v>0.86299999999999999</v>
      </c>
      <c r="F1740" s="5">
        <v>2.746</v>
      </c>
    </row>
    <row r="1741" spans="1:6">
      <c r="A1741" s="3" t="s">
        <v>222</v>
      </c>
      <c r="B1741" s="8">
        <v>42571</v>
      </c>
      <c r="C1741" s="3" t="s">
        <v>203</v>
      </c>
      <c r="D1741" s="6" t="s">
        <v>89</v>
      </c>
      <c r="E1741" s="6">
        <v>1.3839999999999999</v>
      </c>
      <c r="F1741" s="5">
        <v>2.746</v>
      </c>
    </row>
    <row r="1742" spans="1:6">
      <c r="A1742" s="3" t="s">
        <v>222</v>
      </c>
      <c r="B1742" s="8">
        <v>42571</v>
      </c>
      <c r="C1742" s="3" t="s">
        <v>203</v>
      </c>
      <c r="D1742" s="6" t="s">
        <v>113</v>
      </c>
      <c r="E1742" s="6">
        <v>0.95199999999999996</v>
      </c>
      <c r="F1742" s="5">
        <v>2.746</v>
      </c>
    </row>
    <row r="1743" spans="1:6">
      <c r="A1743" s="3" t="s">
        <v>222</v>
      </c>
      <c r="B1743" s="8">
        <v>42571</v>
      </c>
      <c r="C1743" s="3" t="s">
        <v>203</v>
      </c>
      <c r="D1743" s="6" t="s">
        <v>138</v>
      </c>
      <c r="E1743" s="6">
        <v>0.752</v>
      </c>
      <c r="F1743" s="5">
        <v>2.746</v>
      </c>
    </row>
    <row r="1744" spans="1:6">
      <c r="A1744" s="3" t="s">
        <v>222</v>
      </c>
      <c r="B1744" s="8">
        <v>42571</v>
      </c>
      <c r="C1744" s="3" t="s">
        <v>203</v>
      </c>
      <c r="D1744" s="6" t="s">
        <v>162</v>
      </c>
      <c r="E1744" s="6">
        <v>0.75900000000000001</v>
      </c>
      <c r="F1744" s="5">
        <v>2.746</v>
      </c>
    </row>
    <row r="1745" spans="1:6">
      <c r="A1745" s="3" t="s">
        <v>222</v>
      </c>
      <c r="B1745" s="8">
        <v>42571</v>
      </c>
      <c r="C1745" s="3" t="s">
        <v>203</v>
      </c>
      <c r="D1745" s="6" t="s">
        <v>186</v>
      </c>
      <c r="E1745" s="6">
        <v>0.55500000000000005</v>
      </c>
      <c r="F1745" s="5">
        <v>2.746</v>
      </c>
    </row>
    <row r="1746" spans="1:6">
      <c r="A1746" s="3" t="s">
        <v>222</v>
      </c>
      <c r="B1746" s="8">
        <v>42571</v>
      </c>
      <c r="C1746" s="3" t="s">
        <v>203</v>
      </c>
      <c r="D1746" s="6" t="s">
        <v>15</v>
      </c>
      <c r="E1746" s="6">
        <v>0.876</v>
      </c>
      <c r="F1746" s="5">
        <v>2.746</v>
      </c>
    </row>
    <row r="1747" spans="1:6">
      <c r="A1747" s="3" t="s">
        <v>222</v>
      </c>
      <c r="B1747" s="8">
        <v>42571</v>
      </c>
      <c r="C1747" s="3" t="s">
        <v>203</v>
      </c>
      <c r="D1747" s="6" t="s">
        <v>40</v>
      </c>
      <c r="E1747" s="6">
        <v>0.67500000000000004</v>
      </c>
      <c r="F1747" s="5">
        <v>2.746</v>
      </c>
    </row>
    <row r="1748" spans="1:6">
      <c r="A1748" s="3" t="s">
        <v>222</v>
      </c>
      <c r="B1748" s="8">
        <v>42571</v>
      </c>
      <c r="C1748" s="3" t="s">
        <v>203</v>
      </c>
      <c r="D1748" s="6" t="s">
        <v>66</v>
      </c>
      <c r="E1748" s="6">
        <v>0.64300000000000002</v>
      </c>
      <c r="F1748" s="5">
        <v>2.746</v>
      </c>
    </row>
    <row r="1749" spans="1:6">
      <c r="A1749" s="3" t="s">
        <v>222</v>
      </c>
      <c r="B1749" s="8">
        <v>42571</v>
      </c>
      <c r="C1749" s="3" t="s">
        <v>203</v>
      </c>
      <c r="D1749" s="6" t="s">
        <v>91</v>
      </c>
      <c r="E1749" s="6">
        <v>0.96699999999999997</v>
      </c>
      <c r="F1749" s="5">
        <v>2.746</v>
      </c>
    </row>
    <row r="1750" spans="1:6">
      <c r="A1750" s="3" t="s">
        <v>222</v>
      </c>
      <c r="B1750" s="8">
        <v>42571</v>
      </c>
      <c r="C1750" s="3" t="s">
        <v>203</v>
      </c>
      <c r="D1750" s="6" t="s">
        <v>115</v>
      </c>
      <c r="E1750" s="6">
        <v>0.80900000000000005</v>
      </c>
      <c r="F1750" s="5">
        <v>2.746</v>
      </c>
    </row>
    <row r="1751" spans="1:6">
      <c r="A1751" s="3" t="s">
        <v>222</v>
      </c>
      <c r="B1751" s="8">
        <v>42571</v>
      </c>
      <c r="C1751" s="3" t="s">
        <v>203</v>
      </c>
      <c r="D1751" s="6" t="s">
        <v>140</v>
      </c>
      <c r="E1751" s="6">
        <v>1.05</v>
      </c>
      <c r="F1751" s="5">
        <v>2.746</v>
      </c>
    </row>
    <row r="1752" spans="1:6">
      <c r="A1752" s="3" t="s">
        <v>222</v>
      </c>
      <c r="B1752" s="8">
        <v>42571</v>
      </c>
      <c r="C1752" s="3" t="s">
        <v>203</v>
      </c>
      <c r="D1752" s="6" t="s">
        <v>164</v>
      </c>
      <c r="E1752" s="6">
        <v>1.157</v>
      </c>
      <c r="F1752" s="5">
        <v>2.746</v>
      </c>
    </row>
    <row r="1753" spans="1:6">
      <c r="A1753" s="3" t="s">
        <v>222</v>
      </c>
      <c r="B1753" s="8">
        <v>42571</v>
      </c>
      <c r="C1753" s="3" t="s">
        <v>203</v>
      </c>
      <c r="D1753" s="6" t="s">
        <v>188</v>
      </c>
      <c r="E1753" s="6">
        <v>0.995</v>
      </c>
      <c r="F1753" s="5">
        <v>2.746</v>
      </c>
    </row>
    <row r="1754" spans="1:6">
      <c r="A1754" s="3" t="s">
        <v>222</v>
      </c>
      <c r="B1754" s="8">
        <v>42571</v>
      </c>
      <c r="C1754" s="3" t="s">
        <v>203</v>
      </c>
      <c r="D1754" s="6" t="s">
        <v>17</v>
      </c>
      <c r="E1754" s="6">
        <v>1.2230000000000001</v>
      </c>
      <c r="F1754" s="5">
        <v>2.746</v>
      </c>
    </row>
    <row r="1755" spans="1:6">
      <c r="A1755" s="3" t="s">
        <v>222</v>
      </c>
      <c r="B1755" s="8">
        <v>42571</v>
      </c>
      <c r="C1755" s="3" t="s">
        <v>203</v>
      </c>
      <c r="D1755" s="6" t="s">
        <v>42</v>
      </c>
      <c r="E1755" s="6">
        <v>1.0169999999999999</v>
      </c>
      <c r="F1755" s="5">
        <v>2.746</v>
      </c>
    </row>
    <row r="1756" spans="1:6">
      <c r="A1756" s="3" t="s">
        <v>222</v>
      </c>
      <c r="B1756" s="8">
        <v>42571</v>
      </c>
      <c r="C1756" s="3" t="s">
        <v>203</v>
      </c>
      <c r="D1756" s="6" t="s">
        <v>68</v>
      </c>
      <c r="E1756" s="6">
        <v>0.9</v>
      </c>
      <c r="F1756" s="5">
        <v>2.746</v>
      </c>
    </row>
    <row r="1757" spans="1:6">
      <c r="A1757" s="3" t="s">
        <v>222</v>
      </c>
      <c r="B1757" s="8">
        <v>42571</v>
      </c>
      <c r="C1757" s="3" t="s">
        <v>203</v>
      </c>
      <c r="D1757" s="6" t="s">
        <v>93</v>
      </c>
      <c r="E1757" s="6">
        <v>0.83</v>
      </c>
      <c r="F1757" s="5">
        <v>2.746</v>
      </c>
    </row>
    <row r="1758" spans="1:6">
      <c r="A1758" s="3" t="s">
        <v>222</v>
      </c>
      <c r="B1758" s="8">
        <v>42571</v>
      </c>
      <c r="C1758" s="3" t="s">
        <v>203</v>
      </c>
      <c r="D1758" s="6" t="s">
        <v>117</v>
      </c>
      <c r="E1758" s="6">
        <v>1.0109999999999999</v>
      </c>
      <c r="F1758" s="5">
        <v>2.746</v>
      </c>
    </row>
    <row r="1759" spans="1:6">
      <c r="A1759" s="3" t="s">
        <v>222</v>
      </c>
      <c r="B1759" s="8">
        <v>42571</v>
      </c>
      <c r="C1759" s="3" t="s">
        <v>203</v>
      </c>
      <c r="D1759" s="6" t="s">
        <v>142</v>
      </c>
      <c r="E1759" s="6">
        <v>0.94099999999999995</v>
      </c>
      <c r="F1759" s="5">
        <v>2.746</v>
      </c>
    </row>
    <row r="1760" spans="1:6">
      <c r="A1760" s="3" t="s">
        <v>222</v>
      </c>
      <c r="B1760" s="8">
        <v>42571</v>
      </c>
      <c r="C1760" s="3" t="s">
        <v>203</v>
      </c>
      <c r="D1760" s="6" t="s">
        <v>166</v>
      </c>
      <c r="E1760" s="6">
        <v>0.94699999999999995</v>
      </c>
      <c r="F1760" s="5">
        <v>2.746</v>
      </c>
    </row>
    <row r="1761" spans="1:6">
      <c r="A1761" s="3" t="s">
        <v>222</v>
      </c>
      <c r="B1761" s="8">
        <v>42571</v>
      </c>
      <c r="C1761" s="3" t="s">
        <v>203</v>
      </c>
      <c r="D1761" s="6" t="s">
        <v>190</v>
      </c>
      <c r="E1761" s="6">
        <v>1.1080000000000001</v>
      </c>
      <c r="F1761" s="5">
        <v>2.746</v>
      </c>
    </row>
    <row r="1762" spans="1:6">
      <c r="A1762" s="3" t="s">
        <v>222</v>
      </c>
      <c r="B1762" s="8">
        <v>42571</v>
      </c>
      <c r="C1762" s="3" t="s">
        <v>203</v>
      </c>
      <c r="D1762" s="6" t="s">
        <v>19</v>
      </c>
      <c r="E1762" s="6">
        <v>0.92</v>
      </c>
      <c r="F1762" s="5">
        <v>2.746</v>
      </c>
    </row>
    <row r="1763" spans="1:6">
      <c r="A1763" s="3" t="s">
        <v>222</v>
      </c>
      <c r="B1763" s="8">
        <v>42571</v>
      </c>
      <c r="C1763" s="3" t="s">
        <v>203</v>
      </c>
      <c r="D1763" s="6" t="s">
        <v>44</v>
      </c>
      <c r="E1763" s="6">
        <v>0.84399999999999997</v>
      </c>
      <c r="F1763" s="5">
        <v>2.746</v>
      </c>
    </row>
    <row r="1764" spans="1:6">
      <c r="A1764" s="3" t="s">
        <v>222</v>
      </c>
      <c r="B1764" s="8">
        <v>42571</v>
      </c>
      <c r="C1764" s="3" t="s">
        <v>203</v>
      </c>
      <c r="D1764" s="6" t="s">
        <v>70</v>
      </c>
      <c r="E1764" s="6">
        <v>0.623</v>
      </c>
      <c r="F1764" s="5">
        <v>2.746</v>
      </c>
    </row>
    <row r="1765" spans="1:6">
      <c r="A1765" s="3" t="s">
        <v>222</v>
      </c>
      <c r="B1765" s="8">
        <v>42571</v>
      </c>
      <c r="C1765" s="3" t="s">
        <v>203</v>
      </c>
      <c r="D1765" s="6" t="s">
        <v>95</v>
      </c>
      <c r="E1765" s="6">
        <v>0.67700000000000005</v>
      </c>
      <c r="F1765" s="5">
        <v>2.746</v>
      </c>
    </row>
    <row r="1766" spans="1:6">
      <c r="A1766" s="3" t="s">
        <v>222</v>
      </c>
      <c r="B1766" s="8">
        <v>42571</v>
      </c>
      <c r="C1766" s="3" t="s">
        <v>203</v>
      </c>
      <c r="D1766" s="6" t="s">
        <v>119</v>
      </c>
      <c r="E1766" s="6">
        <v>0.751</v>
      </c>
      <c r="F1766" s="5">
        <v>2.746</v>
      </c>
    </row>
    <row r="1767" spans="1:6">
      <c r="A1767" s="3" t="s">
        <v>222</v>
      </c>
      <c r="B1767" s="8">
        <v>42571</v>
      </c>
      <c r="C1767" s="3" t="s">
        <v>203</v>
      </c>
      <c r="D1767" s="6" t="s">
        <v>144</v>
      </c>
      <c r="E1767" s="6">
        <v>0.69499999999999995</v>
      </c>
      <c r="F1767" s="5">
        <v>2.746</v>
      </c>
    </row>
    <row r="1768" spans="1:6">
      <c r="A1768" s="3" t="s">
        <v>222</v>
      </c>
      <c r="B1768" s="8">
        <v>42571</v>
      </c>
      <c r="C1768" s="3" t="s">
        <v>203</v>
      </c>
      <c r="D1768" s="6" t="s">
        <v>168</v>
      </c>
      <c r="E1768" s="6">
        <v>0.747</v>
      </c>
      <c r="F1768" s="5">
        <v>2.746</v>
      </c>
    </row>
    <row r="1769" spans="1:6">
      <c r="A1769" s="3" t="s">
        <v>222</v>
      </c>
      <c r="B1769" s="8">
        <v>42571</v>
      </c>
      <c r="C1769" s="3" t="s">
        <v>203</v>
      </c>
      <c r="D1769" s="6" t="s">
        <v>192</v>
      </c>
      <c r="E1769" s="6">
        <v>0.66300000000000003</v>
      </c>
      <c r="F1769" s="5">
        <v>2.746</v>
      </c>
    </row>
    <row r="1770" spans="1:6">
      <c r="A1770" s="3" t="s">
        <v>222</v>
      </c>
      <c r="B1770" s="8">
        <v>42571</v>
      </c>
      <c r="C1770" s="3" t="s">
        <v>203</v>
      </c>
      <c r="D1770" s="6" t="s">
        <v>21</v>
      </c>
      <c r="E1770" s="6">
        <v>0.63900000000000001</v>
      </c>
      <c r="F1770" s="5">
        <v>2.746</v>
      </c>
    </row>
    <row r="1771" spans="1:6">
      <c r="A1771" s="3" t="s">
        <v>222</v>
      </c>
      <c r="B1771" s="8">
        <v>42571</v>
      </c>
      <c r="C1771" s="3" t="s">
        <v>203</v>
      </c>
      <c r="D1771" s="6" t="s">
        <v>46</v>
      </c>
      <c r="E1771" s="6">
        <v>0.61699999999999999</v>
      </c>
      <c r="F1771" s="5">
        <v>2.746</v>
      </c>
    </row>
    <row r="1772" spans="1:6">
      <c r="A1772" s="3" t="s">
        <v>222</v>
      </c>
      <c r="B1772" s="8">
        <v>42571</v>
      </c>
      <c r="C1772" s="3" t="s">
        <v>203</v>
      </c>
      <c r="D1772" s="6" t="s">
        <v>72</v>
      </c>
      <c r="E1772" s="6">
        <v>0.61799999999999999</v>
      </c>
      <c r="F1772" s="5">
        <v>2.746</v>
      </c>
    </row>
    <row r="1773" spans="1:6">
      <c r="A1773" s="3" t="s">
        <v>222</v>
      </c>
      <c r="B1773" s="8">
        <v>42571</v>
      </c>
      <c r="C1773" s="3" t="s">
        <v>203</v>
      </c>
      <c r="D1773" s="6" t="s">
        <v>97</v>
      </c>
      <c r="E1773" s="6">
        <v>0.57199999999999995</v>
      </c>
      <c r="F1773" s="5">
        <v>2.746</v>
      </c>
    </row>
    <row r="1774" spans="1:6">
      <c r="A1774" s="3" t="s">
        <v>222</v>
      </c>
      <c r="B1774" s="8">
        <v>42571</v>
      </c>
      <c r="C1774" s="3" t="s">
        <v>203</v>
      </c>
      <c r="D1774" s="6" t="s">
        <v>121</v>
      </c>
      <c r="E1774" s="6">
        <v>0.54400000000000004</v>
      </c>
      <c r="F1774" s="5">
        <v>2.746</v>
      </c>
    </row>
    <row r="1775" spans="1:6">
      <c r="A1775" s="3" t="s">
        <v>222</v>
      </c>
      <c r="B1775" s="8">
        <v>42571</v>
      </c>
      <c r="C1775" s="3" t="s">
        <v>203</v>
      </c>
      <c r="D1775" s="6" t="s">
        <v>146</v>
      </c>
      <c r="E1775" s="6">
        <v>0.55300000000000005</v>
      </c>
      <c r="F1775" s="5">
        <v>2.746</v>
      </c>
    </row>
    <row r="1776" spans="1:6">
      <c r="A1776" s="3" t="s">
        <v>222</v>
      </c>
      <c r="B1776" s="8">
        <v>42571</v>
      </c>
      <c r="C1776" s="3" t="s">
        <v>203</v>
      </c>
      <c r="D1776" s="6" t="s">
        <v>170</v>
      </c>
      <c r="E1776" s="6">
        <v>0.64300000000000002</v>
      </c>
      <c r="F1776" s="5">
        <v>2.746</v>
      </c>
    </row>
    <row r="1777" spans="1:6">
      <c r="A1777" s="3" t="s">
        <v>222</v>
      </c>
      <c r="B1777" s="8">
        <v>42571</v>
      </c>
      <c r="C1777" s="3" t="s">
        <v>203</v>
      </c>
      <c r="D1777" s="6" t="s">
        <v>194</v>
      </c>
      <c r="E1777" s="6">
        <v>0.48699999999999999</v>
      </c>
      <c r="F1777" s="5">
        <v>2.746</v>
      </c>
    </row>
    <row r="1778" spans="1:6">
      <c r="A1778" s="3" t="s">
        <v>222</v>
      </c>
      <c r="B1778" s="8">
        <v>42571</v>
      </c>
      <c r="C1778" s="3" t="s">
        <v>203</v>
      </c>
      <c r="D1778" s="6" t="s">
        <v>23</v>
      </c>
      <c r="E1778" s="6">
        <v>0.57799999999999996</v>
      </c>
      <c r="F1778" s="5">
        <v>2.746</v>
      </c>
    </row>
    <row r="1779" spans="1:6">
      <c r="A1779" s="3" t="s">
        <v>222</v>
      </c>
      <c r="B1779" s="8">
        <v>42571</v>
      </c>
      <c r="C1779" s="3" t="s">
        <v>203</v>
      </c>
      <c r="D1779" s="6" t="s">
        <v>48</v>
      </c>
      <c r="E1779" s="6">
        <v>0.51</v>
      </c>
      <c r="F1779" s="5">
        <v>2.746</v>
      </c>
    </row>
    <row r="1780" spans="1:6">
      <c r="A1780" s="3" t="s">
        <v>222</v>
      </c>
      <c r="B1780" s="8">
        <v>42571</v>
      </c>
      <c r="C1780" s="3" t="s">
        <v>203</v>
      </c>
      <c r="D1780" s="6" t="s">
        <v>74</v>
      </c>
      <c r="E1780" s="6">
        <v>0.54900000000000004</v>
      </c>
      <c r="F1780" s="5">
        <v>2.746</v>
      </c>
    </row>
    <row r="1781" spans="1:6">
      <c r="A1781" s="3" t="s">
        <v>222</v>
      </c>
      <c r="B1781" s="8">
        <v>42571</v>
      </c>
      <c r="C1781" s="3" t="s">
        <v>203</v>
      </c>
      <c r="D1781" s="6" t="s">
        <v>100</v>
      </c>
      <c r="E1781" s="6">
        <v>0.59799999999999998</v>
      </c>
      <c r="F1781" s="5">
        <v>2.746</v>
      </c>
    </row>
    <row r="1782" spans="1:6">
      <c r="A1782" s="3" t="s">
        <v>222</v>
      </c>
      <c r="B1782" s="8">
        <v>42571</v>
      </c>
      <c r="C1782" s="3" t="s">
        <v>203</v>
      </c>
      <c r="D1782" s="6" t="s">
        <v>123</v>
      </c>
      <c r="E1782" s="6">
        <v>0.54600000000000004</v>
      </c>
      <c r="F1782" s="5">
        <v>2.746</v>
      </c>
    </row>
    <row r="1783" spans="1:6">
      <c r="A1783" s="3" t="s">
        <v>222</v>
      </c>
      <c r="B1783" s="8">
        <v>42571</v>
      </c>
      <c r="C1783" s="3" t="s">
        <v>203</v>
      </c>
      <c r="D1783" s="6" t="s">
        <v>148</v>
      </c>
      <c r="E1783" s="6">
        <v>0.61199999999999999</v>
      </c>
      <c r="F1783" s="5">
        <v>2.746</v>
      </c>
    </row>
    <row r="1784" spans="1:6">
      <c r="A1784" s="3" t="s">
        <v>222</v>
      </c>
      <c r="B1784" s="8">
        <v>42571</v>
      </c>
      <c r="C1784" s="3" t="s">
        <v>203</v>
      </c>
      <c r="D1784" s="6" t="s">
        <v>172</v>
      </c>
      <c r="E1784" s="6">
        <v>0.65500000000000003</v>
      </c>
      <c r="F1784" s="5">
        <v>2.746</v>
      </c>
    </row>
    <row r="1785" spans="1:6">
      <c r="A1785" s="3" t="s">
        <v>222</v>
      </c>
      <c r="B1785" s="8">
        <v>42571</v>
      </c>
      <c r="C1785" s="3" t="s">
        <v>203</v>
      </c>
      <c r="D1785" s="6" t="s">
        <v>196</v>
      </c>
      <c r="E1785" s="6">
        <v>0.70399999999999996</v>
      </c>
      <c r="F1785" s="5">
        <v>2.746</v>
      </c>
    </row>
    <row r="1786" spans="1:6">
      <c r="A1786" s="3" t="s">
        <v>222</v>
      </c>
      <c r="B1786" s="8">
        <v>42571</v>
      </c>
      <c r="C1786" s="3" t="s">
        <v>203</v>
      </c>
      <c r="D1786" s="6" t="s">
        <v>25</v>
      </c>
      <c r="E1786" s="6">
        <v>0.67900000000000005</v>
      </c>
      <c r="F1786" s="5">
        <v>2.746</v>
      </c>
    </row>
    <row r="1787" spans="1:6">
      <c r="A1787" s="3" t="s">
        <v>222</v>
      </c>
      <c r="B1787" s="8">
        <v>42571</v>
      </c>
      <c r="C1787" s="3" t="s">
        <v>203</v>
      </c>
      <c r="D1787" s="6" t="s">
        <v>50</v>
      </c>
      <c r="E1787" s="6">
        <v>0.54600000000000004</v>
      </c>
      <c r="F1787" s="5">
        <v>2.746</v>
      </c>
    </row>
    <row r="1788" spans="1:6">
      <c r="A1788" s="3" t="s">
        <v>222</v>
      </c>
      <c r="B1788" s="8">
        <v>42571</v>
      </c>
      <c r="C1788" s="3" t="s">
        <v>203</v>
      </c>
      <c r="D1788" s="6" t="s">
        <v>76</v>
      </c>
      <c r="E1788" s="6">
        <v>0.497</v>
      </c>
      <c r="F1788" s="5">
        <v>2.746</v>
      </c>
    </row>
    <row r="1789" spans="1:6">
      <c r="A1789" s="3" t="s">
        <v>222</v>
      </c>
      <c r="B1789" s="8">
        <v>42571</v>
      </c>
      <c r="C1789" s="3" t="s">
        <v>203</v>
      </c>
      <c r="D1789" s="6" t="s">
        <v>102</v>
      </c>
      <c r="E1789" s="6">
        <v>0.48699999999999999</v>
      </c>
      <c r="F1789" s="5">
        <v>2.746</v>
      </c>
    </row>
    <row r="1790" spans="1:6">
      <c r="A1790" s="3" t="s">
        <v>222</v>
      </c>
      <c r="B1790" s="8">
        <v>42571</v>
      </c>
      <c r="C1790" s="3" t="s">
        <v>203</v>
      </c>
      <c r="D1790" s="6" t="s">
        <v>125</v>
      </c>
      <c r="E1790" s="6">
        <v>0.50700000000000001</v>
      </c>
      <c r="F1790" s="5">
        <v>2.746</v>
      </c>
    </row>
    <row r="1791" spans="1:6">
      <c r="A1791" s="3" t="s">
        <v>222</v>
      </c>
      <c r="B1791" s="8">
        <v>42571</v>
      </c>
      <c r="C1791" s="3" t="s">
        <v>203</v>
      </c>
      <c r="D1791" s="6" t="s">
        <v>150</v>
      </c>
      <c r="E1791" s="6">
        <v>0.48499999999999999</v>
      </c>
      <c r="F1791" s="5">
        <v>2.746</v>
      </c>
    </row>
    <row r="1792" spans="1:6">
      <c r="A1792" s="3" t="s">
        <v>222</v>
      </c>
      <c r="B1792" s="8">
        <v>42571</v>
      </c>
      <c r="C1792" s="3" t="s">
        <v>203</v>
      </c>
      <c r="D1792" s="6" t="s">
        <v>174</v>
      </c>
      <c r="E1792" s="6">
        <v>0.59599999999999997</v>
      </c>
      <c r="F1792" s="5">
        <v>2.746</v>
      </c>
    </row>
    <row r="1793" spans="1:6">
      <c r="A1793" s="3" t="s">
        <v>222</v>
      </c>
      <c r="B1793" s="8">
        <v>42571</v>
      </c>
      <c r="C1793" s="3" t="s">
        <v>203</v>
      </c>
      <c r="D1793" s="6" t="s">
        <v>198</v>
      </c>
      <c r="E1793" s="6">
        <v>0.69299999999999995</v>
      </c>
      <c r="F1793" s="5">
        <v>2.746</v>
      </c>
    </row>
    <row r="1794" spans="1:6">
      <c r="A1794" s="3" t="s">
        <v>222</v>
      </c>
      <c r="B1794" s="8">
        <v>42571</v>
      </c>
      <c r="C1794" s="3" t="s">
        <v>203</v>
      </c>
      <c r="D1794" s="6" t="s">
        <v>27</v>
      </c>
      <c r="E1794" s="6">
        <v>0.45700000000000002</v>
      </c>
      <c r="F1794" s="5">
        <v>2.746</v>
      </c>
    </row>
    <row r="1795" spans="1:6">
      <c r="A1795" s="3" t="s">
        <v>222</v>
      </c>
      <c r="B1795" s="8">
        <v>42571</v>
      </c>
      <c r="C1795" s="3" t="s">
        <v>203</v>
      </c>
      <c r="D1795" s="6" t="s">
        <v>52</v>
      </c>
      <c r="E1795" s="6">
        <v>0.41899999999999998</v>
      </c>
      <c r="F1795" s="5">
        <v>2.746</v>
      </c>
    </row>
    <row r="1796" spans="1:6">
      <c r="A1796" s="3" t="s">
        <v>222</v>
      </c>
      <c r="B1796" s="8">
        <v>42571</v>
      </c>
      <c r="C1796" s="3" t="s">
        <v>203</v>
      </c>
      <c r="D1796" s="6" t="s">
        <v>78</v>
      </c>
      <c r="E1796" s="6">
        <v>0.39800000000000002</v>
      </c>
      <c r="F1796" s="5">
        <v>2.746</v>
      </c>
    </row>
    <row r="1797" spans="1:6">
      <c r="A1797" s="3" t="s">
        <v>222</v>
      </c>
      <c r="B1797" s="8">
        <v>42571</v>
      </c>
      <c r="C1797" s="3" t="s">
        <v>203</v>
      </c>
      <c r="D1797" s="6" t="s">
        <v>104</v>
      </c>
      <c r="E1797" s="6">
        <v>0.435</v>
      </c>
      <c r="F1797" s="5">
        <v>2.746</v>
      </c>
    </row>
    <row r="1798" spans="1:6">
      <c r="A1798" s="3" t="s">
        <v>222</v>
      </c>
      <c r="B1798" s="8">
        <v>42571</v>
      </c>
      <c r="C1798" s="3" t="s">
        <v>203</v>
      </c>
      <c r="D1798" s="6" t="s">
        <v>127</v>
      </c>
      <c r="E1798" s="6">
        <v>0.47599999999999998</v>
      </c>
      <c r="F1798" s="5">
        <v>2.746</v>
      </c>
    </row>
    <row r="1799" spans="1:6">
      <c r="A1799" s="3" t="s">
        <v>222</v>
      </c>
      <c r="B1799" s="8">
        <v>42571</v>
      </c>
      <c r="C1799" s="3" t="s">
        <v>203</v>
      </c>
      <c r="D1799" s="6" t="s">
        <v>152</v>
      </c>
      <c r="E1799" s="6">
        <v>0.45700000000000002</v>
      </c>
      <c r="F1799" s="5">
        <v>2.746</v>
      </c>
    </row>
    <row r="1800" spans="1:6">
      <c r="A1800" s="3" t="s">
        <v>222</v>
      </c>
      <c r="B1800" s="8">
        <v>42571</v>
      </c>
      <c r="C1800" s="3" t="s">
        <v>203</v>
      </c>
      <c r="D1800" s="6" t="s">
        <v>176</v>
      </c>
      <c r="E1800" s="6">
        <v>0.58499999999999996</v>
      </c>
      <c r="F1800" s="5">
        <v>2.746</v>
      </c>
    </row>
    <row r="1801" spans="1:6">
      <c r="A1801" s="3" t="s">
        <v>222</v>
      </c>
      <c r="B1801" s="8">
        <v>42571</v>
      </c>
      <c r="C1801" s="3" t="s">
        <v>203</v>
      </c>
      <c r="D1801" s="6" t="s">
        <v>200</v>
      </c>
      <c r="E1801" s="6">
        <v>0.66900000000000004</v>
      </c>
      <c r="F1801" s="5">
        <v>2.746</v>
      </c>
    </row>
    <row r="1802" spans="1:6">
      <c r="A1802" s="3" t="s">
        <v>222</v>
      </c>
      <c r="B1802" s="8">
        <v>42571</v>
      </c>
      <c r="C1802" s="3" t="s">
        <v>203</v>
      </c>
      <c r="D1802" s="6" t="s">
        <v>5</v>
      </c>
      <c r="E1802" s="6">
        <v>1.2430000000000001</v>
      </c>
      <c r="F1802" s="5">
        <v>2.746</v>
      </c>
    </row>
    <row r="1803" spans="1:6">
      <c r="A1803" s="3" t="s">
        <v>222</v>
      </c>
      <c r="B1803" s="8">
        <v>42571</v>
      </c>
      <c r="C1803" s="3" t="s">
        <v>203</v>
      </c>
      <c r="D1803" s="6" t="s">
        <v>31</v>
      </c>
      <c r="E1803" s="6">
        <v>0.89700000000000002</v>
      </c>
      <c r="F1803" s="5">
        <v>2.746</v>
      </c>
    </row>
    <row r="1804" spans="1:6">
      <c r="A1804" s="3" t="s">
        <v>222</v>
      </c>
      <c r="B1804" s="8">
        <v>42571</v>
      </c>
      <c r="C1804" s="3" t="s">
        <v>203</v>
      </c>
      <c r="D1804" s="6" t="s">
        <v>56</v>
      </c>
      <c r="E1804" s="6">
        <v>0.85899999999999999</v>
      </c>
      <c r="F1804" s="5">
        <v>2.746</v>
      </c>
    </row>
    <row r="1805" spans="1:6">
      <c r="A1805" s="3" t="s">
        <v>222</v>
      </c>
      <c r="B1805" s="8">
        <v>42571</v>
      </c>
      <c r="C1805" s="3" t="s">
        <v>203</v>
      </c>
      <c r="D1805" s="6" t="s">
        <v>82</v>
      </c>
      <c r="E1805" s="6">
        <v>0.82699999999999996</v>
      </c>
      <c r="F1805" s="5">
        <v>2.746</v>
      </c>
    </row>
    <row r="1806" spans="1:6">
      <c r="A1806" s="3" t="s">
        <v>222</v>
      </c>
      <c r="B1806" s="8">
        <v>42571</v>
      </c>
      <c r="C1806" s="3" t="s">
        <v>203</v>
      </c>
      <c r="D1806" s="6" t="s">
        <v>107</v>
      </c>
      <c r="E1806" s="6">
        <v>1.0149999999999999</v>
      </c>
      <c r="F1806" s="5">
        <v>2.746</v>
      </c>
    </row>
    <row r="1807" spans="1:6">
      <c r="A1807" s="3" t="s">
        <v>222</v>
      </c>
      <c r="B1807" s="8">
        <v>42571</v>
      </c>
      <c r="C1807" s="3" t="s">
        <v>203</v>
      </c>
      <c r="D1807" s="6" t="s">
        <v>132</v>
      </c>
      <c r="E1807" s="6">
        <v>0.93100000000000005</v>
      </c>
      <c r="F1807" s="5">
        <v>2.746</v>
      </c>
    </row>
    <row r="1808" spans="1:6">
      <c r="A1808" s="3" t="s">
        <v>222</v>
      </c>
      <c r="B1808" s="8">
        <v>42571</v>
      </c>
      <c r="C1808" s="3" t="s">
        <v>203</v>
      </c>
      <c r="D1808" s="6" t="s">
        <v>156</v>
      </c>
      <c r="E1808" s="6">
        <v>1.099</v>
      </c>
      <c r="F1808" s="5">
        <v>2.746</v>
      </c>
    </row>
    <row r="1809" spans="1:6">
      <c r="A1809" s="3" t="s">
        <v>222</v>
      </c>
      <c r="B1809" s="8">
        <v>42571</v>
      </c>
      <c r="C1809" s="3" t="s">
        <v>203</v>
      </c>
      <c r="D1809" s="6" t="s">
        <v>180</v>
      </c>
      <c r="E1809" s="6">
        <v>0.82199999999999995</v>
      </c>
      <c r="F1809" s="5">
        <v>2.746</v>
      </c>
    </row>
    <row r="1810" spans="1:6">
      <c r="A1810" s="3" t="s">
        <v>222</v>
      </c>
      <c r="B1810" s="8">
        <v>42571</v>
      </c>
      <c r="C1810" s="3" t="s">
        <v>203</v>
      </c>
      <c r="D1810" s="6" t="s">
        <v>7</v>
      </c>
      <c r="E1810" s="6">
        <v>1.847</v>
      </c>
      <c r="F1810" s="5">
        <v>2.746</v>
      </c>
    </row>
    <row r="1811" spans="1:6">
      <c r="A1811" s="3" t="s">
        <v>222</v>
      </c>
      <c r="B1811" s="8">
        <v>42571</v>
      </c>
      <c r="C1811" s="3" t="s">
        <v>203</v>
      </c>
      <c r="D1811" s="6" t="s">
        <v>34</v>
      </c>
      <c r="E1811" s="6">
        <v>0.61799999999999999</v>
      </c>
      <c r="F1811" s="5">
        <v>2.746</v>
      </c>
    </row>
    <row r="1812" spans="1:6">
      <c r="A1812" s="3" t="s">
        <v>222</v>
      </c>
      <c r="B1812" s="8">
        <v>42571</v>
      </c>
      <c r="C1812" s="3" t="s">
        <v>203</v>
      </c>
      <c r="D1812" s="6" t="s">
        <v>58</v>
      </c>
      <c r="E1812" s="6">
        <v>0.82499999999999996</v>
      </c>
      <c r="F1812" s="5">
        <v>2.746</v>
      </c>
    </row>
    <row r="1813" spans="1:6">
      <c r="A1813" s="3" t="s">
        <v>222</v>
      </c>
      <c r="B1813" s="8">
        <v>42571</v>
      </c>
      <c r="C1813" s="3" t="s">
        <v>203</v>
      </c>
      <c r="D1813" s="6" t="s">
        <v>85</v>
      </c>
      <c r="E1813" s="6">
        <v>0.85599999999999998</v>
      </c>
      <c r="F1813" s="5">
        <v>2.746</v>
      </c>
    </row>
    <row r="1814" spans="1:6">
      <c r="A1814" s="3" t="s">
        <v>222</v>
      </c>
      <c r="B1814" s="8">
        <v>42571</v>
      </c>
      <c r="C1814" s="3" t="s">
        <v>203</v>
      </c>
      <c r="D1814" s="6" t="s">
        <v>109</v>
      </c>
      <c r="E1814" s="6">
        <v>0.56299999999999994</v>
      </c>
      <c r="F1814" s="5">
        <v>2.746</v>
      </c>
    </row>
    <row r="1815" spans="1:6">
      <c r="A1815" s="3" t="s">
        <v>222</v>
      </c>
      <c r="B1815" s="8">
        <v>42571</v>
      </c>
      <c r="C1815" s="3" t="s">
        <v>203</v>
      </c>
      <c r="D1815" s="6" t="s">
        <v>134</v>
      </c>
      <c r="E1815" s="6">
        <v>0.78200000000000003</v>
      </c>
      <c r="F1815" s="5">
        <v>2.746</v>
      </c>
    </row>
    <row r="1816" spans="1:6">
      <c r="A1816" s="3" t="s">
        <v>222</v>
      </c>
      <c r="B1816" s="8">
        <v>42571</v>
      </c>
      <c r="C1816" s="3" t="s">
        <v>203</v>
      </c>
      <c r="D1816" s="6" t="s">
        <v>158</v>
      </c>
      <c r="E1816" s="6">
        <v>0.52400000000000002</v>
      </c>
      <c r="F1816" s="5">
        <v>2.746</v>
      </c>
    </row>
    <row r="1817" spans="1:6">
      <c r="A1817" s="3" t="s">
        <v>222</v>
      </c>
      <c r="B1817" s="8">
        <v>42571</v>
      </c>
      <c r="C1817" s="3" t="s">
        <v>203</v>
      </c>
      <c r="D1817" s="6" t="s">
        <v>182</v>
      </c>
      <c r="E1817" s="6">
        <v>0.84299999999999997</v>
      </c>
      <c r="F1817" s="5">
        <v>2.746</v>
      </c>
    </row>
    <row r="1818" spans="1:6">
      <c r="A1818" s="3" t="s">
        <v>222</v>
      </c>
      <c r="B1818" s="8">
        <v>42571</v>
      </c>
      <c r="C1818" s="3" t="s">
        <v>203</v>
      </c>
      <c r="D1818" s="6" t="s">
        <v>10</v>
      </c>
      <c r="E1818" s="6">
        <v>0.80400000000000005</v>
      </c>
      <c r="F1818" s="5">
        <v>2.746</v>
      </c>
    </row>
    <row r="1819" spans="1:6">
      <c r="A1819" s="3" t="s">
        <v>222</v>
      </c>
      <c r="B1819" s="8">
        <v>42571</v>
      </c>
      <c r="C1819" s="3" t="s">
        <v>203</v>
      </c>
      <c r="D1819" s="6" t="s">
        <v>36</v>
      </c>
      <c r="E1819" s="6">
        <v>0.17399999999999999</v>
      </c>
      <c r="F1819" s="5">
        <v>2.746</v>
      </c>
    </row>
    <row r="1820" spans="1:6">
      <c r="A1820" s="3" t="s">
        <v>222</v>
      </c>
      <c r="B1820" s="8">
        <v>42571</v>
      </c>
      <c r="C1820" s="3" t="s">
        <v>203</v>
      </c>
      <c r="D1820" s="6" t="s">
        <v>61</v>
      </c>
      <c r="E1820" s="6">
        <v>0.47799999999999998</v>
      </c>
      <c r="F1820" s="5">
        <v>2.746</v>
      </c>
    </row>
    <row r="1821" spans="1:6">
      <c r="A1821" s="3" t="s">
        <v>222</v>
      </c>
      <c r="B1821" s="8">
        <v>42571</v>
      </c>
      <c r="C1821" s="3" t="s">
        <v>203</v>
      </c>
      <c r="D1821" s="6" t="s">
        <v>87</v>
      </c>
      <c r="E1821" s="6">
        <v>0.51900000000000002</v>
      </c>
      <c r="F1821" s="5">
        <v>2.746</v>
      </c>
    </row>
    <row r="1822" spans="1:6">
      <c r="A1822" s="3" t="s">
        <v>222</v>
      </c>
      <c r="B1822" s="8">
        <v>42571</v>
      </c>
      <c r="C1822" s="3" t="s">
        <v>203</v>
      </c>
      <c r="D1822" s="6" t="s">
        <v>111</v>
      </c>
      <c r="E1822" s="6">
        <v>0.34599999999999997</v>
      </c>
      <c r="F1822" s="5">
        <v>2.746</v>
      </c>
    </row>
    <row r="1823" spans="1:6">
      <c r="A1823" s="3" t="s">
        <v>222</v>
      </c>
      <c r="B1823" s="8">
        <v>42571</v>
      </c>
      <c r="C1823" s="3" t="s">
        <v>203</v>
      </c>
      <c r="D1823" s="6" t="s">
        <v>136</v>
      </c>
      <c r="E1823" s="6">
        <v>0.40600000000000003</v>
      </c>
      <c r="F1823" s="5">
        <v>2.746</v>
      </c>
    </row>
    <row r="1824" spans="1:6">
      <c r="A1824" s="3" t="s">
        <v>222</v>
      </c>
      <c r="B1824" s="8">
        <v>42571</v>
      </c>
      <c r="C1824" s="3" t="s">
        <v>203</v>
      </c>
      <c r="D1824" s="6" t="s">
        <v>160</v>
      </c>
      <c r="E1824" s="6">
        <v>0.61499999999999999</v>
      </c>
      <c r="F1824" s="5">
        <v>2.746</v>
      </c>
    </row>
    <row r="1825" spans="1:6">
      <c r="A1825" s="3" t="s">
        <v>222</v>
      </c>
      <c r="B1825" s="8">
        <v>42571</v>
      </c>
      <c r="C1825" s="3" t="s">
        <v>203</v>
      </c>
      <c r="D1825" s="6" t="s">
        <v>184</v>
      </c>
      <c r="E1825" s="6">
        <v>0.60299999999999998</v>
      </c>
      <c r="F1825" s="5">
        <v>2.746</v>
      </c>
    </row>
    <row r="1826" spans="1:6">
      <c r="A1826" s="3" t="s">
        <v>223</v>
      </c>
      <c r="B1826" s="8">
        <v>42594</v>
      </c>
      <c r="C1826" s="3" t="s">
        <v>203</v>
      </c>
      <c r="D1826" s="10" t="s">
        <v>2</v>
      </c>
      <c r="E1826">
        <v>0.13100000000000001</v>
      </c>
      <c r="F1826" s="5">
        <v>0.749</v>
      </c>
    </row>
    <row r="1827" spans="1:6">
      <c r="A1827" s="3" t="s">
        <v>223</v>
      </c>
      <c r="B1827" s="8">
        <v>42594</v>
      </c>
      <c r="C1827" s="3" t="s">
        <v>203</v>
      </c>
      <c r="D1827" s="10" t="s">
        <v>29</v>
      </c>
      <c r="E1827" s="10">
        <v>0.13</v>
      </c>
      <c r="F1827" s="5">
        <v>0.749</v>
      </c>
    </row>
    <row r="1828" spans="1:6">
      <c r="A1828" s="3" t="s">
        <v>223</v>
      </c>
      <c r="B1828" s="8">
        <v>42594</v>
      </c>
      <c r="C1828" s="3" t="s">
        <v>203</v>
      </c>
      <c r="D1828" s="10" t="s">
        <v>54</v>
      </c>
      <c r="E1828" s="10">
        <v>0.505</v>
      </c>
      <c r="F1828" s="5">
        <v>0.749</v>
      </c>
    </row>
    <row r="1829" spans="1:6">
      <c r="A1829" s="3" t="s">
        <v>223</v>
      </c>
      <c r="B1829" s="8">
        <v>42594</v>
      </c>
      <c r="C1829" s="3" t="s">
        <v>203</v>
      </c>
      <c r="D1829" s="10" t="s">
        <v>80</v>
      </c>
      <c r="E1829" s="10">
        <v>0.24099999999999999</v>
      </c>
      <c r="F1829" s="5">
        <v>0.749</v>
      </c>
    </row>
    <row r="1830" spans="1:6">
      <c r="A1830" s="3" t="s">
        <v>223</v>
      </c>
      <c r="B1830" s="8">
        <v>42594</v>
      </c>
      <c r="C1830" s="3" t="s">
        <v>203</v>
      </c>
      <c r="D1830" s="10" t="s">
        <v>105</v>
      </c>
      <c r="E1830" s="10">
        <v>0.69099999999999995</v>
      </c>
      <c r="F1830" s="5">
        <v>0.749</v>
      </c>
    </row>
    <row r="1831" spans="1:6">
      <c r="A1831" s="3" t="s">
        <v>223</v>
      </c>
      <c r="B1831" s="8">
        <v>42594</v>
      </c>
      <c r="C1831" s="3" t="s">
        <v>203</v>
      </c>
      <c r="D1831" s="10" t="s">
        <v>129</v>
      </c>
      <c r="E1831" s="10">
        <v>0.45800000000000002</v>
      </c>
      <c r="F1831" s="5">
        <v>0.749</v>
      </c>
    </row>
    <row r="1832" spans="1:6">
      <c r="A1832" s="3" t="s">
        <v>223</v>
      </c>
      <c r="B1832" s="8">
        <v>42594</v>
      </c>
      <c r="C1832" s="3" t="s">
        <v>203</v>
      </c>
      <c r="D1832" s="10" t="s">
        <v>154</v>
      </c>
      <c r="E1832" s="10">
        <v>9.1999999999999998E-2</v>
      </c>
      <c r="F1832" s="5">
        <v>0.749</v>
      </c>
    </row>
    <row r="1833" spans="1:6">
      <c r="A1833" s="3" t="s">
        <v>223</v>
      </c>
      <c r="B1833" s="8">
        <v>42594</v>
      </c>
      <c r="C1833" s="3" t="s">
        <v>203</v>
      </c>
      <c r="D1833" s="10" t="s">
        <v>178</v>
      </c>
      <c r="E1833" s="10">
        <v>7.1999999999999995E-2</v>
      </c>
      <c r="F1833" s="5">
        <v>0.749</v>
      </c>
    </row>
    <row r="1834" spans="1:6">
      <c r="A1834" s="3" t="s">
        <v>223</v>
      </c>
      <c r="B1834" s="8">
        <v>42594</v>
      </c>
      <c r="C1834" s="3" t="s">
        <v>203</v>
      </c>
      <c r="D1834" s="10" t="s">
        <v>12</v>
      </c>
      <c r="E1834" s="10">
        <v>0.63</v>
      </c>
      <c r="F1834" s="5">
        <v>0.749</v>
      </c>
    </row>
    <row r="1835" spans="1:6">
      <c r="A1835" s="3" t="s">
        <v>223</v>
      </c>
      <c r="B1835" s="8">
        <v>42594</v>
      </c>
      <c r="C1835" s="3" t="s">
        <v>203</v>
      </c>
      <c r="D1835" s="10" t="s">
        <v>38</v>
      </c>
      <c r="E1835" s="10">
        <v>0.32200000000000001</v>
      </c>
      <c r="F1835" s="5">
        <v>0.749</v>
      </c>
    </row>
    <row r="1836" spans="1:6">
      <c r="A1836" s="3" t="s">
        <v>223</v>
      </c>
      <c r="B1836" s="8">
        <v>42594</v>
      </c>
      <c r="C1836" s="3" t="s">
        <v>203</v>
      </c>
      <c r="D1836" s="10" t="s">
        <v>64</v>
      </c>
      <c r="E1836" s="10">
        <v>0.161</v>
      </c>
      <c r="F1836" s="5">
        <v>0.749</v>
      </c>
    </row>
    <row r="1837" spans="1:6">
      <c r="A1837" s="3" t="s">
        <v>223</v>
      </c>
      <c r="B1837" s="8">
        <v>42594</v>
      </c>
      <c r="C1837" s="3" t="s">
        <v>203</v>
      </c>
      <c r="D1837" s="10" t="s">
        <v>89</v>
      </c>
      <c r="E1837" s="10">
        <v>0.315</v>
      </c>
      <c r="F1837" s="5">
        <v>0.749</v>
      </c>
    </row>
    <row r="1838" spans="1:6">
      <c r="A1838" s="3" t="s">
        <v>223</v>
      </c>
      <c r="B1838" s="8">
        <v>42594</v>
      </c>
      <c r="C1838" s="3" t="s">
        <v>203</v>
      </c>
      <c r="D1838" s="10" t="s">
        <v>113</v>
      </c>
      <c r="E1838" s="10">
        <v>0.11799999999999999</v>
      </c>
      <c r="F1838" s="5">
        <v>0.749</v>
      </c>
    </row>
    <row r="1839" spans="1:6">
      <c r="A1839" s="3" t="s">
        <v>223</v>
      </c>
      <c r="B1839" s="8">
        <v>42594</v>
      </c>
      <c r="C1839" s="3" t="s">
        <v>203</v>
      </c>
      <c r="D1839" s="10" t="s">
        <v>138</v>
      </c>
      <c r="E1839" s="10">
        <v>0.33500000000000002</v>
      </c>
      <c r="F1839" s="5">
        <v>0.749</v>
      </c>
    </row>
    <row r="1840" spans="1:6">
      <c r="A1840" s="3" t="s">
        <v>223</v>
      </c>
      <c r="B1840" s="8">
        <v>42594</v>
      </c>
      <c r="C1840" s="3" t="s">
        <v>203</v>
      </c>
      <c r="D1840" s="10" t="s">
        <v>162</v>
      </c>
      <c r="E1840" s="10">
        <v>0.153</v>
      </c>
      <c r="F1840" s="5">
        <v>0.749</v>
      </c>
    </row>
    <row r="1841" spans="1:6">
      <c r="A1841" s="3" t="s">
        <v>223</v>
      </c>
      <c r="B1841" s="8">
        <v>42594</v>
      </c>
      <c r="C1841" s="3" t="s">
        <v>203</v>
      </c>
      <c r="D1841" s="10" t="s">
        <v>186</v>
      </c>
      <c r="E1841" s="10">
        <v>0.16400000000000001</v>
      </c>
      <c r="F1841" s="5">
        <v>0.749</v>
      </c>
    </row>
    <row r="1842" spans="1:6">
      <c r="A1842" s="3" t="s">
        <v>223</v>
      </c>
      <c r="B1842" s="8">
        <v>42594</v>
      </c>
      <c r="C1842" s="3" t="s">
        <v>203</v>
      </c>
      <c r="D1842" s="10" t="s">
        <v>15</v>
      </c>
      <c r="E1842" s="10">
        <v>0.36799999999999999</v>
      </c>
      <c r="F1842" s="5">
        <v>0.749</v>
      </c>
    </row>
    <row r="1843" spans="1:6">
      <c r="A1843" s="3" t="s">
        <v>223</v>
      </c>
      <c r="B1843" s="8">
        <v>42594</v>
      </c>
      <c r="C1843" s="3" t="s">
        <v>203</v>
      </c>
      <c r="D1843" s="10" t="s">
        <v>40</v>
      </c>
      <c r="E1843" s="10">
        <v>0.22800000000000001</v>
      </c>
      <c r="F1843" s="5">
        <v>0.749</v>
      </c>
    </row>
    <row r="1844" spans="1:6">
      <c r="A1844" s="3" t="s">
        <v>223</v>
      </c>
      <c r="B1844" s="8">
        <v>42594</v>
      </c>
      <c r="C1844" s="3" t="s">
        <v>203</v>
      </c>
      <c r="D1844" s="10" t="s">
        <v>66</v>
      </c>
      <c r="E1844" s="10">
        <v>0.39800000000000002</v>
      </c>
      <c r="F1844" s="5">
        <v>0.749</v>
      </c>
    </row>
    <row r="1845" spans="1:6">
      <c r="A1845" s="3" t="s">
        <v>223</v>
      </c>
      <c r="B1845" s="8">
        <v>42594</v>
      </c>
      <c r="C1845" s="3" t="s">
        <v>203</v>
      </c>
      <c r="D1845" s="10" t="s">
        <v>91</v>
      </c>
      <c r="E1845" s="10">
        <v>0.22600000000000001</v>
      </c>
      <c r="F1845" s="5">
        <v>0.749</v>
      </c>
    </row>
    <row r="1846" spans="1:6">
      <c r="A1846" s="3" t="s">
        <v>223</v>
      </c>
      <c r="B1846" s="8">
        <v>42594</v>
      </c>
      <c r="C1846" s="3" t="s">
        <v>203</v>
      </c>
      <c r="D1846" s="10" t="s">
        <v>115</v>
      </c>
      <c r="E1846" s="10">
        <v>9.6000000000000002E-2</v>
      </c>
      <c r="F1846" s="5">
        <v>0.749</v>
      </c>
    </row>
    <row r="1847" spans="1:6">
      <c r="A1847" s="3" t="s">
        <v>223</v>
      </c>
      <c r="B1847" s="8">
        <v>42594</v>
      </c>
      <c r="C1847" s="3" t="s">
        <v>203</v>
      </c>
      <c r="D1847" s="10" t="s">
        <v>140</v>
      </c>
      <c r="E1847" s="10">
        <v>0.248</v>
      </c>
      <c r="F1847" s="5">
        <v>0.749</v>
      </c>
    </row>
    <row r="1848" spans="1:6">
      <c r="A1848" s="3" t="s">
        <v>223</v>
      </c>
      <c r="B1848" s="8">
        <v>42594</v>
      </c>
      <c r="C1848" s="3" t="s">
        <v>203</v>
      </c>
      <c r="D1848" s="10" t="s">
        <v>164</v>
      </c>
      <c r="E1848" s="10">
        <v>0.108</v>
      </c>
      <c r="F1848" s="5">
        <v>0.749</v>
      </c>
    </row>
    <row r="1849" spans="1:6">
      <c r="A1849" s="3" t="s">
        <v>223</v>
      </c>
      <c r="B1849" s="8">
        <v>42594</v>
      </c>
      <c r="C1849" s="3" t="s">
        <v>203</v>
      </c>
      <c r="D1849" s="10" t="s">
        <v>188</v>
      </c>
      <c r="E1849" s="10">
        <v>8.6999999999999994E-2</v>
      </c>
      <c r="F1849" s="5">
        <v>0.749</v>
      </c>
    </row>
    <row r="1850" spans="1:6">
      <c r="A1850" s="3" t="s">
        <v>223</v>
      </c>
      <c r="B1850" s="8">
        <v>42594</v>
      </c>
      <c r="C1850" s="3" t="s">
        <v>203</v>
      </c>
      <c r="D1850" s="10" t="s">
        <v>17</v>
      </c>
      <c r="E1850" s="10">
        <v>0.49199999999999999</v>
      </c>
      <c r="F1850" s="5">
        <v>0.749</v>
      </c>
    </row>
    <row r="1851" spans="1:6">
      <c r="A1851" s="3" t="s">
        <v>223</v>
      </c>
      <c r="B1851" s="8">
        <v>42594</v>
      </c>
      <c r="C1851" s="3" t="s">
        <v>203</v>
      </c>
      <c r="D1851" s="10" t="s">
        <v>42</v>
      </c>
      <c r="E1851" s="10">
        <v>0.1</v>
      </c>
      <c r="F1851" s="5">
        <v>0.749</v>
      </c>
    </row>
    <row r="1852" spans="1:6">
      <c r="A1852" s="3" t="s">
        <v>223</v>
      </c>
      <c r="B1852" s="8">
        <v>42594</v>
      </c>
      <c r="C1852" s="3" t="s">
        <v>203</v>
      </c>
      <c r="D1852" s="10" t="s">
        <v>68</v>
      </c>
      <c r="E1852" s="10">
        <v>0.41399999999999998</v>
      </c>
      <c r="F1852" s="5">
        <v>0.749</v>
      </c>
    </row>
    <row r="1853" spans="1:6">
      <c r="A1853" s="3" t="s">
        <v>223</v>
      </c>
      <c r="B1853" s="8">
        <v>42594</v>
      </c>
      <c r="C1853" s="3" t="s">
        <v>203</v>
      </c>
      <c r="D1853" s="10" t="s">
        <v>93</v>
      </c>
      <c r="E1853" s="10">
        <v>0.20499999999999999</v>
      </c>
      <c r="F1853" s="5">
        <v>0.749</v>
      </c>
    </row>
    <row r="1854" spans="1:6">
      <c r="A1854" s="3" t="s">
        <v>223</v>
      </c>
      <c r="B1854" s="8">
        <v>42594</v>
      </c>
      <c r="C1854" s="3" t="s">
        <v>203</v>
      </c>
      <c r="D1854" s="10" t="s">
        <v>117</v>
      </c>
      <c r="E1854" s="10">
        <v>9.2999999999999999E-2</v>
      </c>
      <c r="F1854" s="5">
        <v>0.749</v>
      </c>
    </row>
    <row r="1855" spans="1:6">
      <c r="A1855" s="3" t="s">
        <v>223</v>
      </c>
      <c r="B1855" s="8">
        <v>42594</v>
      </c>
      <c r="C1855" s="3" t="s">
        <v>203</v>
      </c>
      <c r="D1855" s="10" t="s">
        <v>142</v>
      </c>
      <c r="E1855" s="10">
        <v>0.317</v>
      </c>
      <c r="F1855" s="5">
        <v>0.749</v>
      </c>
    </row>
    <row r="1856" spans="1:6">
      <c r="A1856" s="3" t="s">
        <v>223</v>
      </c>
      <c r="B1856" s="8">
        <v>42594</v>
      </c>
      <c r="C1856" s="3" t="s">
        <v>203</v>
      </c>
      <c r="D1856" s="10" t="s">
        <v>166</v>
      </c>
      <c r="E1856" s="10">
        <v>0.26700000000000002</v>
      </c>
      <c r="F1856" s="5">
        <v>0.749</v>
      </c>
    </row>
    <row r="1857" spans="1:6">
      <c r="A1857" s="3" t="s">
        <v>223</v>
      </c>
      <c r="B1857" s="8">
        <v>42594</v>
      </c>
      <c r="C1857" s="3" t="s">
        <v>203</v>
      </c>
      <c r="D1857" s="10" t="s">
        <v>190</v>
      </c>
      <c r="E1857" s="10">
        <v>9.1999999999999998E-2</v>
      </c>
      <c r="F1857" s="5">
        <v>0.749</v>
      </c>
    </row>
    <row r="1858" spans="1:6">
      <c r="A1858" s="3" t="s">
        <v>223</v>
      </c>
      <c r="B1858" s="8">
        <v>42594</v>
      </c>
      <c r="C1858" s="3" t="s">
        <v>203</v>
      </c>
      <c r="D1858" s="10" t="s">
        <v>19</v>
      </c>
      <c r="E1858" s="10">
        <v>0.22900000000000001</v>
      </c>
      <c r="F1858" s="5">
        <v>0.749</v>
      </c>
    </row>
    <row r="1859" spans="1:6">
      <c r="A1859" s="3" t="s">
        <v>223</v>
      </c>
      <c r="B1859" s="8">
        <v>42594</v>
      </c>
      <c r="C1859" s="3" t="s">
        <v>203</v>
      </c>
      <c r="D1859" s="10" t="s">
        <v>44</v>
      </c>
      <c r="E1859" s="10">
        <v>8.7999999999999995E-2</v>
      </c>
      <c r="F1859" s="5">
        <v>0.749</v>
      </c>
    </row>
    <row r="1860" spans="1:6">
      <c r="A1860" s="3" t="s">
        <v>223</v>
      </c>
      <c r="B1860" s="8">
        <v>42594</v>
      </c>
      <c r="C1860" s="3" t="s">
        <v>203</v>
      </c>
      <c r="D1860" s="10" t="s">
        <v>70</v>
      </c>
      <c r="E1860" s="10">
        <v>0.313</v>
      </c>
      <c r="F1860" s="5">
        <v>0.749</v>
      </c>
    </row>
    <row r="1861" spans="1:6">
      <c r="A1861" s="3" t="s">
        <v>223</v>
      </c>
      <c r="B1861" s="8">
        <v>42594</v>
      </c>
      <c r="C1861" s="3" t="s">
        <v>203</v>
      </c>
      <c r="D1861" s="10" t="s">
        <v>95</v>
      </c>
      <c r="E1861" s="10">
        <v>0.152</v>
      </c>
      <c r="F1861" s="5">
        <v>0.749</v>
      </c>
    </row>
    <row r="1862" spans="1:6">
      <c r="A1862" s="3" t="s">
        <v>223</v>
      </c>
      <c r="B1862" s="8">
        <v>42594</v>
      </c>
      <c r="C1862" s="3" t="s">
        <v>203</v>
      </c>
      <c r="D1862" s="10" t="s">
        <v>119</v>
      </c>
      <c r="E1862" s="10">
        <v>8.3000000000000004E-2</v>
      </c>
      <c r="F1862" s="5">
        <v>0.749</v>
      </c>
    </row>
    <row r="1863" spans="1:6">
      <c r="A1863" s="3" t="s">
        <v>223</v>
      </c>
      <c r="B1863" s="8">
        <v>42594</v>
      </c>
      <c r="C1863" s="3" t="s">
        <v>203</v>
      </c>
      <c r="D1863" s="10" t="s">
        <v>144</v>
      </c>
      <c r="E1863" s="10">
        <v>0.21099999999999999</v>
      </c>
      <c r="F1863" s="5">
        <v>0.749</v>
      </c>
    </row>
    <row r="1864" spans="1:6">
      <c r="A1864" s="3" t="s">
        <v>223</v>
      </c>
      <c r="B1864" s="8">
        <v>42594</v>
      </c>
      <c r="C1864" s="3" t="s">
        <v>203</v>
      </c>
      <c r="D1864" s="10" t="s">
        <v>168</v>
      </c>
      <c r="E1864" s="10">
        <v>0.191</v>
      </c>
      <c r="F1864" s="5">
        <v>0.749</v>
      </c>
    </row>
    <row r="1865" spans="1:6">
      <c r="A1865" s="3" t="s">
        <v>223</v>
      </c>
      <c r="B1865" s="8">
        <v>42594</v>
      </c>
      <c r="C1865" s="3" t="s">
        <v>203</v>
      </c>
      <c r="D1865" s="10" t="s">
        <v>192</v>
      </c>
      <c r="E1865" s="10">
        <v>8.5999999999999993E-2</v>
      </c>
      <c r="F1865" s="5">
        <v>0.749</v>
      </c>
    </row>
    <row r="1866" spans="1:6">
      <c r="A1866" s="3" t="s">
        <v>223</v>
      </c>
      <c r="B1866" s="8">
        <v>42594</v>
      </c>
      <c r="C1866" s="3" t="s">
        <v>203</v>
      </c>
      <c r="D1866" s="10" t="s">
        <v>21</v>
      </c>
      <c r="E1866" s="10">
        <v>0.47699999999999998</v>
      </c>
      <c r="F1866" s="5">
        <v>0.749</v>
      </c>
    </row>
    <row r="1867" spans="1:6">
      <c r="A1867" s="3" t="s">
        <v>223</v>
      </c>
      <c r="B1867" s="8">
        <v>42594</v>
      </c>
      <c r="C1867" s="3" t="s">
        <v>203</v>
      </c>
      <c r="D1867" s="10" t="s">
        <v>46</v>
      </c>
      <c r="E1867" s="10">
        <v>0.32700000000000001</v>
      </c>
      <c r="F1867" s="5">
        <v>0.749</v>
      </c>
    </row>
    <row r="1868" spans="1:6">
      <c r="A1868" s="3" t="s">
        <v>223</v>
      </c>
      <c r="B1868" s="8">
        <v>42594</v>
      </c>
      <c r="C1868" s="3" t="s">
        <v>203</v>
      </c>
      <c r="D1868" s="10" t="s">
        <v>72</v>
      </c>
      <c r="E1868" s="10">
        <v>0.25</v>
      </c>
      <c r="F1868" s="5">
        <v>0.749</v>
      </c>
    </row>
    <row r="1869" spans="1:6">
      <c r="A1869" s="3" t="s">
        <v>223</v>
      </c>
      <c r="B1869" s="8">
        <v>42594</v>
      </c>
      <c r="C1869" s="3" t="s">
        <v>203</v>
      </c>
      <c r="D1869" s="10" t="s">
        <v>97</v>
      </c>
      <c r="E1869" s="10">
        <v>0.222</v>
      </c>
      <c r="F1869" s="5">
        <v>0.749</v>
      </c>
    </row>
    <row r="1870" spans="1:6">
      <c r="A1870" s="3" t="s">
        <v>223</v>
      </c>
      <c r="B1870" s="8">
        <v>42594</v>
      </c>
      <c r="C1870" s="3" t="s">
        <v>203</v>
      </c>
      <c r="D1870" s="10" t="s">
        <v>121</v>
      </c>
      <c r="E1870" s="10">
        <v>9.6000000000000002E-2</v>
      </c>
      <c r="F1870" s="5">
        <v>0.749</v>
      </c>
    </row>
    <row r="1871" spans="1:6">
      <c r="A1871" s="3" t="s">
        <v>223</v>
      </c>
      <c r="B1871" s="8">
        <v>42594</v>
      </c>
      <c r="C1871" s="3" t="s">
        <v>203</v>
      </c>
      <c r="D1871" s="10" t="s">
        <v>146</v>
      </c>
      <c r="E1871" s="10">
        <v>0.26100000000000001</v>
      </c>
      <c r="F1871" s="5">
        <v>0.749</v>
      </c>
    </row>
    <row r="1872" spans="1:6">
      <c r="A1872" s="3" t="s">
        <v>223</v>
      </c>
      <c r="B1872" s="8">
        <v>42594</v>
      </c>
      <c r="C1872" s="3" t="s">
        <v>203</v>
      </c>
      <c r="D1872" s="10" t="s">
        <v>170</v>
      </c>
      <c r="E1872" s="10">
        <v>0.17399999999999999</v>
      </c>
      <c r="F1872" s="5">
        <v>0.749</v>
      </c>
    </row>
    <row r="1873" spans="1:6">
      <c r="A1873" s="3" t="s">
        <v>223</v>
      </c>
      <c r="B1873" s="8">
        <v>42594</v>
      </c>
      <c r="C1873" s="3" t="s">
        <v>203</v>
      </c>
      <c r="D1873" s="10" t="s">
        <v>194</v>
      </c>
      <c r="E1873" s="10">
        <v>0.129</v>
      </c>
      <c r="F1873" s="5">
        <v>0.749</v>
      </c>
    </row>
    <row r="1874" spans="1:6">
      <c r="A1874" s="3" t="s">
        <v>223</v>
      </c>
      <c r="B1874" s="8">
        <v>42594</v>
      </c>
      <c r="C1874" s="3" t="s">
        <v>203</v>
      </c>
      <c r="D1874" s="10" t="s">
        <v>23</v>
      </c>
      <c r="E1874" s="10">
        <v>0.77700000000000002</v>
      </c>
      <c r="F1874" s="5">
        <v>0.749</v>
      </c>
    </row>
    <row r="1875" spans="1:6">
      <c r="A1875" s="3" t="s">
        <v>223</v>
      </c>
      <c r="B1875" s="8">
        <v>42594</v>
      </c>
      <c r="C1875" s="3" t="s">
        <v>203</v>
      </c>
      <c r="D1875" s="10" t="s">
        <v>48</v>
      </c>
      <c r="E1875" s="10">
        <v>0.32200000000000001</v>
      </c>
      <c r="F1875" s="5">
        <v>0.749</v>
      </c>
    </row>
    <row r="1876" spans="1:6">
      <c r="A1876" s="3" t="s">
        <v>223</v>
      </c>
      <c r="B1876" s="8">
        <v>42594</v>
      </c>
      <c r="C1876" s="3" t="s">
        <v>203</v>
      </c>
      <c r="D1876" s="10" t="s">
        <v>74</v>
      </c>
      <c r="E1876" s="10">
        <v>0.16</v>
      </c>
      <c r="F1876" s="5">
        <v>0.749</v>
      </c>
    </row>
    <row r="1877" spans="1:6">
      <c r="A1877" s="3" t="s">
        <v>223</v>
      </c>
      <c r="B1877" s="8">
        <v>42594</v>
      </c>
      <c r="C1877" s="3" t="s">
        <v>203</v>
      </c>
      <c r="D1877" s="10" t="s">
        <v>100</v>
      </c>
      <c r="E1877" s="10">
        <v>0.30299999999999999</v>
      </c>
      <c r="F1877" s="5">
        <v>0.749</v>
      </c>
    </row>
    <row r="1878" spans="1:6">
      <c r="A1878" s="3" t="s">
        <v>223</v>
      </c>
      <c r="B1878" s="8">
        <v>42594</v>
      </c>
      <c r="C1878" s="3" t="s">
        <v>203</v>
      </c>
      <c r="D1878" s="10" t="s">
        <v>123</v>
      </c>
      <c r="E1878" s="10">
        <v>0.20200000000000001</v>
      </c>
      <c r="F1878" s="5">
        <v>0.749</v>
      </c>
    </row>
    <row r="1879" spans="1:6">
      <c r="A1879" s="3" t="s">
        <v>223</v>
      </c>
      <c r="B1879" s="8">
        <v>42594</v>
      </c>
      <c r="C1879" s="3" t="s">
        <v>203</v>
      </c>
      <c r="D1879" s="10" t="s">
        <v>148</v>
      </c>
      <c r="E1879" s="10">
        <v>0.13500000000000001</v>
      </c>
      <c r="F1879" s="5">
        <v>0.749</v>
      </c>
    </row>
    <row r="1880" spans="1:6">
      <c r="A1880" s="3" t="s">
        <v>223</v>
      </c>
      <c r="B1880" s="8">
        <v>42594</v>
      </c>
      <c r="C1880" s="3" t="s">
        <v>203</v>
      </c>
      <c r="D1880" s="10" t="s">
        <v>172</v>
      </c>
      <c r="E1880" s="10">
        <v>8.5999999999999993E-2</v>
      </c>
      <c r="F1880" s="5">
        <v>0.749</v>
      </c>
    </row>
    <row r="1881" spans="1:6">
      <c r="A1881" s="3" t="s">
        <v>223</v>
      </c>
      <c r="B1881" s="8">
        <v>42594</v>
      </c>
      <c r="C1881" s="3" t="s">
        <v>203</v>
      </c>
      <c r="D1881" s="10" t="s">
        <v>196</v>
      </c>
      <c r="E1881" s="10">
        <v>9.6000000000000002E-2</v>
      </c>
      <c r="F1881" s="5">
        <v>0.749</v>
      </c>
    </row>
    <row r="1882" spans="1:6">
      <c r="A1882" s="3" t="s">
        <v>223</v>
      </c>
      <c r="B1882" s="8">
        <v>42594</v>
      </c>
      <c r="C1882" s="3" t="s">
        <v>203</v>
      </c>
      <c r="D1882" s="10" t="s">
        <v>25</v>
      </c>
      <c r="E1882" s="10">
        <v>0.248</v>
      </c>
      <c r="F1882" s="5">
        <v>0.749</v>
      </c>
    </row>
    <row r="1883" spans="1:6">
      <c r="A1883" s="3" t="s">
        <v>223</v>
      </c>
      <c r="B1883" s="8">
        <v>42594</v>
      </c>
      <c r="C1883" s="3" t="s">
        <v>203</v>
      </c>
      <c r="D1883" s="10" t="s">
        <v>50</v>
      </c>
      <c r="E1883" s="10">
        <v>0.13800000000000001</v>
      </c>
      <c r="F1883" s="5">
        <v>0.749</v>
      </c>
    </row>
    <row r="1884" spans="1:6">
      <c r="A1884" s="3" t="s">
        <v>223</v>
      </c>
      <c r="B1884" s="8">
        <v>42594</v>
      </c>
      <c r="C1884" s="3" t="s">
        <v>203</v>
      </c>
      <c r="D1884" s="10" t="s">
        <v>76</v>
      </c>
      <c r="E1884" s="10">
        <v>0.14899999999999999</v>
      </c>
      <c r="F1884" s="5">
        <v>0.749</v>
      </c>
    </row>
    <row r="1885" spans="1:6">
      <c r="A1885" s="3" t="s">
        <v>223</v>
      </c>
      <c r="B1885" s="8">
        <v>42594</v>
      </c>
      <c r="C1885" s="3" t="s">
        <v>203</v>
      </c>
      <c r="D1885" s="10" t="s">
        <v>102</v>
      </c>
      <c r="E1885" s="10">
        <v>0.10100000000000001</v>
      </c>
      <c r="F1885" s="5">
        <v>0.749</v>
      </c>
    </row>
    <row r="1886" spans="1:6">
      <c r="A1886" s="3" t="s">
        <v>223</v>
      </c>
      <c r="B1886" s="8">
        <v>42594</v>
      </c>
      <c r="C1886" s="3" t="s">
        <v>203</v>
      </c>
      <c r="D1886" s="10" t="s">
        <v>125</v>
      </c>
      <c r="E1886" s="10">
        <v>9.6000000000000002E-2</v>
      </c>
      <c r="F1886" s="5">
        <v>0.749</v>
      </c>
    </row>
    <row r="1887" spans="1:6">
      <c r="A1887" s="3" t="s">
        <v>223</v>
      </c>
      <c r="B1887" s="8">
        <v>42594</v>
      </c>
      <c r="C1887" s="3" t="s">
        <v>203</v>
      </c>
      <c r="D1887" s="10" t="s">
        <v>150</v>
      </c>
      <c r="E1887" s="10">
        <v>0.13300000000000001</v>
      </c>
      <c r="F1887" s="5">
        <v>0.749</v>
      </c>
    </row>
    <row r="1888" spans="1:6">
      <c r="A1888" s="3" t="s">
        <v>223</v>
      </c>
      <c r="B1888" s="8">
        <v>42594</v>
      </c>
      <c r="C1888" s="3" t="s">
        <v>203</v>
      </c>
      <c r="D1888" s="10" t="s">
        <v>174</v>
      </c>
      <c r="E1888" s="10">
        <v>0.23400000000000001</v>
      </c>
      <c r="F1888" s="5">
        <v>0.749</v>
      </c>
    </row>
    <row r="1889" spans="1:6">
      <c r="A1889" s="3" t="s">
        <v>223</v>
      </c>
      <c r="B1889" s="8">
        <v>42594</v>
      </c>
      <c r="C1889" s="3" t="s">
        <v>203</v>
      </c>
      <c r="D1889" s="10" t="s">
        <v>198</v>
      </c>
      <c r="E1889" s="10">
        <v>0.13300000000000001</v>
      </c>
      <c r="F1889" s="5">
        <v>0.749</v>
      </c>
    </row>
    <row r="1890" spans="1:6">
      <c r="A1890" s="3" t="s">
        <v>223</v>
      </c>
      <c r="B1890" s="8">
        <v>42594</v>
      </c>
      <c r="C1890" s="3" t="s">
        <v>203</v>
      </c>
      <c r="D1890" s="10" t="s">
        <v>27</v>
      </c>
      <c r="E1890" s="10">
        <v>0.21299999999999999</v>
      </c>
      <c r="F1890" s="5">
        <v>0.749</v>
      </c>
    </row>
    <row r="1891" spans="1:6">
      <c r="A1891" s="3" t="s">
        <v>223</v>
      </c>
      <c r="B1891" s="8">
        <v>42594</v>
      </c>
      <c r="C1891" s="3" t="s">
        <v>203</v>
      </c>
      <c r="D1891" s="10" t="s">
        <v>52</v>
      </c>
      <c r="E1891" s="10">
        <v>0.11600000000000001</v>
      </c>
      <c r="F1891" s="5">
        <v>0.749</v>
      </c>
    </row>
    <row r="1892" spans="1:6">
      <c r="A1892" s="3" t="s">
        <v>223</v>
      </c>
      <c r="B1892" s="8">
        <v>42594</v>
      </c>
      <c r="C1892" s="3" t="s">
        <v>203</v>
      </c>
      <c r="D1892" s="10" t="s">
        <v>78</v>
      </c>
      <c r="E1892" s="10">
        <v>0.33400000000000002</v>
      </c>
      <c r="F1892" s="5">
        <v>0.749</v>
      </c>
    </row>
    <row r="1893" spans="1:6">
      <c r="A1893" s="3" t="s">
        <v>223</v>
      </c>
      <c r="B1893" s="8">
        <v>42594</v>
      </c>
      <c r="C1893" s="3" t="s">
        <v>203</v>
      </c>
      <c r="D1893" s="10" t="s">
        <v>104</v>
      </c>
      <c r="E1893" s="10">
        <v>8.4000000000000005E-2</v>
      </c>
      <c r="F1893" s="5">
        <v>0.749</v>
      </c>
    </row>
    <row r="1894" spans="1:6">
      <c r="A1894" s="3" t="s">
        <v>223</v>
      </c>
      <c r="B1894" s="8">
        <v>42594</v>
      </c>
      <c r="C1894" s="3" t="s">
        <v>203</v>
      </c>
      <c r="D1894" s="10" t="s">
        <v>127</v>
      </c>
      <c r="E1894" s="10">
        <v>8.3000000000000004E-2</v>
      </c>
      <c r="F1894" s="5">
        <v>0.749</v>
      </c>
    </row>
    <row r="1895" spans="1:6">
      <c r="A1895" s="3" t="s">
        <v>223</v>
      </c>
      <c r="B1895" s="8">
        <v>42594</v>
      </c>
      <c r="C1895" s="3" t="s">
        <v>203</v>
      </c>
      <c r="D1895" s="10" t="s">
        <v>152</v>
      </c>
      <c r="E1895" s="10">
        <v>0.14000000000000001</v>
      </c>
      <c r="F1895" s="5">
        <v>0.749</v>
      </c>
    </row>
    <row r="1896" spans="1:6">
      <c r="A1896" s="3" t="s">
        <v>223</v>
      </c>
      <c r="B1896" s="8">
        <v>42594</v>
      </c>
      <c r="C1896" s="3" t="s">
        <v>203</v>
      </c>
      <c r="D1896" s="10" t="s">
        <v>176</v>
      </c>
      <c r="E1896" s="10">
        <v>9.6000000000000002E-2</v>
      </c>
      <c r="F1896" s="5">
        <v>0.749</v>
      </c>
    </row>
    <row r="1897" spans="1:6">
      <c r="A1897" s="3" t="s">
        <v>223</v>
      </c>
      <c r="B1897" s="8">
        <v>42594</v>
      </c>
      <c r="C1897" s="3" t="s">
        <v>203</v>
      </c>
      <c r="D1897" s="10" t="s">
        <v>200</v>
      </c>
      <c r="E1897" s="10">
        <v>0.129</v>
      </c>
      <c r="F1897" s="5">
        <v>0.749</v>
      </c>
    </row>
    <row r="1898" spans="1:6">
      <c r="A1898" s="3" t="s">
        <v>223</v>
      </c>
      <c r="B1898" s="8">
        <v>42594</v>
      </c>
      <c r="C1898" s="3" t="s">
        <v>203</v>
      </c>
      <c r="D1898" s="10" t="s">
        <v>5</v>
      </c>
      <c r="E1898" s="10">
        <v>0.36799999999999999</v>
      </c>
      <c r="F1898" s="5">
        <v>0.749</v>
      </c>
    </row>
    <row r="1899" spans="1:6">
      <c r="A1899" s="3" t="s">
        <v>223</v>
      </c>
      <c r="B1899" s="8">
        <v>42594</v>
      </c>
      <c r="C1899" s="3" t="s">
        <v>203</v>
      </c>
      <c r="D1899" s="10" t="s">
        <v>31</v>
      </c>
      <c r="E1899" s="10">
        <v>0.435</v>
      </c>
      <c r="F1899" s="5">
        <v>0.749</v>
      </c>
    </row>
    <row r="1900" spans="1:6">
      <c r="A1900" s="3" t="s">
        <v>223</v>
      </c>
      <c r="B1900" s="8">
        <v>42594</v>
      </c>
      <c r="C1900" s="3" t="s">
        <v>203</v>
      </c>
      <c r="D1900" s="10" t="s">
        <v>56</v>
      </c>
      <c r="E1900" s="10">
        <v>0.51400000000000001</v>
      </c>
      <c r="F1900" s="5">
        <v>0.749</v>
      </c>
    </row>
    <row r="1901" spans="1:6">
      <c r="A1901" s="3" t="s">
        <v>223</v>
      </c>
      <c r="B1901" s="8">
        <v>42594</v>
      </c>
      <c r="C1901" s="3" t="s">
        <v>203</v>
      </c>
      <c r="D1901" s="10" t="s">
        <v>82</v>
      </c>
      <c r="E1901" s="10">
        <v>0.372</v>
      </c>
      <c r="F1901" s="5">
        <v>0.749</v>
      </c>
    </row>
    <row r="1902" spans="1:6">
      <c r="A1902" s="3" t="s">
        <v>223</v>
      </c>
      <c r="B1902" s="8">
        <v>42594</v>
      </c>
      <c r="C1902" s="3" t="s">
        <v>203</v>
      </c>
      <c r="D1902" s="10" t="s">
        <v>107</v>
      </c>
      <c r="E1902" s="10">
        <v>0.16400000000000001</v>
      </c>
      <c r="F1902" s="5">
        <v>0.749</v>
      </c>
    </row>
    <row r="1903" spans="1:6">
      <c r="A1903" s="3" t="s">
        <v>223</v>
      </c>
      <c r="B1903" s="8">
        <v>42594</v>
      </c>
      <c r="C1903" s="3" t="s">
        <v>203</v>
      </c>
      <c r="D1903" s="10" t="s">
        <v>132</v>
      </c>
      <c r="E1903" s="10">
        <v>0.151</v>
      </c>
      <c r="F1903" s="5">
        <v>0.749</v>
      </c>
    </row>
    <row r="1904" spans="1:6">
      <c r="A1904" s="3" t="s">
        <v>223</v>
      </c>
      <c r="B1904" s="8">
        <v>42594</v>
      </c>
      <c r="C1904" s="3" t="s">
        <v>203</v>
      </c>
      <c r="D1904" s="10" t="s">
        <v>156</v>
      </c>
      <c r="E1904" s="10">
        <v>0.34499999999999997</v>
      </c>
      <c r="F1904" s="5">
        <v>0.749</v>
      </c>
    </row>
    <row r="1905" spans="1:6">
      <c r="A1905" s="3" t="s">
        <v>223</v>
      </c>
      <c r="B1905" s="8">
        <v>42594</v>
      </c>
      <c r="C1905" s="3" t="s">
        <v>203</v>
      </c>
      <c r="D1905" s="10" t="s">
        <v>180</v>
      </c>
      <c r="E1905" s="10">
        <v>0.30399999999999999</v>
      </c>
      <c r="F1905" s="5">
        <v>0.749</v>
      </c>
    </row>
    <row r="1906" spans="1:6">
      <c r="A1906" s="3" t="s">
        <v>223</v>
      </c>
      <c r="B1906" s="8">
        <v>42594</v>
      </c>
      <c r="C1906" s="3" t="s">
        <v>203</v>
      </c>
      <c r="D1906" s="10" t="s">
        <v>7</v>
      </c>
      <c r="E1906" s="10">
        <v>0.34100000000000003</v>
      </c>
      <c r="F1906" s="5">
        <v>0.749</v>
      </c>
    </row>
    <row r="1907" spans="1:6">
      <c r="A1907" s="3" t="s">
        <v>223</v>
      </c>
      <c r="B1907" s="8">
        <v>42594</v>
      </c>
      <c r="C1907" s="3" t="s">
        <v>203</v>
      </c>
      <c r="D1907" s="10" t="s">
        <v>34</v>
      </c>
      <c r="E1907" s="10">
        <v>0.54400000000000004</v>
      </c>
      <c r="F1907" s="5">
        <v>0.749</v>
      </c>
    </row>
    <row r="1908" spans="1:6">
      <c r="A1908" s="3" t="s">
        <v>223</v>
      </c>
      <c r="B1908" s="8">
        <v>42594</v>
      </c>
      <c r="C1908" s="3" t="s">
        <v>203</v>
      </c>
      <c r="D1908" s="10" t="s">
        <v>58</v>
      </c>
      <c r="E1908" s="10">
        <v>0.10199999999999999</v>
      </c>
      <c r="F1908" s="5">
        <v>0.749</v>
      </c>
    </row>
    <row r="1909" spans="1:6">
      <c r="A1909" s="3" t="s">
        <v>223</v>
      </c>
      <c r="B1909" s="8">
        <v>42594</v>
      </c>
      <c r="C1909" s="3" t="s">
        <v>203</v>
      </c>
      <c r="D1909" s="10" t="s">
        <v>85</v>
      </c>
      <c r="E1909" s="10">
        <v>0.13700000000000001</v>
      </c>
      <c r="F1909" s="5">
        <v>0.749</v>
      </c>
    </row>
    <row r="1910" spans="1:6">
      <c r="A1910" s="3" t="s">
        <v>223</v>
      </c>
      <c r="B1910" s="8">
        <v>42594</v>
      </c>
      <c r="C1910" s="3" t="s">
        <v>203</v>
      </c>
      <c r="D1910" s="10" t="s">
        <v>109</v>
      </c>
      <c r="E1910" s="10">
        <v>0.104</v>
      </c>
      <c r="F1910" s="5">
        <v>0.749</v>
      </c>
    </row>
    <row r="1911" spans="1:6">
      <c r="A1911" s="3" t="s">
        <v>223</v>
      </c>
      <c r="B1911" s="8">
        <v>42594</v>
      </c>
      <c r="C1911" s="3" t="s">
        <v>203</v>
      </c>
      <c r="D1911" s="10" t="s">
        <v>134</v>
      </c>
      <c r="E1911" s="10">
        <v>0.29399999999999998</v>
      </c>
      <c r="F1911" s="5">
        <v>0.749</v>
      </c>
    </row>
    <row r="1912" spans="1:6">
      <c r="A1912" s="3" t="s">
        <v>223</v>
      </c>
      <c r="B1912" s="8">
        <v>42594</v>
      </c>
      <c r="C1912" s="3" t="s">
        <v>203</v>
      </c>
      <c r="D1912" s="10" t="s">
        <v>158</v>
      </c>
      <c r="E1912" s="10">
        <v>0.41699999999999998</v>
      </c>
      <c r="F1912" s="5">
        <v>0.749</v>
      </c>
    </row>
    <row r="1913" spans="1:6">
      <c r="A1913" s="3" t="s">
        <v>223</v>
      </c>
      <c r="B1913" s="8">
        <v>42594</v>
      </c>
      <c r="C1913" s="3" t="s">
        <v>203</v>
      </c>
      <c r="D1913" s="10" t="s">
        <v>182</v>
      </c>
      <c r="E1913" s="10">
        <v>0.218</v>
      </c>
      <c r="F1913" s="5">
        <v>0.749</v>
      </c>
    </row>
    <row r="1914" spans="1:6">
      <c r="A1914" s="3" t="s">
        <v>223</v>
      </c>
      <c r="B1914" s="8">
        <v>42594</v>
      </c>
      <c r="C1914" s="3" t="s">
        <v>203</v>
      </c>
      <c r="D1914" s="10" t="s">
        <v>10</v>
      </c>
      <c r="E1914" s="10">
        <v>0.112</v>
      </c>
      <c r="F1914" s="5">
        <v>0.749</v>
      </c>
    </row>
    <row r="1915" spans="1:6">
      <c r="A1915" s="3" t="s">
        <v>223</v>
      </c>
      <c r="B1915" s="8">
        <v>42594</v>
      </c>
      <c r="C1915" s="3" t="s">
        <v>203</v>
      </c>
      <c r="D1915" s="10" t="s">
        <v>36</v>
      </c>
      <c r="E1915" s="10">
        <v>0.67400000000000004</v>
      </c>
      <c r="F1915" s="5">
        <v>0.749</v>
      </c>
    </row>
    <row r="1916" spans="1:6">
      <c r="A1916" s="3" t="s">
        <v>223</v>
      </c>
      <c r="B1916" s="8">
        <v>42594</v>
      </c>
      <c r="C1916" s="3" t="s">
        <v>203</v>
      </c>
      <c r="D1916" s="10" t="s">
        <v>61</v>
      </c>
      <c r="E1916" s="10">
        <v>0.1</v>
      </c>
      <c r="F1916" s="5">
        <v>0.749</v>
      </c>
    </row>
    <row r="1917" spans="1:6">
      <c r="A1917" s="3" t="s">
        <v>223</v>
      </c>
      <c r="B1917" s="8">
        <v>42594</v>
      </c>
      <c r="C1917" s="3" t="s">
        <v>203</v>
      </c>
      <c r="D1917" s="10" t="s">
        <v>87</v>
      </c>
      <c r="E1917" s="10">
        <v>0.32900000000000001</v>
      </c>
      <c r="F1917" s="5">
        <v>0.749</v>
      </c>
    </row>
    <row r="1918" spans="1:6">
      <c r="A1918" s="3" t="s">
        <v>223</v>
      </c>
      <c r="B1918" s="8">
        <v>42594</v>
      </c>
      <c r="C1918" s="3" t="s">
        <v>203</v>
      </c>
      <c r="D1918" s="10" t="s">
        <v>111</v>
      </c>
      <c r="E1918" s="10">
        <v>0.1</v>
      </c>
      <c r="F1918" s="5">
        <v>0.749</v>
      </c>
    </row>
    <row r="1919" spans="1:6">
      <c r="A1919" s="3" t="s">
        <v>223</v>
      </c>
      <c r="B1919" s="8">
        <v>42594</v>
      </c>
      <c r="C1919" s="3" t="s">
        <v>203</v>
      </c>
      <c r="D1919" s="10" t="s">
        <v>136</v>
      </c>
      <c r="E1919" s="10">
        <v>0.436</v>
      </c>
      <c r="F1919" s="5">
        <v>0.749</v>
      </c>
    </row>
    <row r="1920" spans="1:6">
      <c r="A1920" s="3" t="s">
        <v>223</v>
      </c>
      <c r="B1920" s="8">
        <v>42594</v>
      </c>
      <c r="C1920" s="3" t="s">
        <v>203</v>
      </c>
      <c r="D1920" s="10" t="s">
        <v>160</v>
      </c>
      <c r="E1920" s="10">
        <v>0.24399999999999999</v>
      </c>
      <c r="F1920" s="5">
        <v>0.749</v>
      </c>
    </row>
    <row r="1921" spans="1:6">
      <c r="A1921" s="3" t="s">
        <v>223</v>
      </c>
      <c r="B1921" s="8">
        <v>42594</v>
      </c>
      <c r="C1921" s="3" t="s">
        <v>203</v>
      </c>
      <c r="D1921" s="10" t="s">
        <v>184</v>
      </c>
      <c r="E1921" s="10">
        <v>0.33100000000000002</v>
      </c>
      <c r="F1921" s="5">
        <v>0.749</v>
      </c>
    </row>
    <row r="1922" spans="1:6">
      <c r="A1922" s="3" t="s">
        <v>224</v>
      </c>
      <c r="B1922" s="8">
        <v>42594</v>
      </c>
      <c r="C1922" s="3" t="s">
        <v>203</v>
      </c>
      <c r="D1922" s="6" t="s">
        <v>2</v>
      </c>
      <c r="E1922">
        <v>0.75800000000000001</v>
      </c>
      <c r="F1922" s="5">
        <v>1.9570000000000001</v>
      </c>
    </row>
    <row r="1923" spans="1:6">
      <c r="A1923" s="3" t="s">
        <v>224</v>
      </c>
      <c r="B1923" s="8">
        <v>42594</v>
      </c>
      <c r="C1923" s="3" t="s">
        <v>203</v>
      </c>
      <c r="D1923" s="6" t="s">
        <v>29</v>
      </c>
      <c r="E1923" s="6">
        <v>0.95</v>
      </c>
      <c r="F1923" s="5">
        <v>1.9570000000000001</v>
      </c>
    </row>
    <row r="1924" spans="1:6">
      <c r="A1924" s="3" t="s">
        <v>224</v>
      </c>
      <c r="B1924" s="8">
        <v>42594</v>
      </c>
      <c r="C1924" s="3" t="s">
        <v>203</v>
      </c>
      <c r="D1924" s="6" t="s">
        <v>54</v>
      </c>
      <c r="E1924" s="6">
        <v>1.05</v>
      </c>
      <c r="F1924" s="5">
        <v>1.9570000000000001</v>
      </c>
    </row>
    <row r="1925" spans="1:6">
      <c r="A1925" s="3" t="s">
        <v>224</v>
      </c>
      <c r="B1925" s="8">
        <v>42594</v>
      </c>
      <c r="C1925" s="3" t="s">
        <v>203</v>
      </c>
      <c r="D1925" s="6" t="s">
        <v>80</v>
      </c>
      <c r="E1925" s="6">
        <v>0.81299999999999994</v>
      </c>
      <c r="F1925" s="5">
        <v>1.9570000000000001</v>
      </c>
    </row>
    <row r="1926" spans="1:6">
      <c r="A1926" s="3" t="s">
        <v>224</v>
      </c>
      <c r="B1926" s="8">
        <v>42594</v>
      </c>
      <c r="C1926" s="3" t="s">
        <v>203</v>
      </c>
      <c r="D1926" s="6" t="s">
        <v>105</v>
      </c>
      <c r="E1926" s="6">
        <v>0.67600000000000005</v>
      </c>
      <c r="F1926" s="5">
        <v>1.9570000000000001</v>
      </c>
    </row>
    <row r="1927" spans="1:6">
      <c r="A1927" s="3" t="s">
        <v>224</v>
      </c>
      <c r="B1927" s="8">
        <v>42594</v>
      </c>
      <c r="C1927" s="3" t="s">
        <v>203</v>
      </c>
      <c r="D1927" s="6" t="s">
        <v>129</v>
      </c>
      <c r="E1927" s="6">
        <v>0.90800000000000003</v>
      </c>
      <c r="F1927" s="5">
        <v>1.9570000000000001</v>
      </c>
    </row>
    <row r="1928" spans="1:6">
      <c r="A1928" s="3" t="s">
        <v>224</v>
      </c>
      <c r="B1928" s="8">
        <v>42594</v>
      </c>
      <c r="C1928" s="3" t="s">
        <v>203</v>
      </c>
      <c r="D1928" s="6" t="s">
        <v>154</v>
      </c>
      <c r="E1928" s="6">
        <v>0.49099999999999999</v>
      </c>
      <c r="F1928" s="5">
        <v>1.9570000000000001</v>
      </c>
    </row>
    <row r="1929" spans="1:6">
      <c r="A1929" s="3" t="s">
        <v>224</v>
      </c>
      <c r="B1929" s="8">
        <v>42594</v>
      </c>
      <c r="C1929" s="3" t="s">
        <v>203</v>
      </c>
      <c r="D1929" s="6" t="s">
        <v>178</v>
      </c>
      <c r="E1929" s="6">
        <v>0.27200000000000002</v>
      </c>
      <c r="F1929" s="5">
        <v>1.9570000000000001</v>
      </c>
    </row>
    <row r="1930" spans="1:6">
      <c r="A1930" s="3" t="s">
        <v>224</v>
      </c>
      <c r="B1930" s="8">
        <v>42594</v>
      </c>
      <c r="C1930" s="3" t="s">
        <v>203</v>
      </c>
      <c r="D1930" s="6" t="s">
        <v>12</v>
      </c>
      <c r="E1930" s="6">
        <v>1.4810000000000001</v>
      </c>
      <c r="F1930" s="5">
        <v>1.9570000000000001</v>
      </c>
    </row>
    <row r="1931" spans="1:6">
      <c r="A1931" s="3" t="s">
        <v>224</v>
      </c>
      <c r="B1931" s="8">
        <v>42594</v>
      </c>
      <c r="C1931" s="3" t="s">
        <v>203</v>
      </c>
      <c r="D1931" s="6" t="s">
        <v>38</v>
      </c>
      <c r="E1931" s="6">
        <v>1.004</v>
      </c>
      <c r="F1931" s="5">
        <v>1.9570000000000001</v>
      </c>
    </row>
    <row r="1932" spans="1:6">
      <c r="A1932" s="3" t="s">
        <v>224</v>
      </c>
      <c r="B1932" s="8">
        <v>42594</v>
      </c>
      <c r="C1932" s="3" t="s">
        <v>203</v>
      </c>
      <c r="D1932" s="6" t="s">
        <v>64</v>
      </c>
      <c r="E1932" s="6">
        <v>1.0549999999999999</v>
      </c>
      <c r="F1932" s="5">
        <v>1.9570000000000001</v>
      </c>
    </row>
    <row r="1933" spans="1:6">
      <c r="A1933" s="3" t="s">
        <v>224</v>
      </c>
      <c r="B1933" s="8">
        <v>42594</v>
      </c>
      <c r="C1933" s="3" t="s">
        <v>203</v>
      </c>
      <c r="D1933" s="6" t="s">
        <v>89</v>
      </c>
      <c r="E1933" s="6">
        <v>0.77800000000000002</v>
      </c>
      <c r="F1933" s="5">
        <v>1.9570000000000001</v>
      </c>
    </row>
    <row r="1934" spans="1:6">
      <c r="A1934" s="3" t="s">
        <v>224</v>
      </c>
      <c r="B1934" s="8">
        <v>42594</v>
      </c>
      <c r="C1934" s="3" t="s">
        <v>203</v>
      </c>
      <c r="D1934" s="6" t="s">
        <v>113</v>
      </c>
      <c r="E1934" s="6">
        <v>0.56999999999999995</v>
      </c>
      <c r="F1934" s="5">
        <v>1.9570000000000001</v>
      </c>
    </row>
    <row r="1935" spans="1:6">
      <c r="A1935" s="3" t="s">
        <v>224</v>
      </c>
      <c r="B1935" s="8">
        <v>42594</v>
      </c>
      <c r="C1935" s="3" t="s">
        <v>203</v>
      </c>
      <c r="D1935" s="6" t="s">
        <v>138</v>
      </c>
      <c r="E1935" s="6">
        <v>0.752</v>
      </c>
      <c r="F1935" s="5">
        <v>1.9570000000000001</v>
      </c>
    </row>
    <row r="1936" spans="1:6">
      <c r="A1936" s="3" t="s">
        <v>224</v>
      </c>
      <c r="B1936" s="8">
        <v>42594</v>
      </c>
      <c r="C1936" s="3" t="s">
        <v>203</v>
      </c>
      <c r="D1936" s="6" t="s">
        <v>162</v>
      </c>
      <c r="E1936" s="6">
        <v>0.84</v>
      </c>
      <c r="F1936" s="5">
        <v>1.9570000000000001</v>
      </c>
    </row>
    <row r="1937" spans="1:6">
      <c r="A1937" s="3" t="s">
        <v>224</v>
      </c>
      <c r="B1937" s="8">
        <v>42594</v>
      </c>
      <c r="C1937" s="3" t="s">
        <v>203</v>
      </c>
      <c r="D1937" s="6" t="s">
        <v>186</v>
      </c>
      <c r="E1937" s="6">
        <v>0.82499999999999996</v>
      </c>
      <c r="F1937" s="5">
        <v>1.9570000000000001</v>
      </c>
    </row>
    <row r="1938" spans="1:6">
      <c r="A1938" s="3" t="s">
        <v>224</v>
      </c>
      <c r="B1938" s="8">
        <v>42594</v>
      </c>
      <c r="C1938" s="3" t="s">
        <v>203</v>
      </c>
      <c r="D1938" s="6" t="s">
        <v>15</v>
      </c>
      <c r="E1938" s="6">
        <v>0.92</v>
      </c>
      <c r="F1938" s="5">
        <v>1.9570000000000001</v>
      </c>
    </row>
    <row r="1939" spans="1:6">
      <c r="A1939" s="3" t="s">
        <v>224</v>
      </c>
      <c r="B1939" s="8">
        <v>42594</v>
      </c>
      <c r="C1939" s="3" t="s">
        <v>203</v>
      </c>
      <c r="D1939" s="6" t="s">
        <v>40</v>
      </c>
      <c r="E1939" s="6">
        <v>0.54</v>
      </c>
      <c r="F1939" s="5">
        <v>1.9570000000000001</v>
      </c>
    </row>
    <row r="1940" spans="1:6">
      <c r="A1940" s="3" t="s">
        <v>224</v>
      </c>
      <c r="B1940" s="8">
        <v>42594</v>
      </c>
      <c r="C1940" s="3" t="s">
        <v>203</v>
      </c>
      <c r="D1940" s="6" t="s">
        <v>66</v>
      </c>
      <c r="E1940" s="6">
        <v>0.72899999999999998</v>
      </c>
      <c r="F1940" s="5">
        <v>1.9570000000000001</v>
      </c>
    </row>
    <row r="1941" spans="1:6">
      <c r="A1941" s="3" t="s">
        <v>224</v>
      </c>
      <c r="B1941" s="8">
        <v>42594</v>
      </c>
      <c r="C1941" s="3" t="s">
        <v>203</v>
      </c>
      <c r="D1941" s="6" t="s">
        <v>91</v>
      </c>
      <c r="E1941" s="6">
        <v>0.47499999999999998</v>
      </c>
      <c r="F1941" s="5">
        <v>1.9570000000000001</v>
      </c>
    </row>
    <row r="1942" spans="1:6">
      <c r="A1942" s="3" t="s">
        <v>224</v>
      </c>
      <c r="B1942" s="8">
        <v>42594</v>
      </c>
      <c r="C1942" s="3" t="s">
        <v>203</v>
      </c>
      <c r="D1942" s="6" t="s">
        <v>115</v>
      </c>
      <c r="E1942" s="6">
        <v>0.45100000000000001</v>
      </c>
      <c r="F1942" s="5">
        <v>1.9570000000000001</v>
      </c>
    </row>
    <row r="1943" spans="1:6">
      <c r="A1943" s="3" t="s">
        <v>224</v>
      </c>
      <c r="B1943" s="8">
        <v>42594</v>
      </c>
      <c r="C1943" s="3" t="s">
        <v>203</v>
      </c>
      <c r="D1943" s="6" t="s">
        <v>140</v>
      </c>
      <c r="E1943" s="6">
        <v>0.57299999999999995</v>
      </c>
      <c r="F1943" s="5">
        <v>1.9570000000000001</v>
      </c>
    </row>
    <row r="1944" spans="1:6">
      <c r="A1944" s="3" t="s">
        <v>224</v>
      </c>
      <c r="B1944" s="8">
        <v>42594</v>
      </c>
      <c r="C1944" s="3" t="s">
        <v>203</v>
      </c>
      <c r="D1944" s="6" t="s">
        <v>164</v>
      </c>
      <c r="E1944" s="6">
        <v>0.56399999999999995</v>
      </c>
      <c r="F1944" s="5">
        <v>1.9570000000000001</v>
      </c>
    </row>
    <row r="1945" spans="1:6">
      <c r="A1945" s="3" t="s">
        <v>224</v>
      </c>
      <c r="B1945" s="8">
        <v>42594</v>
      </c>
      <c r="C1945" s="3" t="s">
        <v>203</v>
      </c>
      <c r="D1945" s="6" t="s">
        <v>188</v>
      </c>
      <c r="E1945" s="6">
        <v>0.18</v>
      </c>
      <c r="F1945" s="5">
        <v>1.9570000000000001</v>
      </c>
    </row>
    <row r="1946" spans="1:6">
      <c r="A1946" s="3" t="s">
        <v>224</v>
      </c>
      <c r="B1946" s="8">
        <v>42594</v>
      </c>
      <c r="C1946" s="3" t="s">
        <v>203</v>
      </c>
      <c r="D1946" s="6" t="s">
        <v>17</v>
      </c>
      <c r="E1946" s="6">
        <v>1.0109999999999999</v>
      </c>
      <c r="F1946" s="5">
        <v>1.9570000000000001</v>
      </c>
    </row>
    <row r="1947" spans="1:6">
      <c r="A1947" s="3" t="s">
        <v>224</v>
      </c>
      <c r="B1947" s="8">
        <v>42594</v>
      </c>
      <c r="C1947" s="3" t="s">
        <v>203</v>
      </c>
      <c r="D1947" s="6" t="s">
        <v>42</v>
      </c>
      <c r="E1947" s="6">
        <v>0.58599999999999997</v>
      </c>
      <c r="F1947" s="5">
        <v>1.9570000000000001</v>
      </c>
    </row>
    <row r="1948" spans="1:6">
      <c r="A1948" s="3" t="s">
        <v>224</v>
      </c>
      <c r="B1948" s="8">
        <v>42594</v>
      </c>
      <c r="C1948" s="3" t="s">
        <v>203</v>
      </c>
      <c r="D1948" s="6" t="s">
        <v>68</v>
      </c>
      <c r="E1948" s="6">
        <v>0.93300000000000005</v>
      </c>
      <c r="F1948" s="5">
        <v>1.9570000000000001</v>
      </c>
    </row>
    <row r="1949" spans="1:6">
      <c r="A1949" s="3" t="s">
        <v>224</v>
      </c>
      <c r="B1949" s="8">
        <v>42594</v>
      </c>
      <c r="C1949" s="3" t="s">
        <v>203</v>
      </c>
      <c r="D1949" s="6" t="s">
        <v>93</v>
      </c>
      <c r="E1949" s="6">
        <v>0.74299999999999999</v>
      </c>
      <c r="F1949" s="5">
        <v>1.9570000000000001</v>
      </c>
    </row>
    <row r="1950" spans="1:6">
      <c r="A1950" s="3" t="s">
        <v>224</v>
      </c>
      <c r="B1950" s="8">
        <v>42594</v>
      </c>
      <c r="C1950" s="3" t="s">
        <v>203</v>
      </c>
      <c r="D1950" s="6" t="s">
        <v>117</v>
      </c>
      <c r="E1950" s="6">
        <v>0.60199999999999998</v>
      </c>
      <c r="F1950" s="5">
        <v>1.9570000000000001</v>
      </c>
    </row>
    <row r="1951" spans="1:6">
      <c r="A1951" s="3" t="s">
        <v>224</v>
      </c>
      <c r="B1951" s="8">
        <v>42594</v>
      </c>
      <c r="C1951" s="3" t="s">
        <v>203</v>
      </c>
      <c r="D1951" s="6" t="s">
        <v>142</v>
      </c>
      <c r="E1951" s="6">
        <v>0.98599999999999999</v>
      </c>
      <c r="F1951" s="5">
        <v>1.9570000000000001</v>
      </c>
    </row>
    <row r="1952" spans="1:6">
      <c r="A1952" s="3" t="s">
        <v>224</v>
      </c>
      <c r="B1952" s="8">
        <v>42594</v>
      </c>
      <c r="C1952" s="3" t="s">
        <v>203</v>
      </c>
      <c r="D1952" s="6" t="s">
        <v>166</v>
      </c>
      <c r="E1952" s="6">
        <v>0.74099999999999999</v>
      </c>
      <c r="F1952" s="5">
        <v>1.9570000000000001</v>
      </c>
    </row>
    <row r="1953" spans="1:6">
      <c r="A1953" s="3" t="s">
        <v>224</v>
      </c>
      <c r="B1953" s="8">
        <v>42594</v>
      </c>
      <c r="C1953" s="3" t="s">
        <v>203</v>
      </c>
      <c r="D1953" s="6" t="s">
        <v>190</v>
      </c>
      <c r="E1953" s="6">
        <v>0.65600000000000003</v>
      </c>
      <c r="F1953" s="5">
        <v>1.9570000000000001</v>
      </c>
    </row>
    <row r="1954" spans="1:6">
      <c r="A1954" s="3" t="s">
        <v>224</v>
      </c>
      <c r="B1954" s="8">
        <v>42594</v>
      </c>
      <c r="C1954" s="3" t="s">
        <v>203</v>
      </c>
      <c r="D1954" s="6" t="s">
        <v>19</v>
      </c>
      <c r="E1954" s="6">
        <v>0.56200000000000006</v>
      </c>
      <c r="F1954" s="5">
        <v>1.9570000000000001</v>
      </c>
    </row>
    <row r="1955" spans="1:6">
      <c r="A1955" s="3" t="s">
        <v>224</v>
      </c>
      <c r="B1955" s="8">
        <v>42594</v>
      </c>
      <c r="C1955" s="3" t="s">
        <v>203</v>
      </c>
      <c r="D1955" s="6" t="s">
        <v>44</v>
      </c>
      <c r="E1955" s="6">
        <v>0.52</v>
      </c>
      <c r="F1955" s="5">
        <v>1.9570000000000001</v>
      </c>
    </row>
    <row r="1956" spans="1:6">
      <c r="A1956" s="3" t="s">
        <v>224</v>
      </c>
      <c r="B1956" s="8">
        <v>42594</v>
      </c>
      <c r="C1956" s="3" t="s">
        <v>203</v>
      </c>
      <c r="D1956" s="6" t="s">
        <v>70</v>
      </c>
      <c r="E1956" s="6">
        <v>0.50700000000000001</v>
      </c>
      <c r="F1956" s="5">
        <v>1.9570000000000001</v>
      </c>
    </row>
    <row r="1957" spans="1:6">
      <c r="A1957" s="3" t="s">
        <v>224</v>
      </c>
      <c r="B1957" s="8">
        <v>42594</v>
      </c>
      <c r="C1957" s="3" t="s">
        <v>203</v>
      </c>
      <c r="D1957" s="6" t="s">
        <v>95</v>
      </c>
      <c r="E1957" s="6">
        <v>0.53100000000000003</v>
      </c>
      <c r="F1957" s="5">
        <v>1.9570000000000001</v>
      </c>
    </row>
    <row r="1958" spans="1:6">
      <c r="A1958" s="3" t="s">
        <v>224</v>
      </c>
      <c r="B1958" s="8">
        <v>42594</v>
      </c>
      <c r="C1958" s="3" t="s">
        <v>203</v>
      </c>
      <c r="D1958" s="6" t="s">
        <v>119</v>
      </c>
      <c r="E1958" s="6">
        <v>0.49099999999999999</v>
      </c>
      <c r="F1958" s="5">
        <v>1.9570000000000001</v>
      </c>
    </row>
    <row r="1959" spans="1:6">
      <c r="A1959" s="3" t="s">
        <v>224</v>
      </c>
      <c r="B1959" s="8">
        <v>42594</v>
      </c>
      <c r="C1959" s="3" t="s">
        <v>203</v>
      </c>
      <c r="D1959" s="6" t="s">
        <v>144</v>
      </c>
      <c r="E1959" s="6">
        <v>0.504</v>
      </c>
      <c r="F1959" s="5">
        <v>1.9570000000000001</v>
      </c>
    </row>
    <row r="1960" spans="1:6">
      <c r="A1960" s="3" t="s">
        <v>224</v>
      </c>
      <c r="B1960" s="8">
        <v>42594</v>
      </c>
      <c r="C1960" s="3" t="s">
        <v>203</v>
      </c>
      <c r="D1960" s="6" t="s">
        <v>168</v>
      </c>
      <c r="E1960" s="6">
        <v>0.4</v>
      </c>
      <c r="F1960" s="5">
        <v>1.9570000000000001</v>
      </c>
    </row>
    <row r="1961" spans="1:6">
      <c r="A1961" s="3" t="s">
        <v>224</v>
      </c>
      <c r="B1961" s="8">
        <v>42594</v>
      </c>
      <c r="C1961" s="3" t="s">
        <v>203</v>
      </c>
      <c r="D1961" s="6" t="s">
        <v>192</v>
      </c>
      <c r="E1961" s="6">
        <v>0.18099999999999999</v>
      </c>
      <c r="F1961" s="5">
        <v>1.9570000000000001</v>
      </c>
    </row>
    <row r="1962" spans="1:6">
      <c r="A1962" s="3" t="s">
        <v>224</v>
      </c>
      <c r="B1962" s="8">
        <v>42594</v>
      </c>
      <c r="C1962" s="3" t="s">
        <v>203</v>
      </c>
      <c r="D1962" s="6" t="s">
        <v>21</v>
      </c>
      <c r="E1962" s="6">
        <v>0.78900000000000003</v>
      </c>
      <c r="F1962" s="5">
        <v>1.9570000000000001</v>
      </c>
    </row>
    <row r="1963" spans="1:6">
      <c r="A1963" s="3" t="s">
        <v>224</v>
      </c>
      <c r="B1963" s="8">
        <v>42594</v>
      </c>
      <c r="C1963" s="3" t="s">
        <v>203</v>
      </c>
      <c r="D1963" s="6" t="s">
        <v>46</v>
      </c>
      <c r="E1963" s="6">
        <v>0.76500000000000001</v>
      </c>
      <c r="F1963" s="5">
        <v>1.9570000000000001</v>
      </c>
    </row>
    <row r="1964" spans="1:6">
      <c r="A1964" s="3" t="s">
        <v>224</v>
      </c>
      <c r="B1964" s="8">
        <v>42594</v>
      </c>
      <c r="C1964" s="3" t="s">
        <v>203</v>
      </c>
      <c r="D1964" s="6" t="s">
        <v>72</v>
      </c>
      <c r="E1964" s="6">
        <v>0.57899999999999996</v>
      </c>
      <c r="F1964" s="5">
        <v>1.9570000000000001</v>
      </c>
    </row>
    <row r="1965" spans="1:6">
      <c r="A1965" s="3" t="s">
        <v>224</v>
      </c>
      <c r="B1965" s="8">
        <v>42594</v>
      </c>
      <c r="C1965" s="3" t="s">
        <v>203</v>
      </c>
      <c r="D1965" s="6" t="s">
        <v>97</v>
      </c>
      <c r="E1965" s="6">
        <v>0.63</v>
      </c>
      <c r="F1965" s="5">
        <v>1.9570000000000001</v>
      </c>
    </row>
    <row r="1966" spans="1:6">
      <c r="A1966" s="3" t="s">
        <v>224</v>
      </c>
      <c r="B1966" s="8">
        <v>42594</v>
      </c>
      <c r="C1966" s="3" t="s">
        <v>203</v>
      </c>
      <c r="D1966" s="6" t="s">
        <v>121</v>
      </c>
      <c r="E1966" s="6">
        <v>0.52200000000000002</v>
      </c>
      <c r="F1966" s="5">
        <v>1.9570000000000001</v>
      </c>
    </row>
    <row r="1967" spans="1:6">
      <c r="A1967" s="3" t="s">
        <v>224</v>
      </c>
      <c r="B1967" s="8">
        <v>42594</v>
      </c>
      <c r="C1967" s="3" t="s">
        <v>203</v>
      </c>
      <c r="D1967" s="6" t="s">
        <v>146</v>
      </c>
      <c r="E1967" s="6">
        <v>0.59799999999999998</v>
      </c>
      <c r="F1967" s="5">
        <v>1.9570000000000001</v>
      </c>
    </row>
    <row r="1968" spans="1:6">
      <c r="A1968" s="3" t="s">
        <v>224</v>
      </c>
      <c r="B1968" s="8">
        <v>42594</v>
      </c>
      <c r="C1968" s="3" t="s">
        <v>203</v>
      </c>
      <c r="D1968" s="6" t="s">
        <v>170</v>
      </c>
      <c r="E1968" s="6">
        <v>0.56599999999999995</v>
      </c>
      <c r="F1968" s="5">
        <v>1.9570000000000001</v>
      </c>
    </row>
    <row r="1969" spans="1:6">
      <c r="A1969" s="3" t="s">
        <v>224</v>
      </c>
      <c r="B1969" s="8">
        <v>42594</v>
      </c>
      <c r="C1969" s="3" t="s">
        <v>203</v>
      </c>
      <c r="D1969" s="6" t="s">
        <v>194</v>
      </c>
      <c r="E1969" s="6">
        <v>0.34499999999999997</v>
      </c>
      <c r="F1969" s="5">
        <v>1.9570000000000001</v>
      </c>
    </row>
    <row r="1970" spans="1:6">
      <c r="A1970" s="3" t="s">
        <v>224</v>
      </c>
      <c r="B1970" s="8">
        <v>42594</v>
      </c>
      <c r="C1970" s="3" t="s">
        <v>203</v>
      </c>
      <c r="D1970" s="6" t="s">
        <v>23</v>
      </c>
      <c r="E1970" s="6">
        <v>1.401</v>
      </c>
      <c r="F1970" s="5">
        <v>1.9570000000000001</v>
      </c>
    </row>
    <row r="1971" spans="1:6">
      <c r="A1971" s="3" t="s">
        <v>224</v>
      </c>
      <c r="B1971" s="8">
        <v>42594</v>
      </c>
      <c r="C1971" s="3" t="s">
        <v>203</v>
      </c>
      <c r="D1971" s="6" t="s">
        <v>48</v>
      </c>
      <c r="E1971" s="6">
        <v>0.67900000000000005</v>
      </c>
      <c r="F1971" s="5">
        <v>1.9570000000000001</v>
      </c>
    </row>
    <row r="1972" spans="1:6">
      <c r="A1972" s="3" t="s">
        <v>224</v>
      </c>
      <c r="B1972" s="8">
        <v>42594</v>
      </c>
      <c r="C1972" s="3" t="s">
        <v>203</v>
      </c>
      <c r="D1972" s="6" t="s">
        <v>74</v>
      </c>
      <c r="E1972" s="6">
        <v>0.55300000000000005</v>
      </c>
      <c r="F1972" s="5">
        <v>1.9570000000000001</v>
      </c>
    </row>
    <row r="1973" spans="1:6">
      <c r="A1973" s="3" t="s">
        <v>224</v>
      </c>
      <c r="B1973" s="8">
        <v>42594</v>
      </c>
      <c r="C1973" s="3" t="s">
        <v>203</v>
      </c>
      <c r="D1973" s="6" t="s">
        <v>100</v>
      </c>
      <c r="E1973" s="6">
        <v>0.54800000000000004</v>
      </c>
      <c r="F1973" s="5">
        <v>1.9570000000000001</v>
      </c>
    </row>
    <row r="1974" spans="1:6">
      <c r="A1974" s="3" t="s">
        <v>224</v>
      </c>
      <c r="B1974" s="8">
        <v>42594</v>
      </c>
      <c r="C1974" s="3" t="s">
        <v>203</v>
      </c>
      <c r="D1974" s="6" t="s">
        <v>123</v>
      </c>
      <c r="E1974" s="6">
        <v>0.48099999999999998</v>
      </c>
      <c r="F1974" s="5">
        <v>1.9570000000000001</v>
      </c>
    </row>
    <row r="1975" spans="1:6">
      <c r="A1975" s="3" t="s">
        <v>224</v>
      </c>
      <c r="B1975" s="8">
        <v>42594</v>
      </c>
      <c r="C1975" s="3" t="s">
        <v>203</v>
      </c>
      <c r="D1975" s="6" t="s">
        <v>148</v>
      </c>
      <c r="E1975" s="6">
        <v>0.434</v>
      </c>
      <c r="F1975" s="5">
        <v>1.9570000000000001</v>
      </c>
    </row>
    <row r="1976" spans="1:6">
      <c r="A1976" s="3" t="s">
        <v>224</v>
      </c>
      <c r="B1976" s="8">
        <v>42594</v>
      </c>
      <c r="C1976" s="3" t="s">
        <v>203</v>
      </c>
      <c r="D1976" s="6" t="s">
        <v>172</v>
      </c>
      <c r="E1976" s="6">
        <v>0.56399999999999995</v>
      </c>
      <c r="F1976" s="5">
        <v>1.9570000000000001</v>
      </c>
    </row>
    <row r="1977" spans="1:6">
      <c r="A1977" s="3" t="s">
        <v>224</v>
      </c>
      <c r="B1977" s="8">
        <v>42594</v>
      </c>
      <c r="C1977" s="3" t="s">
        <v>203</v>
      </c>
      <c r="D1977" s="6" t="s">
        <v>196</v>
      </c>
      <c r="E1977" s="6">
        <v>0.312</v>
      </c>
      <c r="F1977" s="5">
        <v>1.9570000000000001</v>
      </c>
    </row>
    <row r="1978" spans="1:6">
      <c r="A1978" s="3" t="s">
        <v>224</v>
      </c>
      <c r="B1978" s="8">
        <v>42594</v>
      </c>
      <c r="C1978" s="3" t="s">
        <v>203</v>
      </c>
      <c r="D1978" s="6" t="s">
        <v>25</v>
      </c>
      <c r="E1978" s="6">
        <v>0.50900000000000001</v>
      </c>
      <c r="F1978" s="5">
        <v>1.9570000000000001</v>
      </c>
    </row>
    <row r="1979" spans="1:6">
      <c r="A1979" s="3" t="s">
        <v>224</v>
      </c>
      <c r="B1979" s="8">
        <v>42594</v>
      </c>
      <c r="C1979" s="3" t="s">
        <v>203</v>
      </c>
      <c r="D1979" s="6" t="s">
        <v>50</v>
      </c>
      <c r="E1979" s="6">
        <v>0.4</v>
      </c>
      <c r="F1979" s="5">
        <v>1.9570000000000001</v>
      </c>
    </row>
    <row r="1980" spans="1:6">
      <c r="A1980" s="3" t="s">
        <v>224</v>
      </c>
      <c r="B1980" s="8">
        <v>42594</v>
      </c>
      <c r="C1980" s="3" t="s">
        <v>203</v>
      </c>
      <c r="D1980" s="6" t="s">
        <v>76</v>
      </c>
      <c r="E1980" s="6">
        <v>0.48399999999999999</v>
      </c>
      <c r="F1980" s="5">
        <v>1.9570000000000001</v>
      </c>
    </row>
    <row r="1981" spans="1:6">
      <c r="A1981" s="3" t="s">
        <v>224</v>
      </c>
      <c r="B1981" s="8">
        <v>42594</v>
      </c>
      <c r="C1981" s="3" t="s">
        <v>203</v>
      </c>
      <c r="D1981" s="6" t="s">
        <v>102</v>
      </c>
      <c r="E1981" s="6">
        <v>0.36899999999999999</v>
      </c>
      <c r="F1981" s="5">
        <v>1.9570000000000001</v>
      </c>
    </row>
    <row r="1982" spans="1:6">
      <c r="A1982" s="3" t="s">
        <v>224</v>
      </c>
      <c r="B1982" s="8">
        <v>42594</v>
      </c>
      <c r="C1982" s="3" t="s">
        <v>203</v>
      </c>
      <c r="D1982" s="6" t="s">
        <v>125</v>
      </c>
      <c r="E1982" s="6">
        <v>0.51600000000000001</v>
      </c>
      <c r="F1982" s="5">
        <v>1.9570000000000001</v>
      </c>
    </row>
    <row r="1983" spans="1:6">
      <c r="A1983" s="3" t="s">
        <v>224</v>
      </c>
      <c r="B1983" s="8">
        <v>42594</v>
      </c>
      <c r="C1983" s="3" t="s">
        <v>203</v>
      </c>
      <c r="D1983" s="6" t="s">
        <v>150</v>
      </c>
      <c r="E1983" s="6">
        <v>0.502</v>
      </c>
      <c r="F1983" s="5">
        <v>1.9570000000000001</v>
      </c>
    </row>
    <row r="1984" spans="1:6">
      <c r="A1984" s="3" t="s">
        <v>224</v>
      </c>
      <c r="B1984" s="8">
        <v>42594</v>
      </c>
      <c r="C1984" s="3" t="s">
        <v>203</v>
      </c>
      <c r="D1984" s="6" t="s">
        <v>174</v>
      </c>
      <c r="E1984" s="6">
        <v>0.70599999999999996</v>
      </c>
      <c r="F1984" s="5">
        <v>1.9570000000000001</v>
      </c>
    </row>
    <row r="1985" spans="1:6">
      <c r="A1985" s="3" t="s">
        <v>224</v>
      </c>
      <c r="B1985" s="8">
        <v>42594</v>
      </c>
      <c r="C1985" s="3" t="s">
        <v>203</v>
      </c>
      <c r="D1985" s="6" t="s">
        <v>198</v>
      </c>
      <c r="E1985" s="6">
        <v>0.52100000000000002</v>
      </c>
      <c r="F1985" s="5">
        <v>1.9570000000000001</v>
      </c>
    </row>
    <row r="1986" spans="1:6">
      <c r="A1986" s="3" t="s">
        <v>224</v>
      </c>
      <c r="B1986" s="8">
        <v>42594</v>
      </c>
      <c r="C1986" s="3" t="s">
        <v>203</v>
      </c>
      <c r="D1986" s="6" t="s">
        <v>27</v>
      </c>
      <c r="E1986" s="6">
        <v>0.95799999999999996</v>
      </c>
      <c r="F1986" s="5">
        <v>1.9570000000000001</v>
      </c>
    </row>
    <row r="1987" spans="1:6">
      <c r="A1987" s="3" t="s">
        <v>224</v>
      </c>
      <c r="B1987" s="8">
        <v>42594</v>
      </c>
      <c r="C1987" s="3" t="s">
        <v>203</v>
      </c>
      <c r="D1987" s="6" t="s">
        <v>52</v>
      </c>
      <c r="E1987" s="6">
        <v>0.56399999999999995</v>
      </c>
      <c r="F1987" s="5">
        <v>1.9570000000000001</v>
      </c>
    </row>
    <row r="1988" spans="1:6">
      <c r="A1988" s="3" t="s">
        <v>224</v>
      </c>
      <c r="B1988" s="8">
        <v>42594</v>
      </c>
      <c r="C1988" s="3" t="s">
        <v>203</v>
      </c>
      <c r="D1988" s="6" t="s">
        <v>78</v>
      </c>
      <c r="E1988" s="6">
        <v>0.48</v>
      </c>
      <c r="F1988" s="5">
        <v>1.9570000000000001</v>
      </c>
    </row>
    <row r="1989" spans="1:6">
      <c r="A1989" s="3" t="s">
        <v>224</v>
      </c>
      <c r="B1989" s="8">
        <v>42594</v>
      </c>
      <c r="C1989" s="3" t="s">
        <v>203</v>
      </c>
      <c r="D1989" s="6" t="s">
        <v>104</v>
      </c>
      <c r="E1989" s="6">
        <v>0.26500000000000001</v>
      </c>
      <c r="F1989" s="5">
        <v>1.9570000000000001</v>
      </c>
    </row>
    <row r="1990" spans="1:6">
      <c r="A1990" s="3" t="s">
        <v>224</v>
      </c>
      <c r="B1990" s="8">
        <v>42594</v>
      </c>
      <c r="C1990" s="3" t="s">
        <v>203</v>
      </c>
      <c r="D1990" s="6" t="s">
        <v>127</v>
      </c>
      <c r="E1990" s="6">
        <v>0.44600000000000001</v>
      </c>
      <c r="F1990" s="5">
        <v>1.9570000000000001</v>
      </c>
    </row>
    <row r="1991" spans="1:6">
      <c r="A1991" s="3" t="s">
        <v>224</v>
      </c>
      <c r="B1991" s="8">
        <v>42594</v>
      </c>
      <c r="C1991" s="3" t="s">
        <v>203</v>
      </c>
      <c r="D1991" s="6" t="s">
        <v>152</v>
      </c>
      <c r="E1991" s="6">
        <v>0.629</v>
      </c>
      <c r="F1991" s="5">
        <v>1.9570000000000001</v>
      </c>
    </row>
    <row r="1992" spans="1:6">
      <c r="A1992" s="3" t="s">
        <v>224</v>
      </c>
      <c r="B1992" s="8">
        <v>42594</v>
      </c>
      <c r="C1992" s="3" t="s">
        <v>203</v>
      </c>
      <c r="D1992" s="6" t="s">
        <v>176</v>
      </c>
      <c r="E1992" s="6">
        <v>0.317</v>
      </c>
      <c r="F1992" s="5">
        <v>1.9570000000000001</v>
      </c>
    </row>
    <row r="1993" spans="1:6">
      <c r="A1993" s="3" t="s">
        <v>224</v>
      </c>
      <c r="B1993" s="8">
        <v>42594</v>
      </c>
      <c r="C1993" s="3" t="s">
        <v>203</v>
      </c>
      <c r="D1993" s="6" t="s">
        <v>200</v>
      </c>
      <c r="E1993" s="6">
        <v>0.40799999999999997</v>
      </c>
      <c r="F1993" s="5">
        <v>1.9570000000000001</v>
      </c>
    </row>
    <row r="1994" spans="1:6">
      <c r="A1994" s="3" t="s">
        <v>224</v>
      </c>
      <c r="B1994" s="8">
        <v>42594</v>
      </c>
      <c r="C1994" s="3" t="s">
        <v>203</v>
      </c>
      <c r="D1994" s="6" t="s">
        <v>5</v>
      </c>
      <c r="E1994" s="6">
        <v>0.79</v>
      </c>
      <c r="F1994" s="5">
        <v>1.9570000000000001</v>
      </c>
    </row>
    <row r="1995" spans="1:6">
      <c r="A1995" s="3" t="s">
        <v>224</v>
      </c>
      <c r="B1995" s="8">
        <v>42594</v>
      </c>
      <c r="C1995" s="3" t="s">
        <v>203</v>
      </c>
      <c r="D1995" s="6" t="s">
        <v>31</v>
      </c>
      <c r="E1995" s="6">
        <v>0.65500000000000003</v>
      </c>
      <c r="F1995" s="5">
        <v>1.9570000000000001</v>
      </c>
    </row>
    <row r="1996" spans="1:6">
      <c r="A1996" s="3" t="s">
        <v>224</v>
      </c>
      <c r="B1996" s="8">
        <v>42594</v>
      </c>
      <c r="C1996" s="3" t="s">
        <v>203</v>
      </c>
      <c r="D1996" s="6" t="s">
        <v>56</v>
      </c>
      <c r="E1996" s="6">
        <v>0.82699999999999996</v>
      </c>
      <c r="F1996" s="5">
        <v>1.9570000000000001</v>
      </c>
    </row>
    <row r="1997" spans="1:6">
      <c r="A1997" s="3" t="s">
        <v>224</v>
      </c>
      <c r="B1997" s="8">
        <v>42594</v>
      </c>
      <c r="C1997" s="3" t="s">
        <v>203</v>
      </c>
      <c r="D1997" s="6" t="s">
        <v>82</v>
      </c>
      <c r="E1997" s="6">
        <v>0.34899999999999998</v>
      </c>
      <c r="F1997" s="5">
        <v>1.9570000000000001</v>
      </c>
    </row>
    <row r="1998" spans="1:6">
      <c r="A1998" s="3" t="s">
        <v>224</v>
      </c>
      <c r="B1998" s="8">
        <v>42594</v>
      </c>
      <c r="C1998" s="3" t="s">
        <v>203</v>
      </c>
      <c r="D1998" s="6" t="s">
        <v>107</v>
      </c>
      <c r="E1998" s="6">
        <v>0.42299999999999999</v>
      </c>
      <c r="F1998" s="5">
        <v>1.9570000000000001</v>
      </c>
    </row>
    <row r="1999" spans="1:6">
      <c r="A1999" s="3" t="s">
        <v>224</v>
      </c>
      <c r="B1999" s="8">
        <v>42594</v>
      </c>
      <c r="C1999" s="3" t="s">
        <v>203</v>
      </c>
      <c r="D1999" s="6" t="s">
        <v>132</v>
      </c>
      <c r="E1999" s="6">
        <v>0.48199999999999998</v>
      </c>
      <c r="F1999" s="5">
        <v>1.9570000000000001</v>
      </c>
    </row>
    <row r="2000" spans="1:6">
      <c r="A2000" s="3" t="s">
        <v>224</v>
      </c>
      <c r="B2000" s="8">
        <v>42594</v>
      </c>
      <c r="C2000" s="3" t="s">
        <v>203</v>
      </c>
      <c r="D2000" s="6" t="s">
        <v>156</v>
      </c>
      <c r="E2000" s="6">
        <v>0.83099999999999996</v>
      </c>
      <c r="F2000" s="5">
        <v>1.9570000000000001</v>
      </c>
    </row>
    <row r="2001" spans="1:6">
      <c r="A2001" s="3" t="s">
        <v>224</v>
      </c>
      <c r="B2001" s="8">
        <v>42594</v>
      </c>
      <c r="C2001" s="3" t="s">
        <v>203</v>
      </c>
      <c r="D2001" s="6" t="s">
        <v>180</v>
      </c>
      <c r="E2001" s="6">
        <v>0.501</v>
      </c>
      <c r="F2001" s="5">
        <v>1.9570000000000001</v>
      </c>
    </row>
    <row r="2002" spans="1:6">
      <c r="A2002" s="3" t="s">
        <v>224</v>
      </c>
      <c r="B2002" s="8">
        <v>42594</v>
      </c>
      <c r="C2002" s="3" t="s">
        <v>203</v>
      </c>
      <c r="D2002" s="6" t="s">
        <v>7</v>
      </c>
      <c r="E2002" s="6">
        <v>0.75600000000000001</v>
      </c>
      <c r="F2002" s="5">
        <v>1.9570000000000001</v>
      </c>
    </row>
    <row r="2003" spans="1:6">
      <c r="A2003" s="3" t="s">
        <v>224</v>
      </c>
      <c r="B2003" s="8">
        <v>42594</v>
      </c>
      <c r="C2003" s="3" t="s">
        <v>203</v>
      </c>
      <c r="D2003" s="6" t="s">
        <v>34</v>
      </c>
      <c r="E2003" s="6">
        <v>0.40899999999999997</v>
      </c>
      <c r="F2003" s="5">
        <v>1.9570000000000001</v>
      </c>
    </row>
    <row r="2004" spans="1:6">
      <c r="A2004" s="3" t="s">
        <v>224</v>
      </c>
      <c r="B2004" s="8">
        <v>42594</v>
      </c>
      <c r="C2004" s="3" t="s">
        <v>203</v>
      </c>
      <c r="D2004" s="6" t="s">
        <v>58</v>
      </c>
      <c r="E2004" s="6">
        <v>0.25</v>
      </c>
      <c r="F2004" s="5">
        <v>1.9570000000000001</v>
      </c>
    </row>
    <row r="2005" spans="1:6">
      <c r="A2005" s="3" t="s">
        <v>224</v>
      </c>
      <c r="B2005" s="8">
        <v>42594</v>
      </c>
      <c r="C2005" s="3" t="s">
        <v>203</v>
      </c>
      <c r="D2005" s="6" t="s">
        <v>85</v>
      </c>
      <c r="E2005" s="6">
        <v>0.4</v>
      </c>
      <c r="F2005" s="5">
        <v>1.9570000000000001</v>
      </c>
    </row>
    <row r="2006" spans="1:6">
      <c r="A2006" s="3" t="s">
        <v>224</v>
      </c>
      <c r="B2006" s="8">
        <v>42594</v>
      </c>
      <c r="C2006" s="3" t="s">
        <v>203</v>
      </c>
      <c r="D2006" s="6" t="s">
        <v>109</v>
      </c>
      <c r="E2006" s="6">
        <v>0.23300000000000001</v>
      </c>
      <c r="F2006" s="5">
        <v>1.9570000000000001</v>
      </c>
    </row>
    <row r="2007" spans="1:6">
      <c r="A2007" s="3" t="s">
        <v>224</v>
      </c>
      <c r="B2007" s="8">
        <v>42594</v>
      </c>
      <c r="C2007" s="3" t="s">
        <v>203</v>
      </c>
      <c r="D2007" s="6" t="s">
        <v>134</v>
      </c>
      <c r="E2007" s="6">
        <v>0.77600000000000002</v>
      </c>
      <c r="F2007" s="5">
        <v>1.9570000000000001</v>
      </c>
    </row>
    <row r="2008" spans="1:6">
      <c r="A2008" s="3" t="s">
        <v>224</v>
      </c>
      <c r="B2008" s="8">
        <v>42594</v>
      </c>
      <c r="C2008" s="3" t="s">
        <v>203</v>
      </c>
      <c r="D2008" s="6" t="s">
        <v>158</v>
      </c>
      <c r="E2008" s="6">
        <v>0.183</v>
      </c>
      <c r="F2008" s="5">
        <v>1.9570000000000001</v>
      </c>
    </row>
    <row r="2009" spans="1:6">
      <c r="A2009" s="3" t="s">
        <v>224</v>
      </c>
      <c r="B2009" s="8">
        <v>42594</v>
      </c>
      <c r="C2009" s="3" t="s">
        <v>203</v>
      </c>
      <c r="D2009" s="6" t="s">
        <v>182</v>
      </c>
      <c r="E2009" s="6">
        <v>0.46</v>
      </c>
      <c r="F2009" s="5">
        <v>1.9570000000000001</v>
      </c>
    </row>
    <row r="2010" spans="1:6">
      <c r="A2010" s="3" t="s">
        <v>224</v>
      </c>
      <c r="B2010" s="8">
        <v>42594</v>
      </c>
      <c r="C2010" s="3" t="s">
        <v>203</v>
      </c>
      <c r="D2010" s="6" t="s">
        <v>10</v>
      </c>
      <c r="E2010" s="6">
        <v>0.39500000000000002</v>
      </c>
      <c r="F2010" s="5">
        <v>1.9570000000000001</v>
      </c>
    </row>
    <row r="2011" spans="1:6">
      <c r="A2011" s="3" t="s">
        <v>224</v>
      </c>
      <c r="B2011" s="8">
        <v>42594</v>
      </c>
      <c r="C2011" s="3" t="s">
        <v>203</v>
      </c>
      <c r="D2011" s="6" t="s">
        <v>36</v>
      </c>
      <c r="E2011" s="6">
        <v>0.184</v>
      </c>
      <c r="F2011" s="5">
        <v>1.9570000000000001</v>
      </c>
    </row>
    <row r="2012" spans="1:6">
      <c r="A2012" s="3" t="s">
        <v>224</v>
      </c>
      <c r="B2012" s="8">
        <v>42594</v>
      </c>
      <c r="C2012" s="3" t="s">
        <v>203</v>
      </c>
      <c r="D2012" s="6" t="s">
        <v>61</v>
      </c>
      <c r="E2012" s="6">
        <v>0.16800000000000001</v>
      </c>
      <c r="F2012" s="5">
        <v>1.9570000000000001</v>
      </c>
    </row>
    <row r="2013" spans="1:6">
      <c r="A2013" s="3" t="s">
        <v>224</v>
      </c>
      <c r="B2013" s="8">
        <v>42594</v>
      </c>
      <c r="C2013" s="3" t="s">
        <v>203</v>
      </c>
      <c r="D2013" s="6" t="s">
        <v>87</v>
      </c>
      <c r="E2013" s="6">
        <v>0.85399999999999998</v>
      </c>
      <c r="F2013" s="5">
        <v>1.9570000000000001</v>
      </c>
    </row>
    <row r="2014" spans="1:6">
      <c r="A2014" s="3" t="s">
        <v>224</v>
      </c>
      <c r="B2014" s="8">
        <v>42594</v>
      </c>
      <c r="C2014" s="3" t="s">
        <v>203</v>
      </c>
      <c r="D2014" s="6" t="s">
        <v>111</v>
      </c>
      <c r="E2014" s="6">
        <v>0.47</v>
      </c>
      <c r="F2014" s="5">
        <v>1.9570000000000001</v>
      </c>
    </row>
    <row r="2015" spans="1:6">
      <c r="A2015" s="3" t="s">
        <v>224</v>
      </c>
      <c r="B2015" s="8">
        <v>42594</v>
      </c>
      <c r="C2015" s="3" t="s">
        <v>203</v>
      </c>
      <c r="D2015" s="6" t="s">
        <v>136</v>
      </c>
      <c r="E2015" s="6">
        <v>0.96</v>
      </c>
      <c r="F2015" s="5">
        <v>1.9570000000000001</v>
      </c>
    </row>
    <row r="2016" spans="1:6">
      <c r="A2016" s="3" t="s">
        <v>224</v>
      </c>
      <c r="B2016" s="8">
        <v>42594</v>
      </c>
      <c r="C2016" s="3" t="s">
        <v>203</v>
      </c>
      <c r="D2016" s="6" t="s">
        <v>160</v>
      </c>
      <c r="E2016" s="6">
        <v>0.73</v>
      </c>
      <c r="F2016" s="5">
        <v>1.9570000000000001</v>
      </c>
    </row>
    <row r="2017" spans="1:6">
      <c r="A2017" s="3" t="s">
        <v>224</v>
      </c>
      <c r="B2017" s="8">
        <v>42594</v>
      </c>
      <c r="C2017" s="3" t="s">
        <v>203</v>
      </c>
      <c r="D2017" s="6" t="s">
        <v>184</v>
      </c>
      <c r="E2017" s="6">
        <v>0.28999999999999998</v>
      </c>
      <c r="F2017" s="5">
        <v>1.9570000000000001</v>
      </c>
    </row>
    <row r="2018" spans="1:6">
      <c r="A2018" s="3" t="s">
        <v>232</v>
      </c>
      <c r="B2018" s="8">
        <v>42607</v>
      </c>
      <c r="C2018" s="3" t="s">
        <v>203</v>
      </c>
      <c r="D2018" t="s">
        <v>2</v>
      </c>
      <c r="E2018">
        <v>1.097</v>
      </c>
      <c r="F2018" s="5">
        <v>2.4489999999999998</v>
      </c>
    </row>
    <row r="2019" spans="1:6">
      <c r="A2019" s="3" t="s">
        <v>232</v>
      </c>
      <c r="B2019" s="8">
        <v>42607</v>
      </c>
      <c r="C2019" s="3" t="s">
        <v>203</v>
      </c>
      <c r="D2019" t="s">
        <v>29</v>
      </c>
      <c r="E2019">
        <v>1.113</v>
      </c>
      <c r="F2019" s="5">
        <v>2.4489999999999998</v>
      </c>
    </row>
    <row r="2020" spans="1:6">
      <c r="A2020" s="3" t="s">
        <v>232</v>
      </c>
      <c r="B2020" s="8">
        <v>42607</v>
      </c>
      <c r="C2020" s="3" t="s">
        <v>203</v>
      </c>
      <c r="D2020" t="s">
        <v>54</v>
      </c>
      <c r="E2020">
        <v>1.139</v>
      </c>
      <c r="F2020" s="5">
        <v>2.4489999999999998</v>
      </c>
    </row>
    <row r="2021" spans="1:6">
      <c r="A2021" s="3" t="s">
        <v>232</v>
      </c>
      <c r="B2021" s="8">
        <v>42607</v>
      </c>
      <c r="C2021" s="3" t="s">
        <v>203</v>
      </c>
      <c r="D2021" t="s">
        <v>80</v>
      </c>
      <c r="E2021">
        <v>0.57399999999999995</v>
      </c>
      <c r="F2021" s="5">
        <v>2.4489999999999998</v>
      </c>
    </row>
    <row r="2022" spans="1:6">
      <c r="A2022" s="3" t="s">
        <v>232</v>
      </c>
      <c r="B2022" s="8">
        <v>42607</v>
      </c>
      <c r="C2022" s="3" t="s">
        <v>203</v>
      </c>
      <c r="D2022" t="s">
        <v>105</v>
      </c>
      <c r="E2022">
        <v>1.502</v>
      </c>
      <c r="F2022" s="5">
        <v>2.4489999999999998</v>
      </c>
    </row>
    <row r="2023" spans="1:6">
      <c r="A2023" s="3" t="s">
        <v>232</v>
      </c>
      <c r="B2023" s="8">
        <v>42607</v>
      </c>
      <c r="C2023" s="3" t="s">
        <v>203</v>
      </c>
      <c r="D2023" t="s">
        <v>129</v>
      </c>
      <c r="E2023">
        <v>1.91</v>
      </c>
      <c r="F2023" s="5">
        <v>2.4489999999999998</v>
      </c>
    </row>
    <row r="2024" spans="1:6">
      <c r="A2024" s="3" t="s">
        <v>232</v>
      </c>
      <c r="B2024" s="8">
        <v>42607</v>
      </c>
      <c r="C2024" s="3" t="s">
        <v>203</v>
      </c>
      <c r="D2024" t="s">
        <v>154</v>
      </c>
      <c r="E2024">
        <v>0.42899999999999999</v>
      </c>
      <c r="F2024" s="5">
        <v>2.4489999999999998</v>
      </c>
    </row>
    <row r="2025" spans="1:6">
      <c r="A2025" s="3" t="s">
        <v>232</v>
      </c>
      <c r="B2025" s="8">
        <v>42607</v>
      </c>
      <c r="C2025" s="3" t="s">
        <v>203</v>
      </c>
      <c r="D2025" t="s">
        <v>178</v>
      </c>
      <c r="E2025">
        <v>0.81599999999999995</v>
      </c>
      <c r="F2025" s="5">
        <v>2.4489999999999998</v>
      </c>
    </row>
    <row r="2026" spans="1:6">
      <c r="A2026" s="3" t="s">
        <v>232</v>
      </c>
      <c r="B2026" s="8">
        <v>42607</v>
      </c>
      <c r="C2026" s="3" t="s">
        <v>203</v>
      </c>
      <c r="D2026" t="s">
        <v>12</v>
      </c>
      <c r="E2026">
        <v>1.1890000000000001</v>
      </c>
      <c r="F2026" s="5">
        <v>2.4489999999999998</v>
      </c>
    </row>
    <row r="2027" spans="1:6">
      <c r="A2027" s="3" t="s">
        <v>232</v>
      </c>
      <c r="B2027" s="8">
        <v>42607</v>
      </c>
      <c r="C2027" s="3" t="s">
        <v>203</v>
      </c>
      <c r="D2027" t="s">
        <v>38</v>
      </c>
      <c r="E2027">
        <v>0.59199999999999997</v>
      </c>
      <c r="F2027" s="5">
        <v>2.4489999999999998</v>
      </c>
    </row>
    <row r="2028" spans="1:6">
      <c r="A2028" s="3" t="s">
        <v>232</v>
      </c>
      <c r="B2028" s="8">
        <v>42607</v>
      </c>
      <c r="C2028" s="3" t="s">
        <v>203</v>
      </c>
      <c r="D2028" t="s">
        <v>64</v>
      </c>
      <c r="E2028">
        <v>0.498</v>
      </c>
      <c r="F2028" s="5">
        <v>2.4489999999999998</v>
      </c>
    </row>
    <row r="2029" spans="1:6">
      <c r="A2029" s="3" t="s">
        <v>232</v>
      </c>
      <c r="B2029" s="8">
        <v>42607</v>
      </c>
      <c r="C2029" s="3" t="s">
        <v>203</v>
      </c>
      <c r="D2029" t="s">
        <v>89</v>
      </c>
      <c r="E2029">
        <v>0.877</v>
      </c>
      <c r="F2029" s="5">
        <v>2.4489999999999998</v>
      </c>
    </row>
    <row r="2030" spans="1:6">
      <c r="A2030" s="3" t="s">
        <v>232</v>
      </c>
      <c r="B2030" s="8">
        <v>42607</v>
      </c>
      <c r="C2030" s="3" t="s">
        <v>203</v>
      </c>
      <c r="D2030" t="s">
        <v>113</v>
      </c>
      <c r="E2030">
        <v>0.30199999999999999</v>
      </c>
      <c r="F2030" s="5">
        <v>2.4489999999999998</v>
      </c>
    </row>
    <row r="2031" spans="1:6">
      <c r="A2031" s="3" t="s">
        <v>232</v>
      </c>
      <c r="B2031" s="8">
        <v>42607</v>
      </c>
      <c r="C2031" s="3" t="s">
        <v>203</v>
      </c>
      <c r="D2031" t="s">
        <v>138</v>
      </c>
      <c r="E2031">
        <v>0.51200000000000001</v>
      </c>
      <c r="F2031" s="5">
        <v>2.4489999999999998</v>
      </c>
    </row>
    <row r="2032" spans="1:6">
      <c r="A2032" s="3" t="s">
        <v>232</v>
      </c>
      <c r="B2032" s="8">
        <v>42607</v>
      </c>
      <c r="C2032" s="3" t="s">
        <v>203</v>
      </c>
      <c r="D2032" t="s">
        <v>162</v>
      </c>
      <c r="E2032">
        <v>0.54500000000000004</v>
      </c>
      <c r="F2032" s="5">
        <v>2.4489999999999998</v>
      </c>
    </row>
    <row r="2033" spans="1:6">
      <c r="A2033" s="3" t="s">
        <v>232</v>
      </c>
      <c r="B2033" s="8">
        <v>42607</v>
      </c>
      <c r="C2033" s="3" t="s">
        <v>203</v>
      </c>
      <c r="D2033" t="s">
        <v>186</v>
      </c>
      <c r="E2033">
        <v>1.175</v>
      </c>
      <c r="F2033" s="5">
        <v>2.4489999999999998</v>
      </c>
    </row>
    <row r="2034" spans="1:6">
      <c r="A2034" s="3" t="s">
        <v>232</v>
      </c>
      <c r="B2034" s="8">
        <v>42607</v>
      </c>
      <c r="C2034" s="3" t="s">
        <v>203</v>
      </c>
      <c r="D2034" t="s">
        <v>15</v>
      </c>
      <c r="E2034">
        <v>0.84799999999999998</v>
      </c>
      <c r="F2034" s="5">
        <v>2.4489999999999998</v>
      </c>
    </row>
    <row r="2035" spans="1:6">
      <c r="A2035" s="3" t="s">
        <v>232</v>
      </c>
      <c r="B2035" s="8">
        <v>42607</v>
      </c>
      <c r="C2035" s="3" t="s">
        <v>203</v>
      </c>
      <c r="D2035" t="s">
        <v>40</v>
      </c>
      <c r="E2035">
        <v>0.48199999999999998</v>
      </c>
      <c r="F2035" s="5">
        <v>2.4489999999999998</v>
      </c>
    </row>
    <row r="2036" spans="1:6">
      <c r="A2036" s="3" t="s">
        <v>232</v>
      </c>
      <c r="B2036" s="8">
        <v>42607</v>
      </c>
      <c r="C2036" s="3" t="s">
        <v>203</v>
      </c>
      <c r="D2036" t="s">
        <v>66</v>
      </c>
      <c r="E2036">
        <v>0.81499999999999995</v>
      </c>
      <c r="F2036" s="5">
        <v>2.4489999999999998</v>
      </c>
    </row>
    <row r="2037" spans="1:6">
      <c r="A2037" s="3" t="s">
        <v>232</v>
      </c>
      <c r="B2037" s="8">
        <v>42607</v>
      </c>
      <c r="C2037" s="3" t="s">
        <v>203</v>
      </c>
      <c r="D2037" t="s">
        <v>91</v>
      </c>
      <c r="E2037">
        <v>0.55500000000000005</v>
      </c>
      <c r="F2037" s="5">
        <v>2.4489999999999998</v>
      </c>
    </row>
    <row r="2038" spans="1:6">
      <c r="A2038" s="3" t="s">
        <v>232</v>
      </c>
      <c r="B2038" s="8">
        <v>42607</v>
      </c>
      <c r="C2038" s="3" t="s">
        <v>203</v>
      </c>
      <c r="D2038" t="s">
        <v>115</v>
      </c>
      <c r="E2038">
        <v>0.30099999999999999</v>
      </c>
      <c r="F2038" s="5">
        <v>2.4489999999999998</v>
      </c>
    </row>
    <row r="2039" spans="1:6">
      <c r="A2039" s="3" t="s">
        <v>232</v>
      </c>
      <c r="B2039" s="8">
        <v>42607</v>
      </c>
      <c r="C2039" s="3" t="s">
        <v>203</v>
      </c>
      <c r="D2039" t="s">
        <v>140</v>
      </c>
      <c r="E2039">
        <v>0.54300000000000004</v>
      </c>
      <c r="F2039" s="5">
        <v>2.4489999999999998</v>
      </c>
    </row>
    <row r="2040" spans="1:6">
      <c r="A2040" s="3" t="s">
        <v>232</v>
      </c>
      <c r="B2040" s="8">
        <v>42607</v>
      </c>
      <c r="C2040" s="3" t="s">
        <v>203</v>
      </c>
      <c r="D2040" t="s">
        <v>164</v>
      </c>
      <c r="E2040">
        <v>0.442</v>
      </c>
      <c r="F2040" s="5">
        <v>2.4489999999999998</v>
      </c>
    </row>
    <row r="2041" spans="1:6">
      <c r="A2041" s="3" t="s">
        <v>232</v>
      </c>
      <c r="B2041" s="8">
        <v>42607</v>
      </c>
      <c r="C2041" s="3" t="s">
        <v>203</v>
      </c>
      <c r="D2041" t="s">
        <v>188</v>
      </c>
      <c r="E2041">
        <v>0.32200000000000001</v>
      </c>
      <c r="F2041" s="5">
        <v>2.4489999999999998</v>
      </c>
    </row>
    <row r="2042" spans="1:6">
      <c r="A2042" s="3" t="s">
        <v>232</v>
      </c>
      <c r="B2042" s="8">
        <v>42607</v>
      </c>
      <c r="C2042" s="3" t="s">
        <v>203</v>
      </c>
      <c r="D2042" t="s">
        <v>17</v>
      </c>
      <c r="E2042">
        <v>0.86399999999999999</v>
      </c>
      <c r="F2042" s="5">
        <v>2.4489999999999998</v>
      </c>
    </row>
    <row r="2043" spans="1:6">
      <c r="A2043" s="3" t="s">
        <v>232</v>
      </c>
      <c r="B2043" s="8">
        <v>42607</v>
      </c>
      <c r="C2043" s="3" t="s">
        <v>203</v>
      </c>
      <c r="D2043" t="s">
        <v>42</v>
      </c>
      <c r="E2043">
        <v>0.46200000000000002</v>
      </c>
      <c r="F2043" s="5">
        <v>2.4489999999999998</v>
      </c>
    </row>
    <row r="2044" spans="1:6">
      <c r="A2044" s="3" t="s">
        <v>232</v>
      </c>
      <c r="B2044" s="8">
        <v>42607</v>
      </c>
      <c r="C2044" s="3" t="s">
        <v>203</v>
      </c>
      <c r="D2044" t="s">
        <v>68</v>
      </c>
      <c r="E2044">
        <v>0.53300000000000003</v>
      </c>
      <c r="F2044" s="5">
        <v>2.4489999999999998</v>
      </c>
    </row>
    <row r="2045" spans="1:6">
      <c r="A2045" s="3" t="s">
        <v>232</v>
      </c>
      <c r="B2045" s="8">
        <v>42607</v>
      </c>
      <c r="C2045" s="3" t="s">
        <v>203</v>
      </c>
      <c r="D2045" t="s">
        <v>93</v>
      </c>
      <c r="E2045">
        <v>0.47499999999999998</v>
      </c>
      <c r="F2045" s="5">
        <v>2.4489999999999998</v>
      </c>
    </row>
    <row r="2046" spans="1:6">
      <c r="A2046" s="3" t="s">
        <v>232</v>
      </c>
      <c r="B2046" s="8">
        <v>42607</v>
      </c>
      <c r="C2046" s="3" t="s">
        <v>203</v>
      </c>
      <c r="D2046" t="s">
        <v>117</v>
      </c>
      <c r="E2046">
        <v>0.49</v>
      </c>
      <c r="F2046" s="5">
        <v>2.4489999999999998</v>
      </c>
    </row>
    <row r="2047" spans="1:6">
      <c r="A2047" s="3" t="s">
        <v>232</v>
      </c>
      <c r="B2047" s="8">
        <v>42607</v>
      </c>
      <c r="C2047" s="3" t="s">
        <v>203</v>
      </c>
      <c r="D2047" t="s">
        <v>142</v>
      </c>
      <c r="E2047">
        <v>0.38700000000000001</v>
      </c>
      <c r="F2047" s="5">
        <v>2.4489999999999998</v>
      </c>
    </row>
    <row r="2048" spans="1:6">
      <c r="A2048" s="3" t="s">
        <v>232</v>
      </c>
      <c r="B2048" s="8">
        <v>42607</v>
      </c>
      <c r="C2048" s="3" t="s">
        <v>203</v>
      </c>
      <c r="D2048" t="s">
        <v>166</v>
      </c>
      <c r="E2048">
        <v>0.753</v>
      </c>
      <c r="F2048" s="5">
        <v>2.4489999999999998</v>
      </c>
    </row>
    <row r="2049" spans="1:6">
      <c r="A2049" s="3" t="s">
        <v>232</v>
      </c>
      <c r="B2049" s="8">
        <v>42607</v>
      </c>
      <c r="C2049" s="3" t="s">
        <v>203</v>
      </c>
      <c r="D2049" t="s">
        <v>190</v>
      </c>
      <c r="E2049">
        <v>0.42799999999999999</v>
      </c>
      <c r="F2049" s="5">
        <v>2.4489999999999998</v>
      </c>
    </row>
    <row r="2050" spans="1:6">
      <c r="A2050" s="3" t="s">
        <v>232</v>
      </c>
      <c r="B2050" s="8">
        <v>42607</v>
      </c>
      <c r="C2050" s="3" t="s">
        <v>203</v>
      </c>
      <c r="D2050" t="s">
        <v>19</v>
      </c>
      <c r="E2050">
        <v>0.57399999999999995</v>
      </c>
      <c r="F2050" s="5">
        <v>2.4489999999999998</v>
      </c>
    </row>
    <row r="2051" spans="1:6">
      <c r="A2051" s="3" t="s">
        <v>232</v>
      </c>
      <c r="B2051" s="8">
        <v>42607</v>
      </c>
      <c r="C2051" s="3" t="s">
        <v>203</v>
      </c>
      <c r="D2051" t="s">
        <v>44</v>
      </c>
      <c r="E2051">
        <v>0.22700000000000001</v>
      </c>
      <c r="F2051" s="5">
        <v>2.4489999999999998</v>
      </c>
    </row>
    <row r="2052" spans="1:6">
      <c r="A2052" s="3" t="s">
        <v>232</v>
      </c>
      <c r="B2052" s="8">
        <v>42607</v>
      </c>
      <c r="C2052" s="3" t="s">
        <v>203</v>
      </c>
      <c r="D2052" t="s">
        <v>70</v>
      </c>
      <c r="E2052">
        <v>0.51100000000000001</v>
      </c>
      <c r="F2052" s="5">
        <v>2.4489999999999998</v>
      </c>
    </row>
    <row r="2053" spans="1:6">
      <c r="A2053" s="3" t="s">
        <v>232</v>
      </c>
      <c r="B2053" s="8">
        <v>42607</v>
      </c>
      <c r="C2053" s="3" t="s">
        <v>203</v>
      </c>
      <c r="D2053" t="s">
        <v>95</v>
      </c>
      <c r="E2053">
        <v>0.51500000000000001</v>
      </c>
      <c r="F2053" s="5">
        <v>2.4489999999999998</v>
      </c>
    </row>
    <row r="2054" spans="1:6">
      <c r="A2054" s="3" t="s">
        <v>232</v>
      </c>
      <c r="B2054" s="8">
        <v>42607</v>
      </c>
      <c r="C2054" s="3" t="s">
        <v>203</v>
      </c>
      <c r="D2054" t="s">
        <v>119</v>
      </c>
      <c r="E2054">
        <v>0.441</v>
      </c>
      <c r="F2054" s="5">
        <v>2.4489999999999998</v>
      </c>
    </row>
    <row r="2055" spans="1:6">
      <c r="A2055" s="3" t="s">
        <v>232</v>
      </c>
      <c r="B2055" s="8">
        <v>42607</v>
      </c>
      <c r="C2055" s="3" t="s">
        <v>203</v>
      </c>
      <c r="D2055" t="s">
        <v>144</v>
      </c>
      <c r="E2055">
        <v>0.47499999999999998</v>
      </c>
      <c r="F2055" s="5">
        <v>2.4489999999999998</v>
      </c>
    </row>
    <row r="2056" spans="1:6">
      <c r="A2056" s="3" t="s">
        <v>232</v>
      </c>
      <c r="B2056" s="8">
        <v>42607</v>
      </c>
      <c r="C2056" s="3" t="s">
        <v>203</v>
      </c>
      <c r="D2056" t="s">
        <v>168</v>
      </c>
      <c r="E2056">
        <v>0.439</v>
      </c>
      <c r="F2056" s="5">
        <v>2.4489999999999998</v>
      </c>
    </row>
    <row r="2057" spans="1:6">
      <c r="A2057" s="3" t="s">
        <v>232</v>
      </c>
      <c r="B2057" s="8">
        <v>42607</v>
      </c>
      <c r="C2057" s="3" t="s">
        <v>203</v>
      </c>
      <c r="D2057" t="s">
        <v>192</v>
      </c>
      <c r="E2057">
        <v>0.24399999999999999</v>
      </c>
      <c r="F2057" s="5">
        <v>2.4489999999999998</v>
      </c>
    </row>
    <row r="2058" spans="1:6">
      <c r="A2058" s="3" t="s">
        <v>232</v>
      </c>
      <c r="B2058" s="8">
        <v>42607</v>
      </c>
      <c r="C2058" s="3" t="s">
        <v>203</v>
      </c>
      <c r="D2058" t="s">
        <v>21</v>
      </c>
      <c r="E2058">
        <v>0.55900000000000005</v>
      </c>
      <c r="F2058" s="5">
        <v>2.4489999999999998</v>
      </c>
    </row>
    <row r="2059" spans="1:6">
      <c r="A2059" s="3" t="s">
        <v>232</v>
      </c>
      <c r="B2059" s="8">
        <v>42607</v>
      </c>
      <c r="C2059" s="3" t="s">
        <v>203</v>
      </c>
      <c r="D2059" t="s">
        <v>46</v>
      </c>
      <c r="E2059">
        <v>0.45300000000000001</v>
      </c>
      <c r="F2059" s="5">
        <v>2.4489999999999998</v>
      </c>
    </row>
    <row r="2060" spans="1:6">
      <c r="A2060" s="3" t="s">
        <v>232</v>
      </c>
      <c r="B2060" s="8">
        <v>42607</v>
      </c>
      <c r="C2060" s="3" t="s">
        <v>203</v>
      </c>
      <c r="D2060" t="s">
        <v>72</v>
      </c>
      <c r="E2060">
        <v>0.45700000000000002</v>
      </c>
      <c r="F2060" s="5">
        <v>2.4489999999999998</v>
      </c>
    </row>
    <row r="2061" spans="1:6">
      <c r="A2061" s="3" t="s">
        <v>232</v>
      </c>
      <c r="B2061" s="8">
        <v>42607</v>
      </c>
      <c r="C2061" s="3" t="s">
        <v>203</v>
      </c>
      <c r="D2061" t="s">
        <v>97</v>
      </c>
      <c r="E2061">
        <v>0.84399999999999997</v>
      </c>
      <c r="F2061" s="5">
        <v>2.4489999999999998</v>
      </c>
    </row>
    <row r="2062" spans="1:6">
      <c r="A2062" s="3" t="s">
        <v>232</v>
      </c>
      <c r="B2062" s="8">
        <v>42607</v>
      </c>
      <c r="C2062" s="3" t="s">
        <v>203</v>
      </c>
      <c r="D2062" t="s">
        <v>121</v>
      </c>
      <c r="E2062">
        <v>0.45800000000000002</v>
      </c>
      <c r="F2062" s="5">
        <v>2.4489999999999998</v>
      </c>
    </row>
    <row r="2063" spans="1:6">
      <c r="A2063" s="3" t="s">
        <v>232</v>
      </c>
      <c r="B2063" s="8">
        <v>42607</v>
      </c>
      <c r="C2063" s="3" t="s">
        <v>203</v>
      </c>
      <c r="D2063" t="s">
        <v>146</v>
      </c>
      <c r="E2063">
        <v>0.626</v>
      </c>
      <c r="F2063" s="5">
        <v>2.4489999999999998</v>
      </c>
    </row>
    <row r="2064" spans="1:6">
      <c r="A2064" s="3" t="s">
        <v>232</v>
      </c>
      <c r="B2064" s="8">
        <v>42607</v>
      </c>
      <c r="C2064" s="3" t="s">
        <v>203</v>
      </c>
      <c r="D2064" t="s">
        <v>170</v>
      </c>
      <c r="E2064">
        <v>0.48399999999999999</v>
      </c>
      <c r="F2064" s="5">
        <v>2.4489999999999998</v>
      </c>
    </row>
    <row r="2065" spans="1:6">
      <c r="A2065" s="3" t="s">
        <v>232</v>
      </c>
      <c r="B2065" s="8">
        <v>42607</v>
      </c>
      <c r="C2065" s="3" t="s">
        <v>203</v>
      </c>
      <c r="D2065" t="s">
        <v>194</v>
      </c>
      <c r="E2065">
        <v>0.39100000000000001</v>
      </c>
      <c r="F2065" s="5">
        <v>2.4489999999999998</v>
      </c>
    </row>
    <row r="2066" spans="1:6">
      <c r="A2066" s="3" t="s">
        <v>232</v>
      </c>
      <c r="B2066" s="8">
        <v>42607</v>
      </c>
      <c r="C2066" s="3" t="s">
        <v>203</v>
      </c>
      <c r="D2066" t="s">
        <v>23</v>
      </c>
      <c r="E2066">
        <v>1.1759999999999999</v>
      </c>
      <c r="F2066" s="5">
        <v>2.4489999999999998</v>
      </c>
    </row>
    <row r="2067" spans="1:6">
      <c r="A2067" s="3" t="s">
        <v>232</v>
      </c>
      <c r="B2067" s="8">
        <v>42607</v>
      </c>
      <c r="C2067" s="3" t="s">
        <v>203</v>
      </c>
      <c r="D2067" t="s">
        <v>48</v>
      </c>
      <c r="E2067">
        <v>0.63600000000000001</v>
      </c>
      <c r="F2067" s="5">
        <v>2.4489999999999998</v>
      </c>
    </row>
    <row r="2068" spans="1:6">
      <c r="A2068" s="3" t="s">
        <v>232</v>
      </c>
      <c r="B2068" s="8">
        <v>42607</v>
      </c>
      <c r="C2068" s="3" t="s">
        <v>203</v>
      </c>
      <c r="D2068" t="s">
        <v>74</v>
      </c>
      <c r="E2068">
        <v>0.48</v>
      </c>
      <c r="F2068" s="5">
        <v>2.4489999999999998</v>
      </c>
    </row>
    <row r="2069" spans="1:6">
      <c r="A2069" s="3" t="s">
        <v>232</v>
      </c>
      <c r="B2069" s="8">
        <v>42607</v>
      </c>
      <c r="C2069" s="3" t="s">
        <v>203</v>
      </c>
      <c r="D2069" t="s">
        <v>100</v>
      </c>
      <c r="E2069">
        <v>0.81699999999999995</v>
      </c>
      <c r="F2069" s="5">
        <v>2.4489999999999998</v>
      </c>
    </row>
    <row r="2070" spans="1:6">
      <c r="A2070" s="3" t="s">
        <v>232</v>
      </c>
      <c r="B2070" s="8">
        <v>42607</v>
      </c>
      <c r="C2070" s="3" t="s">
        <v>203</v>
      </c>
      <c r="D2070" t="s">
        <v>123</v>
      </c>
      <c r="E2070">
        <v>0.66100000000000003</v>
      </c>
      <c r="F2070" s="5">
        <v>2.4489999999999998</v>
      </c>
    </row>
    <row r="2071" spans="1:6">
      <c r="A2071" s="3" t="s">
        <v>232</v>
      </c>
      <c r="B2071" s="8">
        <v>42607</v>
      </c>
      <c r="C2071" s="3" t="s">
        <v>203</v>
      </c>
      <c r="D2071" t="s">
        <v>148</v>
      </c>
      <c r="E2071">
        <v>0.997</v>
      </c>
      <c r="F2071" s="5">
        <v>2.4489999999999998</v>
      </c>
    </row>
    <row r="2072" spans="1:6">
      <c r="A2072" s="3" t="s">
        <v>232</v>
      </c>
      <c r="B2072" s="8">
        <v>42607</v>
      </c>
      <c r="C2072" s="3" t="s">
        <v>203</v>
      </c>
      <c r="D2072" t="s">
        <v>172</v>
      </c>
      <c r="E2072">
        <v>0.48499999999999999</v>
      </c>
      <c r="F2072" s="5">
        <v>2.4489999999999998</v>
      </c>
    </row>
    <row r="2073" spans="1:6">
      <c r="A2073" s="3" t="s">
        <v>232</v>
      </c>
      <c r="B2073" s="8">
        <v>42607</v>
      </c>
      <c r="C2073" s="3" t="s">
        <v>203</v>
      </c>
      <c r="D2073" t="s">
        <v>196</v>
      </c>
      <c r="E2073">
        <v>0.76800000000000002</v>
      </c>
      <c r="F2073" s="5">
        <v>2.4489999999999998</v>
      </c>
    </row>
    <row r="2074" spans="1:6">
      <c r="A2074" s="3" t="s">
        <v>232</v>
      </c>
      <c r="B2074" s="8">
        <v>42607</v>
      </c>
      <c r="C2074" s="3" t="s">
        <v>203</v>
      </c>
      <c r="D2074" t="s">
        <v>25</v>
      </c>
      <c r="E2074">
        <v>0.69199999999999995</v>
      </c>
      <c r="F2074" s="5">
        <v>2.4489999999999998</v>
      </c>
    </row>
    <row r="2075" spans="1:6">
      <c r="A2075" s="3" t="s">
        <v>232</v>
      </c>
      <c r="B2075" s="8">
        <v>42607</v>
      </c>
      <c r="C2075" s="3" t="s">
        <v>203</v>
      </c>
      <c r="D2075" t="s">
        <v>50</v>
      </c>
      <c r="E2075">
        <v>0.42699999999999999</v>
      </c>
      <c r="F2075" s="5">
        <v>2.4489999999999998</v>
      </c>
    </row>
    <row r="2076" spans="1:6">
      <c r="A2076" s="3" t="s">
        <v>232</v>
      </c>
      <c r="B2076" s="8">
        <v>42607</v>
      </c>
      <c r="C2076" s="3" t="s">
        <v>203</v>
      </c>
      <c r="D2076" t="s">
        <v>76</v>
      </c>
      <c r="E2076">
        <v>0.51600000000000001</v>
      </c>
      <c r="F2076" s="5">
        <v>2.4489999999999998</v>
      </c>
    </row>
    <row r="2077" spans="1:6">
      <c r="A2077" s="3" t="s">
        <v>232</v>
      </c>
      <c r="B2077" s="8">
        <v>42607</v>
      </c>
      <c r="C2077" s="3" t="s">
        <v>203</v>
      </c>
      <c r="D2077" t="s">
        <v>102</v>
      </c>
      <c r="E2077">
        <v>0.39900000000000002</v>
      </c>
      <c r="F2077" s="5">
        <v>2.4489999999999998</v>
      </c>
    </row>
    <row r="2078" spans="1:6">
      <c r="A2078" s="3" t="s">
        <v>232</v>
      </c>
      <c r="B2078" s="8">
        <v>42607</v>
      </c>
      <c r="C2078" s="3" t="s">
        <v>203</v>
      </c>
      <c r="D2078" t="s">
        <v>125</v>
      </c>
      <c r="E2078">
        <v>0.46200000000000002</v>
      </c>
      <c r="F2078" s="5">
        <v>2.4489999999999998</v>
      </c>
    </row>
    <row r="2079" spans="1:6">
      <c r="A2079" s="3" t="s">
        <v>232</v>
      </c>
      <c r="B2079" s="8">
        <v>42607</v>
      </c>
      <c r="C2079" s="3" t="s">
        <v>203</v>
      </c>
      <c r="D2079" t="s">
        <v>150</v>
      </c>
      <c r="E2079">
        <v>0.43099999999999999</v>
      </c>
      <c r="F2079" s="5">
        <v>2.4489999999999998</v>
      </c>
    </row>
    <row r="2080" spans="1:6">
      <c r="A2080" s="3" t="s">
        <v>232</v>
      </c>
      <c r="B2080" s="8">
        <v>42607</v>
      </c>
      <c r="C2080" s="3" t="s">
        <v>203</v>
      </c>
      <c r="D2080" t="s">
        <v>174</v>
      </c>
      <c r="E2080">
        <v>0.84099999999999997</v>
      </c>
      <c r="F2080" s="5">
        <v>2.4489999999999998</v>
      </c>
    </row>
    <row r="2081" spans="1:6">
      <c r="A2081" s="3" t="s">
        <v>232</v>
      </c>
      <c r="B2081" s="8">
        <v>42607</v>
      </c>
      <c r="C2081" s="3" t="s">
        <v>203</v>
      </c>
      <c r="D2081" t="s">
        <v>198</v>
      </c>
      <c r="E2081">
        <v>0.55900000000000005</v>
      </c>
      <c r="F2081" s="5">
        <v>2.4489999999999998</v>
      </c>
    </row>
    <row r="2082" spans="1:6">
      <c r="A2082" s="3" t="s">
        <v>232</v>
      </c>
      <c r="B2082" s="8">
        <v>42607</v>
      </c>
      <c r="C2082" s="3" t="s">
        <v>203</v>
      </c>
      <c r="D2082" t="s">
        <v>27</v>
      </c>
      <c r="E2082">
        <v>0.60099999999999998</v>
      </c>
      <c r="F2082" s="5">
        <v>2.4489999999999998</v>
      </c>
    </row>
    <row r="2083" spans="1:6">
      <c r="A2083" s="3" t="s">
        <v>232</v>
      </c>
      <c r="B2083" s="8">
        <v>42607</v>
      </c>
      <c r="C2083" s="3" t="s">
        <v>203</v>
      </c>
      <c r="D2083" t="s">
        <v>52</v>
      </c>
      <c r="E2083">
        <v>0.42099999999999999</v>
      </c>
      <c r="F2083" s="5">
        <v>2.4489999999999998</v>
      </c>
    </row>
    <row r="2084" spans="1:6">
      <c r="A2084" s="3" t="s">
        <v>232</v>
      </c>
      <c r="B2084" s="8">
        <v>42607</v>
      </c>
      <c r="C2084" s="3" t="s">
        <v>203</v>
      </c>
      <c r="D2084" t="s">
        <v>78</v>
      </c>
      <c r="E2084">
        <v>0.70199999999999996</v>
      </c>
      <c r="F2084" s="5">
        <v>2.4489999999999998</v>
      </c>
    </row>
    <row r="2085" spans="1:6">
      <c r="A2085" s="3" t="s">
        <v>232</v>
      </c>
      <c r="B2085" s="8">
        <v>42607</v>
      </c>
      <c r="C2085" s="3" t="s">
        <v>203</v>
      </c>
      <c r="D2085" t="s">
        <v>104</v>
      </c>
      <c r="E2085">
        <v>0.224</v>
      </c>
      <c r="F2085" s="5">
        <v>2.4489999999999998</v>
      </c>
    </row>
    <row r="2086" spans="1:6">
      <c r="A2086" s="3" t="s">
        <v>232</v>
      </c>
      <c r="B2086" s="8">
        <v>42607</v>
      </c>
      <c r="C2086" s="3" t="s">
        <v>203</v>
      </c>
      <c r="D2086" t="s">
        <v>127</v>
      </c>
      <c r="E2086">
        <v>0.27800000000000002</v>
      </c>
      <c r="F2086" s="5">
        <v>2.4489999999999998</v>
      </c>
    </row>
    <row r="2087" spans="1:6">
      <c r="A2087" s="3" t="s">
        <v>232</v>
      </c>
      <c r="B2087" s="8">
        <v>42607</v>
      </c>
      <c r="C2087" s="3" t="s">
        <v>203</v>
      </c>
      <c r="D2087" t="s">
        <v>152</v>
      </c>
      <c r="E2087">
        <v>0.95099999999999996</v>
      </c>
      <c r="F2087" s="5">
        <v>2.4489999999999998</v>
      </c>
    </row>
    <row r="2088" spans="1:6">
      <c r="A2088" s="3" t="s">
        <v>232</v>
      </c>
      <c r="B2088" s="8">
        <v>42607</v>
      </c>
      <c r="C2088" s="3" t="s">
        <v>203</v>
      </c>
      <c r="D2088" t="s">
        <v>176</v>
      </c>
      <c r="E2088">
        <v>0.38400000000000001</v>
      </c>
      <c r="F2088" s="5">
        <v>2.4489999999999998</v>
      </c>
    </row>
    <row r="2089" spans="1:6">
      <c r="A2089" s="3" t="s">
        <v>232</v>
      </c>
      <c r="B2089" s="8">
        <v>42607</v>
      </c>
      <c r="C2089" s="3" t="s">
        <v>203</v>
      </c>
      <c r="D2089" t="s">
        <v>200</v>
      </c>
      <c r="E2089">
        <v>0.46500000000000002</v>
      </c>
      <c r="F2089" s="5">
        <v>2.4489999999999998</v>
      </c>
    </row>
    <row r="2090" spans="1:6">
      <c r="A2090" s="3" t="s">
        <v>232</v>
      </c>
      <c r="B2090" s="8">
        <v>42607</v>
      </c>
      <c r="C2090" s="3" t="s">
        <v>203</v>
      </c>
      <c r="D2090" t="s">
        <v>5</v>
      </c>
      <c r="E2090">
        <v>2.1040000000000001</v>
      </c>
      <c r="F2090" s="5">
        <v>2.4489999999999998</v>
      </c>
    </row>
    <row r="2091" spans="1:6">
      <c r="A2091" s="3" t="s">
        <v>232</v>
      </c>
      <c r="B2091" s="8">
        <v>42607</v>
      </c>
      <c r="C2091" s="3" t="s">
        <v>203</v>
      </c>
      <c r="D2091" t="s">
        <v>31</v>
      </c>
      <c r="E2091">
        <v>1.2969999999999999</v>
      </c>
      <c r="F2091" s="5">
        <v>2.4489999999999998</v>
      </c>
    </row>
    <row r="2092" spans="1:6">
      <c r="A2092" s="3" t="s">
        <v>232</v>
      </c>
      <c r="B2092" s="8">
        <v>42607</v>
      </c>
      <c r="C2092" s="3" t="s">
        <v>203</v>
      </c>
      <c r="D2092" t="s">
        <v>56</v>
      </c>
      <c r="E2092">
        <v>0.93600000000000005</v>
      </c>
      <c r="F2092" s="5">
        <v>2.4489999999999998</v>
      </c>
    </row>
    <row r="2093" spans="1:6">
      <c r="A2093" s="3" t="s">
        <v>232</v>
      </c>
      <c r="B2093" s="8">
        <v>42607</v>
      </c>
      <c r="C2093" s="3" t="s">
        <v>203</v>
      </c>
      <c r="D2093" t="s">
        <v>82</v>
      </c>
      <c r="E2093">
        <v>1.3260000000000001</v>
      </c>
      <c r="F2093" s="5">
        <v>2.4489999999999998</v>
      </c>
    </row>
    <row r="2094" spans="1:6">
      <c r="A2094" s="3" t="s">
        <v>232</v>
      </c>
      <c r="B2094" s="8">
        <v>42607</v>
      </c>
      <c r="C2094" s="3" t="s">
        <v>203</v>
      </c>
      <c r="D2094" t="s">
        <v>107</v>
      </c>
      <c r="E2094">
        <v>1.125</v>
      </c>
      <c r="F2094" s="5">
        <v>2.4489999999999998</v>
      </c>
    </row>
    <row r="2095" spans="1:6">
      <c r="A2095" s="3" t="s">
        <v>232</v>
      </c>
      <c r="B2095" s="8">
        <v>42607</v>
      </c>
      <c r="C2095" s="3" t="s">
        <v>203</v>
      </c>
      <c r="D2095" t="s">
        <v>132</v>
      </c>
      <c r="E2095">
        <v>0.9</v>
      </c>
      <c r="F2095" s="5">
        <v>2.4489999999999998</v>
      </c>
    </row>
    <row r="2096" spans="1:6">
      <c r="A2096" s="3" t="s">
        <v>232</v>
      </c>
      <c r="B2096" s="8">
        <v>42607</v>
      </c>
      <c r="C2096" s="3" t="s">
        <v>203</v>
      </c>
      <c r="D2096" t="s">
        <v>156</v>
      </c>
      <c r="E2096">
        <v>1.236</v>
      </c>
      <c r="F2096" s="5">
        <v>2.4489999999999998</v>
      </c>
    </row>
    <row r="2097" spans="1:6">
      <c r="A2097" s="3" t="s">
        <v>232</v>
      </c>
      <c r="B2097" s="8">
        <v>42607</v>
      </c>
      <c r="C2097" s="3" t="s">
        <v>203</v>
      </c>
      <c r="D2097" t="s">
        <v>180</v>
      </c>
      <c r="E2097">
        <v>0.91100000000000003</v>
      </c>
      <c r="F2097" s="5">
        <v>2.4489999999999998</v>
      </c>
    </row>
    <row r="2098" spans="1:6">
      <c r="A2098" s="3" t="s">
        <v>232</v>
      </c>
      <c r="B2098" s="8">
        <v>42607</v>
      </c>
      <c r="C2098" s="3" t="s">
        <v>203</v>
      </c>
      <c r="D2098" t="s">
        <v>7</v>
      </c>
      <c r="E2098">
        <v>1.081</v>
      </c>
      <c r="F2098" s="5">
        <v>2.4489999999999998</v>
      </c>
    </row>
    <row r="2099" spans="1:6">
      <c r="A2099" s="3" t="s">
        <v>232</v>
      </c>
      <c r="B2099" s="8">
        <v>42607</v>
      </c>
      <c r="C2099" s="3" t="s">
        <v>203</v>
      </c>
      <c r="D2099" t="s">
        <v>34</v>
      </c>
      <c r="E2099">
        <v>1.1399999999999999</v>
      </c>
      <c r="F2099" s="5">
        <v>2.4489999999999998</v>
      </c>
    </row>
    <row r="2100" spans="1:6">
      <c r="A2100" s="3" t="s">
        <v>232</v>
      </c>
      <c r="B2100" s="8">
        <v>42607</v>
      </c>
      <c r="C2100" s="3" t="s">
        <v>203</v>
      </c>
      <c r="D2100" t="s">
        <v>58</v>
      </c>
      <c r="E2100">
        <v>0.66100000000000003</v>
      </c>
      <c r="F2100" s="5">
        <v>2.4489999999999998</v>
      </c>
    </row>
    <row r="2101" spans="1:6">
      <c r="A2101" s="3" t="s">
        <v>232</v>
      </c>
      <c r="B2101" s="8">
        <v>42607</v>
      </c>
      <c r="C2101" s="3" t="s">
        <v>203</v>
      </c>
      <c r="D2101" t="s">
        <v>85</v>
      </c>
      <c r="E2101">
        <v>0.52</v>
      </c>
      <c r="F2101" s="5">
        <v>2.4489999999999998</v>
      </c>
    </row>
    <row r="2102" spans="1:6">
      <c r="A2102" s="3" t="s">
        <v>232</v>
      </c>
      <c r="B2102" s="8">
        <v>42607</v>
      </c>
      <c r="C2102" s="3" t="s">
        <v>203</v>
      </c>
      <c r="D2102" t="s">
        <v>109</v>
      </c>
      <c r="E2102">
        <v>0.51800000000000002</v>
      </c>
      <c r="F2102" s="5">
        <v>2.4489999999999998</v>
      </c>
    </row>
    <row r="2103" spans="1:6">
      <c r="A2103" s="3" t="s">
        <v>232</v>
      </c>
      <c r="B2103" s="8">
        <v>42607</v>
      </c>
      <c r="C2103" s="3" t="s">
        <v>203</v>
      </c>
      <c r="D2103" t="s">
        <v>134</v>
      </c>
      <c r="E2103">
        <v>0.42</v>
      </c>
      <c r="F2103" s="5">
        <v>2.4489999999999998</v>
      </c>
    </row>
    <row r="2104" spans="1:6">
      <c r="A2104" s="3" t="s">
        <v>232</v>
      </c>
      <c r="B2104" s="8">
        <v>42607</v>
      </c>
      <c r="C2104" s="3" t="s">
        <v>203</v>
      </c>
      <c r="D2104" t="s">
        <v>158</v>
      </c>
      <c r="E2104">
        <v>0.78900000000000003</v>
      </c>
      <c r="F2104" s="5">
        <v>2.4489999999999998</v>
      </c>
    </row>
    <row r="2105" spans="1:6">
      <c r="A2105" s="3" t="s">
        <v>232</v>
      </c>
      <c r="B2105" s="8">
        <v>42607</v>
      </c>
      <c r="C2105" s="3" t="s">
        <v>203</v>
      </c>
      <c r="D2105" t="s">
        <v>182</v>
      </c>
      <c r="E2105">
        <v>0.89200000000000002</v>
      </c>
      <c r="F2105" s="5">
        <v>2.4489999999999998</v>
      </c>
    </row>
    <row r="2106" spans="1:6">
      <c r="A2106" s="3" t="s">
        <v>232</v>
      </c>
      <c r="B2106" s="8">
        <v>42607</v>
      </c>
      <c r="C2106" s="3" t="s">
        <v>203</v>
      </c>
      <c r="D2106" t="s">
        <v>10</v>
      </c>
      <c r="E2106">
        <v>0.72599999999999998</v>
      </c>
      <c r="F2106" s="5">
        <v>2.4489999999999998</v>
      </c>
    </row>
    <row r="2107" spans="1:6">
      <c r="A2107" s="3" t="s">
        <v>232</v>
      </c>
      <c r="B2107" s="8">
        <v>42607</v>
      </c>
      <c r="C2107" s="3" t="s">
        <v>203</v>
      </c>
      <c r="D2107" t="s">
        <v>36</v>
      </c>
      <c r="E2107">
        <v>1.675</v>
      </c>
      <c r="F2107" s="5">
        <v>2.4489999999999998</v>
      </c>
    </row>
    <row r="2108" spans="1:6">
      <c r="A2108" s="3" t="s">
        <v>232</v>
      </c>
      <c r="B2108" s="8">
        <v>42607</v>
      </c>
      <c r="C2108" s="3" t="s">
        <v>203</v>
      </c>
      <c r="D2108" t="s">
        <v>61</v>
      </c>
      <c r="E2108">
        <v>0.71099999999999997</v>
      </c>
      <c r="F2108" s="5">
        <v>2.4489999999999998</v>
      </c>
    </row>
    <row r="2109" spans="1:6">
      <c r="A2109" s="3" t="s">
        <v>232</v>
      </c>
      <c r="B2109" s="8">
        <v>42607</v>
      </c>
      <c r="C2109" s="3" t="s">
        <v>203</v>
      </c>
      <c r="D2109" t="s">
        <v>87</v>
      </c>
      <c r="E2109">
        <v>0.46100000000000002</v>
      </c>
      <c r="F2109" s="5">
        <v>2.4489999999999998</v>
      </c>
    </row>
    <row r="2110" spans="1:6">
      <c r="A2110" s="3" t="s">
        <v>232</v>
      </c>
      <c r="B2110" s="8">
        <v>42607</v>
      </c>
      <c r="C2110" s="3" t="s">
        <v>203</v>
      </c>
      <c r="D2110" t="s">
        <v>111</v>
      </c>
      <c r="E2110">
        <v>0.35499999999999998</v>
      </c>
      <c r="F2110" s="5">
        <v>2.4489999999999998</v>
      </c>
    </row>
    <row r="2111" spans="1:6">
      <c r="A2111" s="3" t="s">
        <v>232</v>
      </c>
      <c r="B2111" s="8">
        <v>42607</v>
      </c>
      <c r="C2111" s="3" t="s">
        <v>203</v>
      </c>
      <c r="D2111" t="s">
        <v>136</v>
      </c>
      <c r="E2111">
        <v>0.47</v>
      </c>
      <c r="F2111" s="5">
        <v>2.4489999999999998</v>
      </c>
    </row>
    <row r="2112" spans="1:6">
      <c r="A2112" s="3" t="s">
        <v>232</v>
      </c>
      <c r="B2112" s="8">
        <v>42607</v>
      </c>
      <c r="C2112" s="3" t="s">
        <v>203</v>
      </c>
      <c r="D2112" t="s">
        <v>160</v>
      </c>
      <c r="E2112">
        <v>0.625</v>
      </c>
      <c r="F2112" s="5">
        <v>2.4489999999999998</v>
      </c>
    </row>
    <row r="2113" spans="1:6">
      <c r="A2113" s="3" t="s">
        <v>232</v>
      </c>
      <c r="B2113" s="8">
        <v>42607</v>
      </c>
      <c r="C2113" s="3" t="s">
        <v>203</v>
      </c>
      <c r="D2113" t="s">
        <v>184</v>
      </c>
      <c r="E2113">
        <v>0.78100000000000003</v>
      </c>
      <c r="F2113" s="5">
        <v>2.4489999999999998</v>
      </c>
    </row>
    <row r="2114" spans="1:6">
      <c r="A2114" s="3" t="s">
        <v>225</v>
      </c>
      <c r="B2114" s="8">
        <v>42607</v>
      </c>
      <c r="C2114" s="3" t="s">
        <v>203</v>
      </c>
      <c r="D2114" t="s">
        <v>2</v>
      </c>
      <c r="E2114">
        <v>0.70599999999999996</v>
      </c>
      <c r="F2114" s="5">
        <v>2.1349999999999998</v>
      </c>
    </row>
    <row r="2115" spans="1:6">
      <c r="A2115" s="3" t="s">
        <v>225</v>
      </c>
      <c r="B2115" s="8">
        <v>42607</v>
      </c>
      <c r="C2115" s="3" t="s">
        <v>203</v>
      </c>
      <c r="D2115" t="s">
        <v>29</v>
      </c>
      <c r="E2115">
        <v>0.64700000000000002</v>
      </c>
      <c r="F2115" s="5">
        <v>2.1349999999999998</v>
      </c>
    </row>
    <row r="2116" spans="1:6">
      <c r="A2116" s="3" t="s">
        <v>225</v>
      </c>
      <c r="B2116" s="8">
        <v>42607</v>
      </c>
      <c r="C2116" s="3" t="s">
        <v>203</v>
      </c>
      <c r="D2116" t="s">
        <v>54</v>
      </c>
      <c r="E2116">
        <v>1.0660000000000001</v>
      </c>
      <c r="F2116" s="5">
        <v>2.1349999999999998</v>
      </c>
    </row>
    <row r="2117" spans="1:6">
      <c r="A2117" s="3" t="s">
        <v>225</v>
      </c>
      <c r="B2117" s="8">
        <v>42607</v>
      </c>
      <c r="C2117" s="3" t="s">
        <v>203</v>
      </c>
      <c r="D2117" t="s">
        <v>80</v>
      </c>
      <c r="E2117">
        <v>0.753</v>
      </c>
      <c r="F2117" s="5">
        <v>2.1349999999999998</v>
      </c>
    </row>
    <row r="2118" spans="1:6">
      <c r="A2118" s="3" t="s">
        <v>225</v>
      </c>
      <c r="B2118" s="8">
        <v>42607</v>
      </c>
      <c r="C2118" s="3" t="s">
        <v>203</v>
      </c>
      <c r="D2118" t="s">
        <v>105</v>
      </c>
      <c r="E2118">
        <v>0.76100000000000001</v>
      </c>
      <c r="F2118" s="5">
        <v>2.1349999999999998</v>
      </c>
    </row>
    <row r="2119" spans="1:6">
      <c r="A2119" s="3" t="s">
        <v>225</v>
      </c>
      <c r="B2119" s="8">
        <v>42607</v>
      </c>
      <c r="C2119" s="3" t="s">
        <v>203</v>
      </c>
      <c r="D2119" t="s">
        <v>129</v>
      </c>
      <c r="E2119">
        <v>1.1299999999999999</v>
      </c>
      <c r="F2119" s="5">
        <v>2.1349999999999998</v>
      </c>
    </row>
    <row r="2120" spans="1:6">
      <c r="A2120" s="3" t="s">
        <v>225</v>
      </c>
      <c r="B2120" s="8">
        <v>42607</v>
      </c>
      <c r="C2120" s="3" t="s">
        <v>203</v>
      </c>
      <c r="D2120" t="s">
        <v>154</v>
      </c>
      <c r="E2120">
        <v>0.95099999999999996</v>
      </c>
      <c r="F2120" s="5">
        <v>2.1349999999999998</v>
      </c>
    </row>
    <row r="2121" spans="1:6">
      <c r="A2121" s="3" t="s">
        <v>225</v>
      </c>
      <c r="B2121" s="8">
        <v>42607</v>
      </c>
      <c r="C2121" s="3" t="s">
        <v>203</v>
      </c>
      <c r="D2121" t="s">
        <v>178</v>
      </c>
      <c r="E2121">
        <v>0.79400000000000004</v>
      </c>
      <c r="F2121" s="5">
        <v>2.1349999999999998</v>
      </c>
    </row>
    <row r="2122" spans="1:6">
      <c r="A2122" s="3" t="s">
        <v>225</v>
      </c>
      <c r="B2122" s="8">
        <v>42607</v>
      </c>
      <c r="C2122" s="3" t="s">
        <v>203</v>
      </c>
      <c r="D2122" t="s">
        <v>12</v>
      </c>
      <c r="E2122">
        <v>1.226</v>
      </c>
      <c r="F2122" s="5">
        <v>2.1349999999999998</v>
      </c>
    </row>
    <row r="2123" spans="1:6">
      <c r="A2123" s="3" t="s">
        <v>225</v>
      </c>
      <c r="B2123" s="8">
        <v>42607</v>
      </c>
      <c r="C2123" s="3" t="s">
        <v>203</v>
      </c>
      <c r="D2123" t="s">
        <v>38</v>
      </c>
      <c r="E2123">
        <v>0.72199999999999998</v>
      </c>
      <c r="F2123" s="5">
        <v>2.1349999999999998</v>
      </c>
    </row>
    <row r="2124" spans="1:6">
      <c r="A2124" s="3" t="s">
        <v>225</v>
      </c>
      <c r="B2124" s="8">
        <v>42607</v>
      </c>
      <c r="C2124" s="3" t="s">
        <v>203</v>
      </c>
      <c r="D2124" t="s">
        <v>64</v>
      </c>
      <c r="E2124">
        <v>0.77100000000000002</v>
      </c>
      <c r="F2124" s="5">
        <v>2.1349999999999998</v>
      </c>
    </row>
    <row r="2125" spans="1:6">
      <c r="A2125" s="3" t="s">
        <v>225</v>
      </c>
      <c r="B2125" s="8">
        <v>42607</v>
      </c>
      <c r="C2125" s="3" t="s">
        <v>203</v>
      </c>
      <c r="D2125" t="s">
        <v>89</v>
      </c>
      <c r="E2125">
        <v>0.61599999999999999</v>
      </c>
      <c r="F2125" s="5">
        <v>2.1349999999999998</v>
      </c>
    </row>
    <row r="2126" spans="1:6">
      <c r="A2126" s="3" t="s">
        <v>225</v>
      </c>
      <c r="B2126" s="8">
        <v>42607</v>
      </c>
      <c r="C2126" s="3" t="s">
        <v>203</v>
      </c>
      <c r="D2126" t="s">
        <v>113</v>
      </c>
      <c r="E2126">
        <v>0.503</v>
      </c>
      <c r="F2126" s="5">
        <v>2.1349999999999998</v>
      </c>
    </row>
    <row r="2127" spans="1:6">
      <c r="A2127" s="3" t="s">
        <v>225</v>
      </c>
      <c r="B2127" s="8">
        <v>42607</v>
      </c>
      <c r="C2127" s="3" t="s">
        <v>203</v>
      </c>
      <c r="D2127" t="s">
        <v>138</v>
      </c>
      <c r="E2127">
        <v>0.68799999999999994</v>
      </c>
      <c r="F2127" s="5">
        <v>2.1349999999999998</v>
      </c>
    </row>
    <row r="2128" spans="1:6">
      <c r="A2128" s="3" t="s">
        <v>225</v>
      </c>
      <c r="B2128" s="8">
        <v>42607</v>
      </c>
      <c r="C2128" s="3" t="s">
        <v>203</v>
      </c>
      <c r="D2128" t="s">
        <v>162</v>
      </c>
      <c r="E2128">
        <v>0.69599999999999995</v>
      </c>
      <c r="F2128" s="5">
        <v>2.1349999999999998</v>
      </c>
    </row>
    <row r="2129" spans="1:6">
      <c r="A2129" s="3" t="s">
        <v>225</v>
      </c>
      <c r="B2129" s="8">
        <v>42607</v>
      </c>
      <c r="C2129" s="3" t="s">
        <v>203</v>
      </c>
      <c r="D2129" t="s">
        <v>186</v>
      </c>
      <c r="E2129">
        <v>0.77200000000000002</v>
      </c>
      <c r="F2129" s="5">
        <v>2.1349999999999998</v>
      </c>
    </row>
    <row r="2130" spans="1:6">
      <c r="A2130" s="3" t="s">
        <v>225</v>
      </c>
      <c r="B2130" s="8">
        <v>42607</v>
      </c>
      <c r="C2130" s="3" t="s">
        <v>203</v>
      </c>
      <c r="D2130" t="s">
        <v>15</v>
      </c>
      <c r="E2130">
        <v>0.879</v>
      </c>
      <c r="F2130" s="5">
        <v>2.1349999999999998</v>
      </c>
    </row>
    <row r="2131" spans="1:6">
      <c r="A2131" s="3" t="s">
        <v>225</v>
      </c>
      <c r="B2131" s="8">
        <v>42607</v>
      </c>
      <c r="C2131" s="3" t="s">
        <v>203</v>
      </c>
      <c r="D2131" t="s">
        <v>40</v>
      </c>
      <c r="E2131">
        <v>0.59799999999999998</v>
      </c>
      <c r="F2131" s="5">
        <v>2.1349999999999998</v>
      </c>
    </row>
    <row r="2132" spans="1:6">
      <c r="A2132" s="3" t="s">
        <v>225</v>
      </c>
      <c r="B2132" s="8">
        <v>42607</v>
      </c>
      <c r="C2132" s="3" t="s">
        <v>203</v>
      </c>
      <c r="D2132" t="s">
        <v>66</v>
      </c>
      <c r="E2132">
        <v>0.84599999999999997</v>
      </c>
      <c r="F2132" s="5">
        <v>2.1349999999999998</v>
      </c>
    </row>
    <row r="2133" spans="1:6">
      <c r="A2133" s="3" t="s">
        <v>225</v>
      </c>
      <c r="B2133" s="8">
        <v>42607</v>
      </c>
      <c r="C2133" s="3" t="s">
        <v>203</v>
      </c>
      <c r="D2133" t="s">
        <v>91</v>
      </c>
      <c r="E2133">
        <v>0.65100000000000002</v>
      </c>
      <c r="F2133" s="5">
        <v>2.1349999999999998</v>
      </c>
    </row>
    <row r="2134" spans="1:6">
      <c r="A2134" s="3" t="s">
        <v>225</v>
      </c>
      <c r="B2134" s="8">
        <v>42607</v>
      </c>
      <c r="C2134" s="3" t="s">
        <v>203</v>
      </c>
      <c r="D2134" t="s">
        <v>115</v>
      </c>
      <c r="E2134">
        <v>0.52500000000000002</v>
      </c>
      <c r="F2134" s="5">
        <v>2.1349999999999998</v>
      </c>
    </row>
    <row r="2135" spans="1:6">
      <c r="A2135" s="3" t="s">
        <v>225</v>
      </c>
      <c r="B2135" s="8">
        <v>42607</v>
      </c>
      <c r="C2135" s="3" t="s">
        <v>203</v>
      </c>
      <c r="D2135" t="s">
        <v>140</v>
      </c>
      <c r="E2135">
        <v>0.70399999999999996</v>
      </c>
      <c r="F2135" s="5">
        <v>2.1349999999999998</v>
      </c>
    </row>
    <row r="2136" spans="1:6">
      <c r="A2136" s="3" t="s">
        <v>225</v>
      </c>
      <c r="B2136" s="8">
        <v>42607</v>
      </c>
      <c r="C2136" s="3" t="s">
        <v>203</v>
      </c>
      <c r="D2136" t="s">
        <v>164</v>
      </c>
      <c r="E2136">
        <v>0.71599999999999997</v>
      </c>
      <c r="F2136" s="5">
        <v>2.1349999999999998</v>
      </c>
    </row>
    <row r="2137" spans="1:6">
      <c r="A2137" s="3" t="s">
        <v>225</v>
      </c>
      <c r="B2137" s="8">
        <v>42607</v>
      </c>
      <c r="C2137" s="3" t="s">
        <v>203</v>
      </c>
      <c r="D2137" t="s">
        <v>188</v>
      </c>
      <c r="E2137">
        <v>0.65800000000000003</v>
      </c>
      <c r="F2137" s="5">
        <v>2.1349999999999998</v>
      </c>
    </row>
    <row r="2138" spans="1:6">
      <c r="A2138" s="3" t="s">
        <v>225</v>
      </c>
      <c r="B2138" s="8">
        <v>42607</v>
      </c>
      <c r="C2138" s="3" t="s">
        <v>203</v>
      </c>
      <c r="D2138" t="s">
        <v>17</v>
      </c>
      <c r="E2138">
        <v>0.84599999999999997</v>
      </c>
      <c r="F2138" s="5">
        <v>2.1349999999999998</v>
      </c>
    </row>
    <row r="2139" spans="1:6">
      <c r="A2139" s="3" t="s">
        <v>225</v>
      </c>
      <c r="B2139" s="8">
        <v>42607</v>
      </c>
      <c r="C2139" s="3" t="s">
        <v>203</v>
      </c>
      <c r="D2139" t="s">
        <v>42</v>
      </c>
      <c r="E2139">
        <v>0.76600000000000001</v>
      </c>
      <c r="F2139" s="5">
        <v>2.1349999999999998</v>
      </c>
    </row>
    <row r="2140" spans="1:6">
      <c r="A2140" s="3" t="s">
        <v>225</v>
      </c>
      <c r="B2140" s="8">
        <v>42607</v>
      </c>
      <c r="C2140" s="3" t="s">
        <v>203</v>
      </c>
      <c r="D2140" t="s">
        <v>68</v>
      </c>
      <c r="E2140">
        <v>0.91500000000000004</v>
      </c>
      <c r="F2140" s="5">
        <v>2.1349999999999998</v>
      </c>
    </row>
    <row r="2141" spans="1:6">
      <c r="A2141" s="3" t="s">
        <v>225</v>
      </c>
      <c r="B2141" s="8">
        <v>42607</v>
      </c>
      <c r="C2141" s="3" t="s">
        <v>203</v>
      </c>
      <c r="D2141" t="s">
        <v>93</v>
      </c>
      <c r="E2141">
        <v>0.57099999999999995</v>
      </c>
      <c r="F2141" s="5">
        <v>2.1349999999999998</v>
      </c>
    </row>
    <row r="2142" spans="1:6">
      <c r="A2142" s="3" t="s">
        <v>225</v>
      </c>
      <c r="B2142" s="8">
        <v>42607</v>
      </c>
      <c r="C2142" s="3" t="s">
        <v>203</v>
      </c>
      <c r="D2142" t="s">
        <v>117</v>
      </c>
      <c r="E2142">
        <v>0.77100000000000002</v>
      </c>
      <c r="F2142" s="5">
        <v>2.1349999999999998</v>
      </c>
    </row>
    <row r="2143" spans="1:6">
      <c r="A2143" s="3" t="s">
        <v>225</v>
      </c>
      <c r="B2143" s="8">
        <v>42607</v>
      </c>
      <c r="C2143" s="3" t="s">
        <v>203</v>
      </c>
      <c r="D2143" t="s">
        <v>142</v>
      </c>
      <c r="E2143">
        <v>0.58099999999999996</v>
      </c>
      <c r="F2143" s="5">
        <v>2.1349999999999998</v>
      </c>
    </row>
    <row r="2144" spans="1:6">
      <c r="A2144" s="3" t="s">
        <v>225</v>
      </c>
      <c r="B2144" s="8">
        <v>42607</v>
      </c>
      <c r="C2144" s="3" t="s">
        <v>203</v>
      </c>
      <c r="D2144" t="s">
        <v>166</v>
      </c>
      <c r="E2144">
        <v>0.80100000000000005</v>
      </c>
      <c r="F2144" s="5">
        <v>2.1349999999999998</v>
      </c>
    </row>
    <row r="2145" spans="1:6">
      <c r="A2145" s="3" t="s">
        <v>225</v>
      </c>
      <c r="B2145" s="8">
        <v>42607</v>
      </c>
      <c r="C2145" s="3" t="s">
        <v>203</v>
      </c>
      <c r="D2145" t="s">
        <v>190</v>
      </c>
      <c r="E2145">
        <v>0.63700000000000001</v>
      </c>
      <c r="F2145" s="5">
        <v>2.1349999999999998</v>
      </c>
    </row>
    <row r="2146" spans="1:6">
      <c r="A2146" s="3" t="s">
        <v>225</v>
      </c>
      <c r="B2146" s="8">
        <v>42607</v>
      </c>
      <c r="C2146" s="3" t="s">
        <v>203</v>
      </c>
      <c r="D2146" t="s">
        <v>19</v>
      </c>
      <c r="E2146">
        <v>0.64200000000000002</v>
      </c>
      <c r="F2146" s="5">
        <v>2.1349999999999998</v>
      </c>
    </row>
    <row r="2147" spans="1:6">
      <c r="A2147" s="3" t="s">
        <v>225</v>
      </c>
      <c r="B2147" s="8">
        <v>42607</v>
      </c>
      <c r="C2147" s="3" t="s">
        <v>203</v>
      </c>
      <c r="D2147" t="s">
        <v>44</v>
      </c>
      <c r="E2147">
        <v>0.377</v>
      </c>
      <c r="F2147" s="5">
        <v>2.1349999999999998</v>
      </c>
    </row>
    <row r="2148" spans="1:6">
      <c r="A2148" s="3" t="s">
        <v>225</v>
      </c>
      <c r="B2148" s="8">
        <v>42607</v>
      </c>
      <c r="C2148" s="3" t="s">
        <v>203</v>
      </c>
      <c r="D2148" t="s">
        <v>70</v>
      </c>
      <c r="E2148">
        <v>0.59</v>
      </c>
      <c r="F2148" s="5">
        <v>2.1349999999999998</v>
      </c>
    </row>
    <row r="2149" spans="1:6">
      <c r="A2149" s="3" t="s">
        <v>225</v>
      </c>
      <c r="B2149" s="8">
        <v>42607</v>
      </c>
      <c r="C2149" s="3" t="s">
        <v>203</v>
      </c>
      <c r="D2149" t="s">
        <v>95</v>
      </c>
      <c r="E2149">
        <v>0.64900000000000002</v>
      </c>
      <c r="F2149" s="5">
        <v>2.1349999999999998</v>
      </c>
    </row>
    <row r="2150" spans="1:6">
      <c r="A2150" s="3" t="s">
        <v>225</v>
      </c>
      <c r="B2150" s="8">
        <v>42607</v>
      </c>
      <c r="C2150" s="3" t="s">
        <v>203</v>
      </c>
      <c r="D2150" t="s">
        <v>119</v>
      </c>
      <c r="E2150">
        <v>0.58299999999999996</v>
      </c>
      <c r="F2150" s="5">
        <v>2.1349999999999998</v>
      </c>
    </row>
    <row r="2151" spans="1:6">
      <c r="A2151" s="3" t="s">
        <v>225</v>
      </c>
      <c r="B2151" s="8">
        <v>42607</v>
      </c>
      <c r="C2151" s="3" t="s">
        <v>203</v>
      </c>
      <c r="D2151" t="s">
        <v>144</v>
      </c>
      <c r="E2151">
        <v>0.67</v>
      </c>
      <c r="F2151" s="5">
        <v>2.1349999999999998</v>
      </c>
    </row>
    <row r="2152" spans="1:6">
      <c r="A2152" s="3" t="s">
        <v>225</v>
      </c>
      <c r="B2152" s="8">
        <v>42607</v>
      </c>
      <c r="C2152" s="3" t="s">
        <v>203</v>
      </c>
      <c r="D2152" t="s">
        <v>168</v>
      </c>
      <c r="E2152">
        <v>0.60599999999999998</v>
      </c>
      <c r="F2152" s="5">
        <v>2.1349999999999998</v>
      </c>
    </row>
    <row r="2153" spans="1:6">
      <c r="A2153" s="3" t="s">
        <v>225</v>
      </c>
      <c r="B2153" s="8">
        <v>42607</v>
      </c>
      <c r="C2153" s="3" t="s">
        <v>203</v>
      </c>
      <c r="D2153" t="s">
        <v>192</v>
      </c>
      <c r="E2153">
        <v>0.33100000000000002</v>
      </c>
      <c r="F2153" s="5">
        <v>2.1349999999999998</v>
      </c>
    </row>
    <row r="2154" spans="1:6">
      <c r="A2154" s="3" t="s">
        <v>225</v>
      </c>
      <c r="B2154" s="8">
        <v>42607</v>
      </c>
      <c r="C2154" s="3" t="s">
        <v>203</v>
      </c>
      <c r="D2154" t="s">
        <v>21</v>
      </c>
      <c r="E2154">
        <v>0.71399999999999997</v>
      </c>
      <c r="F2154" s="5">
        <v>2.1349999999999998</v>
      </c>
    </row>
    <row r="2155" spans="1:6">
      <c r="A2155" s="3" t="s">
        <v>225</v>
      </c>
      <c r="B2155" s="8">
        <v>42607</v>
      </c>
      <c r="C2155" s="3" t="s">
        <v>203</v>
      </c>
      <c r="D2155" t="s">
        <v>46</v>
      </c>
      <c r="E2155">
        <v>0.85099999999999998</v>
      </c>
      <c r="F2155" s="5">
        <v>2.1349999999999998</v>
      </c>
    </row>
    <row r="2156" spans="1:6">
      <c r="A2156" s="3" t="s">
        <v>225</v>
      </c>
      <c r="B2156" s="8">
        <v>42607</v>
      </c>
      <c r="C2156" s="3" t="s">
        <v>203</v>
      </c>
      <c r="D2156" t="s">
        <v>72</v>
      </c>
      <c r="E2156">
        <v>0.61699999999999999</v>
      </c>
      <c r="F2156" s="5">
        <v>2.1349999999999998</v>
      </c>
    </row>
    <row r="2157" spans="1:6">
      <c r="A2157" s="3" t="s">
        <v>225</v>
      </c>
      <c r="B2157" s="8">
        <v>42607</v>
      </c>
      <c r="C2157" s="3" t="s">
        <v>203</v>
      </c>
      <c r="D2157" t="s">
        <v>97</v>
      </c>
      <c r="E2157">
        <v>0.874</v>
      </c>
      <c r="F2157" s="5">
        <v>2.1349999999999998</v>
      </c>
    </row>
    <row r="2158" spans="1:6">
      <c r="A2158" s="3" t="s">
        <v>225</v>
      </c>
      <c r="B2158" s="8">
        <v>42607</v>
      </c>
      <c r="C2158" s="3" t="s">
        <v>203</v>
      </c>
      <c r="D2158" t="s">
        <v>121</v>
      </c>
      <c r="E2158">
        <v>0.59299999999999997</v>
      </c>
      <c r="F2158" s="5">
        <v>2.1349999999999998</v>
      </c>
    </row>
    <row r="2159" spans="1:6">
      <c r="A2159" s="3" t="s">
        <v>225</v>
      </c>
      <c r="B2159" s="8">
        <v>42607</v>
      </c>
      <c r="C2159" s="3" t="s">
        <v>203</v>
      </c>
      <c r="D2159" t="s">
        <v>146</v>
      </c>
      <c r="E2159">
        <v>0.625</v>
      </c>
      <c r="F2159" s="5">
        <v>2.1349999999999998</v>
      </c>
    </row>
    <row r="2160" spans="1:6">
      <c r="A2160" s="3" t="s">
        <v>225</v>
      </c>
      <c r="B2160" s="8">
        <v>42607</v>
      </c>
      <c r="C2160" s="3" t="s">
        <v>203</v>
      </c>
      <c r="D2160" t="s">
        <v>170</v>
      </c>
      <c r="E2160">
        <v>0.65800000000000003</v>
      </c>
      <c r="F2160" s="5">
        <v>2.1349999999999998</v>
      </c>
    </row>
    <row r="2161" spans="1:6">
      <c r="A2161" s="3" t="s">
        <v>225</v>
      </c>
      <c r="B2161" s="8">
        <v>42607</v>
      </c>
      <c r="C2161" s="3" t="s">
        <v>203</v>
      </c>
      <c r="D2161" t="s">
        <v>194</v>
      </c>
      <c r="E2161">
        <v>0.75600000000000001</v>
      </c>
      <c r="F2161" s="5">
        <v>2.1349999999999998</v>
      </c>
    </row>
    <row r="2162" spans="1:6">
      <c r="A2162" s="3" t="s">
        <v>225</v>
      </c>
      <c r="B2162" s="8">
        <v>42607</v>
      </c>
      <c r="C2162" s="3" t="s">
        <v>203</v>
      </c>
      <c r="D2162" t="s">
        <v>23</v>
      </c>
      <c r="E2162">
        <v>0.88200000000000001</v>
      </c>
      <c r="F2162" s="5">
        <v>2.1349999999999998</v>
      </c>
    </row>
    <row r="2163" spans="1:6">
      <c r="A2163" s="3" t="s">
        <v>225</v>
      </c>
      <c r="B2163" s="8">
        <v>42607</v>
      </c>
      <c r="C2163" s="3" t="s">
        <v>203</v>
      </c>
      <c r="D2163" t="s">
        <v>48</v>
      </c>
      <c r="E2163">
        <v>0.73</v>
      </c>
      <c r="F2163" s="5">
        <v>2.1349999999999998</v>
      </c>
    </row>
    <row r="2164" spans="1:6">
      <c r="A2164" s="3" t="s">
        <v>225</v>
      </c>
      <c r="B2164" s="8">
        <v>42607</v>
      </c>
      <c r="C2164" s="3" t="s">
        <v>203</v>
      </c>
      <c r="D2164" t="s">
        <v>74</v>
      </c>
      <c r="E2164">
        <v>0.57299999999999995</v>
      </c>
      <c r="F2164" s="5">
        <v>2.1349999999999998</v>
      </c>
    </row>
    <row r="2165" spans="1:6">
      <c r="A2165" s="3" t="s">
        <v>225</v>
      </c>
      <c r="B2165" s="8">
        <v>42607</v>
      </c>
      <c r="C2165" s="3" t="s">
        <v>203</v>
      </c>
      <c r="D2165" t="s">
        <v>100</v>
      </c>
      <c r="E2165">
        <v>0.874</v>
      </c>
      <c r="F2165" s="5">
        <v>2.1349999999999998</v>
      </c>
    </row>
    <row r="2166" spans="1:6">
      <c r="A2166" s="3" t="s">
        <v>225</v>
      </c>
      <c r="B2166" s="8">
        <v>42607</v>
      </c>
      <c r="C2166" s="3" t="s">
        <v>203</v>
      </c>
      <c r="D2166" t="s">
        <v>123</v>
      </c>
      <c r="E2166">
        <v>0.67800000000000005</v>
      </c>
      <c r="F2166" s="5">
        <v>2.1349999999999998</v>
      </c>
    </row>
    <row r="2167" spans="1:6">
      <c r="A2167" s="3" t="s">
        <v>225</v>
      </c>
      <c r="B2167" s="8">
        <v>42607</v>
      </c>
      <c r="C2167" s="3" t="s">
        <v>203</v>
      </c>
      <c r="D2167" t="s">
        <v>148</v>
      </c>
      <c r="E2167">
        <v>0.65600000000000003</v>
      </c>
      <c r="F2167" s="5">
        <v>2.1349999999999998</v>
      </c>
    </row>
    <row r="2168" spans="1:6">
      <c r="A2168" s="3" t="s">
        <v>225</v>
      </c>
      <c r="B2168" s="8">
        <v>42607</v>
      </c>
      <c r="C2168" s="3" t="s">
        <v>203</v>
      </c>
      <c r="D2168" t="s">
        <v>172</v>
      </c>
      <c r="E2168">
        <v>1</v>
      </c>
      <c r="F2168" s="5">
        <v>2.1349999999999998</v>
      </c>
    </row>
    <row r="2169" spans="1:6">
      <c r="A2169" s="3" t="s">
        <v>225</v>
      </c>
      <c r="B2169" s="8">
        <v>42607</v>
      </c>
      <c r="C2169" s="3" t="s">
        <v>203</v>
      </c>
      <c r="D2169" t="s">
        <v>196</v>
      </c>
      <c r="E2169">
        <v>0.65600000000000003</v>
      </c>
      <c r="F2169" s="5">
        <v>2.1349999999999998</v>
      </c>
    </row>
    <row r="2170" spans="1:6">
      <c r="A2170" s="3" t="s">
        <v>225</v>
      </c>
      <c r="B2170" s="8">
        <v>42607</v>
      </c>
      <c r="C2170" s="3" t="s">
        <v>203</v>
      </c>
      <c r="D2170" t="s">
        <v>25</v>
      </c>
      <c r="E2170">
        <v>0.73799999999999999</v>
      </c>
      <c r="F2170" s="5">
        <v>2.1349999999999998</v>
      </c>
    </row>
    <row r="2171" spans="1:6">
      <c r="A2171" s="3" t="s">
        <v>225</v>
      </c>
      <c r="B2171" s="8">
        <v>42607</v>
      </c>
      <c r="C2171" s="3" t="s">
        <v>203</v>
      </c>
      <c r="D2171" t="s">
        <v>50</v>
      </c>
      <c r="E2171">
        <v>0.63700000000000001</v>
      </c>
      <c r="F2171" s="5">
        <v>2.1349999999999998</v>
      </c>
    </row>
    <row r="2172" spans="1:6">
      <c r="A2172" s="3" t="s">
        <v>225</v>
      </c>
      <c r="B2172" s="8">
        <v>42607</v>
      </c>
      <c r="C2172" s="3" t="s">
        <v>203</v>
      </c>
      <c r="D2172" t="s">
        <v>76</v>
      </c>
      <c r="E2172">
        <v>0.66500000000000004</v>
      </c>
      <c r="F2172" s="5">
        <v>2.1349999999999998</v>
      </c>
    </row>
    <row r="2173" spans="1:6">
      <c r="A2173" s="3" t="s">
        <v>225</v>
      </c>
      <c r="B2173" s="8">
        <v>42607</v>
      </c>
      <c r="C2173" s="3" t="s">
        <v>203</v>
      </c>
      <c r="D2173" t="s">
        <v>102</v>
      </c>
      <c r="E2173">
        <v>0.59399999999999997</v>
      </c>
      <c r="F2173" s="5">
        <v>2.1349999999999998</v>
      </c>
    </row>
    <row r="2174" spans="1:6">
      <c r="A2174" s="3" t="s">
        <v>225</v>
      </c>
      <c r="B2174" s="8">
        <v>42607</v>
      </c>
      <c r="C2174" s="3" t="s">
        <v>203</v>
      </c>
      <c r="D2174" t="s">
        <v>125</v>
      </c>
      <c r="E2174">
        <v>0.53700000000000003</v>
      </c>
      <c r="F2174" s="5">
        <v>2.1349999999999998</v>
      </c>
    </row>
    <row r="2175" spans="1:6">
      <c r="A2175" s="3" t="s">
        <v>225</v>
      </c>
      <c r="B2175" s="8">
        <v>42607</v>
      </c>
      <c r="C2175" s="3" t="s">
        <v>203</v>
      </c>
      <c r="D2175" t="s">
        <v>150</v>
      </c>
      <c r="E2175">
        <v>0.99199999999999999</v>
      </c>
      <c r="F2175" s="5">
        <v>2.1349999999999998</v>
      </c>
    </row>
    <row r="2176" spans="1:6">
      <c r="A2176" s="3" t="s">
        <v>225</v>
      </c>
      <c r="B2176" s="8">
        <v>42607</v>
      </c>
      <c r="C2176" s="3" t="s">
        <v>203</v>
      </c>
      <c r="D2176" t="s">
        <v>174</v>
      </c>
      <c r="E2176">
        <v>1.0740000000000001</v>
      </c>
      <c r="F2176" s="5">
        <v>2.1349999999999998</v>
      </c>
    </row>
    <row r="2177" spans="1:6">
      <c r="A2177" s="3" t="s">
        <v>225</v>
      </c>
      <c r="B2177" s="8">
        <v>42607</v>
      </c>
      <c r="C2177" s="3" t="s">
        <v>203</v>
      </c>
      <c r="D2177" t="s">
        <v>198</v>
      </c>
      <c r="E2177">
        <v>0.74299999999999999</v>
      </c>
      <c r="F2177" s="5">
        <v>2.1349999999999998</v>
      </c>
    </row>
    <row r="2178" spans="1:6">
      <c r="A2178" s="3" t="s">
        <v>225</v>
      </c>
      <c r="B2178" s="8">
        <v>42607</v>
      </c>
      <c r="C2178" s="3" t="s">
        <v>203</v>
      </c>
      <c r="D2178" t="s">
        <v>27</v>
      </c>
      <c r="E2178">
        <v>0.58799999999999997</v>
      </c>
      <c r="F2178" s="5">
        <v>2.1349999999999998</v>
      </c>
    </row>
    <row r="2179" spans="1:6">
      <c r="A2179" s="3" t="s">
        <v>225</v>
      </c>
      <c r="B2179" s="8">
        <v>42607</v>
      </c>
      <c r="C2179" s="3" t="s">
        <v>203</v>
      </c>
      <c r="D2179" t="s">
        <v>52</v>
      </c>
      <c r="E2179">
        <v>0.7</v>
      </c>
      <c r="F2179" s="5">
        <v>2.1349999999999998</v>
      </c>
    </row>
    <row r="2180" spans="1:6">
      <c r="A2180" s="3" t="s">
        <v>225</v>
      </c>
      <c r="B2180" s="8">
        <v>42607</v>
      </c>
      <c r="C2180" s="3" t="s">
        <v>203</v>
      </c>
      <c r="D2180" t="s">
        <v>78</v>
      </c>
      <c r="E2180">
        <v>0.82599999999999996</v>
      </c>
      <c r="F2180" s="5">
        <v>2.1349999999999998</v>
      </c>
    </row>
    <row r="2181" spans="1:6">
      <c r="A2181" s="3" t="s">
        <v>225</v>
      </c>
      <c r="B2181" s="8">
        <v>42607</v>
      </c>
      <c r="C2181" s="3" t="s">
        <v>203</v>
      </c>
      <c r="D2181" t="s">
        <v>104</v>
      </c>
      <c r="E2181">
        <v>0.67600000000000005</v>
      </c>
      <c r="F2181" s="5">
        <v>2.1349999999999998</v>
      </c>
    </row>
    <row r="2182" spans="1:6">
      <c r="A2182" s="3" t="s">
        <v>225</v>
      </c>
      <c r="B2182" s="8">
        <v>42607</v>
      </c>
      <c r="C2182" s="3" t="s">
        <v>203</v>
      </c>
      <c r="D2182" t="s">
        <v>127</v>
      </c>
      <c r="E2182">
        <v>0.73</v>
      </c>
      <c r="F2182" s="5">
        <v>2.1349999999999998</v>
      </c>
    </row>
    <row r="2183" spans="1:6">
      <c r="A2183" s="3" t="s">
        <v>225</v>
      </c>
      <c r="B2183" s="8">
        <v>42607</v>
      </c>
      <c r="C2183" s="3" t="s">
        <v>203</v>
      </c>
      <c r="D2183" t="s">
        <v>152</v>
      </c>
      <c r="E2183">
        <v>1.294</v>
      </c>
      <c r="F2183" s="5">
        <v>2.1349999999999998</v>
      </c>
    </row>
    <row r="2184" spans="1:6">
      <c r="A2184" s="3" t="s">
        <v>225</v>
      </c>
      <c r="B2184" s="8">
        <v>42607</v>
      </c>
      <c r="C2184" s="3" t="s">
        <v>203</v>
      </c>
      <c r="D2184" t="s">
        <v>176</v>
      </c>
      <c r="E2184">
        <v>0.85</v>
      </c>
      <c r="F2184" s="5">
        <v>2.1349999999999998</v>
      </c>
    </row>
    <row r="2185" spans="1:6">
      <c r="A2185" s="3" t="s">
        <v>225</v>
      </c>
      <c r="B2185" s="8">
        <v>42607</v>
      </c>
      <c r="C2185" s="3" t="s">
        <v>203</v>
      </c>
      <c r="D2185" t="s">
        <v>200</v>
      </c>
      <c r="E2185">
        <v>0.73299999999999998</v>
      </c>
      <c r="F2185" s="5">
        <v>2.1349999999999998</v>
      </c>
    </row>
    <row r="2186" spans="1:6">
      <c r="A2186" s="3" t="s">
        <v>225</v>
      </c>
      <c r="B2186" s="8">
        <v>42607</v>
      </c>
      <c r="C2186" s="3" t="s">
        <v>203</v>
      </c>
      <c r="D2186" t="s">
        <v>5</v>
      </c>
      <c r="E2186">
        <v>1.0269999999999999</v>
      </c>
      <c r="F2186" s="5">
        <v>2.1349999999999998</v>
      </c>
    </row>
    <row r="2187" spans="1:6">
      <c r="A2187" s="3" t="s">
        <v>225</v>
      </c>
      <c r="B2187" s="8">
        <v>42607</v>
      </c>
      <c r="C2187" s="3" t="s">
        <v>203</v>
      </c>
      <c r="D2187" t="s">
        <v>31</v>
      </c>
      <c r="E2187">
        <v>1.28</v>
      </c>
      <c r="F2187" s="5">
        <v>2.1349999999999998</v>
      </c>
    </row>
    <row r="2188" spans="1:6">
      <c r="A2188" s="3" t="s">
        <v>225</v>
      </c>
      <c r="B2188" s="8">
        <v>42607</v>
      </c>
      <c r="C2188" s="3" t="s">
        <v>203</v>
      </c>
      <c r="D2188" t="s">
        <v>56</v>
      </c>
      <c r="E2188">
        <v>1.196</v>
      </c>
      <c r="F2188" s="5">
        <v>2.1349999999999998</v>
      </c>
    </row>
    <row r="2189" spans="1:6">
      <c r="A2189" s="3" t="s">
        <v>225</v>
      </c>
      <c r="B2189" s="8">
        <v>42607</v>
      </c>
      <c r="C2189" s="3" t="s">
        <v>203</v>
      </c>
      <c r="D2189" t="s">
        <v>82</v>
      </c>
      <c r="E2189">
        <v>0.92600000000000005</v>
      </c>
      <c r="F2189" s="5">
        <v>2.1349999999999998</v>
      </c>
    </row>
    <row r="2190" spans="1:6">
      <c r="A2190" s="3" t="s">
        <v>225</v>
      </c>
      <c r="B2190" s="8">
        <v>42607</v>
      </c>
      <c r="C2190" s="3" t="s">
        <v>203</v>
      </c>
      <c r="D2190" t="s">
        <v>107</v>
      </c>
      <c r="E2190">
        <v>1.224</v>
      </c>
      <c r="F2190" s="5">
        <v>2.1349999999999998</v>
      </c>
    </row>
    <row r="2191" spans="1:6">
      <c r="A2191" s="3" t="s">
        <v>225</v>
      </c>
      <c r="B2191" s="8">
        <v>42607</v>
      </c>
      <c r="C2191" s="3" t="s">
        <v>203</v>
      </c>
      <c r="D2191" t="s">
        <v>132</v>
      </c>
      <c r="E2191">
        <v>0.73099999999999998</v>
      </c>
      <c r="F2191" s="5">
        <v>2.1349999999999998</v>
      </c>
    </row>
    <row r="2192" spans="1:6">
      <c r="A2192" s="3" t="s">
        <v>225</v>
      </c>
      <c r="B2192" s="8">
        <v>42607</v>
      </c>
      <c r="C2192" s="3" t="s">
        <v>203</v>
      </c>
      <c r="D2192" t="s">
        <v>156</v>
      </c>
      <c r="E2192">
        <v>0.95199999999999996</v>
      </c>
      <c r="F2192" s="5">
        <v>2.1349999999999998</v>
      </c>
    </row>
    <row r="2193" spans="1:6">
      <c r="A2193" s="3" t="s">
        <v>225</v>
      </c>
      <c r="B2193" s="8">
        <v>42607</v>
      </c>
      <c r="C2193" s="3" t="s">
        <v>203</v>
      </c>
      <c r="D2193" t="s">
        <v>180</v>
      </c>
      <c r="E2193">
        <v>1.1479999999999999</v>
      </c>
      <c r="F2193" s="5">
        <v>2.1349999999999998</v>
      </c>
    </row>
    <row r="2194" spans="1:6">
      <c r="A2194" s="3" t="s">
        <v>225</v>
      </c>
      <c r="B2194" s="8">
        <v>42607</v>
      </c>
      <c r="C2194" s="3" t="s">
        <v>203</v>
      </c>
      <c r="D2194" t="s">
        <v>7</v>
      </c>
      <c r="E2194">
        <v>1.663</v>
      </c>
      <c r="F2194" s="5">
        <v>2.1349999999999998</v>
      </c>
    </row>
    <row r="2195" spans="1:6">
      <c r="A2195" s="3" t="s">
        <v>225</v>
      </c>
      <c r="B2195" s="8">
        <v>42607</v>
      </c>
      <c r="C2195" s="3" t="s">
        <v>203</v>
      </c>
      <c r="D2195" t="s">
        <v>34</v>
      </c>
      <c r="E2195">
        <v>2.0249999999999999</v>
      </c>
      <c r="F2195" s="5">
        <v>2.1349999999999998</v>
      </c>
    </row>
    <row r="2196" spans="1:6">
      <c r="A2196" s="3" t="s">
        <v>225</v>
      </c>
      <c r="B2196" s="8">
        <v>42607</v>
      </c>
      <c r="C2196" s="3" t="s">
        <v>203</v>
      </c>
      <c r="D2196" t="s">
        <v>58</v>
      </c>
      <c r="E2196">
        <v>0.32100000000000001</v>
      </c>
      <c r="F2196" s="5">
        <v>2.1349999999999998</v>
      </c>
    </row>
    <row r="2197" spans="1:6">
      <c r="A2197" s="3" t="s">
        <v>225</v>
      </c>
      <c r="B2197" s="8">
        <v>42607</v>
      </c>
      <c r="C2197" s="3" t="s">
        <v>203</v>
      </c>
      <c r="D2197" t="s">
        <v>85</v>
      </c>
      <c r="E2197">
        <v>1.131</v>
      </c>
      <c r="F2197" s="5">
        <v>2.1349999999999998</v>
      </c>
    </row>
    <row r="2198" spans="1:6">
      <c r="A2198" s="3" t="s">
        <v>225</v>
      </c>
      <c r="B2198" s="8">
        <v>42607</v>
      </c>
      <c r="C2198" s="3" t="s">
        <v>203</v>
      </c>
      <c r="D2198" t="s">
        <v>109</v>
      </c>
      <c r="E2198">
        <v>0.79700000000000004</v>
      </c>
      <c r="F2198" s="5">
        <v>2.1349999999999998</v>
      </c>
    </row>
    <row r="2199" spans="1:6">
      <c r="A2199" s="3" t="s">
        <v>225</v>
      </c>
      <c r="B2199" s="8">
        <v>42607</v>
      </c>
      <c r="C2199" s="3" t="s">
        <v>203</v>
      </c>
      <c r="D2199" t="s">
        <v>134</v>
      </c>
      <c r="E2199">
        <v>0.45800000000000002</v>
      </c>
      <c r="F2199" s="5">
        <v>2.1349999999999998</v>
      </c>
    </row>
    <row r="2200" spans="1:6">
      <c r="A2200" s="3" t="s">
        <v>225</v>
      </c>
      <c r="B2200" s="8">
        <v>42607</v>
      </c>
      <c r="C2200" s="3" t="s">
        <v>203</v>
      </c>
      <c r="D2200" t="s">
        <v>158</v>
      </c>
      <c r="E2200">
        <v>1.4059999999999999</v>
      </c>
      <c r="F2200" s="5">
        <v>2.1349999999999998</v>
      </c>
    </row>
    <row r="2201" spans="1:6">
      <c r="A2201" s="3" t="s">
        <v>225</v>
      </c>
      <c r="B2201" s="8">
        <v>42607</v>
      </c>
      <c r="C2201" s="3" t="s">
        <v>203</v>
      </c>
      <c r="D2201" t="s">
        <v>182</v>
      </c>
      <c r="E2201">
        <v>1.1319999999999999</v>
      </c>
      <c r="F2201" s="5">
        <v>2.1349999999999998</v>
      </c>
    </row>
    <row r="2202" spans="1:6">
      <c r="A2202" s="3" t="s">
        <v>225</v>
      </c>
      <c r="B2202" s="8">
        <v>42607</v>
      </c>
      <c r="C2202" s="3" t="s">
        <v>203</v>
      </c>
      <c r="D2202" t="s">
        <v>10</v>
      </c>
      <c r="E2202">
        <v>0.309</v>
      </c>
      <c r="F2202" s="5">
        <v>2.1349999999999998</v>
      </c>
    </row>
    <row r="2203" spans="1:6">
      <c r="A2203" s="3" t="s">
        <v>225</v>
      </c>
      <c r="B2203" s="8">
        <v>42607</v>
      </c>
      <c r="C2203" s="3" t="s">
        <v>203</v>
      </c>
      <c r="D2203" t="s">
        <v>36</v>
      </c>
      <c r="E2203">
        <v>1.617</v>
      </c>
      <c r="F2203" s="5">
        <v>2.1349999999999998</v>
      </c>
    </row>
    <row r="2204" spans="1:6">
      <c r="A2204" s="3" t="s">
        <v>225</v>
      </c>
      <c r="B2204" s="8">
        <v>42607</v>
      </c>
      <c r="C2204" s="3" t="s">
        <v>203</v>
      </c>
      <c r="D2204" t="s">
        <v>61</v>
      </c>
      <c r="E2204">
        <v>0.91</v>
      </c>
      <c r="F2204" s="5">
        <v>2.1349999999999998</v>
      </c>
    </row>
    <row r="2205" spans="1:6">
      <c r="A2205" s="3" t="s">
        <v>225</v>
      </c>
      <c r="B2205" s="8">
        <v>42607</v>
      </c>
      <c r="C2205" s="3" t="s">
        <v>203</v>
      </c>
      <c r="D2205" t="s">
        <v>87</v>
      </c>
      <c r="E2205">
        <v>0.59399999999999997</v>
      </c>
      <c r="F2205" s="5">
        <v>2.1349999999999998</v>
      </c>
    </row>
    <row r="2206" spans="1:6">
      <c r="A2206" s="3" t="s">
        <v>225</v>
      </c>
      <c r="B2206" s="8">
        <v>42607</v>
      </c>
      <c r="C2206" s="3" t="s">
        <v>203</v>
      </c>
      <c r="D2206" t="s">
        <v>111</v>
      </c>
      <c r="E2206">
        <v>0.23</v>
      </c>
      <c r="F2206" s="5">
        <v>2.1349999999999998</v>
      </c>
    </row>
    <row r="2207" spans="1:6">
      <c r="A2207" s="3" t="s">
        <v>225</v>
      </c>
      <c r="B2207" s="8">
        <v>42607</v>
      </c>
      <c r="C2207" s="3" t="s">
        <v>203</v>
      </c>
      <c r="D2207" t="s">
        <v>136</v>
      </c>
      <c r="E2207">
        <v>0.51800000000000002</v>
      </c>
      <c r="F2207" s="5">
        <v>2.1349999999999998</v>
      </c>
    </row>
    <row r="2208" spans="1:6">
      <c r="A2208" s="3" t="s">
        <v>225</v>
      </c>
      <c r="B2208" s="8">
        <v>42607</v>
      </c>
      <c r="C2208" s="3" t="s">
        <v>203</v>
      </c>
      <c r="D2208" t="s">
        <v>160</v>
      </c>
      <c r="E2208">
        <v>1.0569999999999999</v>
      </c>
      <c r="F2208" s="5">
        <v>2.1349999999999998</v>
      </c>
    </row>
    <row r="2209" spans="1:6">
      <c r="A2209" s="3" t="s">
        <v>225</v>
      </c>
      <c r="B2209" s="8">
        <v>42607</v>
      </c>
      <c r="C2209" s="3" t="s">
        <v>203</v>
      </c>
      <c r="D2209" t="s">
        <v>184</v>
      </c>
      <c r="E2209">
        <v>0.77900000000000003</v>
      </c>
      <c r="F2209" s="5">
        <v>2.1349999999999998</v>
      </c>
    </row>
  </sheetData>
  <autoFilter ref="A1:F1"/>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769"/>
  <sheetViews>
    <sheetView zoomScale="125" zoomScaleNormal="125" zoomScalePageLayoutView="125" workbookViewId="0">
      <pane ySplit="1" topLeftCell="A2" activePane="bottomLeft" state="frozen"/>
      <selection pane="bottomLeft" activeCell="I6" sqref="I6"/>
    </sheetView>
  </sheetViews>
  <sheetFormatPr baseColWidth="10" defaultRowHeight="15" x14ac:dyDescent="0"/>
  <cols>
    <col min="1" max="1" width="11.6640625" style="9" customWidth="1"/>
    <col min="2" max="2" width="22.33203125" style="5" customWidth="1"/>
    <col min="3" max="3" width="12.1640625" style="9" customWidth="1"/>
    <col min="4" max="4" width="10.83203125" style="9"/>
    <col min="5" max="5" width="16.5" style="9" customWidth="1"/>
    <col min="6" max="6" width="12.5" style="9" customWidth="1"/>
    <col min="7" max="16384" width="10.83203125" style="9"/>
  </cols>
  <sheetData>
    <row r="1" spans="1:6">
      <c r="A1" s="1" t="s">
        <v>266</v>
      </c>
      <c r="B1" s="17" t="s">
        <v>255</v>
      </c>
      <c r="C1" s="1" t="s">
        <v>204</v>
      </c>
      <c r="D1" s="1" t="s">
        <v>0</v>
      </c>
      <c r="E1" s="1" t="s">
        <v>208</v>
      </c>
      <c r="F1" s="1" t="s">
        <v>244</v>
      </c>
    </row>
    <row r="2" spans="1:6">
      <c r="A2" s="9" t="s">
        <v>237</v>
      </c>
      <c r="B2" s="8">
        <v>42185</v>
      </c>
      <c r="C2" s="9" t="s">
        <v>205</v>
      </c>
      <c r="D2" s="9" t="s">
        <v>2</v>
      </c>
      <c r="E2" s="9">
        <v>0.55500000000000005</v>
      </c>
      <c r="F2" s="9">
        <v>0.73399999999999999</v>
      </c>
    </row>
    <row r="3" spans="1:6">
      <c r="A3" s="9" t="s">
        <v>237</v>
      </c>
      <c r="B3" s="8">
        <v>42185</v>
      </c>
      <c r="C3" s="9" t="s">
        <v>205</v>
      </c>
      <c r="D3" s="9" t="s">
        <v>29</v>
      </c>
      <c r="E3" s="9">
        <v>0.79700000000000004</v>
      </c>
      <c r="F3" s="9">
        <v>0.73399999999999999</v>
      </c>
    </row>
    <row r="4" spans="1:6">
      <c r="A4" s="9" t="s">
        <v>237</v>
      </c>
      <c r="B4" s="8">
        <v>42185</v>
      </c>
      <c r="C4" s="9" t="s">
        <v>205</v>
      </c>
      <c r="D4" s="9" t="s">
        <v>54</v>
      </c>
      <c r="E4" s="9">
        <v>0.84899999999999998</v>
      </c>
      <c r="F4" s="9">
        <v>0.73399999999999999</v>
      </c>
    </row>
    <row r="5" spans="1:6">
      <c r="A5" s="9" t="s">
        <v>237</v>
      </c>
      <c r="B5" s="8">
        <v>42185</v>
      </c>
      <c r="C5" s="9" t="s">
        <v>205</v>
      </c>
      <c r="D5" s="9" t="s">
        <v>80</v>
      </c>
      <c r="E5" s="9">
        <v>0.84899999999999998</v>
      </c>
      <c r="F5" s="9">
        <v>0.73399999999999999</v>
      </c>
    </row>
    <row r="6" spans="1:6">
      <c r="A6" s="9" t="s">
        <v>237</v>
      </c>
      <c r="B6" s="8">
        <v>42185</v>
      </c>
      <c r="C6" s="9" t="s">
        <v>205</v>
      </c>
      <c r="D6" s="9" t="s">
        <v>105</v>
      </c>
      <c r="E6" s="9">
        <v>0.73699999999999999</v>
      </c>
      <c r="F6" s="9">
        <v>0.73399999999999999</v>
      </c>
    </row>
    <row r="7" spans="1:6">
      <c r="A7" s="9" t="s">
        <v>237</v>
      </c>
      <c r="B7" s="8">
        <v>42185</v>
      </c>
      <c r="C7" s="9" t="s">
        <v>205</v>
      </c>
      <c r="D7" s="9" t="s">
        <v>129</v>
      </c>
      <c r="E7" s="9">
        <v>0.66900000000000004</v>
      </c>
      <c r="F7" s="9">
        <v>0.73399999999999999</v>
      </c>
    </row>
    <row r="8" spans="1:6">
      <c r="A8" s="9" t="s">
        <v>237</v>
      </c>
      <c r="B8" s="8">
        <v>42185</v>
      </c>
      <c r="C8" s="9" t="s">
        <v>205</v>
      </c>
      <c r="D8" s="9" t="s">
        <v>154</v>
      </c>
      <c r="E8" s="9">
        <v>0.24099999999999999</v>
      </c>
      <c r="F8" s="9">
        <v>0.73399999999999999</v>
      </c>
    </row>
    <row r="9" spans="1:6">
      <c r="A9" s="9" t="s">
        <v>237</v>
      </c>
      <c r="B9" s="8">
        <v>42185</v>
      </c>
      <c r="C9" s="9" t="s">
        <v>205</v>
      </c>
      <c r="D9" s="9" t="s">
        <v>178</v>
      </c>
      <c r="E9" s="9">
        <v>0.63</v>
      </c>
      <c r="F9" s="9">
        <v>0.73399999999999999</v>
      </c>
    </row>
    <row r="10" spans="1:6">
      <c r="A10" s="9" t="s">
        <v>237</v>
      </c>
      <c r="B10" s="8">
        <v>42185</v>
      </c>
      <c r="C10" s="9" t="s">
        <v>205</v>
      </c>
      <c r="D10" s="9" t="s">
        <v>12</v>
      </c>
      <c r="E10" s="9">
        <v>0.91600000000000004</v>
      </c>
      <c r="F10" s="9">
        <v>0.73399999999999999</v>
      </c>
    </row>
    <row r="11" spans="1:6">
      <c r="A11" s="9" t="s">
        <v>237</v>
      </c>
      <c r="B11" s="8">
        <v>42185</v>
      </c>
      <c r="C11" s="9" t="s">
        <v>205</v>
      </c>
      <c r="D11" s="9" t="s">
        <v>38</v>
      </c>
      <c r="E11" s="9">
        <v>1.3480000000000001</v>
      </c>
      <c r="F11" s="9">
        <v>0.73399999999999999</v>
      </c>
    </row>
    <row r="12" spans="1:6">
      <c r="A12" s="9" t="s">
        <v>237</v>
      </c>
      <c r="B12" s="8">
        <v>42185</v>
      </c>
      <c r="C12" s="9" t="s">
        <v>205</v>
      </c>
      <c r="D12" s="9" t="s">
        <v>64</v>
      </c>
      <c r="E12" s="9">
        <v>0.96</v>
      </c>
      <c r="F12" s="9">
        <v>0.73399999999999999</v>
      </c>
    </row>
    <row r="13" spans="1:6">
      <c r="A13" s="9" t="s">
        <v>237</v>
      </c>
      <c r="B13" s="8">
        <v>42185</v>
      </c>
      <c r="C13" s="9" t="s">
        <v>205</v>
      </c>
      <c r="D13" s="9" t="s">
        <v>89</v>
      </c>
      <c r="E13" s="9">
        <v>0.72499999999999998</v>
      </c>
      <c r="F13" s="9">
        <v>0.73399999999999999</v>
      </c>
    </row>
    <row r="14" spans="1:6">
      <c r="A14" s="9" t="s">
        <v>237</v>
      </c>
      <c r="B14" s="8">
        <v>42185</v>
      </c>
      <c r="C14" s="9" t="s">
        <v>205</v>
      </c>
      <c r="D14" s="9" t="s">
        <v>113</v>
      </c>
      <c r="E14" s="9">
        <v>0.63200000000000001</v>
      </c>
      <c r="F14" s="9">
        <v>0.73399999999999999</v>
      </c>
    </row>
    <row r="15" spans="1:6">
      <c r="A15" s="9" t="s">
        <v>237</v>
      </c>
      <c r="B15" s="8">
        <v>42185</v>
      </c>
      <c r="C15" s="9" t="s">
        <v>205</v>
      </c>
      <c r="D15" s="9" t="s">
        <v>138</v>
      </c>
      <c r="E15" s="9">
        <v>0.52900000000000003</v>
      </c>
      <c r="F15" s="9">
        <v>0.73399999999999999</v>
      </c>
    </row>
    <row r="16" spans="1:6">
      <c r="A16" s="9" t="s">
        <v>237</v>
      </c>
      <c r="B16" s="8">
        <v>42185</v>
      </c>
      <c r="C16" s="9" t="s">
        <v>205</v>
      </c>
      <c r="D16" s="9" t="s">
        <v>162</v>
      </c>
      <c r="E16" s="9">
        <v>0.58199999999999996</v>
      </c>
      <c r="F16" s="9">
        <v>0.73399999999999999</v>
      </c>
    </row>
    <row r="17" spans="1:6">
      <c r="A17" s="9" t="s">
        <v>237</v>
      </c>
      <c r="B17" s="8">
        <v>42185</v>
      </c>
      <c r="C17" s="9" t="s">
        <v>205</v>
      </c>
      <c r="D17" s="9" t="s">
        <v>186</v>
      </c>
      <c r="E17" s="9">
        <v>0.4</v>
      </c>
      <c r="F17" s="9">
        <v>0.73399999999999999</v>
      </c>
    </row>
    <row r="18" spans="1:6">
      <c r="A18" s="9" t="s">
        <v>237</v>
      </c>
      <c r="B18" s="8">
        <v>42185</v>
      </c>
      <c r="C18" s="9" t="s">
        <v>205</v>
      </c>
      <c r="D18" s="9" t="s">
        <v>15</v>
      </c>
      <c r="E18" s="9">
        <v>0.80900000000000005</v>
      </c>
      <c r="F18" s="9">
        <v>0.73399999999999999</v>
      </c>
    </row>
    <row r="19" spans="1:6">
      <c r="A19" s="9" t="s">
        <v>237</v>
      </c>
      <c r="B19" s="8">
        <v>42185</v>
      </c>
      <c r="C19" s="9" t="s">
        <v>205</v>
      </c>
      <c r="D19" s="9" t="s">
        <v>40</v>
      </c>
      <c r="E19" s="9">
        <v>0.72799999999999998</v>
      </c>
      <c r="F19" s="9">
        <v>0.73399999999999999</v>
      </c>
    </row>
    <row r="20" spans="1:6">
      <c r="A20" s="9" t="s">
        <v>237</v>
      </c>
      <c r="B20" s="8">
        <v>42185</v>
      </c>
      <c r="C20" s="9" t="s">
        <v>205</v>
      </c>
      <c r="D20" s="9" t="s">
        <v>66</v>
      </c>
      <c r="E20" s="9">
        <v>0.84</v>
      </c>
      <c r="F20" s="9">
        <v>0.73399999999999999</v>
      </c>
    </row>
    <row r="21" spans="1:6">
      <c r="A21" s="9" t="s">
        <v>237</v>
      </c>
      <c r="B21" s="8">
        <v>42185</v>
      </c>
      <c r="C21" s="9" t="s">
        <v>205</v>
      </c>
      <c r="D21" s="9" t="s">
        <v>91</v>
      </c>
      <c r="E21" s="9">
        <v>0.54</v>
      </c>
      <c r="F21" s="9">
        <v>0.73399999999999999</v>
      </c>
    </row>
    <row r="22" spans="1:6">
      <c r="A22" s="9" t="s">
        <v>237</v>
      </c>
      <c r="B22" s="8">
        <v>42185</v>
      </c>
      <c r="C22" s="9" t="s">
        <v>205</v>
      </c>
      <c r="D22" s="9" t="s">
        <v>115</v>
      </c>
      <c r="E22" s="9">
        <v>0.37</v>
      </c>
      <c r="F22" s="9">
        <v>0.73399999999999999</v>
      </c>
    </row>
    <row r="23" spans="1:6">
      <c r="A23" s="9" t="s">
        <v>237</v>
      </c>
      <c r="B23" s="8">
        <v>42185</v>
      </c>
      <c r="C23" s="9" t="s">
        <v>205</v>
      </c>
      <c r="D23" s="9" t="s">
        <v>140</v>
      </c>
      <c r="E23" s="9">
        <v>0.57399999999999995</v>
      </c>
      <c r="F23" s="9">
        <v>0.73399999999999999</v>
      </c>
    </row>
    <row r="24" spans="1:6">
      <c r="A24" s="9" t="s">
        <v>237</v>
      </c>
      <c r="B24" s="8">
        <v>42185</v>
      </c>
      <c r="C24" s="9" t="s">
        <v>205</v>
      </c>
      <c r="D24" s="9" t="s">
        <v>164</v>
      </c>
      <c r="E24" s="9">
        <v>0.51100000000000001</v>
      </c>
      <c r="F24" s="9">
        <v>0.73399999999999999</v>
      </c>
    </row>
    <row r="25" spans="1:6">
      <c r="A25" s="9" t="s">
        <v>237</v>
      </c>
      <c r="B25" s="8">
        <v>42185</v>
      </c>
      <c r="C25" s="9" t="s">
        <v>205</v>
      </c>
      <c r="D25" s="9" t="s">
        <v>188</v>
      </c>
      <c r="E25" s="9">
        <v>0.39700000000000002</v>
      </c>
      <c r="F25" s="9">
        <v>0.73399999999999999</v>
      </c>
    </row>
    <row r="26" spans="1:6">
      <c r="A26" s="9" t="s">
        <v>237</v>
      </c>
      <c r="B26" s="8">
        <v>42185</v>
      </c>
      <c r="C26" s="9" t="s">
        <v>205</v>
      </c>
      <c r="D26" s="9" t="s">
        <v>17</v>
      </c>
      <c r="E26" s="9">
        <v>0.68600000000000005</v>
      </c>
      <c r="F26" s="9">
        <v>0.73399999999999999</v>
      </c>
    </row>
    <row r="27" spans="1:6">
      <c r="A27" s="9" t="s">
        <v>237</v>
      </c>
      <c r="B27" s="8">
        <v>42185</v>
      </c>
      <c r="C27" s="9" t="s">
        <v>205</v>
      </c>
      <c r="D27" s="9" t="s">
        <v>42</v>
      </c>
      <c r="E27" s="9">
        <v>1.2</v>
      </c>
      <c r="F27" s="9">
        <v>0.73399999999999999</v>
      </c>
    </row>
    <row r="28" spans="1:6">
      <c r="A28" s="9" t="s">
        <v>237</v>
      </c>
      <c r="B28" s="8">
        <v>42185</v>
      </c>
      <c r="C28" s="9" t="s">
        <v>205</v>
      </c>
      <c r="D28" s="9" t="s">
        <v>68</v>
      </c>
      <c r="E28" s="9">
        <v>0.89300000000000002</v>
      </c>
      <c r="F28" s="9">
        <v>0.73399999999999999</v>
      </c>
    </row>
    <row r="29" spans="1:6">
      <c r="A29" s="9" t="s">
        <v>237</v>
      </c>
      <c r="B29" s="8">
        <v>42185</v>
      </c>
      <c r="C29" s="9" t="s">
        <v>205</v>
      </c>
      <c r="D29" s="9" t="s">
        <v>93</v>
      </c>
      <c r="E29" s="9">
        <v>0.65500000000000003</v>
      </c>
      <c r="F29" s="9">
        <v>0.73399999999999999</v>
      </c>
    </row>
    <row r="30" spans="1:6">
      <c r="A30" s="9" t="s">
        <v>237</v>
      </c>
      <c r="B30" s="8">
        <v>42185</v>
      </c>
      <c r="C30" s="9" t="s">
        <v>205</v>
      </c>
      <c r="D30" s="9" t="s">
        <v>117</v>
      </c>
      <c r="E30" s="9">
        <v>0.82299999999999995</v>
      </c>
      <c r="F30" s="9">
        <v>0.73399999999999999</v>
      </c>
    </row>
    <row r="31" spans="1:6">
      <c r="A31" s="9" t="s">
        <v>237</v>
      </c>
      <c r="B31" s="8">
        <v>42185</v>
      </c>
      <c r="C31" s="9" t="s">
        <v>205</v>
      </c>
      <c r="D31" s="9" t="s">
        <v>142</v>
      </c>
      <c r="E31" s="9">
        <v>0.61299999999999999</v>
      </c>
      <c r="F31" s="9">
        <v>0.73399999999999999</v>
      </c>
    </row>
    <row r="32" spans="1:6">
      <c r="A32" s="9" t="s">
        <v>237</v>
      </c>
      <c r="B32" s="8">
        <v>42185</v>
      </c>
      <c r="C32" s="9" t="s">
        <v>205</v>
      </c>
      <c r="D32" s="9" t="s">
        <v>166</v>
      </c>
      <c r="E32" s="9">
        <v>0.63600000000000001</v>
      </c>
      <c r="F32" s="9">
        <v>0.73399999999999999</v>
      </c>
    </row>
    <row r="33" spans="1:6">
      <c r="A33" s="9" t="s">
        <v>237</v>
      </c>
      <c r="B33" s="8">
        <v>42185</v>
      </c>
      <c r="C33" s="9" t="s">
        <v>205</v>
      </c>
      <c r="D33" s="9" t="s">
        <v>190</v>
      </c>
      <c r="E33" s="9">
        <v>0.433</v>
      </c>
      <c r="F33" s="9">
        <v>0.73399999999999999</v>
      </c>
    </row>
    <row r="34" spans="1:6">
      <c r="A34" s="9" t="s">
        <v>237</v>
      </c>
      <c r="B34" s="8">
        <v>42185</v>
      </c>
      <c r="C34" s="9" t="s">
        <v>205</v>
      </c>
      <c r="D34" s="9" t="s">
        <v>19</v>
      </c>
      <c r="E34" s="9">
        <v>1.3460000000000001</v>
      </c>
      <c r="F34" s="9">
        <v>0.73399999999999999</v>
      </c>
    </row>
    <row r="35" spans="1:6">
      <c r="A35" s="9" t="s">
        <v>237</v>
      </c>
      <c r="B35" s="8">
        <v>42185</v>
      </c>
      <c r="C35" s="9" t="s">
        <v>205</v>
      </c>
      <c r="D35" s="9" t="s">
        <v>44</v>
      </c>
      <c r="E35" s="9">
        <v>0.89400000000000002</v>
      </c>
      <c r="F35" s="9">
        <v>0.73399999999999999</v>
      </c>
    </row>
    <row r="36" spans="1:6">
      <c r="A36" s="9" t="s">
        <v>237</v>
      </c>
      <c r="B36" s="8">
        <v>42185</v>
      </c>
      <c r="C36" s="9" t="s">
        <v>205</v>
      </c>
      <c r="D36" s="9" t="s">
        <v>70</v>
      </c>
      <c r="E36" s="9">
        <v>0.43</v>
      </c>
      <c r="F36" s="9">
        <v>0.73399999999999999</v>
      </c>
    </row>
    <row r="37" spans="1:6">
      <c r="A37" s="9" t="s">
        <v>237</v>
      </c>
      <c r="B37" s="8">
        <v>42185</v>
      </c>
      <c r="C37" s="9" t="s">
        <v>205</v>
      </c>
      <c r="D37" s="9" t="s">
        <v>95</v>
      </c>
      <c r="E37" s="9">
        <v>0.65100000000000002</v>
      </c>
      <c r="F37" s="9">
        <v>0.73399999999999999</v>
      </c>
    </row>
    <row r="38" spans="1:6">
      <c r="A38" s="9" t="s">
        <v>237</v>
      </c>
      <c r="B38" s="8">
        <v>42185</v>
      </c>
      <c r="C38" s="9" t="s">
        <v>205</v>
      </c>
      <c r="D38" s="9" t="s">
        <v>119</v>
      </c>
      <c r="E38" s="9">
        <v>0.629</v>
      </c>
      <c r="F38" s="9">
        <v>0.73399999999999999</v>
      </c>
    </row>
    <row r="39" spans="1:6">
      <c r="A39" s="9" t="s">
        <v>237</v>
      </c>
      <c r="B39" s="8">
        <v>42185</v>
      </c>
      <c r="C39" s="9" t="s">
        <v>205</v>
      </c>
      <c r="D39" s="9" t="s">
        <v>144</v>
      </c>
      <c r="E39" s="9">
        <v>0.54800000000000004</v>
      </c>
      <c r="F39" s="9">
        <v>0.73399999999999999</v>
      </c>
    </row>
    <row r="40" spans="1:6">
      <c r="A40" s="9" t="s">
        <v>237</v>
      </c>
      <c r="B40" s="8">
        <v>42185</v>
      </c>
      <c r="C40" s="9" t="s">
        <v>205</v>
      </c>
      <c r="D40" s="9" t="s">
        <v>168</v>
      </c>
      <c r="E40" s="9">
        <v>0.52900000000000003</v>
      </c>
      <c r="F40" s="9">
        <v>0.73399999999999999</v>
      </c>
    </row>
    <row r="41" spans="1:6">
      <c r="A41" s="9" t="s">
        <v>237</v>
      </c>
      <c r="B41" s="8">
        <v>42185</v>
      </c>
      <c r="C41" s="9" t="s">
        <v>205</v>
      </c>
      <c r="D41" s="9" t="s">
        <v>192</v>
      </c>
      <c r="E41" s="9">
        <v>0.40799999999999997</v>
      </c>
      <c r="F41" s="9">
        <v>0.73399999999999999</v>
      </c>
    </row>
    <row r="42" spans="1:6">
      <c r="A42" s="9" t="s">
        <v>237</v>
      </c>
      <c r="B42" s="8">
        <v>42185</v>
      </c>
      <c r="C42" s="9" t="s">
        <v>205</v>
      </c>
      <c r="D42" s="9" t="s">
        <v>21</v>
      </c>
      <c r="E42" s="9">
        <v>1.2390000000000001</v>
      </c>
      <c r="F42" s="9">
        <v>0.73399999999999999</v>
      </c>
    </row>
    <row r="43" spans="1:6">
      <c r="A43" s="9" t="s">
        <v>237</v>
      </c>
      <c r="B43" s="8">
        <v>42185</v>
      </c>
      <c r="C43" s="9" t="s">
        <v>205</v>
      </c>
      <c r="D43" s="9" t="s">
        <v>46</v>
      </c>
      <c r="E43" s="9">
        <v>0.82699999999999996</v>
      </c>
      <c r="F43" s="9">
        <v>0.73399999999999999</v>
      </c>
    </row>
    <row r="44" spans="1:6">
      <c r="A44" s="9" t="s">
        <v>237</v>
      </c>
      <c r="B44" s="8">
        <v>42185</v>
      </c>
      <c r="C44" s="9" t="s">
        <v>205</v>
      </c>
      <c r="D44" s="9" t="s">
        <v>72</v>
      </c>
      <c r="E44" s="9">
        <v>0.77900000000000003</v>
      </c>
      <c r="F44" s="9">
        <v>0.73399999999999999</v>
      </c>
    </row>
    <row r="45" spans="1:6">
      <c r="A45" s="9" t="s">
        <v>237</v>
      </c>
      <c r="B45" s="8">
        <v>42185</v>
      </c>
      <c r="C45" s="9" t="s">
        <v>205</v>
      </c>
      <c r="D45" s="9" t="s">
        <v>97</v>
      </c>
      <c r="E45" s="9">
        <v>0.71499999999999997</v>
      </c>
      <c r="F45" s="9">
        <v>0.73399999999999999</v>
      </c>
    </row>
    <row r="46" spans="1:6">
      <c r="A46" s="9" t="s">
        <v>237</v>
      </c>
      <c r="B46" s="8">
        <v>42185</v>
      </c>
      <c r="C46" s="9" t="s">
        <v>205</v>
      </c>
      <c r="D46" s="9" t="s">
        <v>121</v>
      </c>
      <c r="E46" s="9">
        <v>0.745</v>
      </c>
      <c r="F46" s="9">
        <v>0.73399999999999999</v>
      </c>
    </row>
    <row r="47" spans="1:6">
      <c r="A47" s="9" t="s">
        <v>237</v>
      </c>
      <c r="B47" s="8">
        <v>42185</v>
      </c>
      <c r="C47" s="9" t="s">
        <v>205</v>
      </c>
      <c r="D47" s="9" t="s">
        <v>146</v>
      </c>
      <c r="E47" s="9">
        <v>0.58199999999999996</v>
      </c>
      <c r="F47" s="9">
        <v>0.73399999999999999</v>
      </c>
    </row>
    <row r="48" spans="1:6">
      <c r="A48" s="9" t="s">
        <v>237</v>
      </c>
      <c r="B48" s="8">
        <v>42185</v>
      </c>
      <c r="C48" s="9" t="s">
        <v>205</v>
      </c>
      <c r="D48" s="9" t="s">
        <v>170</v>
      </c>
      <c r="E48" s="9">
        <v>0.57299999999999995</v>
      </c>
      <c r="F48" s="9">
        <v>0.73399999999999999</v>
      </c>
    </row>
    <row r="49" spans="1:6">
      <c r="A49" s="9" t="s">
        <v>237</v>
      </c>
      <c r="B49" s="8">
        <v>42185</v>
      </c>
      <c r="C49" s="9" t="s">
        <v>205</v>
      </c>
      <c r="D49" s="9" t="s">
        <v>194</v>
      </c>
      <c r="E49" s="9">
        <v>0.57299999999999995</v>
      </c>
      <c r="F49" s="9">
        <v>0.73399999999999999</v>
      </c>
    </row>
    <row r="50" spans="1:6">
      <c r="A50" s="9" t="s">
        <v>237</v>
      </c>
      <c r="B50" s="8">
        <v>42185</v>
      </c>
      <c r="C50" s="9" t="s">
        <v>205</v>
      </c>
      <c r="D50" s="9" t="s">
        <v>23</v>
      </c>
      <c r="E50" s="9">
        <v>0.85599999999999998</v>
      </c>
      <c r="F50" s="9">
        <v>0.73399999999999999</v>
      </c>
    </row>
    <row r="51" spans="1:6">
      <c r="A51" s="9" t="s">
        <v>237</v>
      </c>
      <c r="B51" s="8">
        <v>42185</v>
      </c>
      <c r="C51" s="9" t="s">
        <v>205</v>
      </c>
      <c r="D51" s="9" t="s">
        <v>48</v>
      </c>
      <c r="E51" s="9">
        <v>0.86799999999999999</v>
      </c>
      <c r="F51" s="9">
        <v>0.73399999999999999</v>
      </c>
    </row>
    <row r="52" spans="1:6">
      <c r="A52" s="9" t="s">
        <v>237</v>
      </c>
      <c r="B52" s="8">
        <v>42185</v>
      </c>
      <c r="C52" s="9" t="s">
        <v>205</v>
      </c>
      <c r="D52" s="9" t="s">
        <v>74</v>
      </c>
      <c r="E52" s="9">
        <v>0.745</v>
      </c>
      <c r="F52" s="9">
        <v>0.73399999999999999</v>
      </c>
    </row>
    <row r="53" spans="1:6">
      <c r="A53" s="9" t="s">
        <v>237</v>
      </c>
      <c r="B53" s="8">
        <v>42185</v>
      </c>
      <c r="C53" s="9" t="s">
        <v>205</v>
      </c>
      <c r="D53" s="9" t="s">
        <v>100</v>
      </c>
      <c r="E53" s="9">
        <v>0.70299999999999996</v>
      </c>
      <c r="F53" s="9">
        <v>0.73399999999999999</v>
      </c>
    </row>
    <row r="54" spans="1:6">
      <c r="A54" s="9" t="s">
        <v>237</v>
      </c>
      <c r="B54" s="8">
        <v>42185</v>
      </c>
      <c r="C54" s="9" t="s">
        <v>205</v>
      </c>
      <c r="D54" s="9" t="s">
        <v>123</v>
      </c>
      <c r="E54" s="9">
        <v>0.88700000000000001</v>
      </c>
      <c r="F54" s="9">
        <v>0.73399999999999999</v>
      </c>
    </row>
    <row r="55" spans="1:6">
      <c r="A55" s="9" t="s">
        <v>237</v>
      </c>
      <c r="B55" s="8">
        <v>42185</v>
      </c>
      <c r="C55" s="9" t="s">
        <v>205</v>
      </c>
      <c r="D55" s="9" t="s">
        <v>148</v>
      </c>
      <c r="E55" s="9">
        <v>0.52</v>
      </c>
      <c r="F55" s="9">
        <v>0.73399999999999999</v>
      </c>
    </row>
    <row r="56" spans="1:6">
      <c r="A56" s="9" t="s">
        <v>237</v>
      </c>
      <c r="B56" s="8">
        <v>42185</v>
      </c>
      <c r="C56" s="9" t="s">
        <v>205</v>
      </c>
      <c r="D56" s="9" t="s">
        <v>172</v>
      </c>
      <c r="E56" s="9">
        <v>0.51600000000000001</v>
      </c>
      <c r="F56" s="9">
        <v>0.73399999999999999</v>
      </c>
    </row>
    <row r="57" spans="1:6">
      <c r="A57" s="9" t="s">
        <v>237</v>
      </c>
      <c r="B57" s="8">
        <v>42185</v>
      </c>
      <c r="C57" s="9" t="s">
        <v>205</v>
      </c>
      <c r="D57" s="9" t="s">
        <v>196</v>
      </c>
      <c r="E57" s="9">
        <v>0.53300000000000003</v>
      </c>
      <c r="F57" s="9">
        <v>0.73399999999999999</v>
      </c>
    </row>
    <row r="58" spans="1:6">
      <c r="A58" s="9" t="s">
        <v>237</v>
      </c>
      <c r="B58" s="8">
        <v>42185</v>
      </c>
      <c r="C58" s="9" t="s">
        <v>205</v>
      </c>
      <c r="D58" s="9" t="s">
        <v>25</v>
      </c>
      <c r="E58" s="9">
        <v>0.78300000000000003</v>
      </c>
      <c r="F58" s="9">
        <v>0.73399999999999999</v>
      </c>
    </row>
    <row r="59" spans="1:6">
      <c r="A59" s="9" t="s">
        <v>237</v>
      </c>
      <c r="B59" s="8">
        <v>42185</v>
      </c>
      <c r="C59" s="9" t="s">
        <v>205</v>
      </c>
      <c r="D59" s="9" t="s">
        <v>50</v>
      </c>
      <c r="E59" s="9">
        <v>0.53600000000000003</v>
      </c>
      <c r="F59" s="9">
        <v>0.73399999999999999</v>
      </c>
    </row>
    <row r="60" spans="1:6">
      <c r="A60" s="9" t="s">
        <v>237</v>
      </c>
      <c r="B60" s="8">
        <v>42185</v>
      </c>
      <c r="C60" s="9" t="s">
        <v>205</v>
      </c>
      <c r="D60" s="9" t="s">
        <v>76</v>
      </c>
      <c r="E60" s="9">
        <v>0.65300000000000002</v>
      </c>
      <c r="F60" s="9">
        <v>0.73399999999999999</v>
      </c>
    </row>
    <row r="61" spans="1:6">
      <c r="A61" s="9" t="s">
        <v>237</v>
      </c>
      <c r="B61" s="8">
        <v>42185</v>
      </c>
      <c r="C61" s="9" t="s">
        <v>205</v>
      </c>
      <c r="D61" s="9" t="s">
        <v>102</v>
      </c>
      <c r="E61" s="9">
        <v>0.63</v>
      </c>
      <c r="F61" s="9">
        <v>0.73399999999999999</v>
      </c>
    </row>
    <row r="62" spans="1:6">
      <c r="A62" s="9" t="s">
        <v>237</v>
      </c>
      <c r="B62" s="8">
        <v>42185</v>
      </c>
      <c r="C62" s="9" t="s">
        <v>205</v>
      </c>
      <c r="D62" s="9" t="s">
        <v>125</v>
      </c>
      <c r="E62" s="9">
        <v>0.77</v>
      </c>
      <c r="F62" s="9">
        <v>0.73399999999999999</v>
      </c>
    </row>
    <row r="63" spans="1:6">
      <c r="A63" s="9" t="s">
        <v>237</v>
      </c>
      <c r="B63" s="8">
        <v>42185</v>
      </c>
      <c r="C63" s="9" t="s">
        <v>205</v>
      </c>
      <c r="D63" s="9" t="s">
        <v>150</v>
      </c>
      <c r="E63" s="9">
        <v>0.64500000000000002</v>
      </c>
      <c r="F63" s="9">
        <v>0.73399999999999999</v>
      </c>
    </row>
    <row r="64" spans="1:6">
      <c r="A64" s="9" t="s">
        <v>237</v>
      </c>
      <c r="B64" s="8">
        <v>42185</v>
      </c>
      <c r="C64" s="9" t="s">
        <v>205</v>
      </c>
      <c r="D64" s="9" t="s">
        <v>174</v>
      </c>
      <c r="E64" s="9">
        <v>0.67500000000000004</v>
      </c>
      <c r="F64" s="9">
        <v>0.73399999999999999</v>
      </c>
    </row>
    <row r="65" spans="1:6">
      <c r="A65" s="9" t="s">
        <v>237</v>
      </c>
      <c r="B65" s="8">
        <v>42185</v>
      </c>
      <c r="C65" s="9" t="s">
        <v>205</v>
      </c>
      <c r="D65" s="9" t="s">
        <v>198</v>
      </c>
      <c r="E65" s="9">
        <v>0.56000000000000005</v>
      </c>
      <c r="F65" s="9">
        <v>0.73399999999999999</v>
      </c>
    </row>
    <row r="66" spans="1:6">
      <c r="A66" s="9" t="s">
        <v>237</v>
      </c>
      <c r="B66" s="8">
        <v>42185</v>
      </c>
      <c r="C66" s="9" t="s">
        <v>205</v>
      </c>
      <c r="D66" s="9" t="s">
        <v>27</v>
      </c>
      <c r="E66" s="9">
        <v>0.79800000000000004</v>
      </c>
      <c r="F66" s="9">
        <v>0.73399999999999999</v>
      </c>
    </row>
    <row r="67" spans="1:6">
      <c r="A67" s="9" t="s">
        <v>237</v>
      </c>
      <c r="B67" s="8">
        <v>42185</v>
      </c>
      <c r="C67" s="9" t="s">
        <v>205</v>
      </c>
      <c r="D67" s="9" t="s">
        <v>52</v>
      </c>
      <c r="E67" s="9">
        <v>0.80600000000000005</v>
      </c>
      <c r="F67" s="9">
        <v>0.73399999999999999</v>
      </c>
    </row>
    <row r="68" spans="1:6">
      <c r="A68" s="9" t="s">
        <v>237</v>
      </c>
      <c r="B68" s="8">
        <v>42185</v>
      </c>
      <c r="C68" s="9" t="s">
        <v>205</v>
      </c>
      <c r="D68" s="9" t="s">
        <v>78</v>
      </c>
      <c r="E68" s="9">
        <v>0.68</v>
      </c>
      <c r="F68" s="9">
        <v>0.73399999999999999</v>
      </c>
    </row>
    <row r="69" spans="1:6">
      <c r="A69" s="9" t="s">
        <v>237</v>
      </c>
      <c r="B69" s="8">
        <v>42185</v>
      </c>
      <c r="C69" s="9" t="s">
        <v>205</v>
      </c>
      <c r="D69" s="9" t="s">
        <v>104</v>
      </c>
      <c r="E69" s="9">
        <v>0.60699999999999998</v>
      </c>
      <c r="F69" s="9">
        <v>0.73399999999999999</v>
      </c>
    </row>
    <row r="70" spans="1:6">
      <c r="A70" s="9" t="s">
        <v>237</v>
      </c>
      <c r="B70" s="8">
        <v>42185</v>
      </c>
      <c r="C70" s="9" t="s">
        <v>205</v>
      </c>
      <c r="D70" s="9" t="s">
        <v>127</v>
      </c>
      <c r="E70" s="9">
        <v>0.65400000000000003</v>
      </c>
      <c r="F70" s="9">
        <v>0.73399999999999999</v>
      </c>
    </row>
    <row r="71" spans="1:6">
      <c r="A71" s="9" t="s">
        <v>237</v>
      </c>
      <c r="B71" s="8">
        <v>42185</v>
      </c>
      <c r="C71" s="9" t="s">
        <v>205</v>
      </c>
      <c r="D71" s="9" t="s">
        <v>152</v>
      </c>
      <c r="E71" s="9">
        <v>0.54800000000000004</v>
      </c>
      <c r="F71" s="9">
        <v>0.73399999999999999</v>
      </c>
    </row>
    <row r="72" spans="1:6">
      <c r="A72" s="9" t="s">
        <v>237</v>
      </c>
      <c r="B72" s="8">
        <v>42185</v>
      </c>
      <c r="C72" s="9" t="s">
        <v>205</v>
      </c>
      <c r="D72" s="9" t="s">
        <v>176</v>
      </c>
      <c r="E72" s="9">
        <v>0.48199999999999998</v>
      </c>
      <c r="F72" s="9">
        <v>0.73399999999999999</v>
      </c>
    </row>
    <row r="73" spans="1:6">
      <c r="A73" s="9" t="s">
        <v>237</v>
      </c>
      <c r="B73" s="8">
        <v>42185</v>
      </c>
      <c r="C73" s="9" t="s">
        <v>205</v>
      </c>
      <c r="D73" s="9" t="s">
        <v>200</v>
      </c>
      <c r="E73" s="9">
        <v>0.57199999999999995</v>
      </c>
      <c r="F73" s="9">
        <v>0.73399999999999999</v>
      </c>
    </row>
    <row r="74" spans="1:6">
      <c r="A74" s="9" t="s">
        <v>237</v>
      </c>
      <c r="B74" s="8">
        <v>42185</v>
      </c>
      <c r="C74" s="9" t="s">
        <v>205</v>
      </c>
      <c r="D74" s="9" t="s">
        <v>5</v>
      </c>
      <c r="E74" s="9">
        <v>0.81399999999999995</v>
      </c>
      <c r="F74" s="9">
        <v>0.73399999999999999</v>
      </c>
    </row>
    <row r="75" spans="1:6">
      <c r="A75" s="9" t="s">
        <v>237</v>
      </c>
      <c r="B75" s="8">
        <v>42185</v>
      </c>
      <c r="C75" s="9" t="s">
        <v>205</v>
      </c>
      <c r="D75" s="9" t="s">
        <v>31</v>
      </c>
      <c r="E75" s="9">
        <v>0.748</v>
      </c>
      <c r="F75" s="9">
        <v>0.73399999999999999</v>
      </c>
    </row>
    <row r="76" spans="1:6">
      <c r="A76" s="9" t="s">
        <v>237</v>
      </c>
      <c r="B76" s="8">
        <v>42185</v>
      </c>
      <c r="C76" s="9" t="s">
        <v>205</v>
      </c>
      <c r="D76" s="9" t="s">
        <v>56</v>
      </c>
      <c r="E76" s="9">
        <v>0.70099999999999996</v>
      </c>
      <c r="F76" s="9">
        <v>0.73399999999999999</v>
      </c>
    </row>
    <row r="77" spans="1:6">
      <c r="A77" s="9" t="s">
        <v>237</v>
      </c>
      <c r="B77" s="8">
        <v>42185</v>
      </c>
      <c r="C77" s="9" t="s">
        <v>205</v>
      </c>
      <c r="D77" s="9" t="s">
        <v>82</v>
      </c>
      <c r="E77" s="9">
        <v>1.0229999999999999</v>
      </c>
      <c r="F77" s="9">
        <v>0.73399999999999999</v>
      </c>
    </row>
    <row r="78" spans="1:6">
      <c r="A78" s="9" t="s">
        <v>237</v>
      </c>
      <c r="B78" s="8">
        <v>42185</v>
      </c>
      <c r="C78" s="9" t="s">
        <v>205</v>
      </c>
      <c r="D78" s="9" t="s">
        <v>107</v>
      </c>
      <c r="E78" s="9">
        <v>0.38300000000000001</v>
      </c>
      <c r="F78" s="9">
        <v>0.73399999999999999</v>
      </c>
    </row>
    <row r="79" spans="1:6">
      <c r="A79" s="9" t="s">
        <v>237</v>
      </c>
      <c r="B79" s="8">
        <v>42185</v>
      </c>
      <c r="C79" s="9" t="s">
        <v>205</v>
      </c>
      <c r="D79" s="9" t="s">
        <v>132</v>
      </c>
      <c r="E79" s="9">
        <v>0.78100000000000003</v>
      </c>
      <c r="F79" s="9">
        <v>0.73399999999999999</v>
      </c>
    </row>
    <row r="80" spans="1:6">
      <c r="A80" s="9" t="s">
        <v>237</v>
      </c>
      <c r="B80" s="8">
        <v>42185</v>
      </c>
      <c r="C80" s="9" t="s">
        <v>205</v>
      </c>
      <c r="D80" s="9" t="s">
        <v>156</v>
      </c>
      <c r="E80" s="9">
        <v>0.69199999999999995</v>
      </c>
      <c r="F80" s="9">
        <v>0.73399999999999999</v>
      </c>
    </row>
    <row r="81" spans="1:6">
      <c r="A81" s="9" t="s">
        <v>237</v>
      </c>
      <c r="B81" s="8">
        <v>42185</v>
      </c>
      <c r="C81" s="9" t="s">
        <v>205</v>
      </c>
      <c r="D81" s="9" t="s">
        <v>180</v>
      </c>
      <c r="E81" s="9">
        <v>0.72099999999999997</v>
      </c>
      <c r="F81" s="9">
        <v>0.73399999999999999</v>
      </c>
    </row>
    <row r="82" spans="1:6">
      <c r="A82" s="9" t="s">
        <v>237</v>
      </c>
      <c r="B82" s="8">
        <v>42185</v>
      </c>
      <c r="C82" s="9" t="s">
        <v>205</v>
      </c>
      <c r="D82" s="9" t="s">
        <v>7</v>
      </c>
      <c r="E82" s="9">
        <v>0.65600000000000003</v>
      </c>
      <c r="F82" s="9">
        <v>0.73399999999999999</v>
      </c>
    </row>
    <row r="83" spans="1:6">
      <c r="A83" s="9" t="s">
        <v>237</v>
      </c>
      <c r="B83" s="8">
        <v>42185</v>
      </c>
      <c r="C83" s="9" t="s">
        <v>205</v>
      </c>
      <c r="D83" s="9" t="s">
        <v>34</v>
      </c>
      <c r="E83" s="9">
        <v>0.23599999999999999</v>
      </c>
      <c r="F83" s="9">
        <v>0.73399999999999999</v>
      </c>
    </row>
    <row r="84" spans="1:6">
      <c r="A84" s="9" t="s">
        <v>237</v>
      </c>
      <c r="B84" s="8">
        <v>42185</v>
      </c>
      <c r="C84" s="9" t="s">
        <v>205</v>
      </c>
      <c r="D84" s="9" t="s">
        <v>58</v>
      </c>
      <c r="E84" s="9">
        <v>0.19700000000000001</v>
      </c>
      <c r="F84" s="9">
        <v>0.73399999999999999</v>
      </c>
    </row>
    <row r="85" spans="1:6">
      <c r="A85" s="9" t="s">
        <v>237</v>
      </c>
      <c r="B85" s="8">
        <v>42185</v>
      </c>
      <c r="C85" s="9" t="s">
        <v>205</v>
      </c>
      <c r="D85" s="9" t="s">
        <v>85</v>
      </c>
      <c r="E85" s="9">
        <v>0.81</v>
      </c>
      <c r="F85" s="9">
        <v>0.73399999999999999</v>
      </c>
    </row>
    <row r="86" spans="1:6">
      <c r="A86" s="9" t="s">
        <v>237</v>
      </c>
      <c r="B86" s="8">
        <v>42185</v>
      </c>
      <c r="C86" s="9" t="s">
        <v>205</v>
      </c>
      <c r="D86" s="9" t="s">
        <v>109</v>
      </c>
      <c r="E86" s="9">
        <v>0.20300000000000001</v>
      </c>
      <c r="F86" s="9">
        <v>0.73399999999999999</v>
      </c>
    </row>
    <row r="87" spans="1:6">
      <c r="A87" s="9" t="s">
        <v>237</v>
      </c>
      <c r="B87" s="8">
        <v>42185</v>
      </c>
      <c r="C87" s="9" t="s">
        <v>205</v>
      </c>
      <c r="D87" s="9" t="s">
        <v>134</v>
      </c>
      <c r="E87" s="9">
        <v>0.28000000000000003</v>
      </c>
      <c r="F87" s="9">
        <v>0.73399999999999999</v>
      </c>
    </row>
    <row r="88" spans="1:6">
      <c r="A88" s="9" t="s">
        <v>237</v>
      </c>
      <c r="B88" s="8">
        <v>42185</v>
      </c>
      <c r="C88" s="9" t="s">
        <v>205</v>
      </c>
      <c r="D88" s="9" t="s">
        <v>158</v>
      </c>
      <c r="E88" s="9">
        <v>0.22600000000000001</v>
      </c>
      <c r="F88" s="9">
        <v>0.73399999999999999</v>
      </c>
    </row>
    <row r="89" spans="1:6">
      <c r="A89" s="9" t="s">
        <v>237</v>
      </c>
      <c r="B89" s="8">
        <v>42185</v>
      </c>
      <c r="C89" s="9" t="s">
        <v>205</v>
      </c>
      <c r="D89" s="9" t="s">
        <v>182</v>
      </c>
      <c r="E89" s="9">
        <v>0.69899999999999995</v>
      </c>
      <c r="F89" s="9">
        <v>0.73399999999999999</v>
      </c>
    </row>
    <row r="90" spans="1:6">
      <c r="A90" s="9" t="s">
        <v>237</v>
      </c>
      <c r="B90" s="8">
        <v>42185</v>
      </c>
      <c r="C90" s="9" t="s">
        <v>205</v>
      </c>
      <c r="D90" s="9" t="s">
        <v>10</v>
      </c>
      <c r="E90" s="9">
        <v>0.14199999999999999</v>
      </c>
      <c r="F90" s="9">
        <v>0.73399999999999999</v>
      </c>
    </row>
    <row r="91" spans="1:6">
      <c r="A91" s="9" t="s">
        <v>237</v>
      </c>
      <c r="B91" s="8">
        <v>42185</v>
      </c>
      <c r="C91" s="9" t="s">
        <v>205</v>
      </c>
      <c r="D91" s="9" t="s">
        <v>36</v>
      </c>
      <c r="E91" s="9">
        <v>0.124</v>
      </c>
      <c r="F91" s="9">
        <v>0.73399999999999999</v>
      </c>
    </row>
    <row r="92" spans="1:6">
      <c r="A92" s="9" t="s">
        <v>237</v>
      </c>
      <c r="B92" s="8">
        <v>42185</v>
      </c>
      <c r="C92" s="9" t="s">
        <v>205</v>
      </c>
      <c r="D92" s="9" t="s">
        <v>61</v>
      </c>
      <c r="E92" s="9">
        <v>0.44400000000000001</v>
      </c>
      <c r="F92" s="9">
        <v>0.73399999999999999</v>
      </c>
    </row>
    <row r="93" spans="1:6">
      <c r="A93" s="9" t="s">
        <v>237</v>
      </c>
      <c r="B93" s="8">
        <v>42185</v>
      </c>
      <c r="C93" s="9" t="s">
        <v>205</v>
      </c>
      <c r="D93" s="9" t="s">
        <v>87</v>
      </c>
      <c r="E93" s="9">
        <v>0.51500000000000001</v>
      </c>
      <c r="F93" s="9">
        <v>0.73399999999999999</v>
      </c>
    </row>
    <row r="94" spans="1:6">
      <c r="A94" s="9" t="s">
        <v>237</v>
      </c>
      <c r="B94" s="8">
        <v>42185</v>
      </c>
      <c r="C94" s="9" t="s">
        <v>205</v>
      </c>
      <c r="D94" s="9" t="s">
        <v>111</v>
      </c>
      <c r="E94" s="9">
        <v>0.46100000000000002</v>
      </c>
      <c r="F94" s="9">
        <v>0.73399999999999999</v>
      </c>
    </row>
    <row r="95" spans="1:6">
      <c r="A95" s="9" t="s">
        <v>237</v>
      </c>
      <c r="B95" s="8">
        <v>42185</v>
      </c>
      <c r="C95" s="9" t="s">
        <v>205</v>
      </c>
      <c r="D95" s="9" t="s">
        <v>136</v>
      </c>
      <c r="E95" s="9">
        <v>0.58799999999999997</v>
      </c>
      <c r="F95" s="9">
        <v>0.73399999999999999</v>
      </c>
    </row>
    <row r="96" spans="1:6">
      <c r="A96" s="9" t="s">
        <v>237</v>
      </c>
      <c r="B96" s="8">
        <v>42185</v>
      </c>
      <c r="C96" s="9" t="s">
        <v>205</v>
      </c>
      <c r="D96" s="9" t="s">
        <v>160</v>
      </c>
      <c r="E96" s="9">
        <v>0.80300000000000005</v>
      </c>
      <c r="F96" s="9">
        <v>0.73399999999999999</v>
      </c>
    </row>
    <row r="97" spans="1:6">
      <c r="A97" s="9" t="s">
        <v>237</v>
      </c>
      <c r="B97" s="8">
        <v>42185</v>
      </c>
      <c r="C97" s="9" t="s">
        <v>205</v>
      </c>
      <c r="D97" s="9" t="s">
        <v>184</v>
      </c>
      <c r="E97" s="9">
        <v>0.215</v>
      </c>
      <c r="F97" s="9">
        <v>0.73399999999999999</v>
      </c>
    </row>
    <row r="98" spans="1:6">
      <c r="A98" s="9" t="s">
        <v>238</v>
      </c>
      <c r="B98" s="8">
        <v>42205</v>
      </c>
      <c r="C98" s="9" t="s">
        <v>205</v>
      </c>
      <c r="D98" s="9" t="s">
        <v>2</v>
      </c>
      <c r="E98" s="9">
        <v>0.52100000000000002</v>
      </c>
      <c r="F98" s="9">
        <v>0.27200000000000002</v>
      </c>
    </row>
    <row r="99" spans="1:6">
      <c r="A99" s="9" t="s">
        <v>238</v>
      </c>
      <c r="B99" s="8">
        <v>42205</v>
      </c>
      <c r="C99" s="9" t="s">
        <v>205</v>
      </c>
      <c r="D99" s="9" t="s">
        <v>29</v>
      </c>
      <c r="E99" s="9">
        <v>0.92400000000000004</v>
      </c>
      <c r="F99" s="9">
        <v>0.27200000000000002</v>
      </c>
    </row>
    <row r="100" spans="1:6">
      <c r="A100" s="9" t="s">
        <v>238</v>
      </c>
      <c r="B100" s="8">
        <v>42205</v>
      </c>
      <c r="C100" s="9" t="s">
        <v>205</v>
      </c>
      <c r="D100" s="9" t="s">
        <v>54</v>
      </c>
      <c r="E100" s="9">
        <v>0.89500000000000002</v>
      </c>
      <c r="F100" s="9">
        <v>0.27200000000000002</v>
      </c>
    </row>
    <row r="101" spans="1:6">
      <c r="A101" s="9" t="s">
        <v>238</v>
      </c>
      <c r="B101" s="8">
        <v>42205</v>
      </c>
      <c r="C101" s="9" t="s">
        <v>205</v>
      </c>
      <c r="D101" s="9" t="s">
        <v>80</v>
      </c>
      <c r="E101" s="9">
        <v>1.024</v>
      </c>
      <c r="F101" s="9">
        <v>0.27200000000000002</v>
      </c>
    </row>
    <row r="102" spans="1:6">
      <c r="A102" s="9" t="s">
        <v>238</v>
      </c>
      <c r="B102" s="8">
        <v>42205</v>
      </c>
      <c r="C102" s="9" t="s">
        <v>205</v>
      </c>
      <c r="D102" s="9" t="s">
        <v>105</v>
      </c>
      <c r="E102" s="9">
        <v>0.58899999999999997</v>
      </c>
      <c r="F102" s="9">
        <v>0.27200000000000002</v>
      </c>
    </row>
    <row r="103" spans="1:6">
      <c r="A103" s="9" t="s">
        <v>238</v>
      </c>
      <c r="B103" s="8">
        <v>42205</v>
      </c>
      <c r="C103" s="9" t="s">
        <v>205</v>
      </c>
      <c r="D103" s="9" t="s">
        <v>129</v>
      </c>
      <c r="E103" s="9">
        <v>0.67300000000000004</v>
      </c>
      <c r="F103" s="9">
        <v>0.27200000000000002</v>
      </c>
    </row>
    <row r="104" spans="1:6">
      <c r="A104" s="9" t="s">
        <v>238</v>
      </c>
      <c r="B104" s="8">
        <v>42205</v>
      </c>
      <c r="C104" s="9" t="s">
        <v>205</v>
      </c>
      <c r="D104" s="9" t="s">
        <v>154</v>
      </c>
      <c r="E104" s="9">
        <v>0.23599999999999999</v>
      </c>
      <c r="F104" s="9">
        <v>0.27200000000000002</v>
      </c>
    </row>
    <row r="105" spans="1:6">
      <c r="A105" s="9" t="s">
        <v>238</v>
      </c>
      <c r="B105" s="8">
        <v>42205</v>
      </c>
      <c r="C105" s="9" t="s">
        <v>205</v>
      </c>
      <c r="D105" s="9" t="s">
        <v>178</v>
      </c>
      <c r="E105" s="9">
        <v>0.35299999999999998</v>
      </c>
      <c r="F105" s="9">
        <v>0.27200000000000002</v>
      </c>
    </row>
    <row r="106" spans="1:6">
      <c r="A106" s="9" t="s">
        <v>238</v>
      </c>
      <c r="B106" s="8">
        <v>42205</v>
      </c>
      <c r="C106" s="9" t="s">
        <v>205</v>
      </c>
      <c r="D106" s="9" t="s">
        <v>12</v>
      </c>
      <c r="E106" s="9">
        <v>1.0189999999999999</v>
      </c>
      <c r="F106" s="9">
        <v>0.27200000000000002</v>
      </c>
    </row>
    <row r="107" spans="1:6">
      <c r="A107" s="9" t="s">
        <v>238</v>
      </c>
      <c r="B107" s="8">
        <v>42205</v>
      </c>
      <c r="C107" s="9" t="s">
        <v>205</v>
      </c>
      <c r="D107" s="9" t="s">
        <v>38</v>
      </c>
      <c r="E107" s="9">
        <v>0.81899999999999995</v>
      </c>
      <c r="F107" s="9">
        <v>0.27200000000000002</v>
      </c>
    </row>
    <row r="108" spans="1:6">
      <c r="A108" s="9" t="s">
        <v>238</v>
      </c>
      <c r="B108" s="8">
        <v>42205</v>
      </c>
      <c r="C108" s="9" t="s">
        <v>205</v>
      </c>
      <c r="D108" s="9" t="s">
        <v>64</v>
      </c>
      <c r="E108" s="9">
        <v>0.94</v>
      </c>
      <c r="F108" s="9">
        <v>0.27200000000000002</v>
      </c>
    </row>
    <row r="109" spans="1:6">
      <c r="A109" s="9" t="s">
        <v>238</v>
      </c>
      <c r="B109" s="8">
        <v>42205</v>
      </c>
      <c r="C109" s="9" t="s">
        <v>205</v>
      </c>
      <c r="D109" s="9" t="s">
        <v>89</v>
      </c>
      <c r="E109" s="9">
        <v>0.92300000000000004</v>
      </c>
      <c r="F109" s="9">
        <v>0.27200000000000002</v>
      </c>
    </row>
    <row r="110" spans="1:6">
      <c r="A110" s="9" t="s">
        <v>238</v>
      </c>
      <c r="B110" s="8">
        <v>42205</v>
      </c>
      <c r="C110" s="9" t="s">
        <v>205</v>
      </c>
      <c r="D110" s="9" t="s">
        <v>113</v>
      </c>
      <c r="E110" s="9">
        <v>0.55100000000000005</v>
      </c>
      <c r="F110" s="9">
        <v>0.27200000000000002</v>
      </c>
    </row>
    <row r="111" spans="1:6">
      <c r="A111" s="9" t="s">
        <v>238</v>
      </c>
      <c r="B111" s="8">
        <v>42205</v>
      </c>
      <c r="C111" s="9" t="s">
        <v>205</v>
      </c>
      <c r="D111" s="9" t="s">
        <v>138</v>
      </c>
      <c r="E111" s="9">
        <v>0.54200000000000004</v>
      </c>
      <c r="F111" s="9">
        <v>0.27200000000000002</v>
      </c>
    </row>
    <row r="112" spans="1:6">
      <c r="A112" s="9" t="s">
        <v>238</v>
      </c>
      <c r="B112" s="8">
        <v>42205</v>
      </c>
      <c r="C112" s="9" t="s">
        <v>205</v>
      </c>
      <c r="D112" s="9" t="s">
        <v>162</v>
      </c>
      <c r="E112" s="9">
        <v>0.69099999999999995</v>
      </c>
      <c r="F112" s="9">
        <v>0.27200000000000002</v>
      </c>
    </row>
    <row r="113" spans="1:6">
      <c r="A113" s="9" t="s">
        <v>238</v>
      </c>
      <c r="B113" s="8">
        <v>42205</v>
      </c>
      <c r="C113" s="9" t="s">
        <v>205</v>
      </c>
      <c r="D113" s="9" t="s">
        <v>186</v>
      </c>
      <c r="E113" s="9">
        <v>0.433</v>
      </c>
      <c r="F113" s="9">
        <v>0.27200000000000002</v>
      </c>
    </row>
    <row r="114" spans="1:6">
      <c r="A114" s="9" t="s">
        <v>238</v>
      </c>
      <c r="B114" s="8">
        <v>42205</v>
      </c>
      <c r="C114" s="9" t="s">
        <v>205</v>
      </c>
      <c r="D114" s="9" t="s">
        <v>15</v>
      </c>
      <c r="E114" s="9">
        <v>0.84699999999999998</v>
      </c>
      <c r="F114" s="9">
        <v>0.27200000000000002</v>
      </c>
    </row>
    <row r="115" spans="1:6">
      <c r="A115" s="9" t="s">
        <v>238</v>
      </c>
      <c r="B115" s="8">
        <v>42205</v>
      </c>
      <c r="C115" s="9" t="s">
        <v>205</v>
      </c>
      <c r="D115" s="9" t="s">
        <v>40</v>
      </c>
      <c r="E115" s="9">
        <v>1.244</v>
      </c>
      <c r="F115" s="9">
        <v>0.27200000000000002</v>
      </c>
    </row>
    <row r="116" spans="1:6">
      <c r="A116" s="9" t="s">
        <v>238</v>
      </c>
      <c r="B116" s="8">
        <v>42205</v>
      </c>
      <c r="C116" s="9" t="s">
        <v>205</v>
      </c>
      <c r="D116" s="9" t="s">
        <v>66</v>
      </c>
      <c r="E116" s="9">
        <v>0.98499999999999999</v>
      </c>
      <c r="F116" s="9">
        <v>0.27200000000000002</v>
      </c>
    </row>
    <row r="117" spans="1:6">
      <c r="A117" s="9" t="s">
        <v>238</v>
      </c>
      <c r="B117" s="8">
        <v>42205</v>
      </c>
      <c r="C117" s="9" t="s">
        <v>205</v>
      </c>
      <c r="D117" s="9" t="s">
        <v>91</v>
      </c>
      <c r="E117" s="9">
        <v>0.502</v>
      </c>
      <c r="F117" s="9">
        <v>0.27200000000000002</v>
      </c>
    </row>
    <row r="118" spans="1:6">
      <c r="A118" s="9" t="s">
        <v>238</v>
      </c>
      <c r="B118" s="8">
        <v>42205</v>
      </c>
      <c r="C118" s="9" t="s">
        <v>205</v>
      </c>
      <c r="D118" s="9" t="s">
        <v>115</v>
      </c>
      <c r="E118" s="9">
        <v>0.48099999999999998</v>
      </c>
      <c r="F118" s="9">
        <v>0.27200000000000002</v>
      </c>
    </row>
    <row r="119" spans="1:6">
      <c r="A119" s="9" t="s">
        <v>238</v>
      </c>
      <c r="B119" s="8">
        <v>42205</v>
      </c>
      <c r="C119" s="9" t="s">
        <v>205</v>
      </c>
      <c r="D119" s="9" t="s">
        <v>140</v>
      </c>
      <c r="E119" s="9">
        <v>0.54400000000000004</v>
      </c>
      <c r="F119" s="9">
        <v>0.27200000000000002</v>
      </c>
    </row>
    <row r="120" spans="1:6">
      <c r="A120" s="9" t="s">
        <v>238</v>
      </c>
      <c r="B120" s="8">
        <v>42205</v>
      </c>
      <c r="C120" s="9" t="s">
        <v>205</v>
      </c>
      <c r="D120" s="9" t="s">
        <v>164</v>
      </c>
      <c r="E120" s="9">
        <v>0.66700000000000004</v>
      </c>
      <c r="F120" s="9">
        <v>0.27200000000000002</v>
      </c>
    </row>
    <row r="121" spans="1:6">
      <c r="A121" s="9" t="s">
        <v>238</v>
      </c>
      <c r="B121" s="8">
        <v>42205</v>
      </c>
      <c r="C121" s="9" t="s">
        <v>205</v>
      </c>
      <c r="D121" s="9" t="s">
        <v>188</v>
      </c>
      <c r="E121" s="9">
        <v>0.2</v>
      </c>
      <c r="F121" s="9">
        <v>0.27200000000000002</v>
      </c>
    </row>
    <row r="122" spans="1:6">
      <c r="A122" s="9" t="s">
        <v>238</v>
      </c>
      <c r="B122" s="8">
        <v>42205</v>
      </c>
      <c r="C122" s="9" t="s">
        <v>205</v>
      </c>
      <c r="D122" s="9" t="s">
        <v>17</v>
      </c>
      <c r="E122" s="9">
        <v>0.873</v>
      </c>
      <c r="F122" s="9">
        <v>0.27200000000000002</v>
      </c>
    </row>
    <row r="123" spans="1:6">
      <c r="A123" s="9" t="s">
        <v>238</v>
      </c>
      <c r="B123" s="8">
        <v>42205</v>
      </c>
      <c r="C123" s="9" t="s">
        <v>205</v>
      </c>
      <c r="D123" s="9" t="s">
        <v>42</v>
      </c>
      <c r="E123" s="9">
        <v>0.94099999999999995</v>
      </c>
      <c r="F123" s="9">
        <v>0.27200000000000002</v>
      </c>
    </row>
    <row r="124" spans="1:6">
      <c r="A124" s="9" t="s">
        <v>238</v>
      </c>
      <c r="B124" s="8">
        <v>42205</v>
      </c>
      <c r="C124" s="9" t="s">
        <v>205</v>
      </c>
      <c r="D124" s="9" t="s">
        <v>68</v>
      </c>
      <c r="E124" s="9">
        <v>1.1140000000000001</v>
      </c>
      <c r="F124" s="9">
        <v>0.27200000000000002</v>
      </c>
    </row>
    <row r="125" spans="1:6">
      <c r="A125" s="9" t="s">
        <v>238</v>
      </c>
      <c r="B125" s="8">
        <v>42205</v>
      </c>
      <c r="C125" s="9" t="s">
        <v>205</v>
      </c>
      <c r="D125" s="9" t="s">
        <v>93</v>
      </c>
      <c r="E125" s="9">
        <v>0.71299999999999997</v>
      </c>
      <c r="F125" s="9">
        <v>0.27200000000000002</v>
      </c>
    </row>
    <row r="126" spans="1:6">
      <c r="A126" s="9" t="s">
        <v>238</v>
      </c>
      <c r="B126" s="8">
        <v>42205</v>
      </c>
      <c r="C126" s="9" t="s">
        <v>205</v>
      </c>
      <c r="D126" s="9" t="s">
        <v>117</v>
      </c>
      <c r="E126" s="9">
        <v>0.61499999999999999</v>
      </c>
      <c r="F126" s="9">
        <v>0.27200000000000002</v>
      </c>
    </row>
    <row r="127" spans="1:6">
      <c r="A127" s="9" t="s">
        <v>238</v>
      </c>
      <c r="B127" s="8">
        <v>42205</v>
      </c>
      <c r="C127" s="9" t="s">
        <v>205</v>
      </c>
      <c r="D127" s="9" t="s">
        <v>142</v>
      </c>
      <c r="E127" s="9">
        <v>1.282</v>
      </c>
      <c r="F127" s="9">
        <v>0.27200000000000002</v>
      </c>
    </row>
    <row r="128" spans="1:6">
      <c r="A128" s="9" t="s">
        <v>238</v>
      </c>
      <c r="B128" s="8">
        <v>42205</v>
      </c>
      <c r="C128" s="9" t="s">
        <v>205</v>
      </c>
      <c r="D128" s="9" t="s">
        <v>166</v>
      </c>
      <c r="E128" s="9">
        <v>0.68200000000000005</v>
      </c>
      <c r="F128" s="9">
        <v>0.27200000000000002</v>
      </c>
    </row>
    <row r="129" spans="1:6">
      <c r="A129" s="9" t="s">
        <v>238</v>
      </c>
      <c r="B129" s="8">
        <v>42205</v>
      </c>
      <c r="C129" s="9" t="s">
        <v>205</v>
      </c>
      <c r="D129" s="9" t="s">
        <v>190</v>
      </c>
      <c r="E129" s="9">
        <v>0.34799999999999998</v>
      </c>
      <c r="F129" s="9">
        <v>0.27200000000000002</v>
      </c>
    </row>
    <row r="130" spans="1:6">
      <c r="A130" s="9" t="s">
        <v>238</v>
      </c>
      <c r="B130" s="8">
        <v>42205</v>
      </c>
      <c r="C130" s="9" t="s">
        <v>205</v>
      </c>
      <c r="D130" s="9" t="s">
        <v>19</v>
      </c>
      <c r="E130" s="9">
        <v>0.89900000000000002</v>
      </c>
      <c r="F130" s="9">
        <v>0.27200000000000002</v>
      </c>
    </row>
    <row r="131" spans="1:6">
      <c r="A131" s="9" t="s">
        <v>238</v>
      </c>
      <c r="B131" s="8">
        <v>42205</v>
      </c>
      <c r="C131" s="9" t="s">
        <v>205</v>
      </c>
      <c r="D131" s="9" t="s">
        <v>44</v>
      </c>
      <c r="E131" s="9">
        <v>1.012</v>
      </c>
      <c r="F131" s="9">
        <v>0.27200000000000002</v>
      </c>
    </row>
    <row r="132" spans="1:6">
      <c r="A132" s="9" t="s">
        <v>238</v>
      </c>
      <c r="B132" s="8">
        <v>42205</v>
      </c>
      <c r="C132" s="9" t="s">
        <v>205</v>
      </c>
      <c r="D132" s="9" t="s">
        <v>70</v>
      </c>
      <c r="E132" s="9">
        <v>0.46500000000000002</v>
      </c>
      <c r="F132" s="9">
        <v>0.27200000000000002</v>
      </c>
    </row>
    <row r="133" spans="1:6">
      <c r="A133" s="9" t="s">
        <v>238</v>
      </c>
      <c r="B133" s="8">
        <v>42205</v>
      </c>
      <c r="C133" s="9" t="s">
        <v>205</v>
      </c>
      <c r="D133" s="9" t="s">
        <v>95</v>
      </c>
      <c r="E133" s="9">
        <v>0.72799999999999998</v>
      </c>
      <c r="F133" s="9">
        <v>0.27200000000000002</v>
      </c>
    </row>
    <row r="134" spans="1:6">
      <c r="A134" s="9" t="s">
        <v>238</v>
      </c>
      <c r="B134" s="8">
        <v>42205</v>
      </c>
      <c r="C134" s="9" t="s">
        <v>205</v>
      </c>
      <c r="D134" s="9" t="s">
        <v>119</v>
      </c>
      <c r="E134" s="9">
        <v>0.58399999999999996</v>
      </c>
      <c r="F134" s="9">
        <v>0.27200000000000002</v>
      </c>
    </row>
    <row r="135" spans="1:6">
      <c r="A135" s="9" t="s">
        <v>238</v>
      </c>
      <c r="B135" s="8">
        <v>42205</v>
      </c>
      <c r="C135" s="9" t="s">
        <v>205</v>
      </c>
      <c r="D135" s="9" t="s">
        <v>144</v>
      </c>
      <c r="E135" s="9">
        <v>0.55500000000000005</v>
      </c>
      <c r="F135" s="9">
        <v>0.27200000000000002</v>
      </c>
    </row>
    <row r="136" spans="1:6">
      <c r="A136" s="9" t="s">
        <v>238</v>
      </c>
      <c r="B136" s="8">
        <v>42205</v>
      </c>
      <c r="C136" s="9" t="s">
        <v>205</v>
      </c>
      <c r="D136" s="9" t="s">
        <v>168</v>
      </c>
      <c r="E136" s="9">
        <v>0.57399999999999995</v>
      </c>
      <c r="F136" s="9">
        <v>0.27200000000000002</v>
      </c>
    </row>
    <row r="137" spans="1:6">
      <c r="A137" s="9" t="s">
        <v>238</v>
      </c>
      <c r="B137" s="8">
        <v>42205</v>
      </c>
      <c r="C137" s="9" t="s">
        <v>205</v>
      </c>
      <c r="D137" s="9" t="s">
        <v>192</v>
      </c>
      <c r="E137" s="9">
        <v>0.252</v>
      </c>
      <c r="F137" s="9">
        <v>0.27200000000000002</v>
      </c>
    </row>
    <row r="138" spans="1:6">
      <c r="A138" s="9" t="s">
        <v>238</v>
      </c>
      <c r="B138" s="8">
        <v>42205</v>
      </c>
      <c r="C138" s="9" t="s">
        <v>205</v>
      </c>
      <c r="D138" s="9" t="s">
        <v>21</v>
      </c>
      <c r="E138" s="9">
        <v>1.115</v>
      </c>
      <c r="F138" s="9">
        <v>0.27200000000000002</v>
      </c>
    </row>
    <row r="139" spans="1:6">
      <c r="A139" s="9" t="s">
        <v>238</v>
      </c>
      <c r="B139" s="8">
        <v>42205</v>
      </c>
      <c r="C139" s="9" t="s">
        <v>205</v>
      </c>
      <c r="D139" s="9" t="s">
        <v>46</v>
      </c>
      <c r="E139" s="9">
        <v>0.81799999999999995</v>
      </c>
      <c r="F139" s="9">
        <v>0.27200000000000002</v>
      </c>
    </row>
    <row r="140" spans="1:6">
      <c r="A140" s="9" t="s">
        <v>238</v>
      </c>
      <c r="B140" s="8">
        <v>42205</v>
      </c>
      <c r="C140" s="9" t="s">
        <v>205</v>
      </c>
      <c r="D140" s="9" t="s">
        <v>72</v>
      </c>
      <c r="E140" s="9">
        <v>0.7</v>
      </c>
      <c r="F140" s="9">
        <v>0.27200000000000002</v>
      </c>
    </row>
    <row r="141" spans="1:6">
      <c r="A141" s="9" t="s">
        <v>238</v>
      </c>
      <c r="B141" s="8">
        <v>42205</v>
      </c>
      <c r="C141" s="9" t="s">
        <v>205</v>
      </c>
      <c r="D141" s="9" t="s">
        <v>97</v>
      </c>
      <c r="E141" s="9">
        <v>0.84299999999999997</v>
      </c>
      <c r="F141" s="9">
        <v>0.27200000000000002</v>
      </c>
    </row>
    <row r="142" spans="1:6">
      <c r="A142" s="9" t="s">
        <v>238</v>
      </c>
      <c r="B142" s="8">
        <v>42205</v>
      </c>
      <c r="C142" s="9" t="s">
        <v>205</v>
      </c>
      <c r="D142" s="9" t="s">
        <v>121</v>
      </c>
      <c r="E142" s="9">
        <v>0.64300000000000002</v>
      </c>
      <c r="F142" s="9">
        <v>0.27200000000000002</v>
      </c>
    </row>
    <row r="143" spans="1:6">
      <c r="A143" s="9" t="s">
        <v>238</v>
      </c>
      <c r="B143" s="8">
        <v>42205</v>
      </c>
      <c r="C143" s="9" t="s">
        <v>205</v>
      </c>
      <c r="D143" s="9" t="s">
        <v>146</v>
      </c>
      <c r="E143" s="9">
        <v>0.60699999999999998</v>
      </c>
      <c r="F143" s="9">
        <v>0.27200000000000002</v>
      </c>
    </row>
    <row r="144" spans="1:6">
      <c r="A144" s="9" t="s">
        <v>238</v>
      </c>
      <c r="B144" s="8">
        <v>42205</v>
      </c>
      <c r="C144" s="9" t="s">
        <v>205</v>
      </c>
      <c r="D144" s="9" t="s">
        <v>170</v>
      </c>
      <c r="E144" s="9">
        <v>0.59799999999999998</v>
      </c>
      <c r="F144" s="9">
        <v>0.27200000000000002</v>
      </c>
    </row>
    <row r="145" spans="1:6">
      <c r="A145" s="9" t="s">
        <v>238</v>
      </c>
      <c r="B145" s="8">
        <v>42205</v>
      </c>
      <c r="C145" s="9" t="s">
        <v>205</v>
      </c>
      <c r="D145" s="9" t="s">
        <v>194</v>
      </c>
      <c r="E145" s="9">
        <v>0.36099999999999999</v>
      </c>
      <c r="F145" s="9">
        <v>0.27200000000000002</v>
      </c>
    </row>
    <row r="146" spans="1:6">
      <c r="A146" s="9" t="s">
        <v>238</v>
      </c>
      <c r="B146" s="8">
        <v>42205</v>
      </c>
      <c r="C146" s="9" t="s">
        <v>205</v>
      </c>
      <c r="D146" s="9" t="s">
        <v>23</v>
      </c>
      <c r="E146" s="9">
        <v>1.206</v>
      </c>
      <c r="F146" s="9">
        <v>0.27200000000000002</v>
      </c>
    </row>
    <row r="147" spans="1:6">
      <c r="A147" s="9" t="s">
        <v>238</v>
      </c>
      <c r="B147" s="8">
        <v>42205</v>
      </c>
      <c r="C147" s="9" t="s">
        <v>205</v>
      </c>
      <c r="D147" s="9" t="s">
        <v>48</v>
      </c>
      <c r="E147" s="9">
        <v>0.89100000000000001</v>
      </c>
      <c r="F147" s="9">
        <v>0.27200000000000002</v>
      </c>
    </row>
    <row r="148" spans="1:6">
      <c r="A148" s="9" t="s">
        <v>238</v>
      </c>
      <c r="B148" s="8">
        <v>42205</v>
      </c>
      <c r="C148" s="9" t="s">
        <v>205</v>
      </c>
      <c r="D148" s="9" t="s">
        <v>74</v>
      </c>
      <c r="E148" s="9">
        <v>0.84499999999999997</v>
      </c>
      <c r="F148" s="9">
        <v>0.27200000000000002</v>
      </c>
    </row>
    <row r="149" spans="1:6">
      <c r="A149" s="9" t="s">
        <v>238</v>
      </c>
      <c r="B149" s="8">
        <v>42205</v>
      </c>
      <c r="C149" s="9" t="s">
        <v>205</v>
      </c>
      <c r="D149" s="9" t="s">
        <v>100</v>
      </c>
      <c r="E149" s="9">
        <v>0.76800000000000002</v>
      </c>
      <c r="F149" s="9">
        <v>0.27200000000000002</v>
      </c>
    </row>
    <row r="150" spans="1:6">
      <c r="A150" s="9" t="s">
        <v>238</v>
      </c>
      <c r="B150" s="8">
        <v>42205</v>
      </c>
      <c r="C150" s="9" t="s">
        <v>205</v>
      </c>
      <c r="D150" s="9" t="s">
        <v>123</v>
      </c>
      <c r="E150" s="9">
        <v>0.47899999999999998</v>
      </c>
      <c r="F150" s="9">
        <v>0.27200000000000002</v>
      </c>
    </row>
    <row r="151" spans="1:6">
      <c r="A151" s="9" t="s">
        <v>238</v>
      </c>
      <c r="B151" s="8">
        <v>42205</v>
      </c>
      <c r="C151" s="9" t="s">
        <v>205</v>
      </c>
      <c r="D151" s="9" t="s">
        <v>148</v>
      </c>
      <c r="E151" s="9">
        <v>0.48599999999999999</v>
      </c>
      <c r="F151" s="9">
        <v>0.27200000000000002</v>
      </c>
    </row>
    <row r="152" spans="1:6">
      <c r="A152" s="9" t="s">
        <v>238</v>
      </c>
      <c r="B152" s="8">
        <v>42205</v>
      </c>
      <c r="C152" s="9" t="s">
        <v>205</v>
      </c>
      <c r="D152" s="9" t="s">
        <v>172</v>
      </c>
      <c r="E152" s="9">
        <v>0.54400000000000004</v>
      </c>
      <c r="F152" s="9">
        <v>0.27200000000000002</v>
      </c>
    </row>
    <row r="153" spans="1:6">
      <c r="A153" s="9" t="s">
        <v>238</v>
      </c>
      <c r="B153" s="8">
        <v>42205</v>
      </c>
      <c r="C153" s="9" t="s">
        <v>205</v>
      </c>
      <c r="D153" s="9" t="s">
        <v>196</v>
      </c>
      <c r="E153" s="9">
        <v>0.439</v>
      </c>
      <c r="F153" s="9">
        <v>0.27200000000000002</v>
      </c>
    </row>
    <row r="154" spans="1:6">
      <c r="A154" s="9" t="s">
        <v>238</v>
      </c>
      <c r="B154" s="8">
        <v>42205</v>
      </c>
      <c r="C154" s="9" t="s">
        <v>205</v>
      </c>
      <c r="D154" s="9" t="s">
        <v>25</v>
      </c>
      <c r="E154" s="9">
        <v>0.80500000000000005</v>
      </c>
      <c r="F154" s="9">
        <v>0.27200000000000002</v>
      </c>
    </row>
    <row r="155" spans="1:6">
      <c r="A155" s="9" t="s">
        <v>238</v>
      </c>
      <c r="B155" s="8">
        <v>42205</v>
      </c>
      <c r="C155" s="9" t="s">
        <v>205</v>
      </c>
      <c r="D155" s="9" t="s">
        <v>50</v>
      </c>
      <c r="E155" s="9">
        <v>0.56899999999999995</v>
      </c>
      <c r="F155" s="9">
        <v>0.27200000000000002</v>
      </c>
    </row>
    <row r="156" spans="1:6">
      <c r="A156" s="9" t="s">
        <v>238</v>
      </c>
      <c r="B156" s="8">
        <v>42205</v>
      </c>
      <c r="C156" s="9" t="s">
        <v>205</v>
      </c>
      <c r="D156" s="9" t="s">
        <v>76</v>
      </c>
      <c r="E156" s="9">
        <v>0.51900000000000002</v>
      </c>
      <c r="F156" s="9">
        <v>0.27200000000000002</v>
      </c>
    </row>
    <row r="157" spans="1:6">
      <c r="A157" s="9" t="s">
        <v>238</v>
      </c>
      <c r="B157" s="8">
        <v>42205</v>
      </c>
      <c r="C157" s="9" t="s">
        <v>205</v>
      </c>
      <c r="D157" s="9" t="s">
        <v>102</v>
      </c>
      <c r="E157" s="9">
        <v>0.52900000000000003</v>
      </c>
      <c r="F157" s="9">
        <v>0.27200000000000002</v>
      </c>
    </row>
    <row r="158" spans="1:6">
      <c r="A158" s="9" t="s">
        <v>238</v>
      </c>
      <c r="B158" s="8">
        <v>42205</v>
      </c>
      <c r="C158" s="9" t="s">
        <v>205</v>
      </c>
      <c r="D158" s="9" t="s">
        <v>125</v>
      </c>
      <c r="E158" s="9">
        <v>0.46800000000000003</v>
      </c>
      <c r="F158" s="9">
        <v>0.27200000000000002</v>
      </c>
    </row>
    <row r="159" spans="1:6">
      <c r="A159" s="9" t="s">
        <v>238</v>
      </c>
      <c r="B159" s="8">
        <v>42205</v>
      </c>
      <c r="C159" s="9" t="s">
        <v>205</v>
      </c>
      <c r="D159" s="9" t="s">
        <v>150</v>
      </c>
      <c r="E159" s="9">
        <v>0.59799999999999998</v>
      </c>
      <c r="F159" s="9">
        <v>0.27200000000000002</v>
      </c>
    </row>
    <row r="160" spans="1:6">
      <c r="A160" s="9" t="s">
        <v>238</v>
      </c>
      <c r="B160" s="8">
        <v>42205</v>
      </c>
      <c r="C160" s="9" t="s">
        <v>205</v>
      </c>
      <c r="D160" s="9" t="s">
        <v>174</v>
      </c>
      <c r="E160" s="9">
        <v>0.80800000000000005</v>
      </c>
      <c r="F160" s="9">
        <v>0.27200000000000002</v>
      </c>
    </row>
    <row r="161" spans="1:6">
      <c r="A161" s="9" t="s">
        <v>238</v>
      </c>
      <c r="B161" s="8">
        <v>42205</v>
      </c>
      <c r="C161" s="9" t="s">
        <v>205</v>
      </c>
      <c r="D161" s="9" t="s">
        <v>198</v>
      </c>
      <c r="E161" s="9">
        <v>0.441</v>
      </c>
      <c r="F161" s="9">
        <v>0.27200000000000002</v>
      </c>
    </row>
    <row r="162" spans="1:6">
      <c r="A162" s="9" t="s">
        <v>238</v>
      </c>
      <c r="B162" s="8">
        <v>42205</v>
      </c>
      <c r="C162" s="9" t="s">
        <v>205</v>
      </c>
      <c r="D162" s="9" t="s">
        <v>27</v>
      </c>
      <c r="E162" s="9">
        <v>0.90300000000000002</v>
      </c>
      <c r="F162" s="9">
        <v>0.27200000000000002</v>
      </c>
    </row>
    <row r="163" spans="1:6">
      <c r="A163" s="9" t="s">
        <v>238</v>
      </c>
      <c r="B163" s="8">
        <v>42205</v>
      </c>
      <c r="C163" s="9" t="s">
        <v>205</v>
      </c>
      <c r="D163" s="9" t="s">
        <v>52</v>
      </c>
      <c r="E163" s="9">
        <v>0.80900000000000005</v>
      </c>
      <c r="F163" s="9">
        <v>0.27200000000000002</v>
      </c>
    </row>
    <row r="164" spans="1:6">
      <c r="A164" s="9" t="s">
        <v>238</v>
      </c>
      <c r="B164" s="8">
        <v>42205</v>
      </c>
      <c r="C164" s="9" t="s">
        <v>205</v>
      </c>
      <c r="D164" s="9" t="s">
        <v>78</v>
      </c>
      <c r="E164" s="9">
        <v>0.746</v>
      </c>
      <c r="F164" s="9">
        <v>0.27200000000000002</v>
      </c>
    </row>
    <row r="165" spans="1:6">
      <c r="A165" s="9" t="s">
        <v>238</v>
      </c>
      <c r="B165" s="8">
        <v>42205</v>
      </c>
      <c r="C165" s="9" t="s">
        <v>205</v>
      </c>
      <c r="D165" s="9" t="s">
        <v>104</v>
      </c>
      <c r="E165" s="9">
        <v>0.33600000000000002</v>
      </c>
      <c r="F165" s="9">
        <v>0.27200000000000002</v>
      </c>
    </row>
    <row r="166" spans="1:6">
      <c r="A166" s="9" t="s">
        <v>238</v>
      </c>
      <c r="B166" s="8">
        <v>42205</v>
      </c>
      <c r="C166" s="9" t="s">
        <v>205</v>
      </c>
      <c r="D166" s="9" t="s">
        <v>127</v>
      </c>
      <c r="E166" s="9">
        <v>0.505</v>
      </c>
      <c r="F166" s="9">
        <v>0.27200000000000002</v>
      </c>
    </row>
    <row r="167" spans="1:6">
      <c r="A167" s="9" t="s">
        <v>238</v>
      </c>
      <c r="B167" s="8">
        <v>42205</v>
      </c>
      <c r="C167" s="9" t="s">
        <v>205</v>
      </c>
      <c r="D167" s="9" t="s">
        <v>152</v>
      </c>
      <c r="E167" s="9">
        <v>0.52700000000000002</v>
      </c>
      <c r="F167" s="9">
        <v>0.27200000000000002</v>
      </c>
    </row>
    <row r="168" spans="1:6">
      <c r="A168" s="9" t="s">
        <v>238</v>
      </c>
      <c r="B168" s="8">
        <v>42205</v>
      </c>
      <c r="C168" s="9" t="s">
        <v>205</v>
      </c>
      <c r="D168" s="9" t="s">
        <v>176</v>
      </c>
      <c r="E168" s="9">
        <v>0.45</v>
      </c>
      <c r="F168" s="9">
        <v>0.27200000000000002</v>
      </c>
    </row>
    <row r="169" spans="1:6">
      <c r="A169" s="9" t="s">
        <v>238</v>
      </c>
      <c r="B169" s="8">
        <v>42205</v>
      </c>
      <c r="C169" s="9" t="s">
        <v>205</v>
      </c>
      <c r="D169" s="9" t="s">
        <v>200</v>
      </c>
      <c r="E169" s="9">
        <v>0.44400000000000001</v>
      </c>
      <c r="F169" s="9">
        <v>0.27200000000000002</v>
      </c>
    </row>
    <row r="170" spans="1:6">
      <c r="A170" s="9" t="s">
        <v>238</v>
      </c>
      <c r="B170" s="8">
        <v>42205</v>
      </c>
      <c r="C170" s="9" t="s">
        <v>205</v>
      </c>
      <c r="D170" s="9" t="s">
        <v>5</v>
      </c>
      <c r="E170" s="9">
        <v>1.1279999999999999</v>
      </c>
      <c r="F170" s="9">
        <v>0.27200000000000002</v>
      </c>
    </row>
    <row r="171" spans="1:6">
      <c r="A171" s="9" t="s">
        <v>238</v>
      </c>
      <c r="B171" s="8">
        <v>42205</v>
      </c>
      <c r="C171" s="9" t="s">
        <v>205</v>
      </c>
      <c r="D171" s="9" t="s">
        <v>31</v>
      </c>
      <c r="E171" s="9">
        <v>0.55400000000000005</v>
      </c>
      <c r="F171" s="9">
        <v>0.27200000000000002</v>
      </c>
    </row>
    <row r="172" spans="1:6">
      <c r="A172" s="9" t="s">
        <v>238</v>
      </c>
      <c r="B172" s="8">
        <v>42205</v>
      </c>
      <c r="C172" s="9" t="s">
        <v>205</v>
      </c>
      <c r="D172" s="9" t="s">
        <v>56</v>
      </c>
      <c r="E172" s="9">
        <v>0.432</v>
      </c>
      <c r="F172" s="9">
        <v>0.27200000000000002</v>
      </c>
    </row>
    <row r="173" spans="1:6">
      <c r="A173" s="9" t="s">
        <v>238</v>
      </c>
      <c r="B173" s="8">
        <v>42205</v>
      </c>
      <c r="C173" s="9" t="s">
        <v>205</v>
      </c>
      <c r="D173" s="9" t="s">
        <v>82</v>
      </c>
      <c r="E173" s="9">
        <v>0.75600000000000001</v>
      </c>
      <c r="F173" s="9">
        <v>0.27200000000000002</v>
      </c>
    </row>
    <row r="174" spans="1:6">
      <c r="A174" s="9" t="s">
        <v>238</v>
      </c>
      <c r="B174" s="8">
        <v>42205</v>
      </c>
      <c r="C174" s="9" t="s">
        <v>205</v>
      </c>
      <c r="D174" s="9" t="s">
        <v>107</v>
      </c>
      <c r="E174" s="9">
        <v>0.47299999999999998</v>
      </c>
      <c r="F174" s="9">
        <v>0.27200000000000002</v>
      </c>
    </row>
    <row r="175" spans="1:6">
      <c r="A175" s="9" t="s">
        <v>238</v>
      </c>
      <c r="B175" s="8">
        <v>42205</v>
      </c>
      <c r="C175" s="9" t="s">
        <v>205</v>
      </c>
      <c r="D175" s="9" t="s">
        <v>132</v>
      </c>
      <c r="E175" s="9">
        <v>0.71599999999999997</v>
      </c>
      <c r="F175" s="9">
        <v>0.27200000000000002</v>
      </c>
    </row>
    <row r="176" spans="1:6">
      <c r="A176" s="9" t="s">
        <v>238</v>
      </c>
      <c r="B176" s="8">
        <v>42205</v>
      </c>
      <c r="C176" s="9" t="s">
        <v>205</v>
      </c>
      <c r="D176" s="9" t="s">
        <v>156</v>
      </c>
      <c r="E176" s="9">
        <v>0.51700000000000002</v>
      </c>
      <c r="F176" s="9">
        <v>0.27200000000000002</v>
      </c>
    </row>
    <row r="177" spans="1:6">
      <c r="A177" s="9" t="s">
        <v>238</v>
      </c>
      <c r="B177" s="8">
        <v>42205</v>
      </c>
      <c r="C177" s="9" t="s">
        <v>205</v>
      </c>
      <c r="D177" s="9" t="s">
        <v>180</v>
      </c>
      <c r="E177" s="9">
        <v>0.41799999999999998</v>
      </c>
      <c r="F177" s="9">
        <v>0.27200000000000002</v>
      </c>
    </row>
    <row r="178" spans="1:6">
      <c r="A178" s="9" t="s">
        <v>238</v>
      </c>
      <c r="B178" s="8">
        <v>42205</v>
      </c>
      <c r="C178" s="9" t="s">
        <v>205</v>
      </c>
      <c r="D178" s="9" t="s">
        <v>7</v>
      </c>
      <c r="E178" s="9">
        <v>0.39400000000000002</v>
      </c>
      <c r="F178" s="9">
        <v>0.27200000000000002</v>
      </c>
    </row>
    <row r="179" spans="1:6">
      <c r="A179" s="9" t="s">
        <v>238</v>
      </c>
      <c r="B179" s="8">
        <v>42205</v>
      </c>
      <c r="C179" s="9" t="s">
        <v>205</v>
      </c>
      <c r="D179" s="9" t="s">
        <v>34</v>
      </c>
      <c r="E179" s="9">
        <v>0.83799999999999997</v>
      </c>
      <c r="F179" s="9">
        <v>0.27200000000000002</v>
      </c>
    </row>
    <row r="180" spans="1:6">
      <c r="A180" s="9" t="s">
        <v>238</v>
      </c>
      <c r="B180" s="8">
        <v>42205</v>
      </c>
      <c r="C180" s="9" t="s">
        <v>205</v>
      </c>
      <c r="D180" s="9" t="s">
        <v>58</v>
      </c>
      <c r="E180" s="9">
        <v>0.158</v>
      </c>
      <c r="F180" s="9">
        <v>0.27200000000000002</v>
      </c>
    </row>
    <row r="181" spans="1:6">
      <c r="A181" s="9" t="s">
        <v>238</v>
      </c>
      <c r="B181" s="8">
        <v>42205</v>
      </c>
      <c r="C181" s="9" t="s">
        <v>205</v>
      </c>
      <c r="D181" s="9" t="s">
        <v>85</v>
      </c>
      <c r="E181" s="9">
        <v>0.76</v>
      </c>
      <c r="F181" s="9">
        <v>0.27200000000000002</v>
      </c>
    </row>
    <row r="182" spans="1:6">
      <c r="A182" s="9" t="s">
        <v>238</v>
      </c>
      <c r="B182" s="8">
        <v>42205</v>
      </c>
      <c r="C182" s="9" t="s">
        <v>205</v>
      </c>
      <c r="D182" s="9" t="s">
        <v>109</v>
      </c>
      <c r="E182" s="9">
        <v>0.217</v>
      </c>
      <c r="F182" s="9">
        <v>0.27200000000000002</v>
      </c>
    </row>
    <row r="183" spans="1:6">
      <c r="A183" s="9" t="s">
        <v>238</v>
      </c>
      <c r="B183" s="8">
        <v>42205</v>
      </c>
      <c r="C183" s="9" t="s">
        <v>205</v>
      </c>
      <c r="D183" s="9" t="s">
        <v>134</v>
      </c>
      <c r="E183" s="9">
        <v>0.46300000000000002</v>
      </c>
      <c r="F183" s="9">
        <v>0.27200000000000002</v>
      </c>
    </row>
    <row r="184" spans="1:6">
      <c r="A184" s="9" t="s">
        <v>238</v>
      </c>
      <c r="B184" s="8">
        <v>42205</v>
      </c>
      <c r="C184" s="9" t="s">
        <v>205</v>
      </c>
      <c r="D184" s="9" t="s">
        <v>158</v>
      </c>
      <c r="E184" s="9">
        <v>0.621</v>
      </c>
      <c r="F184" s="9">
        <v>0.27200000000000002</v>
      </c>
    </row>
    <row r="185" spans="1:6">
      <c r="A185" s="9" t="s">
        <v>238</v>
      </c>
      <c r="B185" s="8">
        <v>42205</v>
      </c>
      <c r="C185" s="9" t="s">
        <v>205</v>
      </c>
      <c r="D185" s="9" t="s">
        <v>182</v>
      </c>
      <c r="E185" s="9">
        <v>0.441</v>
      </c>
      <c r="F185" s="9">
        <v>0.27200000000000002</v>
      </c>
    </row>
    <row r="186" spans="1:6">
      <c r="A186" s="9" t="s">
        <v>238</v>
      </c>
      <c r="B186" s="8">
        <v>42205</v>
      </c>
      <c r="C186" s="9" t="s">
        <v>205</v>
      </c>
      <c r="D186" s="9" t="s">
        <v>10</v>
      </c>
      <c r="E186" s="9">
        <v>0.81</v>
      </c>
      <c r="F186" s="9">
        <v>0.27200000000000002</v>
      </c>
    </row>
    <row r="187" spans="1:6">
      <c r="A187" s="9" t="s">
        <v>238</v>
      </c>
      <c r="B187" s="8">
        <v>42205</v>
      </c>
      <c r="C187" s="9" t="s">
        <v>205</v>
      </c>
      <c r="D187" s="9" t="s">
        <v>36</v>
      </c>
      <c r="E187" s="9">
        <v>0.86099999999999999</v>
      </c>
      <c r="F187" s="9">
        <v>0.27200000000000002</v>
      </c>
    </row>
    <row r="188" spans="1:6">
      <c r="A188" s="9" t="s">
        <v>238</v>
      </c>
      <c r="B188" s="8">
        <v>42205</v>
      </c>
      <c r="C188" s="9" t="s">
        <v>205</v>
      </c>
      <c r="D188" s="9" t="s">
        <v>61</v>
      </c>
      <c r="E188" s="9">
        <v>0.68700000000000006</v>
      </c>
      <c r="F188" s="9">
        <v>0.27200000000000002</v>
      </c>
    </row>
    <row r="189" spans="1:6">
      <c r="A189" s="9" t="s">
        <v>238</v>
      </c>
      <c r="B189" s="8">
        <v>42205</v>
      </c>
      <c r="C189" s="9" t="s">
        <v>205</v>
      </c>
      <c r="D189" s="9" t="s">
        <v>87</v>
      </c>
      <c r="E189" s="9">
        <v>0.433</v>
      </c>
      <c r="F189" s="9">
        <v>0.27200000000000002</v>
      </c>
    </row>
    <row r="190" spans="1:6">
      <c r="A190" s="9" t="s">
        <v>238</v>
      </c>
      <c r="B190" s="8">
        <v>42205</v>
      </c>
      <c r="C190" s="9" t="s">
        <v>205</v>
      </c>
      <c r="D190" s="9" t="s">
        <v>111</v>
      </c>
      <c r="E190" s="9">
        <v>0.56299999999999994</v>
      </c>
      <c r="F190" s="9">
        <v>0.27200000000000002</v>
      </c>
    </row>
    <row r="191" spans="1:6">
      <c r="A191" s="9" t="s">
        <v>238</v>
      </c>
      <c r="B191" s="8">
        <v>42205</v>
      </c>
      <c r="C191" s="9" t="s">
        <v>205</v>
      </c>
      <c r="D191" s="9" t="s">
        <v>136</v>
      </c>
      <c r="E191" s="9">
        <v>0.60899999999999999</v>
      </c>
      <c r="F191" s="9">
        <v>0.27200000000000002</v>
      </c>
    </row>
    <row r="192" spans="1:6">
      <c r="A192" s="9" t="s">
        <v>238</v>
      </c>
      <c r="B192" s="8">
        <v>42205</v>
      </c>
      <c r="C192" s="9" t="s">
        <v>205</v>
      </c>
      <c r="D192" s="9" t="s">
        <v>160</v>
      </c>
      <c r="E192" s="9">
        <v>0.48299999999999998</v>
      </c>
      <c r="F192" s="9">
        <v>0.27200000000000002</v>
      </c>
    </row>
    <row r="193" spans="1:6">
      <c r="A193" s="9" t="s">
        <v>238</v>
      </c>
      <c r="B193" s="8">
        <v>42205</v>
      </c>
      <c r="C193" s="9" t="s">
        <v>205</v>
      </c>
      <c r="D193" s="9" t="s">
        <v>184</v>
      </c>
      <c r="E193" s="9">
        <v>0.34100000000000003</v>
      </c>
      <c r="F193" s="9">
        <v>0.27200000000000002</v>
      </c>
    </row>
    <row r="194" spans="1:6">
      <c r="A194" s="9" t="s">
        <v>239</v>
      </c>
      <c r="B194" s="8">
        <v>42206</v>
      </c>
      <c r="C194" s="9" t="s">
        <v>205</v>
      </c>
      <c r="D194" s="9" t="s">
        <v>2</v>
      </c>
      <c r="E194" s="9">
        <v>0.621</v>
      </c>
      <c r="F194" s="9">
        <v>0.21199999999999999</v>
      </c>
    </row>
    <row r="195" spans="1:6">
      <c r="A195" s="9" t="s">
        <v>239</v>
      </c>
      <c r="B195" s="8">
        <v>42206</v>
      </c>
      <c r="C195" s="9" t="s">
        <v>205</v>
      </c>
      <c r="D195" s="9" t="s">
        <v>29</v>
      </c>
      <c r="E195" s="9">
        <v>0.88200000000000001</v>
      </c>
      <c r="F195" s="9">
        <v>0.21199999999999999</v>
      </c>
    </row>
    <row r="196" spans="1:6">
      <c r="A196" s="9" t="s">
        <v>239</v>
      </c>
      <c r="B196" s="8">
        <v>42206</v>
      </c>
      <c r="C196" s="9" t="s">
        <v>205</v>
      </c>
      <c r="D196" s="9" t="s">
        <v>54</v>
      </c>
      <c r="E196" s="9">
        <v>1.3480000000000001</v>
      </c>
      <c r="F196" s="9">
        <v>0.21199999999999999</v>
      </c>
    </row>
    <row r="197" spans="1:6">
      <c r="A197" s="9" t="s">
        <v>239</v>
      </c>
      <c r="B197" s="8">
        <v>42206</v>
      </c>
      <c r="C197" s="9" t="s">
        <v>205</v>
      </c>
      <c r="D197" s="9" t="s">
        <v>80</v>
      </c>
      <c r="E197" s="9">
        <v>0.83399999999999996</v>
      </c>
      <c r="F197" s="9">
        <v>0.21199999999999999</v>
      </c>
    </row>
    <row r="198" spans="1:6">
      <c r="A198" s="9" t="s">
        <v>239</v>
      </c>
      <c r="B198" s="8">
        <v>42206</v>
      </c>
      <c r="C198" s="9" t="s">
        <v>205</v>
      </c>
      <c r="D198" s="9" t="s">
        <v>105</v>
      </c>
      <c r="E198" s="9">
        <v>0.70299999999999996</v>
      </c>
      <c r="F198" s="9">
        <v>0.21199999999999999</v>
      </c>
    </row>
    <row r="199" spans="1:6">
      <c r="A199" s="9" t="s">
        <v>239</v>
      </c>
      <c r="B199" s="8">
        <v>42206</v>
      </c>
      <c r="C199" s="9" t="s">
        <v>205</v>
      </c>
      <c r="D199" s="9" t="s">
        <v>129</v>
      </c>
      <c r="E199" s="9">
        <v>0.68300000000000005</v>
      </c>
      <c r="F199" s="9">
        <v>0.21199999999999999</v>
      </c>
    </row>
    <row r="200" spans="1:6">
      <c r="A200" s="9" t="s">
        <v>239</v>
      </c>
      <c r="B200" s="8">
        <v>42206</v>
      </c>
      <c r="C200" s="9" t="s">
        <v>205</v>
      </c>
      <c r="D200" s="9" t="s">
        <v>154</v>
      </c>
      <c r="E200" s="9">
        <v>0.378</v>
      </c>
      <c r="F200" s="9">
        <v>0.21199999999999999</v>
      </c>
    </row>
    <row r="201" spans="1:6">
      <c r="A201" s="9" t="s">
        <v>239</v>
      </c>
      <c r="B201" s="8">
        <v>42206</v>
      </c>
      <c r="C201" s="9" t="s">
        <v>205</v>
      </c>
      <c r="D201" s="9" t="s">
        <v>178</v>
      </c>
      <c r="E201" s="9">
        <v>0.499</v>
      </c>
      <c r="F201" s="9">
        <v>0.21199999999999999</v>
      </c>
    </row>
    <row r="202" spans="1:6">
      <c r="A202" s="9" t="s">
        <v>239</v>
      </c>
      <c r="B202" s="8">
        <v>42206</v>
      </c>
      <c r="C202" s="9" t="s">
        <v>205</v>
      </c>
      <c r="D202" s="9" t="s">
        <v>12</v>
      </c>
      <c r="E202" s="9">
        <v>1.1240000000000001</v>
      </c>
      <c r="F202" s="9">
        <v>0.21199999999999999</v>
      </c>
    </row>
    <row r="203" spans="1:6">
      <c r="A203" s="9" t="s">
        <v>239</v>
      </c>
      <c r="B203" s="8">
        <v>42206</v>
      </c>
      <c r="C203" s="9" t="s">
        <v>205</v>
      </c>
      <c r="D203" s="9" t="s">
        <v>38</v>
      </c>
      <c r="E203" s="9">
        <v>1.141</v>
      </c>
      <c r="F203" s="9">
        <v>0.21199999999999999</v>
      </c>
    </row>
    <row r="204" spans="1:6">
      <c r="A204" s="9" t="s">
        <v>239</v>
      </c>
      <c r="B204" s="8">
        <v>42206</v>
      </c>
      <c r="C204" s="9" t="s">
        <v>205</v>
      </c>
      <c r="D204" s="9" t="s">
        <v>64</v>
      </c>
      <c r="E204" s="9">
        <v>1.19</v>
      </c>
      <c r="F204" s="9">
        <v>0.21199999999999999</v>
      </c>
    </row>
    <row r="205" spans="1:6">
      <c r="A205" s="9" t="s">
        <v>239</v>
      </c>
      <c r="B205" s="8">
        <v>42206</v>
      </c>
      <c r="C205" s="9" t="s">
        <v>205</v>
      </c>
      <c r="D205" s="9" t="s">
        <v>89</v>
      </c>
      <c r="E205" s="9">
        <v>0.77800000000000002</v>
      </c>
      <c r="F205" s="9">
        <v>0.21199999999999999</v>
      </c>
    </row>
    <row r="206" spans="1:6">
      <c r="A206" s="9" t="s">
        <v>239</v>
      </c>
      <c r="B206" s="8">
        <v>42206</v>
      </c>
      <c r="C206" s="9" t="s">
        <v>205</v>
      </c>
      <c r="D206" s="9" t="s">
        <v>113</v>
      </c>
      <c r="E206" s="9">
        <v>0.73899999999999999</v>
      </c>
      <c r="F206" s="9">
        <v>0.21199999999999999</v>
      </c>
    </row>
    <row r="207" spans="1:6">
      <c r="A207" s="9" t="s">
        <v>239</v>
      </c>
      <c r="B207" s="8">
        <v>42206</v>
      </c>
      <c r="C207" s="9" t="s">
        <v>205</v>
      </c>
      <c r="D207" s="9" t="s">
        <v>138</v>
      </c>
      <c r="E207" s="9">
        <v>0.68300000000000005</v>
      </c>
      <c r="F207" s="9">
        <v>0.21199999999999999</v>
      </c>
    </row>
    <row r="208" spans="1:6">
      <c r="A208" s="9" t="s">
        <v>239</v>
      </c>
      <c r="B208" s="8">
        <v>42206</v>
      </c>
      <c r="C208" s="9" t="s">
        <v>205</v>
      </c>
      <c r="D208" s="9" t="s">
        <v>162</v>
      </c>
      <c r="E208" s="9">
        <v>0.58299999999999996</v>
      </c>
      <c r="F208" s="9">
        <v>0.21199999999999999</v>
      </c>
    </row>
    <row r="209" spans="1:6">
      <c r="A209" s="9" t="s">
        <v>239</v>
      </c>
      <c r="B209" s="8">
        <v>42206</v>
      </c>
      <c r="C209" s="9" t="s">
        <v>205</v>
      </c>
      <c r="D209" s="9" t="s">
        <v>186</v>
      </c>
      <c r="E209" s="9">
        <v>0.42199999999999999</v>
      </c>
      <c r="F209" s="9">
        <v>0.21199999999999999</v>
      </c>
    </row>
    <row r="210" spans="1:6">
      <c r="A210" s="9" t="s">
        <v>239</v>
      </c>
      <c r="B210" s="8">
        <v>42206</v>
      </c>
      <c r="C210" s="9" t="s">
        <v>205</v>
      </c>
      <c r="D210" s="9" t="s">
        <v>15</v>
      </c>
      <c r="E210" s="9">
        <v>1.1930000000000001</v>
      </c>
      <c r="F210" s="9">
        <v>0.21199999999999999</v>
      </c>
    </row>
    <row r="211" spans="1:6">
      <c r="A211" s="9" t="s">
        <v>239</v>
      </c>
      <c r="B211" s="8">
        <v>42206</v>
      </c>
      <c r="C211" s="9" t="s">
        <v>205</v>
      </c>
      <c r="D211" s="9" t="s">
        <v>40</v>
      </c>
      <c r="E211" s="9">
        <v>1.073</v>
      </c>
      <c r="F211" s="9">
        <v>0.21199999999999999</v>
      </c>
    </row>
    <row r="212" spans="1:6">
      <c r="A212" s="9" t="s">
        <v>239</v>
      </c>
      <c r="B212" s="8">
        <v>42206</v>
      </c>
      <c r="C212" s="9" t="s">
        <v>205</v>
      </c>
      <c r="D212" s="9" t="s">
        <v>66</v>
      </c>
      <c r="E212" s="9">
        <v>0.86399999999999999</v>
      </c>
      <c r="F212" s="9">
        <v>0.21199999999999999</v>
      </c>
    </row>
    <row r="213" spans="1:6">
      <c r="A213" s="9" t="s">
        <v>239</v>
      </c>
      <c r="B213" s="8">
        <v>42206</v>
      </c>
      <c r="C213" s="9" t="s">
        <v>205</v>
      </c>
      <c r="D213" s="9" t="s">
        <v>91</v>
      </c>
      <c r="E213" s="9">
        <v>0.54500000000000004</v>
      </c>
      <c r="F213" s="9">
        <v>0.21199999999999999</v>
      </c>
    </row>
    <row r="214" spans="1:6">
      <c r="A214" s="9" t="s">
        <v>239</v>
      </c>
      <c r="B214" s="8">
        <v>42206</v>
      </c>
      <c r="C214" s="9" t="s">
        <v>205</v>
      </c>
      <c r="D214" s="9" t="s">
        <v>115</v>
      </c>
      <c r="E214" s="9">
        <v>0.40200000000000002</v>
      </c>
      <c r="F214" s="9">
        <v>0.21199999999999999</v>
      </c>
    </row>
    <row r="215" spans="1:6">
      <c r="A215" s="9" t="s">
        <v>239</v>
      </c>
      <c r="B215" s="8">
        <v>42206</v>
      </c>
      <c r="C215" s="9" t="s">
        <v>205</v>
      </c>
      <c r="D215" s="9" t="s">
        <v>140</v>
      </c>
      <c r="E215" s="9">
        <v>0.56399999999999995</v>
      </c>
      <c r="F215" s="9">
        <v>0.21199999999999999</v>
      </c>
    </row>
    <row r="216" spans="1:6">
      <c r="A216" s="9" t="s">
        <v>239</v>
      </c>
      <c r="B216" s="8">
        <v>42206</v>
      </c>
      <c r="C216" s="9" t="s">
        <v>205</v>
      </c>
      <c r="D216" s="9" t="s">
        <v>164</v>
      </c>
      <c r="E216" s="9">
        <v>0.53700000000000003</v>
      </c>
      <c r="F216" s="9">
        <v>0.21199999999999999</v>
      </c>
    </row>
    <row r="217" spans="1:6">
      <c r="A217" s="9" t="s">
        <v>239</v>
      </c>
      <c r="B217" s="8">
        <v>42206</v>
      </c>
      <c r="C217" s="9" t="s">
        <v>205</v>
      </c>
      <c r="D217" s="9" t="s">
        <v>188</v>
      </c>
      <c r="E217" s="9">
        <v>0.50600000000000001</v>
      </c>
      <c r="F217" s="9">
        <v>0.21199999999999999</v>
      </c>
    </row>
    <row r="218" spans="1:6">
      <c r="A218" s="9" t="s">
        <v>239</v>
      </c>
      <c r="B218" s="8">
        <v>42206</v>
      </c>
      <c r="C218" s="9" t="s">
        <v>205</v>
      </c>
      <c r="D218" s="9" t="s">
        <v>17</v>
      </c>
      <c r="E218" s="9">
        <v>0.77100000000000002</v>
      </c>
      <c r="F218" s="9">
        <v>0.21199999999999999</v>
      </c>
    </row>
    <row r="219" spans="1:6">
      <c r="A219" s="9" t="s">
        <v>239</v>
      </c>
      <c r="B219" s="8">
        <v>42206</v>
      </c>
      <c r="C219" s="9" t="s">
        <v>205</v>
      </c>
      <c r="D219" s="9" t="s">
        <v>42</v>
      </c>
      <c r="E219" s="9">
        <v>0.78900000000000003</v>
      </c>
      <c r="F219" s="9">
        <v>0.21199999999999999</v>
      </c>
    </row>
    <row r="220" spans="1:6">
      <c r="A220" s="9" t="s">
        <v>239</v>
      </c>
      <c r="B220" s="8">
        <v>42206</v>
      </c>
      <c r="C220" s="9" t="s">
        <v>205</v>
      </c>
      <c r="D220" s="9" t="s">
        <v>68</v>
      </c>
      <c r="E220" s="9">
        <v>0.91</v>
      </c>
      <c r="F220" s="9">
        <v>0.21199999999999999</v>
      </c>
    </row>
    <row r="221" spans="1:6">
      <c r="A221" s="9" t="s">
        <v>239</v>
      </c>
      <c r="B221" s="8">
        <v>42206</v>
      </c>
      <c r="C221" s="9" t="s">
        <v>205</v>
      </c>
      <c r="D221" s="9" t="s">
        <v>93</v>
      </c>
      <c r="E221" s="9">
        <v>0.57599999999999996</v>
      </c>
      <c r="F221" s="9">
        <v>0.21199999999999999</v>
      </c>
    </row>
    <row r="222" spans="1:6">
      <c r="A222" s="9" t="s">
        <v>239</v>
      </c>
      <c r="B222" s="8">
        <v>42206</v>
      </c>
      <c r="C222" s="9" t="s">
        <v>205</v>
      </c>
      <c r="D222" s="9" t="s">
        <v>117</v>
      </c>
      <c r="E222" s="9">
        <v>0.64</v>
      </c>
      <c r="F222" s="9">
        <v>0.21199999999999999</v>
      </c>
    </row>
    <row r="223" spans="1:6">
      <c r="A223" s="9" t="s">
        <v>239</v>
      </c>
      <c r="B223" s="8">
        <v>42206</v>
      </c>
      <c r="C223" s="9" t="s">
        <v>205</v>
      </c>
      <c r="D223" s="9" t="s">
        <v>142</v>
      </c>
      <c r="E223" s="9">
        <v>0.753</v>
      </c>
      <c r="F223" s="9">
        <v>0.21199999999999999</v>
      </c>
    </row>
    <row r="224" spans="1:6">
      <c r="A224" s="9" t="s">
        <v>239</v>
      </c>
      <c r="B224" s="8">
        <v>42206</v>
      </c>
      <c r="C224" s="9" t="s">
        <v>205</v>
      </c>
      <c r="D224" s="9" t="s">
        <v>166</v>
      </c>
      <c r="E224" s="9">
        <v>0.77500000000000002</v>
      </c>
      <c r="F224" s="9">
        <v>0.21199999999999999</v>
      </c>
    </row>
    <row r="225" spans="1:6">
      <c r="A225" s="9" t="s">
        <v>239</v>
      </c>
      <c r="B225" s="8">
        <v>42206</v>
      </c>
      <c r="C225" s="9" t="s">
        <v>205</v>
      </c>
      <c r="D225" s="9" t="s">
        <v>190</v>
      </c>
      <c r="E225" s="9">
        <v>0.40600000000000003</v>
      </c>
      <c r="F225" s="9">
        <v>0.21199999999999999</v>
      </c>
    </row>
    <row r="226" spans="1:6">
      <c r="A226" s="9" t="s">
        <v>239</v>
      </c>
      <c r="B226" s="8">
        <v>42206</v>
      </c>
      <c r="C226" s="9" t="s">
        <v>205</v>
      </c>
      <c r="D226" s="9" t="s">
        <v>19</v>
      </c>
      <c r="E226" s="9">
        <v>0.80600000000000005</v>
      </c>
      <c r="F226" s="9">
        <v>0.21199999999999999</v>
      </c>
    </row>
    <row r="227" spans="1:6">
      <c r="A227" s="9" t="s">
        <v>239</v>
      </c>
      <c r="B227" s="8">
        <v>42206</v>
      </c>
      <c r="C227" s="9" t="s">
        <v>205</v>
      </c>
      <c r="D227" s="9" t="s">
        <v>44</v>
      </c>
      <c r="E227" s="9">
        <v>0.96499999999999997</v>
      </c>
      <c r="F227" s="9">
        <v>0.21199999999999999</v>
      </c>
    </row>
    <row r="228" spans="1:6">
      <c r="A228" s="9" t="s">
        <v>239</v>
      </c>
      <c r="B228" s="8">
        <v>42206</v>
      </c>
      <c r="C228" s="9" t="s">
        <v>205</v>
      </c>
      <c r="D228" s="9" t="s">
        <v>70</v>
      </c>
      <c r="E228" s="9">
        <v>0.442</v>
      </c>
      <c r="F228" s="9">
        <v>0.21199999999999999</v>
      </c>
    </row>
    <row r="229" spans="1:6">
      <c r="A229" s="9" t="s">
        <v>239</v>
      </c>
      <c r="B229" s="8">
        <v>42206</v>
      </c>
      <c r="C229" s="9" t="s">
        <v>205</v>
      </c>
      <c r="D229" s="9" t="s">
        <v>95</v>
      </c>
      <c r="E229" s="9">
        <v>0.76</v>
      </c>
      <c r="F229" s="9">
        <v>0.21199999999999999</v>
      </c>
    </row>
    <row r="230" spans="1:6">
      <c r="A230" s="9" t="s">
        <v>239</v>
      </c>
      <c r="B230" s="8">
        <v>42206</v>
      </c>
      <c r="C230" s="9" t="s">
        <v>205</v>
      </c>
      <c r="D230" s="9" t="s">
        <v>119</v>
      </c>
      <c r="E230" s="9">
        <v>0.81499999999999995</v>
      </c>
      <c r="F230" s="9">
        <v>0.21199999999999999</v>
      </c>
    </row>
    <row r="231" spans="1:6">
      <c r="A231" s="9" t="s">
        <v>239</v>
      </c>
      <c r="B231" s="8">
        <v>42206</v>
      </c>
      <c r="C231" s="9" t="s">
        <v>205</v>
      </c>
      <c r="D231" s="9" t="s">
        <v>144</v>
      </c>
      <c r="E231" s="9">
        <v>0.71699999999999997</v>
      </c>
      <c r="F231" s="9">
        <v>0.21199999999999999</v>
      </c>
    </row>
    <row r="232" spans="1:6">
      <c r="A232" s="9" t="s">
        <v>239</v>
      </c>
      <c r="B232" s="8">
        <v>42206</v>
      </c>
      <c r="C232" s="9" t="s">
        <v>205</v>
      </c>
      <c r="D232" s="9" t="s">
        <v>168</v>
      </c>
      <c r="E232" s="9">
        <v>0.627</v>
      </c>
      <c r="F232" s="9">
        <v>0.21199999999999999</v>
      </c>
    </row>
    <row r="233" spans="1:6">
      <c r="A233" s="9" t="s">
        <v>239</v>
      </c>
      <c r="B233" s="8">
        <v>42206</v>
      </c>
      <c r="C233" s="9" t="s">
        <v>205</v>
      </c>
      <c r="D233" s="9" t="s">
        <v>192</v>
      </c>
      <c r="E233" s="9">
        <v>0.33100000000000002</v>
      </c>
      <c r="F233" s="9">
        <v>0.21199999999999999</v>
      </c>
    </row>
    <row r="234" spans="1:6">
      <c r="A234" s="9" t="s">
        <v>239</v>
      </c>
      <c r="B234" s="8">
        <v>42206</v>
      </c>
      <c r="C234" s="9" t="s">
        <v>205</v>
      </c>
      <c r="D234" s="9" t="s">
        <v>21</v>
      </c>
      <c r="E234" s="9">
        <v>0.88400000000000001</v>
      </c>
      <c r="F234" s="9">
        <v>0.21199999999999999</v>
      </c>
    </row>
    <row r="235" spans="1:6">
      <c r="A235" s="9" t="s">
        <v>239</v>
      </c>
      <c r="B235" s="8">
        <v>42206</v>
      </c>
      <c r="C235" s="9" t="s">
        <v>205</v>
      </c>
      <c r="D235" s="9" t="s">
        <v>46</v>
      </c>
      <c r="E235" s="9">
        <v>0.95</v>
      </c>
      <c r="F235" s="9">
        <v>0.21199999999999999</v>
      </c>
    </row>
    <row r="236" spans="1:6">
      <c r="A236" s="9" t="s">
        <v>239</v>
      </c>
      <c r="B236" s="8">
        <v>42206</v>
      </c>
      <c r="C236" s="9" t="s">
        <v>205</v>
      </c>
      <c r="D236" s="9" t="s">
        <v>72</v>
      </c>
      <c r="E236" s="9">
        <v>0.72799999999999998</v>
      </c>
      <c r="F236" s="9">
        <v>0.21199999999999999</v>
      </c>
    </row>
    <row r="237" spans="1:6">
      <c r="A237" s="9" t="s">
        <v>239</v>
      </c>
      <c r="B237" s="8">
        <v>42206</v>
      </c>
      <c r="C237" s="9" t="s">
        <v>205</v>
      </c>
      <c r="D237" s="9" t="s">
        <v>97</v>
      </c>
      <c r="E237" s="9">
        <v>0.79700000000000004</v>
      </c>
      <c r="F237" s="9">
        <v>0.21199999999999999</v>
      </c>
    </row>
    <row r="238" spans="1:6">
      <c r="A238" s="9" t="s">
        <v>239</v>
      </c>
      <c r="B238" s="8">
        <v>42206</v>
      </c>
      <c r="C238" s="9" t="s">
        <v>205</v>
      </c>
      <c r="D238" s="9" t="s">
        <v>121</v>
      </c>
      <c r="E238" s="9">
        <v>0.7</v>
      </c>
      <c r="F238" s="9">
        <v>0.21199999999999999</v>
      </c>
    </row>
    <row r="239" spans="1:6">
      <c r="A239" s="9" t="s">
        <v>239</v>
      </c>
      <c r="B239" s="8">
        <v>42206</v>
      </c>
      <c r="C239" s="9" t="s">
        <v>205</v>
      </c>
      <c r="D239" s="9" t="s">
        <v>146</v>
      </c>
      <c r="E239" s="9">
        <v>0.57999999999999996</v>
      </c>
      <c r="F239" s="9">
        <v>0.21199999999999999</v>
      </c>
    </row>
    <row r="240" spans="1:6">
      <c r="A240" s="9" t="s">
        <v>239</v>
      </c>
      <c r="B240" s="8">
        <v>42206</v>
      </c>
      <c r="C240" s="9" t="s">
        <v>205</v>
      </c>
      <c r="D240" s="9" t="s">
        <v>170</v>
      </c>
      <c r="E240" s="9">
        <v>0.64500000000000002</v>
      </c>
      <c r="F240" s="9">
        <v>0.21199999999999999</v>
      </c>
    </row>
    <row r="241" spans="1:6">
      <c r="A241" s="9" t="s">
        <v>239</v>
      </c>
      <c r="B241" s="8">
        <v>42206</v>
      </c>
      <c r="C241" s="9" t="s">
        <v>205</v>
      </c>
      <c r="D241" s="9" t="s">
        <v>194</v>
      </c>
      <c r="E241" s="9">
        <v>0.622</v>
      </c>
      <c r="F241" s="9">
        <v>0.21199999999999999</v>
      </c>
    </row>
    <row r="242" spans="1:6">
      <c r="A242" s="9" t="s">
        <v>239</v>
      </c>
      <c r="B242" s="8">
        <v>42206</v>
      </c>
      <c r="C242" s="9" t="s">
        <v>205</v>
      </c>
      <c r="D242" s="9" t="s">
        <v>23</v>
      </c>
      <c r="E242" s="9">
        <v>1.494</v>
      </c>
      <c r="F242" s="9">
        <v>0.21199999999999999</v>
      </c>
    </row>
    <row r="243" spans="1:6">
      <c r="A243" s="9" t="s">
        <v>239</v>
      </c>
      <c r="B243" s="8">
        <v>42206</v>
      </c>
      <c r="C243" s="9" t="s">
        <v>205</v>
      </c>
      <c r="D243" s="9" t="s">
        <v>48</v>
      </c>
      <c r="E243" s="9">
        <v>0.86199999999999999</v>
      </c>
      <c r="F243" s="9">
        <v>0.21199999999999999</v>
      </c>
    </row>
    <row r="244" spans="1:6">
      <c r="A244" s="9" t="s">
        <v>239</v>
      </c>
      <c r="B244" s="8">
        <v>42206</v>
      </c>
      <c r="C244" s="9" t="s">
        <v>205</v>
      </c>
      <c r="D244" s="9" t="s">
        <v>74</v>
      </c>
      <c r="E244" s="9">
        <v>0.80100000000000005</v>
      </c>
      <c r="F244" s="9">
        <v>0.21199999999999999</v>
      </c>
    </row>
    <row r="245" spans="1:6">
      <c r="A245" s="9" t="s">
        <v>239</v>
      </c>
      <c r="B245" s="8">
        <v>42206</v>
      </c>
      <c r="C245" s="9" t="s">
        <v>205</v>
      </c>
      <c r="D245" s="9" t="s">
        <v>100</v>
      </c>
      <c r="E245" s="9">
        <v>0.79</v>
      </c>
      <c r="F245" s="9">
        <v>0.21199999999999999</v>
      </c>
    </row>
    <row r="246" spans="1:6">
      <c r="A246" s="9" t="s">
        <v>239</v>
      </c>
      <c r="B246" s="8">
        <v>42206</v>
      </c>
      <c r="C246" s="9" t="s">
        <v>205</v>
      </c>
      <c r="D246" s="9" t="s">
        <v>123</v>
      </c>
      <c r="E246" s="9">
        <v>0.66300000000000003</v>
      </c>
      <c r="F246" s="9">
        <v>0.21199999999999999</v>
      </c>
    </row>
    <row r="247" spans="1:6">
      <c r="A247" s="9" t="s">
        <v>239</v>
      </c>
      <c r="B247" s="8">
        <v>42206</v>
      </c>
      <c r="C247" s="9" t="s">
        <v>205</v>
      </c>
      <c r="D247" s="9" t="s">
        <v>148</v>
      </c>
      <c r="E247" s="9">
        <v>0.52800000000000002</v>
      </c>
      <c r="F247" s="9">
        <v>0.21199999999999999</v>
      </c>
    </row>
    <row r="248" spans="1:6">
      <c r="A248" s="9" t="s">
        <v>239</v>
      </c>
      <c r="B248" s="8">
        <v>42206</v>
      </c>
      <c r="C248" s="9" t="s">
        <v>205</v>
      </c>
      <c r="D248" s="9" t="s">
        <v>172</v>
      </c>
      <c r="E248" s="9">
        <v>0.46200000000000002</v>
      </c>
      <c r="F248" s="9">
        <v>0.21199999999999999</v>
      </c>
    </row>
    <row r="249" spans="1:6">
      <c r="A249" s="9" t="s">
        <v>239</v>
      </c>
      <c r="B249" s="8">
        <v>42206</v>
      </c>
      <c r="C249" s="9" t="s">
        <v>205</v>
      </c>
      <c r="D249" s="9" t="s">
        <v>196</v>
      </c>
      <c r="E249" s="9">
        <v>0.58799999999999997</v>
      </c>
      <c r="F249" s="9">
        <v>0.21199999999999999</v>
      </c>
    </row>
    <row r="250" spans="1:6">
      <c r="A250" s="9" t="s">
        <v>239</v>
      </c>
      <c r="B250" s="8">
        <v>42206</v>
      </c>
      <c r="C250" s="9" t="s">
        <v>205</v>
      </c>
      <c r="D250" s="9" t="s">
        <v>25</v>
      </c>
      <c r="E250" s="9">
        <v>0.73899999999999999</v>
      </c>
      <c r="F250" s="9">
        <v>0.21199999999999999</v>
      </c>
    </row>
    <row r="251" spans="1:6">
      <c r="A251" s="9" t="s">
        <v>239</v>
      </c>
      <c r="B251" s="8">
        <v>42206</v>
      </c>
      <c r="C251" s="9" t="s">
        <v>205</v>
      </c>
      <c r="D251" s="9" t="s">
        <v>50</v>
      </c>
      <c r="E251" s="9">
        <v>0.64500000000000002</v>
      </c>
      <c r="F251" s="9">
        <v>0.21199999999999999</v>
      </c>
    </row>
    <row r="252" spans="1:6">
      <c r="A252" s="9" t="s">
        <v>239</v>
      </c>
      <c r="B252" s="8">
        <v>42206</v>
      </c>
      <c r="C252" s="9" t="s">
        <v>205</v>
      </c>
      <c r="D252" s="9" t="s">
        <v>76</v>
      </c>
      <c r="E252" s="9">
        <v>0.64700000000000002</v>
      </c>
      <c r="F252" s="9">
        <v>0.21199999999999999</v>
      </c>
    </row>
    <row r="253" spans="1:6">
      <c r="A253" s="9" t="s">
        <v>239</v>
      </c>
      <c r="B253" s="8">
        <v>42206</v>
      </c>
      <c r="C253" s="9" t="s">
        <v>205</v>
      </c>
      <c r="D253" s="9" t="s">
        <v>102</v>
      </c>
      <c r="E253" s="9">
        <v>0.72099999999999997</v>
      </c>
      <c r="F253" s="9">
        <v>0.21199999999999999</v>
      </c>
    </row>
    <row r="254" spans="1:6">
      <c r="A254" s="9" t="s">
        <v>239</v>
      </c>
      <c r="B254" s="8">
        <v>42206</v>
      </c>
      <c r="C254" s="9" t="s">
        <v>205</v>
      </c>
      <c r="D254" s="9" t="s">
        <v>125</v>
      </c>
      <c r="E254" s="9">
        <v>0.67900000000000005</v>
      </c>
      <c r="F254" s="9">
        <v>0.21199999999999999</v>
      </c>
    </row>
    <row r="255" spans="1:6">
      <c r="A255" s="9" t="s">
        <v>239</v>
      </c>
      <c r="B255" s="8">
        <v>42206</v>
      </c>
      <c r="C255" s="9" t="s">
        <v>205</v>
      </c>
      <c r="D255" s="9" t="s">
        <v>150</v>
      </c>
      <c r="E255" s="9">
        <v>0.61</v>
      </c>
      <c r="F255" s="9">
        <v>0.21199999999999999</v>
      </c>
    </row>
    <row r="256" spans="1:6">
      <c r="A256" s="9" t="s">
        <v>239</v>
      </c>
      <c r="B256" s="8">
        <v>42206</v>
      </c>
      <c r="C256" s="9" t="s">
        <v>205</v>
      </c>
      <c r="D256" s="9" t="s">
        <v>174</v>
      </c>
      <c r="E256" s="9">
        <v>0.747</v>
      </c>
      <c r="F256" s="9">
        <v>0.21199999999999999</v>
      </c>
    </row>
    <row r="257" spans="1:6">
      <c r="A257" s="9" t="s">
        <v>239</v>
      </c>
      <c r="B257" s="8">
        <v>42206</v>
      </c>
      <c r="C257" s="9" t="s">
        <v>205</v>
      </c>
      <c r="D257" s="9" t="s">
        <v>198</v>
      </c>
      <c r="E257" s="9">
        <v>0.65</v>
      </c>
      <c r="F257" s="9">
        <v>0.21199999999999999</v>
      </c>
    </row>
    <row r="258" spans="1:6">
      <c r="A258" s="9" t="s">
        <v>239</v>
      </c>
      <c r="B258" s="8">
        <v>42206</v>
      </c>
      <c r="C258" s="9" t="s">
        <v>205</v>
      </c>
      <c r="D258" s="9" t="s">
        <v>27</v>
      </c>
      <c r="E258" s="9">
        <v>0.84099999999999997</v>
      </c>
      <c r="F258" s="9">
        <v>0.21199999999999999</v>
      </c>
    </row>
    <row r="259" spans="1:6">
      <c r="A259" s="9" t="s">
        <v>239</v>
      </c>
      <c r="B259" s="8">
        <v>42206</v>
      </c>
      <c r="C259" s="9" t="s">
        <v>205</v>
      </c>
      <c r="D259" s="9" t="s">
        <v>52</v>
      </c>
      <c r="E259" s="9">
        <v>0.83199999999999996</v>
      </c>
      <c r="F259" s="9">
        <v>0.21199999999999999</v>
      </c>
    </row>
    <row r="260" spans="1:6">
      <c r="A260" s="9" t="s">
        <v>239</v>
      </c>
      <c r="B260" s="8">
        <v>42206</v>
      </c>
      <c r="C260" s="9" t="s">
        <v>205</v>
      </c>
      <c r="D260" s="9" t="s">
        <v>78</v>
      </c>
      <c r="E260" s="9">
        <v>0.77800000000000002</v>
      </c>
      <c r="F260" s="9">
        <v>0.21199999999999999</v>
      </c>
    </row>
    <row r="261" spans="1:6">
      <c r="A261" s="9" t="s">
        <v>239</v>
      </c>
      <c r="B261" s="8">
        <v>42206</v>
      </c>
      <c r="C261" s="9" t="s">
        <v>205</v>
      </c>
      <c r="D261" s="9" t="s">
        <v>104</v>
      </c>
      <c r="E261" s="9">
        <v>0.438</v>
      </c>
      <c r="F261" s="9">
        <v>0.21199999999999999</v>
      </c>
    </row>
    <row r="262" spans="1:6">
      <c r="A262" s="9" t="s">
        <v>239</v>
      </c>
      <c r="B262" s="8">
        <v>42206</v>
      </c>
      <c r="C262" s="9" t="s">
        <v>205</v>
      </c>
      <c r="D262" s="9" t="s">
        <v>127</v>
      </c>
      <c r="E262" s="9">
        <v>0.64100000000000001</v>
      </c>
      <c r="F262" s="9">
        <v>0.21199999999999999</v>
      </c>
    </row>
    <row r="263" spans="1:6">
      <c r="A263" s="9" t="s">
        <v>239</v>
      </c>
      <c r="B263" s="8">
        <v>42206</v>
      </c>
      <c r="C263" s="9" t="s">
        <v>205</v>
      </c>
      <c r="D263" s="9" t="s">
        <v>152</v>
      </c>
      <c r="E263" s="9">
        <v>0.66100000000000003</v>
      </c>
      <c r="F263" s="9">
        <v>0.21199999999999999</v>
      </c>
    </row>
    <row r="264" spans="1:6">
      <c r="A264" s="9" t="s">
        <v>239</v>
      </c>
      <c r="B264" s="8">
        <v>42206</v>
      </c>
      <c r="C264" s="9" t="s">
        <v>205</v>
      </c>
      <c r="D264" s="9" t="s">
        <v>176</v>
      </c>
      <c r="E264" s="9">
        <v>0.59699999999999998</v>
      </c>
      <c r="F264" s="9">
        <v>0.21199999999999999</v>
      </c>
    </row>
    <row r="265" spans="1:6">
      <c r="A265" s="9" t="s">
        <v>239</v>
      </c>
      <c r="B265" s="8">
        <v>42206</v>
      </c>
      <c r="C265" s="9" t="s">
        <v>205</v>
      </c>
      <c r="D265" s="9" t="s">
        <v>200</v>
      </c>
      <c r="E265" s="9">
        <v>0.59399999999999997</v>
      </c>
      <c r="F265" s="9">
        <v>0.21199999999999999</v>
      </c>
    </row>
    <row r="266" spans="1:6">
      <c r="A266" s="9" t="s">
        <v>239</v>
      </c>
      <c r="B266" s="8">
        <v>42206</v>
      </c>
      <c r="C266" s="9" t="s">
        <v>205</v>
      </c>
      <c r="D266" s="9" t="s">
        <v>5</v>
      </c>
      <c r="E266" s="9">
        <v>1.0489999999999999</v>
      </c>
      <c r="F266" s="9">
        <v>0.21199999999999999</v>
      </c>
    </row>
    <row r="267" spans="1:6">
      <c r="A267" s="9" t="s">
        <v>239</v>
      </c>
      <c r="B267" s="8">
        <v>42206</v>
      </c>
      <c r="C267" s="9" t="s">
        <v>205</v>
      </c>
      <c r="D267" s="9" t="s">
        <v>31</v>
      </c>
      <c r="E267" s="9">
        <v>0.83599999999999997</v>
      </c>
      <c r="F267" s="9">
        <v>0.21199999999999999</v>
      </c>
    </row>
    <row r="268" spans="1:6">
      <c r="A268" s="9" t="s">
        <v>239</v>
      </c>
      <c r="B268" s="8">
        <v>42206</v>
      </c>
      <c r="C268" s="9" t="s">
        <v>205</v>
      </c>
      <c r="D268" s="9" t="s">
        <v>56</v>
      </c>
      <c r="E268" s="9">
        <v>0.85499999999999998</v>
      </c>
      <c r="F268" s="9">
        <v>0.21199999999999999</v>
      </c>
    </row>
    <row r="269" spans="1:6">
      <c r="A269" s="9" t="s">
        <v>239</v>
      </c>
      <c r="B269" s="8">
        <v>42206</v>
      </c>
      <c r="C269" s="9" t="s">
        <v>205</v>
      </c>
      <c r="D269" s="9" t="s">
        <v>82</v>
      </c>
      <c r="E269" s="9">
        <v>1.046</v>
      </c>
      <c r="F269" s="9">
        <v>0.21199999999999999</v>
      </c>
    </row>
    <row r="270" spans="1:6">
      <c r="A270" s="9" t="s">
        <v>239</v>
      </c>
      <c r="B270" s="8">
        <v>42206</v>
      </c>
      <c r="C270" s="9" t="s">
        <v>205</v>
      </c>
      <c r="D270" s="9" t="s">
        <v>107</v>
      </c>
      <c r="E270" s="9">
        <v>0.54</v>
      </c>
      <c r="F270" s="9">
        <v>0.21199999999999999</v>
      </c>
    </row>
    <row r="271" spans="1:6">
      <c r="A271" s="9" t="s">
        <v>239</v>
      </c>
      <c r="B271" s="8">
        <v>42206</v>
      </c>
      <c r="C271" s="9" t="s">
        <v>205</v>
      </c>
      <c r="D271" s="9" t="s">
        <v>132</v>
      </c>
      <c r="E271" s="9">
        <v>0.83299999999999996</v>
      </c>
      <c r="F271" s="9">
        <v>0.21199999999999999</v>
      </c>
    </row>
    <row r="272" spans="1:6">
      <c r="A272" s="9" t="s">
        <v>239</v>
      </c>
      <c r="B272" s="8">
        <v>42206</v>
      </c>
      <c r="C272" s="9" t="s">
        <v>205</v>
      </c>
      <c r="D272" s="9" t="s">
        <v>156</v>
      </c>
      <c r="E272" s="9">
        <v>0.60799999999999998</v>
      </c>
      <c r="F272" s="9">
        <v>0.21199999999999999</v>
      </c>
    </row>
    <row r="273" spans="1:6">
      <c r="A273" s="9" t="s">
        <v>239</v>
      </c>
      <c r="B273" s="8">
        <v>42206</v>
      </c>
      <c r="C273" s="9" t="s">
        <v>205</v>
      </c>
      <c r="D273" s="9" t="s">
        <v>180</v>
      </c>
      <c r="E273" s="9">
        <v>0.81100000000000005</v>
      </c>
      <c r="F273" s="9">
        <v>0.21199999999999999</v>
      </c>
    </row>
    <row r="274" spans="1:6">
      <c r="A274" s="9" t="s">
        <v>239</v>
      </c>
      <c r="B274" s="8">
        <v>42206</v>
      </c>
      <c r="C274" s="9" t="s">
        <v>205</v>
      </c>
      <c r="D274" s="9" t="s">
        <v>7</v>
      </c>
      <c r="E274" s="9">
        <v>1.069</v>
      </c>
      <c r="F274" s="9">
        <v>0.21199999999999999</v>
      </c>
    </row>
    <row r="275" spans="1:6">
      <c r="A275" s="9" t="s">
        <v>239</v>
      </c>
      <c r="B275" s="8">
        <v>42206</v>
      </c>
      <c r="C275" s="9" t="s">
        <v>205</v>
      </c>
      <c r="D275" s="9" t="s">
        <v>34</v>
      </c>
      <c r="E275" s="9">
        <v>1.014</v>
      </c>
      <c r="F275" s="9">
        <v>0.21199999999999999</v>
      </c>
    </row>
    <row r="276" spans="1:6">
      <c r="A276" s="9" t="s">
        <v>239</v>
      </c>
      <c r="B276" s="8">
        <v>42206</v>
      </c>
      <c r="C276" s="9" t="s">
        <v>205</v>
      </c>
      <c r="D276" s="9" t="s">
        <v>58</v>
      </c>
      <c r="E276" s="9">
        <v>0.122</v>
      </c>
      <c r="F276" s="9">
        <v>0.21199999999999999</v>
      </c>
    </row>
    <row r="277" spans="1:6">
      <c r="A277" s="9" t="s">
        <v>239</v>
      </c>
      <c r="B277" s="8">
        <v>42206</v>
      </c>
      <c r="C277" s="9" t="s">
        <v>205</v>
      </c>
      <c r="D277" s="9" t="s">
        <v>85</v>
      </c>
      <c r="E277" s="9">
        <v>0.84399999999999997</v>
      </c>
      <c r="F277" s="9">
        <v>0.21199999999999999</v>
      </c>
    </row>
    <row r="278" spans="1:6">
      <c r="A278" s="9" t="s">
        <v>239</v>
      </c>
      <c r="B278" s="8">
        <v>42206</v>
      </c>
      <c r="C278" s="9" t="s">
        <v>205</v>
      </c>
      <c r="D278" s="9" t="s">
        <v>109</v>
      </c>
      <c r="E278" s="9">
        <v>0.26700000000000002</v>
      </c>
      <c r="F278" s="9">
        <v>0.21199999999999999</v>
      </c>
    </row>
    <row r="279" spans="1:6">
      <c r="A279" s="9" t="s">
        <v>239</v>
      </c>
      <c r="B279" s="8">
        <v>42206</v>
      </c>
      <c r="C279" s="9" t="s">
        <v>205</v>
      </c>
      <c r="D279" s="9" t="s">
        <v>134</v>
      </c>
      <c r="E279" s="9">
        <v>0.35799999999999998</v>
      </c>
      <c r="F279" s="9">
        <v>0.21199999999999999</v>
      </c>
    </row>
    <row r="280" spans="1:6">
      <c r="A280" s="9" t="s">
        <v>239</v>
      </c>
      <c r="B280" s="8">
        <v>42206</v>
      </c>
      <c r="C280" s="9" t="s">
        <v>205</v>
      </c>
      <c r="D280" s="9" t="s">
        <v>158</v>
      </c>
      <c r="E280" s="9">
        <v>0.84599999999999997</v>
      </c>
      <c r="F280" s="9">
        <v>0.21199999999999999</v>
      </c>
    </row>
    <row r="281" spans="1:6">
      <c r="A281" s="9" t="s">
        <v>239</v>
      </c>
      <c r="B281" s="8">
        <v>42206</v>
      </c>
      <c r="C281" s="9" t="s">
        <v>205</v>
      </c>
      <c r="D281" s="9" t="s">
        <v>182</v>
      </c>
      <c r="E281" s="9">
        <v>0.74399999999999999</v>
      </c>
      <c r="F281" s="9">
        <v>0.21199999999999999</v>
      </c>
    </row>
    <row r="282" spans="1:6">
      <c r="A282" s="9" t="s">
        <v>239</v>
      </c>
      <c r="B282" s="8">
        <v>42206</v>
      </c>
      <c r="C282" s="9" t="s">
        <v>205</v>
      </c>
      <c r="D282" s="9" t="s">
        <v>10</v>
      </c>
      <c r="E282" s="9">
        <v>0.122</v>
      </c>
      <c r="F282" s="9">
        <v>0.21199999999999999</v>
      </c>
    </row>
    <row r="283" spans="1:6">
      <c r="A283" s="9" t="s">
        <v>239</v>
      </c>
      <c r="B283" s="8">
        <v>42206</v>
      </c>
      <c r="C283" s="9" t="s">
        <v>205</v>
      </c>
      <c r="D283" s="9" t="s">
        <v>36</v>
      </c>
      <c r="E283" s="9">
        <v>0.104</v>
      </c>
      <c r="F283" s="9">
        <v>0.21199999999999999</v>
      </c>
    </row>
    <row r="284" spans="1:6">
      <c r="A284" s="9" t="s">
        <v>239</v>
      </c>
      <c r="B284" s="8">
        <v>42206</v>
      </c>
      <c r="C284" s="9" t="s">
        <v>205</v>
      </c>
      <c r="D284" s="9" t="s">
        <v>61</v>
      </c>
      <c r="E284" s="9">
        <v>0.12</v>
      </c>
      <c r="F284" s="9">
        <v>0.21199999999999999</v>
      </c>
    </row>
    <row r="285" spans="1:6">
      <c r="A285" s="9" t="s">
        <v>239</v>
      </c>
      <c r="B285" s="8">
        <v>42206</v>
      </c>
      <c r="C285" s="9" t="s">
        <v>205</v>
      </c>
      <c r="D285" s="9" t="s">
        <v>87</v>
      </c>
      <c r="E285" s="9">
        <v>0.155</v>
      </c>
      <c r="F285" s="9">
        <v>0.21199999999999999</v>
      </c>
    </row>
    <row r="286" spans="1:6">
      <c r="A286" s="9" t="s">
        <v>239</v>
      </c>
      <c r="B286" s="8">
        <v>42206</v>
      </c>
      <c r="C286" s="9" t="s">
        <v>205</v>
      </c>
      <c r="D286" s="9" t="s">
        <v>111</v>
      </c>
      <c r="E286" s="9">
        <v>0.14000000000000001</v>
      </c>
      <c r="F286" s="9">
        <v>0.21199999999999999</v>
      </c>
    </row>
    <row r="287" spans="1:6">
      <c r="A287" s="9" t="s">
        <v>239</v>
      </c>
      <c r="B287" s="8">
        <v>42206</v>
      </c>
      <c r="C287" s="9" t="s">
        <v>205</v>
      </c>
      <c r="D287" s="9" t="s">
        <v>136</v>
      </c>
      <c r="E287" s="9">
        <v>0.29399999999999998</v>
      </c>
      <c r="F287" s="9">
        <v>0.21199999999999999</v>
      </c>
    </row>
    <row r="288" spans="1:6">
      <c r="A288" s="9" t="s">
        <v>239</v>
      </c>
      <c r="B288" s="8">
        <v>42206</v>
      </c>
      <c r="C288" s="9" t="s">
        <v>205</v>
      </c>
      <c r="D288" s="9" t="s">
        <v>160</v>
      </c>
      <c r="E288" s="9">
        <v>0.19600000000000001</v>
      </c>
      <c r="F288" s="9">
        <v>0.21199999999999999</v>
      </c>
    </row>
    <row r="289" spans="1:6">
      <c r="A289" s="9" t="s">
        <v>239</v>
      </c>
      <c r="B289" s="8">
        <v>42206</v>
      </c>
      <c r="C289" s="9" t="s">
        <v>205</v>
      </c>
      <c r="D289" s="9" t="s">
        <v>184</v>
      </c>
      <c r="E289" s="9">
        <v>0.19500000000000001</v>
      </c>
      <c r="F289" s="9">
        <v>0.21199999999999999</v>
      </c>
    </row>
    <row r="290" spans="1:6">
      <c r="A290" s="9" t="s">
        <v>240</v>
      </c>
      <c r="B290" s="8">
        <v>42213</v>
      </c>
      <c r="C290" s="9" t="s">
        <v>205</v>
      </c>
      <c r="D290" s="9" t="s">
        <v>2</v>
      </c>
      <c r="E290" s="9">
        <v>0.154</v>
      </c>
      <c r="F290" s="9">
        <v>0.16700000000000001</v>
      </c>
    </row>
    <row r="291" spans="1:6">
      <c r="A291" s="9" t="s">
        <v>240</v>
      </c>
      <c r="B291" s="8">
        <v>42213</v>
      </c>
      <c r="C291" s="9" t="s">
        <v>205</v>
      </c>
      <c r="D291" s="9" t="s">
        <v>29</v>
      </c>
      <c r="E291" s="9">
        <v>0.19900000000000001</v>
      </c>
      <c r="F291" s="9">
        <v>0.16700000000000001</v>
      </c>
    </row>
    <row r="292" spans="1:6">
      <c r="A292" s="9" t="s">
        <v>240</v>
      </c>
      <c r="B292" s="8">
        <v>42213</v>
      </c>
      <c r="C292" s="9" t="s">
        <v>205</v>
      </c>
      <c r="D292" s="9" t="s">
        <v>54</v>
      </c>
      <c r="E292" s="9">
        <v>0.22600000000000001</v>
      </c>
      <c r="F292" s="9">
        <v>0.16700000000000001</v>
      </c>
    </row>
    <row r="293" spans="1:6">
      <c r="A293" s="9" t="s">
        <v>240</v>
      </c>
      <c r="B293" s="8">
        <v>42213</v>
      </c>
      <c r="C293" s="9" t="s">
        <v>205</v>
      </c>
      <c r="D293" s="9" t="s">
        <v>80</v>
      </c>
      <c r="E293" s="9">
        <v>0.20899999999999999</v>
      </c>
      <c r="F293" s="9">
        <v>0.16700000000000001</v>
      </c>
    </row>
    <row r="294" spans="1:6">
      <c r="A294" s="9" t="s">
        <v>240</v>
      </c>
      <c r="B294" s="8">
        <v>42213</v>
      </c>
      <c r="C294" s="9" t="s">
        <v>205</v>
      </c>
      <c r="D294" s="9" t="s">
        <v>105</v>
      </c>
      <c r="E294" s="9">
        <v>0.17899999999999999</v>
      </c>
      <c r="F294" s="9">
        <v>0.16700000000000001</v>
      </c>
    </row>
    <row r="295" spans="1:6">
      <c r="A295" s="9" t="s">
        <v>240</v>
      </c>
      <c r="B295" s="8">
        <v>42213</v>
      </c>
      <c r="C295" s="9" t="s">
        <v>205</v>
      </c>
      <c r="D295" s="9" t="s">
        <v>129</v>
      </c>
      <c r="E295" s="9">
        <v>0.22</v>
      </c>
      <c r="F295" s="9">
        <v>0.16700000000000001</v>
      </c>
    </row>
    <row r="296" spans="1:6">
      <c r="A296" s="9" t="s">
        <v>240</v>
      </c>
      <c r="B296" s="8">
        <v>42213</v>
      </c>
      <c r="C296" s="9" t="s">
        <v>205</v>
      </c>
      <c r="D296" s="9" t="s">
        <v>154</v>
      </c>
      <c r="E296" s="9">
        <v>0.14899999999999999</v>
      </c>
      <c r="F296" s="9">
        <v>0.16700000000000001</v>
      </c>
    </row>
    <row r="297" spans="1:6">
      <c r="A297" s="9" t="s">
        <v>240</v>
      </c>
      <c r="B297" s="8">
        <v>42213</v>
      </c>
      <c r="C297" s="9" t="s">
        <v>205</v>
      </c>
      <c r="D297" s="9" t="s">
        <v>178</v>
      </c>
      <c r="E297" s="9">
        <v>0.14399999999999999</v>
      </c>
      <c r="F297" s="9">
        <v>0.16700000000000001</v>
      </c>
    </row>
    <row r="298" spans="1:6">
      <c r="A298" s="9" t="s">
        <v>240</v>
      </c>
      <c r="B298" s="8">
        <v>42213</v>
      </c>
      <c r="C298" s="9" t="s">
        <v>205</v>
      </c>
      <c r="D298" s="9" t="s">
        <v>12</v>
      </c>
      <c r="E298" s="9">
        <v>0.19500000000000001</v>
      </c>
      <c r="F298" s="9">
        <v>0.16700000000000001</v>
      </c>
    </row>
    <row r="299" spans="1:6">
      <c r="A299" s="9" t="s">
        <v>240</v>
      </c>
      <c r="B299" s="8">
        <v>42213</v>
      </c>
      <c r="C299" s="9" t="s">
        <v>205</v>
      </c>
      <c r="D299" s="9" t="s">
        <v>38</v>
      </c>
      <c r="E299" s="9">
        <v>0.17299999999999999</v>
      </c>
      <c r="F299" s="9">
        <v>0.16700000000000001</v>
      </c>
    </row>
    <row r="300" spans="1:6">
      <c r="A300" s="9" t="s">
        <v>240</v>
      </c>
      <c r="B300" s="8">
        <v>42213</v>
      </c>
      <c r="C300" s="9" t="s">
        <v>205</v>
      </c>
      <c r="D300" s="9" t="s">
        <v>64</v>
      </c>
      <c r="E300" s="9">
        <v>0.25</v>
      </c>
      <c r="F300" s="9">
        <v>0.16700000000000001</v>
      </c>
    </row>
    <row r="301" spans="1:6">
      <c r="A301" s="9" t="s">
        <v>240</v>
      </c>
      <c r="B301" s="8">
        <v>42213</v>
      </c>
      <c r="C301" s="9" t="s">
        <v>205</v>
      </c>
      <c r="D301" s="9" t="s">
        <v>89</v>
      </c>
      <c r="E301" s="9">
        <v>0.20499999999999999</v>
      </c>
      <c r="F301" s="9">
        <v>0.16700000000000001</v>
      </c>
    </row>
    <row r="302" spans="1:6">
      <c r="A302" s="9" t="s">
        <v>240</v>
      </c>
      <c r="B302" s="8">
        <v>42213</v>
      </c>
      <c r="C302" s="9" t="s">
        <v>205</v>
      </c>
      <c r="D302" s="9" t="s">
        <v>113</v>
      </c>
      <c r="E302" s="9">
        <v>0.17399999999999999</v>
      </c>
      <c r="F302" s="9">
        <v>0.16700000000000001</v>
      </c>
    </row>
    <row r="303" spans="1:6">
      <c r="A303" s="9" t="s">
        <v>240</v>
      </c>
      <c r="B303" s="8">
        <v>42213</v>
      </c>
      <c r="C303" s="9" t="s">
        <v>205</v>
      </c>
      <c r="D303" s="9" t="s">
        <v>138</v>
      </c>
      <c r="E303" s="9">
        <v>0.17599999999999999</v>
      </c>
      <c r="F303" s="9">
        <v>0.16700000000000001</v>
      </c>
    </row>
    <row r="304" spans="1:6">
      <c r="A304" s="9" t="s">
        <v>240</v>
      </c>
      <c r="B304" s="8">
        <v>42213</v>
      </c>
      <c r="C304" s="9" t="s">
        <v>205</v>
      </c>
      <c r="D304" s="9" t="s">
        <v>162</v>
      </c>
      <c r="E304" s="9">
        <v>0.19500000000000001</v>
      </c>
      <c r="F304" s="9">
        <v>0.16700000000000001</v>
      </c>
    </row>
    <row r="305" spans="1:6">
      <c r="A305" s="9" t="s">
        <v>240</v>
      </c>
      <c r="B305" s="8">
        <v>42213</v>
      </c>
      <c r="C305" s="9" t="s">
        <v>205</v>
      </c>
      <c r="D305" s="9" t="s">
        <v>186</v>
      </c>
      <c r="E305" s="9">
        <v>0.16</v>
      </c>
      <c r="F305" s="9">
        <v>0.16700000000000001</v>
      </c>
    </row>
    <row r="306" spans="1:6">
      <c r="A306" s="9" t="s">
        <v>240</v>
      </c>
      <c r="B306" s="8">
        <v>42213</v>
      </c>
      <c r="C306" s="9" t="s">
        <v>205</v>
      </c>
      <c r="D306" s="9" t="s">
        <v>15</v>
      </c>
      <c r="E306" s="9">
        <v>0.20699999999999999</v>
      </c>
      <c r="F306" s="9">
        <v>0.16700000000000001</v>
      </c>
    </row>
    <row r="307" spans="1:6">
      <c r="A307" s="9" t="s">
        <v>240</v>
      </c>
      <c r="B307" s="8">
        <v>42213</v>
      </c>
      <c r="C307" s="9" t="s">
        <v>205</v>
      </c>
      <c r="D307" s="9" t="s">
        <v>40</v>
      </c>
      <c r="E307" s="9">
        <v>0.19</v>
      </c>
      <c r="F307" s="9">
        <v>0.16700000000000001</v>
      </c>
    </row>
    <row r="308" spans="1:6">
      <c r="A308" s="9" t="s">
        <v>240</v>
      </c>
      <c r="B308" s="8">
        <v>42213</v>
      </c>
      <c r="C308" s="9" t="s">
        <v>205</v>
      </c>
      <c r="D308" s="9" t="s">
        <v>66</v>
      </c>
      <c r="E308" s="9">
        <v>0.17599999999999999</v>
      </c>
      <c r="F308" s="9">
        <v>0.16700000000000001</v>
      </c>
    </row>
    <row r="309" spans="1:6">
      <c r="A309" s="9" t="s">
        <v>240</v>
      </c>
      <c r="B309" s="8">
        <v>42213</v>
      </c>
      <c r="C309" s="9" t="s">
        <v>205</v>
      </c>
      <c r="D309" s="9" t="s">
        <v>91</v>
      </c>
      <c r="E309" s="9">
        <v>0.20699999999999999</v>
      </c>
      <c r="F309" s="9">
        <v>0.16700000000000001</v>
      </c>
    </row>
    <row r="310" spans="1:6">
      <c r="A310" s="9" t="s">
        <v>240</v>
      </c>
      <c r="B310" s="8">
        <v>42213</v>
      </c>
      <c r="C310" s="9" t="s">
        <v>205</v>
      </c>
      <c r="D310" s="9" t="s">
        <v>115</v>
      </c>
      <c r="E310" s="9">
        <v>0.17899999999999999</v>
      </c>
      <c r="F310" s="9">
        <v>0.16700000000000001</v>
      </c>
    </row>
    <row r="311" spans="1:6">
      <c r="A311" s="9" t="s">
        <v>240</v>
      </c>
      <c r="B311" s="8">
        <v>42213</v>
      </c>
      <c r="C311" s="9" t="s">
        <v>205</v>
      </c>
      <c r="D311" s="9" t="s">
        <v>140</v>
      </c>
      <c r="E311" s="9">
        <v>0.17699999999999999</v>
      </c>
      <c r="F311" s="9">
        <v>0.16700000000000001</v>
      </c>
    </row>
    <row r="312" spans="1:6">
      <c r="A312" s="9" t="s">
        <v>240</v>
      </c>
      <c r="B312" s="8">
        <v>42213</v>
      </c>
      <c r="C312" s="9" t="s">
        <v>205</v>
      </c>
      <c r="D312" s="9" t="s">
        <v>164</v>
      </c>
      <c r="E312" s="9">
        <v>0.16500000000000001</v>
      </c>
      <c r="F312" s="9">
        <v>0.16700000000000001</v>
      </c>
    </row>
    <row r="313" spans="1:6">
      <c r="A313" s="9" t="s">
        <v>240</v>
      </c>
      <c r="B313" s="8">
        <v>42213</v>
      </c>
      <c r="C313" s="9" t="s">
        <v>205</v>
      </c>
      <c r="D313" s="9" t="s">
        <v>188</v>
      </c>
      <c r="E313" s="9">
        <v>0.156</v>
      </c>
      <c r="F313" s="9">
        <v>0.16700000000000001</v>
      </c>
    </row>
    <row r="314" spans="1:6">
      <c r="A314" s="9" t="s">
        <v>240</v>
      </c>
      <c r="B314" s="8">
        <v>42213</v>
      </c>
      <c r="C314" s="9" t="s">
        <v>205</v>
      </c>
      <c r="D314" s="9" t="s">
        <v>17</v>
      </c>
      <c r="E314" s="9">
        <v>0.19600000000000001</v>
      </c>
      <c r="F314" s="9">
        <v>0.16700000000000001</v>
      </c>
    </row>
    <row r="315" spans="1:6">
      <c r="A315" s="9" t="s">
        <v>240</v>
      </c>
      <c r="B315" s="8">
        <v>42213</v>
      </c>
      <c r="C315" s="9" t="s">
        <v>205</v>
      </c>
      <c r="D315" s="9" t="s">
        <v>42</v>
      </c>
      <c r="E315" s="9">
        <v>0.19500000000000001</v>
      </c>
      <c r="F315" s="9">
        <v>0.16700000000000001</v>
      </c>
    </row>
    <row r="316" spans="1:6">
      <c r="A316" s="9" t="s">
        <v>240</v>
      </c>
      <c r="B316" s="8">
        <v>42213</v>
      </c>
      <c r="C316" s="9" t="s">
        <v>205</v>
      </c>
      <c r="D316" s="9" t="s">
        <v>68</v>
      </c>
      <c r="E316" s="9">
        <v>0.186</v>
      </c>
      <c r="F316" s="9">
        <v>0.16700000000000001</v>
      </c>
    </row>
    <row r="317" spans="1:6">
      <c r="A317" s="9" t="s">
        <v>240</v>
      </c>
      <c r="B317" s="8">
        <v>42213</v>
      </c>
      <c r="C317" s="9" t="s">
        <v>205</v>
      </c>
      <c r="D317" s="9" t="s">
        <v>93</v>
      </c>
      <c r="E317" s="9">
        <v>0.20899999999999999</v>
      </c>
      <c r="F317" s="9">
        <v>0.16700000000000001</v>
      </c>
    </row>
    <row r="318" spans="1:6">
      <c r="A318" s="9" t="s">
        <v>240</v>
      </c>
      <c r="B318" s="8">
        <v>42213</v>
      </c>
      <c r="C318" s="9" t="s">
        <v>205</v>
      </c>
      <c r="D318" s="9" t="s">
        <v>117</v>
      </c>
      <c r="E318" s="9">
        <v>0.17599999999999999</v>
      </c>
      <c r="F318" s="9">
        <v>0.16700000000000001</v>
      </c>
    </row>
    <row r="319" spans="1:6">
      <c r="A319" s="9" t="s">
        <v>240</v>
      </c>
      <c r="B319" s="8">
        <v>42213</v>
      </c>
      <c r="C319" s="9" t="s">
        <v>205</v>
      </c>
      <c r="D319" s="9" t="s">
        <v>142</v>
      </c>
      <c r="E319" s="9">
        <v>0.503</v>
      </c>
      <c r="F319" s="9">
        <v>0.16700000000000001</v>
      </c>
    </row>
    <row r="320" spans="1:6">
      <c r="A320" s="9" t="s">
        <v>240</v>
      </c>
      <c r="B320" s="8">
        <v>42213</v>
      </c>
      <c r="C320" s="9" t="s">
        <v>205</v>
      </c>
      <c r="D320" s="9" t="s">
        <v>166</v>
      </c>
      <c r="E320" s="9">
        <v>0.16400000000000001</v>
      </c>
      <c r="F320" s="9">
        <v>0.16700000000000001</v>
      </c>
    </row>
    <row r="321" spans="1:6">
      <c r="A321" s="9" t="s">
        <v>240</v>
      </c>
      <c r="B321" s="8">
        <v>42213</v>
      </c>
      <c r="C321" s="9" t="s">
        <v>205</v>
      </c>
      <c r="D321" s="9" t="s">
        <v>190</v>
      </c>
      <c r="E321" s="9">
        <v>0.155</v>
      </c>
      <c r="F321" s="9">
        <v>0.16700000000000001</v>
      </c>
    </row>
    <row r="322" spans="1:6">
      <c r="A322" s="9" t="s">
        <v>240</v>
      </c>
      <c r="B322" s="8">
        <v>42213</v>
      </c>
      <c r="C322" s="9" t="s">
        <v>205</v>
      </c>
      <c r="D322" s="9" t="s">
        <v>19</v>
      </c>
      <c r="E322" s="9">
        <v>0.17599999999999999</v>
      </c>
      <c r="F322" s="9">
        <v>0.16700000000000001</v>
      </c>
    </row>
    <row r="323" spans="1:6">
      <c r="A323" s="9" t="s">
        <v>240</v>
      </c>
      <c r="B323" s="8">
        <v>42213</v>
      </c>
      <c r="C323" s="9" t="s">
        <v>205</v>
      </c>
      <c r="D323" s="9" t="s">
        <v>44</v>
      </c>
      <c r="E323" s="9">
        <v>0.185</v>
      </c>
      <c r="F323" s="9">
        <v>0.16700000000000001</v>
      </c>
    </row>
    <row r="324" spans="1:6">
      <c r="A324" s="9" t="s">
        <v>240</v>
      </c>
      <c r="B324" s="8">
        <v>42213</v>
      </c>
      <c r="C324" s="9" t="s">
        <v>205</v>
      </c>
      <c r="D324" s="9" t="s">
        <v>70</v>
      </c>
      <c r="E324" s="9">
        <v>0.191</v>
      </c>
      <c r="F324" s="9">
        <v>0.16700000000000001</v>
      </c>
    </row>
    <row r="325" spans="1:6">
      <c r="A325" s="9" t="s">
        <v>240</v>
      </c>
      <c r="B325" s="8">
        <v>42213</v>
      </c>
      <c r="C325" s="9" t="s">
        <v>205</v>
      </c>
      <c r="D325" s="9" t="s">
        <v>95</v>
      </c>
      <c r="E325" s="9">
        <v>0.19800000000000001</v>
      </c>
      <c r="F325" s="9">
        <v>0.16700000000000001</v>
      </c>
    </row>
    <row r="326" spans="1:6">
      <c r="A326" s="9" t="s">
        <v>240</v>
      </c>
      <c r="B326" s="8">
        <v>42213</v>
      </c>
      <c r="C326" s="9" t="s">
        <v>205</v>
      </c>
      <c r="D326" s="9" t="s">
        <v>119</v>
      </c>
      <c r="E326" s="9">
        <v>0.17899999999999999</v>
      </c>
      <c r="F326" s="9">
        <v>0.16700000000000001</v>
      </c>
    </row>
    <row r="327" spans="1:6">
      <c r="A327" s="9" t="s">
        <v>240</v>
      </c>
      <c r="B327" s="8">
        <v>42213</v>
      </c>
      <c r="C327" s="9" t="s">
        <v>205</v>
      </c>
      <c r="D327" s="9" t="s">
        <v>144</v>
      </c>
      <c r="E327" s="9">
        <v>0.17399999999999999</v>
      </c>
      <c r="F327" s="9">
        <v>0.16700000000000001</v>
      </c>
    </row>
    <row r="328" spans="1:6">
      <c r="A328" s="9" t="s">
        <v>240</v>
      </c>
      <c r="B328" s="8">
        <v>42213</v>
      </c>
      <c r="C328" s="9" t="s">
        <v>205</v>
      </c>
      <c r="D328" s="9" t="s">
        <v>168</v>
      </c>
      <c r="E328" s="9">
        <v>0.217</v>
      </c>
      <c r="F328" s="9">
        <v>0.16700000000000001</v>
      </c>
    </row>
    <row r="329" spans="1:6">
      <c r="A329" s="9" t="s">
        <v>240</v>
      </c>
      <c r="B329" s="8">
        <v>42213</v>
      </c>
      <c r="C329" s="9" t="s">
        <v>205</v>
      </c>
      <c r="D329" s="9" t="s">
        <v>192</v>
      </c>
      <c r="E329" s="9">
        <v>0.159</v>
      </c>
      <c r="F329" s="9">
        <v>0.16700000000000001</v>
      </c>
    </row>
    <row r="330" spans="1:6">
      <c r="A330" s="9" t="s">
        <v>240</v>
      </c>
      <c r="B330" s="8">
        <v>42213</v>
      </c>
      <c r="C330" s="9" t="s">
        <v>205</v>
      </c>
      <c r="D330" s="9" t="s">
        <v>21</v>
      </c>
      <c r="E330" s="9">
        <v>0.17100000000000001</v>
      </c>
      <c r="F330" s="9">
        <v>0.16700000000000001</v>
      </c>
    </row>
    <row r="331" spans="1:6">
      <c r="A331" s="9" t="s">
        <v>240</v>
      </c>
      <c r="B331" s="8">
        <v>42213</v>
      </c>
      <c r="C331" s="9" t="s">
        <v>205</v>
      </c>
      <c r="D331" s="9" t="s">
        <v>46</v>
      </c>
      <c r="E331" s="9">
        <v>0.184</v>
      </c>
      <c r="F331" s="9">
        <v>0.16700000000000001</v>
      </c>
    </row>
    <row r="332" spans="1:6">
      <c r="A332" s="9" t="s">
        <v>240</v>
      </c>
      <c r="B332" s="8">
        <v>42213</v>
      </c>
      <c r="C332" s="9" t="s">
        <v>205</v>
      </c>
      <c r="D332" s="9" t="s">
        <v>72</v>
      </c>
      <c r="E332" s="9">
        <v>0.18099999999999999</v>
      </c>
      <c r="F332" s="9">
        <v>0.16700000000000001</v>
      </c>
    </row>
    <row r="333" spans="1:6">
      <c r="A333" s="9" t="s">
        <v>240</v>
      </c>
      <c r="B333" s="8">
        <v>42213</v>
      </c>
      <c r="C333" s="9" t="s">
        <v>205</v>
      </c>
      <c r="D333" s="9" t="s">
        <v>97</v>
      </c>
      <c r="E333" s="9">
        <v>0.17599999999999999</v>
      </c>
      <c r="F333" s="9">
        <v>0.16700000000000001</v>
      </c>
    </row>
    <row r="334" spans="1:6">
      <c r="A334" s="9" t="s">
        <v>240</v>
      </c>
      <c r="B334" s="8">
        <v>42213</v>
      </c>
      <c r="C334" s="9" t="s">
        <v>205</v>
      </c>
      <c r="D334" s="9" t="s">
        <v>121</v>
      </c>
      <c r="E334" s="9">
        <v>0.17699999999999999</v>
      </c>
      <c r="F334" s="9">
        <v>0.16700000000000001</v>
      </c>
    </row>
    <row r="335" spans="1:6">
      <c r="A335" s="9" t="s">
        <v>240</v>
      </c>
      <c r="B335" s="8">
        <v>42213</v>
      </c>
      <c r="C335" s="9" t="s">
        <v>205</v>
      </c>
      <c r="D335" s="9" t="s">
        <v>146</v>
      </c>
      <c r="E335" s="9">
        <v>0.19900000000000001</v>
      </c>
      <c r="F335" s="9">
        <v>0.16700000000000001</v>
      </c>
    </row>
    <row r="336" spans="1:6">
      <c r="A336" s="9" t="s">
        <v>240</v>
      </c>
      <c r="B336" s="8">
        <v>42213</v>
      </c>
      <c r="C336" s="9" t="s">
        <v>205</v>
      </c>
      <c r="D336" s="9" t="s">
        <v>170</v>
      </c>
      <c r="E336" s="9">
        <v>0.17499999999999999</v>
      </c>
      <c r="F336" s="9">
        <v>0.16700000000000001</v>
      </c>
    </row>
    <row r="337" spans="1:6">
      <c r="A337" s="9" t="s">
        <v>240</v>
      </c>
      <c r="B337" s="8">
        <v>42213</v>
      </c>
      <c r="C337" s="9" t="s">
        <v>205</v>
      </c>
      <c r="D337" s="9" t="s">
        <v>194</v>
      </c>
      <c r="E337" s="9">
        <v>0.17100000000000001</v>
      </c>
      <c r="F337" s="9">
        <v>0.16700000000000001</v>
      </c>
    </row>
    <row r="338" spans="1:6">
      <c r="A338" s="9" t="s">
        <v>240</v>
      </c>
      <c r="B338" s="8">
        <v>42213</v>
      </c>
      <c r="C338" s="9" t="s">
        <v>205</v>
      </c>
      <c r="D338" s="9" t="s">
        <v>23</v>
      </c>
      <c r="E338" s="9">
        <v>0.78</v>
      </c>
      <c r="F338" s="9">
        <v>0.16700000000000001</v>
      </c>
    </row>
    <row r="339" spans="1:6">
      <c r="A339" s="9" t="s">
        <v>240</v>
      </c>
      <c r="B339" s="8">
        <v>42213</v>
      </c>
      <c r="C339" s="9" t="s">
        <v>205</v>
      </c>
      <c r="D339" s="9" t="s">
        <v>48</v>
      </c>
      <c r="E339" s="9">
        <v>0.20899999999999999</v>
      </c>
      <c r="F339" s="9">
        <v>0.16700000000000001</v>
      </c>
    </row>
    <row r="340" spans="1:6">
      <c r="A340" s="9" t="s">
        <v>240</v>
      </c>
      <c r="B340" s="8">
        <v>42213</v>
      </c>
      <c r="C340" s="9" t="s">
        <v>205</v>
      </c>
      <c r="D340" s="9" t="s">
        <v>74</v>
      </c>
      <c r="E340" s="9">
        <v>0.188</v>
      </c>
      <c r="F340" s="9">
        <v>0.16700000000000001</v>
      </c>
    </row>
    <row r="341" spans="1:6">
      <c r="A341" s="9" t="s">
        <v>240</v>
      </c>
      <c r="B341" s="8">
        <v>42213</v>
      </c>
      <c r="C341" s="9" t="s">
        <v>205</v>
      </c>
      <c r="D341" s="9" t="s">
        <v>100</v>
      </c>
      <c r="E341" s="9">
        <v>0.193</v>
      </c>
      <c r="F341" s="9">
        <v>0.16700000000000001</v>
      </c>
    </row>
    <row r="342" spans="1:6">
      <c r="A342" s="9" t="s">
        <v>240</v>
      </c>
      <c r="B342" s="8">
        <v>42213</v>
      </c>
      <c r="C342" s="9" t="s">
        <v>205</v>
      </c>
      <c r="D342" s="9" t="s">
        <v>123</v>
      </c>
      <c r="E342" s="9">
        <v>0.17699999999999999</v>
      </c>
      <c r="F342" s="9">
        <v>0.16700000000000001</v>
      </c>
    </row>
    <row r="343" spans="1:6">
      <c r="A343" s="9" t="s">
        <v>240</v>
      </c>
      <c r="B343" s="8">
        <v>42213</v>
      </c>
      <c r="C343" s="9" t="s">
        <v>205</v>
      </c>
      <c r="D343" s="9" t="s">
        <v>148</v>
      </c>
      <c r="E343" s="9">
        <v>0.189</v>
      </c>
      <c r="F343" s="9">
        <v>0.16700000000000001</v>
      </c>
    </row>
    <row r="344" spans="1:6">
      <c r="A344" s="9" t="s">
        <v>240</v>
      </c>
      <c r="B344" s="8">
        <v>42213</v>
      </c>
      <c r="C344" s="9" t="s">
        <v>205</v>
      </c>
      <c r="D344" s="9" t="s">
        <v>172</v>
      </c>
      <c r="E344" s="9">
        <v>0.41</v>
      </c>
      <c r="F344" s="9">
        <v>0.16700000000000001</v>
      </c>
    </row>
    <row r="345" spans="1:6">
      <c r="A345" s="9" t="s">
        <v>240</v>
      </c>
      <c r="B345" s="8">
        <v>42213</v>
      </c>
      <c r="C345" s="9" t="s">
        <v>205</v>
      </c>
      <c r="D345" s="9" t="s">
        <v>196</v>
      </c>
      <c r="E345" s="9">
        <v>0.16200000000000001</v>
      </c>
      <c r="F345" s="9">
        <v>0.16700000000000001</v>
      </c>
    </row>
    <row r="346" spans="1:6">
      <c r="A346" s="9" t="s">
        <v>240</v>
      </c>
      <c r="B346" s="8">
        <v>42213</v>
      </c>
      <c r="C346" s="9" t="s">
        <v>205</v>
      </c>
      <c r="D346" s="9" t="s">
        <v>25</v>
      </c>
      <c r="E346" s="9">
        <v>0.193</v>
      </c>
      <c r="F346" s="9">
        <v>0.16700000000000001</v>
      </c>
    </row>
    <row r="347" spans="1:6">
      <c r="A347" s="9" t="s">
        <v>240</v>
      </c>
      <c r="B347" s="8">
        <v>42213</v>
      </c>
      <c r="C347" s="9" t="s">
        <v>205</v>
      </c>
      <c r="D347" s="9" t="s">
        <v>50</v>
      </c>
      <c r="E347" s="9">
        <v>0.214</v>
      </c>
      <c r="F347" s="9">
        <v>0.16700000000000001</v>
      </c>
    </row>
    <row r="348" spans="1:6">
      <c r="A348" s="9" t="s">
        <v>240</v>
      </c>
      <c r="B348" s="8">
        <v>42213</v>
      </c>
      <c r="C348" s="9" t="s">
        <v>205</v>
      </c>
      <c r="D348" s="9" t="s">
        <v>76</v>
      </c>
      <c r="E348" s="9">
        <v>0.18099999999999999</v>
      </c>
      <c r="F348" s="9">
        <v>0.16700000000000001</v>
      </c>
    </row>
    <row r="349" spans="1:6">
      <c r="A349" s="9" t="s">
        <v>240</v>
      </c>
      <c r="B349" s="8">
        <v>42213</v>
      </c>
      <c r="C349" s="9" t="s">
        <v>205</v>
      </c>
      <c r="D349" s="9" t="s">
        <v>102</v>
      </c>
      <c r="E349" s="9">
        <v>0.17799999999999999</v>
      </c>
      <c r="F349" s="9">
        <v>0.16700000000000001</v>
      </c>
    </row>
    <row r="350" spans="1:6">
      <c r="A350" s="9" t="s">
        <v>240</v>
      </c>
      <c r="B350" s="8">
        <v>42213</v>
      </c>
      <c r="C350" s="9" t="s">
        <v>205</v>
      </c>
      <c r="D350" s="9" t="s">
        <v>125</v>
      </c>
      <c r="E350" s="9">
        <v>0.17399999999999999</v>
      </c>
      <c r="F350" s="9">
        <v>0.16700000000000001</v>
      </c>
    </row>
    <row r="351" spans="1:6">
      <c r="A351" s="9" t="s">
        <v>240</v>
      </c>
      <c r="B351" s="8">
        <v>42213</v>
      </c>
      <c r="C351" s="9" t="s">
        <v>205</v>
      </c>
      <c r="D351" s="9" t="s">
        <v>150</v>
      </c>
      <c r="E351" s="9">
        <v>0.18</v>
      </c>
      <c r="F351" s="9">
        <v>0.16700000000000001</v>
      </c>
    </row>
    <row r="352" spans="1:6">
      <c r="A352" s="9" t="s">
        <v>240</v>
      </c>
      <c r="B352" s="8">
        <v>42213</v>
      </c>
      <c r="C352" s="9" t="s">
        <v>205</v>
      </c>
      <c r="D352" s="9" t="s">
        <v>174</v>
      </c>
      <c r="E352" s="9">
        <v>0.49199999999999999</v>
      </c>
      <c r="F352" s="9">
        <v>0.16700000000000001</v>
      </c>
    </row>
    <row r="353" spans="1:6">
      <c r="A353" s="9" t="s">
        <v>240</v>
      </c>
      <c r="B353" s="8">
        <v>42213</v>
      </c>
      <c r="C353" s="9" t="s">
        <v>205</v>
      </c>
      <c r="D353" s="9" t="s">
        <v>198</v>
      </c>
      <c r="E353" s="9">
        <v>0.156</v>
      </c>
      <c r="F353" s="9">
        <v>0.16700000000000001</v>
      </c>
    </row>
    <row r="354" spans="1:6">
      <c r="A354" s="9" t="s">
        <v>240</v>
      </c>
      <c r="B354" s="8">
        <v>42213</v>
      </c>
      <c r="C354" s="9" t="s">
        <v>205</v>
      </c>
      <c r="D354" s="9" t="s">
        <v>27</v>
      </c>
      <c r="E354" s="9">
        <v>0.20200000000000001</v>
      </c>
      <c r="F354" s="9">
        <v>0.16700000000000001</v>
      </c>
    </row>
    <row r="355" spans="1:6">
      <c r="A355" s="9" t="s">
        <v>240</v>
      </c>
      <c r="B355" s="8">
        <v>42213</v>
      </c>
      <c r="C355" s="9" t="s">
        <v>205</v>
      </c>
      <c r="D355" s="9" t="s">
        <v>52</v>
      </c>
      <c r="E355" s="9">
        <v>0.28799999999999998</v>
      </c>
      <c r="F355" s="9">
        <v>0.16700000000000001</v>
      </c>
    </row>
    <row r="356" spans="1:6">
      <c r="A356" s="9" t="s">
        <v>240</v>
      </c>
      <c r="B356" s="8">
        <v>42213</v>
      </c>
      <c r="C356" s="9" t="s">
        <v>205</v>
      </c>
      <c r="D356" s="9" t="s">
        <v>78</v>
      </c>
      <c r="E356" s="9">
        <v>0.18099999999999999</v>
      </c>
      <c r="F356" s="9">
        <v>0.16700000000000001</v>
      </c>
    </row>
    <row r="357" spans="1:6">
      <c r="A357" s="9" t="s">
        <v>240</v>
      </c>
      <c r="B357" s="8">
        <v>42213</v>
      </c>
      <c r="C357" s="9" t="s">
        <v>205</v>
      </c>
      <c r="D357" s="9" t="s">
        <v>104</v>
      </c>
      <c r="E357" s="9">
        <v>0.17499999999999999</v>
      </c>
      <c r="F357" s="9">
        <v>0.16700000000000001</v>
      </c>
    </row>
    <row r="358" spans="1:6">
      <c r="A358" s="9" t="s">
        <v>240</v>
      </c>
      <c r="B358" s="8">
        <v>42213</v>
      </c>
      <c r="C358" s="9" t="s">
        <v>205</v>
      </c>
      <c r="D358" s="9" t="s">
        <v>127</v>
      </c>
      <c r="E358" s="9">
        <v>0.17499999999999999</v>
      </c>
      <c r="F358" s="9">
        <v>0.16700000000000001</v>
      </c>
    </row>
    <row r="359" spans="1:6">
      <c r="A359" s="9" t="s">
        <v>240</v>
      </c>
      <c r="B359" s="8">
        <v>42213</v>
      </c>
      <c r="C359" s="9" t="s">
        <v>205</v>
      </c>
      <c r="D359" s="9" t="s">
        <v>152</v>
      </c>
      <c r="E359" s="9">
        <v>0.42099999999999999</v>
      </c>
      <c r="F359" s="9">
        <v>0.16700000000000001</v>
      </c>
    </row>
    <row r="360" spans="1:6">
      <c r="A360" s="9" t="s">
        <v>240</v>
      </c>
      <c r="B360" s="8">
        <v>42213</v>
      </c>
      <c r="C360" s="9" t="s">
        <v>205</v>
      </c>
      <c r="D360" s="9" t="s">
        <v>176</v>
      </c>
      <c r="E360" s="9">
        <v>0.17599999999999999</v>
      </c>
      <c r="F360" s="9">
        <v>0.16700000000000001</v>
      </c>
    </row>
    <row r="361" spans="1:6">
      <c r="A361" s="9" t="s">
        <v>240</v>
      </c>
      <c r="B361" s="8">
        <v>42213</v>
      </c>
      <c r="C361" s="9" t="s">
        <v>205</v>
      </c>
      <c r="D361" s="9" t="s">
        <v>200</v>
      </c>
      <c r="E361" s="9">
        <v>0.16400000000000001</v>
      </c>
      <c r="F361" s="9">
        <v>0.16700000000000001</v>
      </c>
    </row>
    <row r="362" spans="1:6">
      <c r="A362" s="9" t="s">
        <v>240</v>
      </c>
      <c r="B362" s="8">
        <v>42213</v>
      </c>
      <c r="C362" s="9" t="s">
        <v>205</v>
      </c>
      <c r="D362" s="9" t="s">
        <v>5</v>
      </c>
      <c r="E362" s="9">
        <v>0.20300000000000001</v>
      </c>
      <c r="F362" s="9">
        <v>0.16700000000000001</v>
      </c>
    </row>
    <row r="363" spans="1:6">
      <c r="A363" s="9" t="s">
        <v>240</v>
      </c>
      <c r="B363" s="8">
        <v>42213</v>
      </c>
      <c r="C363" s="9" t="s">
        <v>205</v>
      </c>
      <c r="D363" s="9" t="s">
        <v>31</v>
      </c>
      <c r="E363" s="9">
        <v>0.45300000000000001</v>
      </c>
      <c r="F363" s="9">
        <v>0.16700000000000001</v>
      </c>
    </row>
    <row r="364" spans="1:6">
      <c r="A364" s="9" t="s">
        <v>240</v>
      </c>
      <c r="B364" s="8">
        <v>42213</v>
      </c>
      <c r="C364" s="9" t="s">
        <v>205</v>
      </c>
      <c r="D364" s="9" t="s">
        <v>56</v>
      </c>
      <c r="E364" s="9">
        <v>0.218</v>
      </c>
      <c r="F364" s="9">
        <v>0.16700000000000001</v>
      </c>
    </row>
    <row r="365" spans="1:6">
      <c r="A365" s="9" t="s">
        <v>240</v>
      </c>
      <c r="B365" s="8">
        <v>42213</v>
      </c>
      <c r="C365" s="9" t="s">
        <v>205</v>
      </c>
      <c r="D365" s="9" t="s">
        <v>82</v>
      </c>
      <c r="E365" s="9">
        <v>0.2</v>
      </c>
      <c r="F365" s="9">
        <v>0.16700000000000001</v>
      </c>
    </row>
    <row r="366" spans="1:6">
      <c r="A366" s="9" t="s">
        <v>240</v>
      </c>
      <c r="B366" s="8">
        <v>42213</v>
      </c>
      <c r="C366" s="9" t="s">
        <v>205</v>
      </c>
      <c r="D366" s="9" t="s">
        <v>107</v>
      </c>
      <c r="E366" s="9">
        <v>0.22900000000000001</v>
      </c>
      <c r="F366" s="9">
        <v>0.16700000000000001</v>
      </c>
    </row>
    <row r="367" spans="1:6">
      <c r="A367" s="9" t="s">
        <v>240</v>
      </c>
      <c r="B367" s="8">
        <v>42213</v>
      </c>
      <c r="C367" s="9" t="s">
        <v>205</v>
      </c>
      <c r="D367" s="9" t="s">
        <v>132</v>
      </c>
      <c r="E367" s="9">
        <v>0.24099999999999999</v>
      </c>
      <c r="F367" s="9">
        <v>0.16700000000000001</v>
      </c>
    </row>
    <row r="368" spans="1:6">
      <c r="A368" s="9" t="s">
        <v>240</v>
      </c>
      <c r="B368" s="8">
        <v>42213</v>
      </c>
      <c r="C368" s="9" t="s">
        <v>205</v>
      </c>
      <c r="D368" s="9" t="s">
        <v>156</v>
      </c>
      <c r="E368" s="9">
        <v>0.249</v>
      </c>
      <c r="F368" s="9">
        <v>0.16700000000000001</v>
      </c>
    </row>
    <row r="369" spans="1:6">
      <c r="A369" s="9" t="s">
        <v>240</v>
      </c>
      <c r="B369" s="8">
        <v>42213</v>
      </c>
      <c r="C369" s="9" t="s">
        <v>205</v>
      </c>
      <c r="D369" s="9" t="s">
        <v>180</v>
      </c>
      <c r="E369" s="9">
        <v>0.23899999999999999</v>
      </c>
      <c r="F369" s="9">
        <v>0.16700000000000001</v>
      </c>
    </row>
    <row r="370" spans="1:6">
      <c r="A370" s="9" t="s">
        <v>240</v>
      </c>
      <c r="B370" s="8">
        <v>42213</v>
      </c>
      <c r="C370" s="9" t="s">
        <v>205</v>
      </c>
      <c r="D370" s="9" t="s">
        <v>7</v>
      </c>
      <c r="E370" s="9">
        <v>0.28100000000000003</v>
      </c>
      <c r="F370" s="9">
        <v>0.16700000000000001</v>
      </c>
    </row>
    <row r="371" spans="1:6">
      <c r="A371" s="9" t="s">
        <v>240</v>
      </c>
      <c r="B371" s="8">
        <v>42213</v>
      </c>
      <c r="C371" s="9" t="s">
        <v>205</v>
      </c>
      <c r="D371" s="9" t="s">
        <v>34</v>
      </c>
      <c r="E371" s="9">
        <v>0.435</v>
      </c>
      <c r="F371" s="9">
        <v>0.16700000000000001</v>
      </c>
    </row>
    <row r="372" spans="1:6">
      <c r="A372" s="9" t="s">
        <v>240</v>
      </c>
      <c r="B372" s="8">
        <v>42213</v>
      </c>
      <c r="C372" s="9" t="s">
        <v>205</v>
      </c>
      <c r="D372" s="9" t="s">
        <v>58</v>
      </c>
      <c r="E372" s="9">
        <v>0.21</v>
      </c>
      <c r="F372" s="9">
        <v>0.16700000000000001</v>
      </c>
    </row>
    <row r="373" spans="1:6">
      <c r="A373" s="9" t="s">
        <v>240</v>
      </c>
      <c r="B373" s="8">
        <v>42213</v>
      </c>
      <c r="C373" s="9" t="s">
        <v>205</v>
      </c>
      <c r="D373" s="9" t="s">
        <v>85</v>
      </c>
      <c r="E373" s="9">
        <v>0.22800000000000001</v>
      </c>
      <c r="F373" s="9">
        <v>0.16700000000000001</v>
      </c>
    </row>
    <row r="374" spans="1:6">
      <c r="A374" s="9" t="s">
        <v>240</v>
      </c>
      <c r="B374" s="8">
        <v>42213</v>
      </c>
      <c r="C374" s="9" t="s">
        <v>205</v>
      </c>
      <c r="D374" s="9" t="s">
        <v>109</v>
      </c>
      <c r="E374" s="9">
        <v>0.20699999999999999</v>
      </c>
      <c r="F374" s="9">
        <v>0.16700000000000001</v>
      </c>
    </row>
    <row r="375" spans="1:6">
      <c r="A375" s="9" t="s">
        <v>240</v>
      </c>
      <c r="B375" s="8">
        <v>42213</v>
      </c>
      <c r="C375" s="9" t="s">
        <v>205</v>
      </c>
      <c r="D375" s="9" t="s">
        <v>134</v>
      </c>
      <c r="E375" s="9">
        <v>0.45400000000000001</v>
      </c>
      <c r="F375" s="9">
        <v>0.16700000000000001</v>
      </c>
    </row>
    <row r="376" spans="1:6">
      <c r="A376" s="9" t="s">
        <v>240</v>
      </c>
      <c r="B376" s="8">
        <v>42213</v>
      </c>
      <c r="C376" s="9" t="s">
        <v>205</v>
      </c>
      <c r="D376" s="9" t="s">
        <v>158</v>
      </c>
      <c r="E376" s="9">
        <v>0.246</v>
      </c>
      <c r="F376" s="9">
        <v>0.16700000000000001</v>
      </c>
    </row>
    <row r="377" spans="1:6">
      <c r="A377" s="9" t="s">
        <v>240</v>
      </c>
      <c r="B377" s="8">
        <v>42213</v>
      </c>
      <c r="C377" s="9" t="s">
        <v>205</v>
      </c>
      <c r="D377" s="9" t="s">
        <v>182</v>
      </c>
      <c r="E377" s="9">
        <v>0.38400000000000001</v>
      </c>
      <c r="F377" s="9">
        <v>0.16700000000000001</v>
      </c>
    </row>
    <row r="378" spans="1:6">
      <c r="A378" s="9" t="s">
        <v>240</v>
      </c>
      <c r="B378" s="8">
        <v>42213</v>
      </c>
      <c r="C378" s="9" t="s">
        <v>205</v>
      </c>
      <c r="D378" s="9" t="s">
        <v>10</v>
      </c>
      <c r="E378" s="9">
        <v>0.26200000000000001</v>
      </c>
      <c r="F378" s="9">
        <v>0.16700000000000001</v>
      </c>
    </row>
    <row r="379" spans="1:6">
      <c r="A379" s="9" t="s">
        <v>240</v>
      </c>
      <c r="B379" s="8">
        <v>42213</v>
      </c>
      <c r="C379" s="9" t="s">
        <v>205</v>
      </c>
      <c r="D379" s="9" t="s">
        <v>36</v>
      </c>
      <c r="E379" s="9">
        <v>0.121</v>
      </c>
      <c r="F379" s="9">
        <v>0.16700000000000001</v>
      </c>
    </row>
    <row r="380" spans="1:6">
      <c r="A380" s="9" t="s">
        <v>240</v>
      </c>
      <c r="B380" s="8">
        <v>42213</v>
      </c>
      <c r="C380" s="9" t="s">
        <v>205</v>
      </c>
      <c r="D380" s="9" t="s">
        <v>61</v>
      </c>
      <c r="E380" s="9">
        <v>0.42599999999999999</v>
      </c>
      <c r="F380" s="9">
        <v>0.16700000000000001</v>
      </c>
    </row>
    <row r="381" spans="1:6">
      <c r="A381" s="9" t="s">
        <v>240</v>
      </c>
      <c r="B381" s="8">
        <v>42213</v>
      </c>
      <c r="C381" s="9" t="s">
        <v>205</v>
      </c>
      <c r="D381" s="9" t="s">
        <v>87</v>
      </c>
      <c r="E381" s="9">
        <v>0.26100000000000001</v>
      </c>
      <c r="F381" s="9">
        <v>0.16700000000000001</v>
      </c>
    </row>
    <row r="382" spans="1:6">
      <c r="A382" s="9" t="s">
        <v>240</v>
      </c>
      <c r="B382" s="8">
        <v>42213</v>
      </c>
      <c r="C382" s="9" t="s">
        <v>205</v>
      </c>
      <c r="D382" s="9" t="s">
        <v>111</v>
      </c>
      <c r="E382" s="9">
        <v>0.66900000000000004</v>
      </c>
      <c r="F382" s="9">
        <v>0.16700000000000001</v>
      </c>
    </row>
    <row r="383" spans="1:6">
      <c r="A383" s="9" t="s">
        <v>240</v>
      </c>
      <c r="B383" s="8">
        <v>42213</v>
      </c>
      <c r="C383" s="9" t="s">
        <v>205</v>
      </c>
      <c r="D383" s="9" t="s">
        <v>136</v>
      </c>
      <c r="E383" s="9">
        <v>0.378</v>
      </c>
      <c r="F383" s="9">
        <v>0.16700000000000001</v>
      </c>
    </row>
    <row r="384" spans="1:6">
      <c r="A384" s="9" t="s">
        <v>240</v>
      </c>
      <c r="B384" s="8">
        <v>42213</v>
      </c>
      <c r="C384" s="9" t="s">
        <v>205</v>
      </c>
      <c r="D384" s="9" t="s">
        <v>160</v>
      </c>
      <c r="E384" s="9">
        <v>0.314</v>
      </c>
      <c r="F384" s="9">
        <v>0.16700000000000001</v>
      </c>
    </row>
    <row r="385" spans="1:6">
      <c r="A385" s="9" t="s">
        <v>240</v>
      </c>
      <c r="B385" s="8">
        <v>42213</v>
      </c>
      <c r="C385" s="9" t="s">
        <v>205</v>
      </c>
      <c r="D385" s="9" t="s">
        <v>184</v>
      </c>
      <c r="E385" s="9">
        <v>0.27900000000000003</v>
      </c>
      <c r="F385" s="9">
        <v>0.16700000000000001</v>
      </c>
    </row>
    <row r="386" spans="1:6">
      <c r="A386" s="5" t="s">
        <v>236</v>
      </c>
      <c r="B386" s="8">
        <v>42144</v>
      </c>
      <c r="C386" s="5" t="s">
        <v>205</v>
      </c>
      <c r="D386" s="9" t="s">
        <v>2</v>
      </c>
      <c r="E386" s="9">
        <v>0.47499999999999998</v>
      </c>
      <c r="F386" s="5">
        <v>1.107</v>
      </c>
    </row>
    <row r="387" spans="1:6">
      <c r="A387" s="5" t="s">
        <v>236</v>
      </c>
      <c r="B387" s="8">
        <v>42144</v>
      </c>
      <c r="C387" s="5" t="s">
        <v>205</v>
      </c>
      <c r="D387" s="9" t="s">
        <v>29</v>
      </c>
      <c r="E387" s="9">
        <v>0.747</v>
      </c>
      <c r="F387" s="5">
        <v>1.107</v>
      </c>
    </row>
    <row r="388" spans="1:6">
      <c r="A388" s="5" t="s">
        <v>236</v>
      </c>
      <c r="B388" s="8">
        <v>42144</v>
      </c>
      <c r="C388" s="5" t="s">
        <v>205</v>
      </c>
      <c r="D388" s="9" t="s">
        <v>54</v>
      </c>
      <c r="E388" s="9">
        <v>0.85799999999999998</v>
      </c>
      <c r="F388" s="5">
        <v>1.107</v>
      </c>
    </row>
    <row r="389" spans="1:6">
      <c r="A389" s="5" t="s">
        <v>236</v>
      </c>
      <c r="B389" s="8">
        <v>42144</v>
      </c>
      <c r="C389" s="5" t="s">
        <v>205</v>
      </c>
      <c r="D389" s="9" t="s">
        <v>80</v>
      </c>
      <c r="E389" s="9">
        <v>1.0229999999999999</v>
      </c>
      <c r="F389" s="5">
        <v>1.107</v>
      </c>
    </row>
    <row r="390" spans="1:6">
      <c r="A390" s="5" t="s">
        <v>236</v>
      </c>
      <c r="B390" s="8">
        <v>42144</v>
      </c>
      <c r="C390" s="5" t="s">
        <v>205</v>
      </c>
      <c r="D390" s="9" t="s">
        <v>105</v>
      </c>
      <c r="E390" s="9">
        <v>0.59199999999999997</v>
      </c>
      <c r="F390" s="5">
        <v>1.107</v>
      </c>
    </row>
    <row r="391" spans="1:6">
      <c r="A391" s="5" t="s">
        <v>236</v>
      </c>
      <c r="B391" s="8">
        <v>42144</v>
      </c>
      <c r="C391" s="5" t="s">
        <v>205</v>
      </c>
      <c r="D391" s="9" t="s">
        <v>129</v>
      </c>
      <c r="E391" s="9">
        <v>0.69099999999999995</v>
      </c>
      <c r="F391" s="5">
        <v>1.107</v>
      </c>
    </row>
    <row r="392" spans="1:6">
      <c r="A392" s="5" t="s">
        <v>236</v>
      </c>
      <c r="B392" s="8">
        <v>42144</v>
      </c>
      <c r="C392" s="5" t="s">
        <v>205</v>
      </c>
      <c r="D392" s="9" t="s">
        <v>154</v>
      </c>
      <c r="E392" s="9">
        <v>0.371</v>
      </c>
      <c r="F392" s="5">
        <v>1.107</v>
      </c>
    </row>
    <row r="393" spans="1:6">
      <c r="A393" s="5" t="s">
        <v>236</v>
      </c>
      <c r="B393" s="8">
        <v>42144</v>
      </c>
      <c r="C393" s="5" t="s">
        <v>205</v>
      </c>
      <c r="D393" s="9" t="s">
        <v>178</v>
      </c>
      <c r="E393" s="9">
        <v>0.57099999999999995</v>
      </c>
      <c r="F393" s="5">
        <v>1.107</v>
      </c>
    </row>
    <row r="394" spans="1:6">
      <c r="A394" s="5" t="s">
        <v>236</v>
      </c>
      <c r="B394" s="8">
        <v>42144</v>
      </c>
      <c r="C394" s="5" t="s">
        <v>205</v>
      </c>
      <c r="D394" s="9" t="s">
        <v>12</v>
      </c>
      <c r="E394" s="9">
        <v>1.097</v>
      </c>
      <c r="F394" s="5">
        <v>1.107</v>
      </c>
    </row>
    <row r="395" spans="1:6">
      <c r="A395" s="5" t="s">
        <v>236</v>
      </c>
      <c r="B395" s="8">
        <v>42144</v>
      </c>
      <c r="C395" s="5" t="s">
        <v>205</v>
      </c>
      <c r="D395" s="9" t="s">
        <v>38</v>
      </c>
      <c r="E395" s="9">
        <v>1.119</v>
      </c>
      <c r="F395" s="5">
        <v>1.107</v>
      </c>
    </row>
    <row r="396" spans="1:6">
      <c r="A396" s="5" t="s">
        <v>236</v>
      </c>
      <c r="B396" s="8">
        <v>42144</v>
      </c>
      <c r="C396" s="5" t="s">
        <v>205</v>
      </c>
      <c r="D396" s="9" t="s">
        <v>64</v>
      </c>
      <c r="E396" s="9">
        <v>0.94899999999999995</v>
      </c>
      <c r="F396" s="5">
        <v>1.107</v>
      </c>
    </row>
    <row r="397" spans="1:6">
      <c r="A397" s="5" t="s">
        <v>236</v>
      </c>
      <c r="B397" s="8">
        <v>42144</v>
      </c>
      <c r="C397" s="5" t="s">
        <v>205</v>
      </c>
      <c r="D397" s="9" t="s">
        <v>89</v>
      </c>
      <c r="E397" s="9">
        <v>1.1299999999999999</v>
      </c>
      <c r="F397" s="5">
        <v>1.107</v>
      </c>
    </row>
    <row r="398" spans="1:6">
      <c r="A398" s="5" t="s">
        <v>236</v>
      </c>
      <c r="B398" s="8">
        <v>42144</v>
      </c>
      <c r="C398" s="5" t="s">
        <v>205</v>
      </c>
      <c r="D398" s="9" t="s">
        <v>113</v>
      </c>
      <c r="E398" s="9">
        <v>0.52700000000000002</v>
      </c>
      <c r="F398" s="5">
        <v>1.107</v>
      </c>
    </row>
    <row r="399" spans="1:6">
      <c r="A399" s="5" t="s">
        <v>236</v>
      </c>
      <c r="B399" s="8">
        <v>42144</v>
      </c>
      <c r="C399" s="5" t="s">
        <v>205</v>
      </c>
      <c r="D399" s="9" t="s">
        <v>138</v>
      </c>
      <c r="E399" s="9">
        <v>0.57299999999999995</v>
      </c>
      <c r="F399" s="5">
        <v>1.107</v>
      </c>
    </row>
    <row r="400" spans="1:6">
      <c r="A400" s="5" t="s">
        <v>236</v>
      </c>
      <c r="B400" s="8">
        <v>42144</v>
      </c>
      <c r="C400" s="5" t="s">
        <v>205</v>
      </c>
      <c r="D400" s="9" t="s">
        <v>162</v>
      </c>
      <c r="E400" s="9">
        <v>0.46400000000000002</v>
      </c>
      <c r="F400" s="5">
        <v>1.107</v>
      </c>
    </row>
    <row r="401" spans="1:6">
      <c r="A401" s="5" t="s">
        <v>236</v>
      </c>
      <c r="B401" s="8">
        <v>42144</v>
      </c>
      <c r="C401" s="5" t="s">
        <v>205</v>
      </c>
      <c r="D401" s="9" t="s">
        <v>186</v>
      </c>
      <c r="E401" s="9">
        <v>0.54</v>
      </c>
      <c r="F401" s="5">
        <v>1.107</v>
      </c>
    </row>
    <row r="402" spans="1:6">
      <c r="A402" s="5" t="s">
        <v>236</v>
      </c>
      <c r="B402" s="8">
        <v>42144</v>
      </c>
      <c r="C402" s="5" t="s">
        <v>205</v>
      </c>
      <c r="D402" s="9" t="s">
        <v>15</v>
      </c>
      <c r="E402" s="9">
        <v>1.06</v>
      </c>
      <c r="F402" s="5">
        <v>1.107</v>
      </c>
    </row>
    <row r="403" spans="1:6">
      <c r="A403" s="5" t="s">
        <v>236</v>
      </c>
      <c r="B403" s="8">
        <v>42144</v>
      </c>
      <c r="C403" s="5" t="s">
        <v>205</v>
      </c>
      <c r="D403" s="9" t="s">
        <v>40</v>
      </c>
      <c r="E403" s="9">
        <v>0.65100000000000002</v>
      </c>
      <c r="F403" s="5">
        <v>1.107</v>
      </c>
    </row>
    <row r="404" spans="1:6">
      <c r="A404" s="5" t="s">
        <v>236</v>
      </c>
      <c r="B404" s="8">
        <v>42144</v>
      </c>
      <c r="C404" s="5" t="s">
        <v>205</v>
      </c>
      <c r="D404" s="9" t="s">
        <v>66</v>
      </c>
      <c r="E404" s="9">
        <v>0.83199999999999996</v>
      </c>
      <c r="F404" s="5">
        <v>1.107</v>
      </c>
    </row>
    <row r="405" spans="1:6">
      <c r="A405" s="5" t="s">
        <v>236</v>
      </c>
      <c r="B405" s="8">
        <v>42144</v>
      </c>
      <c r="C405" s="5" t="s">
        <v>205</v>
      </c>
      <c r="D405" s="9" t="s">
        <v>91</v>
      </c>
      <c r="E405" s="9">
        <v>0.66400000000000003</v>
      </c>
      <c r="F405" s="5">
        <v>1.107</v>
      </c>
    </row>
    <row r="406" spans="1:6">
      <c r="A406" s="5" t="s">
        <v>236</v>
      </c>
      <c r="B406" s="8">
        <v>42144</v>
      </c>
      <c r="C406" s="5" t="s">
        <v>205</v>
      </c>
      <c r="D406" s="9" t="s">
        <v>115</v>
      </c>
      <c r="E406" s="9">
        <v>0.59599999999999997</v>
      </c>
      <c r="F406" s="5">
        <v>1.107</v>
      </c>
    </row>
    <row r="407" spans="1:6">
      <c r="A407" s="5" t="s">
        <v>236</v>
      </c>
      <c r="B407" s="8">
        <v>42144</v>
      </c>
      <c r="C407" s="5" t="s">
        <v>205</v>
      </c>
      <c r="D407" s="9" t="s">
        <v>140</v>
      </c>
      <c r="E407" s="9">
        <v>0.78200000000000003</v>
      </c>
      <c r="F407" s="5">
        <v>1.107</v>
      </c>
    </row>
    <row r="408" spans="1:6">
      <c r="A408" s="5" t="s">
        <v>236</v>
      </c>
      <c r="B408" s="8">
        <v>42144</v>
      </c>
      <c r="C408" s="5" t="s">
        <v>205</v>
      </c>
      <c r="D408" s="9" t="s">
        <v>164</v>
      </c>
      <c r="E408" s="9">
        <v>0.63900000000000001</v>
      </c>
      <c r="F408" s="5">
        <v>1.107</v>
      </c>
    </row>
    <row r="409" spans="1:6">
      <c r="A409" s="5" t="s">
        <v>236</v>
      </c>
      <c r="B409" s="8">
        <v>42144</v>
      </c>
      <c r="C409" s="5" t="s">
        <v>205</v>
      </c>
      <c r="D409" s="9" t="s">
        <v>188</v>
      </c>
      <c r="E409" s="9">
        <v>0.38500000000000001</v>
      </c>
      <c r="F409" s="5">
        <v>1.107</v>
      </c>
    </row>
    <row r="410" spans="1:6">
      <c r="A410" s="5" t="s">
        <v>236</v>
      </c>
      <c r="B410" s="8">
        <v>42144</v>
      </c>
      <c r="C410" s="5" t="s">
        <v>205</v>
      </c>
      <c r="D410" s="9" t="s">
        <v>17</v>
      </c>
      <c r="E410" s="9">
        <v>0.83899999999999997</v>
      </c>
      <c r="F410" s="5">
        <v>1.107</v>
      </c>
    </row>
    <row r="411" spans="1:6">
      <c r="A411" s="5" t="s">
        <v>236</v>
      </c>
      <c r="B411" s="8">
        <v>42144</v>
      </c>
      <c r="C411" s="5" t="s">
        <v>205</v>
      </c>
      <c r="D411" s="9" t="s">
        <v>42</v>
      </c>
      <c r="E411" s="9">
        <v>1.1379999999999999</v>
      </c>
      <c r="F411" s="5">
        <v>1.107</v>
      </c>
    </row>
    <row r="412" spans="1:6">
      <c r="A412" s="5" t="s">
        <v>236</v>
      </c>
      <c r="B412" s="8">
        <v>42144</v>
      </c>
      <c r="C412" s="5" t="s">
        <v>205</v>
      </c>
      <c r="D412" s="9" t="s">
        <v>68</v>
      </c>
      <c r="E412" s="9">
        <v>0.84499999999999997</v>
      </c>
      <c r="F412" s="5">
        <v>1.107</v>
      </c>
    </row>
    <row r="413" spans="1:6">
      <c r="A413" s="5" t="s">
        <v>236</v>
      </c>
      <c r="B413" s="8">
        <v>42144</v>
      </c>
      <c r="C413" s="5" t="s">
        <v>205</v>
      </c>
      <c r="D413" s="9" t="s">
        <v>93</v>
      </c>
      <c r="E413" s="9">
        <v>0.58399999999999996</v>
      </c>
      <c r="F413" s="5">
        <v>1.107</v>
      </c>
    </row>
    <row r="414" spans="1:6">
      <c r="A414" s="5" t="s">
        <v>236</v>
      </c>
      <c r="B414" s="8">
        <v>42144</v>
      </c>
      <c r="C414" s="5" t="s">
        <v>205</v>
      </c>
      <c r="D414" s="9" t="s">
        <v>117</v>
      </c>
      <c r="E414" s="9">
        <v>0.44600000000000001</v>
      </c>
      <c r="F414" s="5">
        <v>1.107</v>
      </c>
    </row>
    <row r="415" spans="1:6">
      <c r="A415" s="5" t="s">
        <v>236</v>
      </c>
      <c r="B415" s="8">
        <v>42144</v>
      </c>
      <c r="C415" s="5" t="s">
        <v>205</v>
      </c>
      <c r="D415" s="9" t="s">
        <v>142</v>
      </c>
      <c r="E415" s="9">
        <v>0.745</v>
      </c>
      <c r="F415" s="5">
        <v>1.107</v>
      </c>
    </row>
    <row r="416" spans="1:6">
      <c r="A416" s="5" t="s">
        <v>236</v>
      </c>
      <c r="B416" s="8">
        <v>42144</v>
      </c>
      <c r="C416" s="5" t="s">
        <v>205</v>
      </c>
      <c r="D416" s="9" t="s">
        <v>166</v>
      </c>
      <c r="E416" s="9">
        <v>0.54900000000000004</v>
      </c>
      <c r="F416" s="5">
        <v>1.107</v>
      </c>
    </row>
    <row r="417" spans="1:6">
      <c r="A417" s="5" t="s">
        <v>236</v>
      </c>
      <c r="B417" s="8">
        <v>42144</v>
      </c>
      <c r="C417" s="5" t="s">
        <v>205</v>
      </c>
      <c r="D417" s="9" t="s">
        <v>190</v>
      </c>
      <c r="E417" s="9">
        <v>0.58099999999999996</v>
      </c>
      <c r="F417" s="5">
        <v>1.107</v>
      </c>
    </row>
    <row r="418" spans="1:6">
      <c r="A418" s="5" t="s">
        <v>236</v>
      </c>
      <c r="B418" s="8">
        <v>42144</v>
      </c>
      <c r="C418" s="5" t="s">
        <v>205</v>
      </c>
      <c r="D418" s="9" t="s">
        <v>19</v>
      </c>
      <c r="E418" s="9">
        <v>1.113</v>
      </c>
      <c r="F418" s="5">
        <v>1.107</v>
      </c>
    </row>
    <row r="419" spans="1:6">
      <c r="A419" s="5" t="s">
        <v>236</v>
      </c>
      <c r="B419" s="8">
        <v>42144</v>
      </c>
      <c r="C419" s="5" t="s">
        <v>205</v>
      </c>
      <c r="D419" s="9" t="s">
        <v>44</v>
      </c>
      <c r="E419" s="9">
        <v>1.04</v>
      </c>
      <c r="F419" s="5">
        <v>1.107</v>
      </c>
    </row>
    <row r="420" spans="1:6">
      <c r="A420" s="5" t="s">
        <v>236</v>
      </c>
      <c r="B420" s="8">
        <v>42144</v>
      </c>
      <c r="C420" s="5" t="s">
        <v>205</v>
      </c>
      <c r="D420" s="9" t="s">
        <v>70</v>
      </c>
      <c r="E420" s="9">
        <v>0.61</v>
      </c>
      <c r="F420" s="5">
        <v>1.107</v>
      </c>
    </row>
    <row r="421" spans="1:6">
      <c r="A421" s="5" t="s">
        <v>236</v>
      </c>
      <c r="B421" s="8">
        <v>42144</v>
      </c>
      <c r="C421" s="5" t="s">
        <v>205</v>
      </c>
      <c r="D421" s="9" t="s">
        <v>95</v>
      </c>
      <c r="E421" s="9">
        <v>0.67100000000000004</v>
      </c>
      <c r="F421" s="5">
        <v>1.107</v>
      </c>
    </row>
    <row r="422" spans="1:6">
      <c r="A422" s="5" t="s">
        <v>236</v>
      </c>
      <c r="B422" s="8">
        <v>42144</v>
      </c>
      <c r="C422" s="5" t="s">
        <v>205</v>
      </c>
      <c r="D422" s="9" t="s">
        <v>119</v>
      </c>
      <c r="E422" s="9">
        <v>0.44800000000000001</v>
      </c>
      <c r="F422" s="5">
        <v>1.107</v>
      </c>
    </row>
    <row r="423" spans="1:6">
      <c r="A423" s="5" t="s">
        <v>236</v>
      </c>
      <c r="B423" s="8">
        <v>42144</v>
      </c>
      <c r="C423" s="5" t="s">
        <v>205</v>
      </c>
      <c r="D423" s="9" t="s">
        <v>144</v>
      </c>
      <c r="E423" s="9">
        <v>0.67100000000000004</v>
      </c>
      <c r="F423" s="5">
        <v>1.107</v>
      </c>
    </row>
    <row r="424" spans="1:6">
      <c r="A424" s="5" t="s">
        <v>236</v>
      </c>
      <c r="B424" s="8">
        <v>42144</v>
      </c>
      <c r="C424" s="5" t="s">
        <v>205</v>
      </c>
      <c r="D424" s="9" t="s">
        <v>168</v>
      </c>
      <c r="E424" s="9">
        <v>0.45200000000000001</v>
      </c>
      <c r="F424" s="5">
        <v>1.107</v>
      </c>
    </row>
    <row r="425" spans="1:6">
      <c r="A425" s="5" t="s">
        <v>236</v>
      </c>
      <c r="B425" s="8">
        <v>42144</v>
      </c>
      <c r="C425" s="5" t="s">
        <v>205</v>
      </c>
      <c r="D425" s="9" t="s">
        <v>192</v>
      </c>
      <c r="E425" s="9">
        <v>0.52400000000000002</v>
      </c>
      <c r="F425" s="5">
        <v>1.107</v>
      </c>
    </row>
    <row r="426" spans="1:6">
      <c r="A426" s="5" t="s">
        <v>236</v>
      </c>
      <c r="B426" s="8">
        <v>42144</v>
      </c>
      <c r="C426" s="5" t="s">
        <v>205</v>
      </c>
      <c r="D426" s="9" t="s">
        <v>21</v>
      </c>
      <c r="E426" s="9">
        <v>1.081</v>
      </c>
      <c r="F426" s="5">
        <v>1.107</v>
      </c>
    </row>
    <row r="427" spans="1:6">
      <c r="A427" s="5" t="s">
        <v>236</v>
      </c>
      <c r="B427" s="8">
        <v>42144</v>
      </c>
      <c r="C427" s="5" t="s">
        <v>205</v>
      </c>
      <c r="D427" s="9" t="s">
        <v>46</v>
      </c>
      <c r="E427" s="9">
        <v>1.1439999999999999</v>
      </c>
      <c r="F427" s="5">
        <v>1.107</v>
      </c>
    </row>
    <row r="428" spans="1:6">
      <c r="A428" s="5" t="s">
        <v>236</v>
      </c>
      <c r="B428" s="8">
        <v>42144</v>
      </c>
      <c r="C428" s="5" t="s">
        <v>205</v>
      </c>
      <c r="D428" s="9" t="s">
        <v>72</v>
      </c>
      <c r="E428" s="9">
        <v>0.499</v>
      </c>
      <c r="F428" s="5">
        <v>1.107</v>
      </c>
    </row>
    <row r="429" spans="1:6">
      <c r="A429" s="5" t="s">
        <v>236</v>
      </c>
      <c r="B429" s="8">
        <v>42144</v>
      </c>
      <c r="C429" s="5" t="s">
        <v>205</v>
      </c>
      <c r="D429" s="9" t="s">
        <v>97</v>
      </c>
      <c r="E429" s="9">
        <v>0.68100000000000005</v>
      </c>
      <c r="F429" s="5">
        <v>1.107</v>
      </c>
    </row>
    <row r="430" spans="1:6">
      <c r="A430" s="5" t="s">
        <v>236</v>
      </c>
      <c r="B430" s="8">
        <v>42144</v>
      </c>
      <c r="C430" s="5" t="s">
        <v>205</v>
      </c>
      <c r="D430" s="9" t="s">
        <v>121</v>
      </c>
      <c r="E430" s="9">
        <v>0.59799999999999998</v>
      </c>
      <c r="F430" s="5">
        <v>1.107</v>
      </c>
    </row>
    <row r="431" spans="1:6">
      <c r="A431" s="5" t="s">
        <v>236</v>
      </c>
      <c r="B431" s="8">
        <v>42144</v>
      </c>
      <c r="C431" s="5" t="s">
        <v>205</v>
      </c>
      <c r="D431" s="9" t="s">
        <v>146</v>
      </c>
      <c r="E431" s="9">
        <v>0.63</v>
      </c>
      <c r="F431" s="5">
        <v>1.107</v>
      </c>
    </row>
    <row r="432" spans="1:6">
      <c r="A432" s="5" t="s">
        <v>236</v>
      </c>
      <c r="B432" s="8">
        <v>42144</v>
      </c>
      <c r="C432" s="5" t="s">
        <v>205</v>
      </c>
      <c r="D432" s="9" t="s">
        <v>170</v>
      </c>
      <c r="E432" s="9">
        <v>0.79200000000000004</v>
      </c>
      <c r="F432" s="5">
        <v>1.107</v>
      </c>
    </row>
    <row r="433" spans="1:6">
      <c r="A433" s="5" t="s">
        <v>236</v>
      </c>
      <c r="B433" s="8">
        <v>42144</v>
      </c>
      <c r="C433" s="5" t="s">
        <v>205</v>
      </c>
      <c r="D433" s="9" t="s">
        <v>194</v>
      </c>
      <c r="E433" s="9">
        <v>0.73099999999999998</v>
      </c>
      <c r="F433" s="5">
        <v>1.107</v>
      </c>
    </row>
    <row r="434" spans="1:6">
      <c r="A434" s="5" t="s">
        <v>236</v>
      </c>
      <c r="B434" s="8">
        <v>42144</v>
      </c>
      <c r="C434" s="5" t="s">
        <v>205</v>
      </c>
      <c r="D434" s="9" t="s">
        <v>23</v>
      </c>
      <c r="E434" s="9">
        <v>0.95699999999999996</v>
      </c>
      <c r="F434" s="5">
        <v>1.107</v>
      </c>
    </row>
    <row r="435" spans="1:6">
      <c r="A435" s="5" t="s">
        <v>236</v>
      </c>
      <c r="B435" s="8">
        <v>42144</v>
      </c>
      <c r="C435" s="5" t="s">
        <v>205</v>
      </c>
      <c r="D435" s="9" t="s">
        <v>48</v>
      </c>
      <c r="E435" s="9">
        <v>0.70199999999999996</v>
      </c>
      <c r="F435" s="5">
        <v>1.107</v>
      </c>
    </row>
    <row r="436" spans="1:6">
      <c r="A436" s="5" t="s">
        <v>236</v>
      </c>
      <c r="B436" s="8">
        <v>42144</v>
      </c>
      <c r="C436" s="5" t="s">
        <v>205</v>
      </c>
      <c r="D436" s="9" t="s">
        <v>74</v>
      </c>
      <c r="E436" s="9">
        <v>0.67600000000000005</v>
      </c>
      <c r="F436" s="5">
        <v>1.107</v>
      </c>
    </row>
    <row r="437" spans="1:6">
      <c r="A437" s="5" t="s">
        <v>236</v>
      </c>
      <c r="B437" s="8">
        <v>42144</v>
      </c>
      <c r="C437" s="5" t="s">
        <v>205</v>
      </c>
      <c r="D437" s="9" t="s">
        <v>100</v>
      </c>
      <c r="E437" s="9">
        <v>1.0980000000000001</v>
      </c>
      <c r="F437" s="5">
        <v>1.107</v>
      </c>
    </row>
    <row r="438" spans="1:6">
      <c r="A438" s="5" t="s">
        <v>236</v>
      </c>
      <c r="B438" s="8">
        <v>42144</v>
      </c>
      <c r="C438" s="5" t="s">
        <v>205</v>
      </c>
      <c r="D438" s="9" t="s">
        <v>123</v>
      </c>
      <c r="E438" s="9">
        <v>0.42799999999999999</v>
      </c>
      <c r="F438" s="5">
        <v>1.107</v>
      </c>
    </row>
    <row r="439" spans="1:6">
      <c r="A439" s="5" t="s">
        <v>236</v>
      </c>
      <c r="B439" s="8">
        <v>42144</v>
      </c>
      <c r="C439" s="5" t="s">
        <v>205</v>
      </c>
      <c r="D439" s="9" t="s">
        <v>148</v>
      </c>
      <c r="E439" s="9">
        <v>0.43099999999999999</v>
      </c>
      <c r="F439" s="5">
        <v>1.107</v>
      </c>
    </row>
    <row r="440" spans="1:6">
      <c r="A440" s="5" t="s">
        <v>236</v>
      </c>
      <c r="B440" s="8">
        <v>42144</v>
      </c>
      <c r="C440" s="5" t="s">
        <v>205</v>
      </c>
      <c r="D440" s="9" t="s">
        <v>172</v>
      </c>
      <c r="E440" s="9">
        <v>0.40300000000000002</v>
      </c>
      <c r="F440" s="5">
        <v>1.107</v>
      </c>
    </row>
    <row r="441" spans="1:6">
      <c r="A441" s="5" t="s">
        <v>236</v>
      </c>
      <c r="B441" s="8">
        <v>42144</v>
      </c>
      <c r="C441" s="5" t="s">
        <v>205</v>
      </c>
      <c r="D441" s="9" t="s">
        <v>196</v>
      </c>
      <c r="E441" s="9">
        <v>0.48799999999999999</v>
      </c>
      <c r="F441" s="5">
        <v>1.107</v>
      </c>
    </row>
    <row r="442" spans="1:6">
      <c r="A442" s="5" t="s">
        <v>236</v>
      </c>
      <c r="B442" s="8">
        <v>42144</v>
      </c>
      <c r="C442" s="5" t="s">
        <v>205</v>
      </c>
      <c r="D442" s="9" t="s">
        <v>25</v>
      </c>
      <c r="E442" s="9">
        <v>0.55500000000000005</v>
      </c>
      <c r="F442" s="5">
        <v>1.107</v>
      </c>
    </row>
    <row r="443" spans="1:6">
      <c r="A443" s="5" t="s">
        <v>236</v>
      </c>
      <c r="B443" s="8">
        <v>42144</v>
      </c>
      <c r="C443" s="5" t="s">
        <v>205</v>
      </c>
      <c r="D443" s="9" t="s">
        <v>50</v>
      </c>
      <c r="E443" s="9">
        <v>0.437</v>
      </c>
      <c r="F443" s="5">
        <v>1.107</v>
      </c>
    </row>
    <row r="444" spans="1:6">
      <c r="A444" s="5" t="s">
        <v>236</v>
      </c>
      <c r="B444" s="8">
        <v>42144</v>
      </c>
      <c r="C444" s="5" t="s">
        <v>205</v>
      </c>
      <c r="D444" s="9" t="s">
        <v>76</v>
      </c>
      <c r="E444" s="9">
        <v>0.64</v>
      </c>
      <c r="F444" s="5">
        <v>1.107</v>
      </c>
    </row>
    <row r="445" spans="1:6">
      <c r="A445" s="5" t="s">
        <v>236</v>
      </c>
      <c r="B445" s="8">
        <v>42144</v>
      </c>
      <c r="C445" s="5" t="s">
        <v>205</v>
      </c>
      <c r="D445" s="9" t="s">
        <v>102</v>
      </c>
      <c r="E445" s="9">
        <v>0.61499999999999999</v>
      </c>
      <c r="F445" s="5">
        <v>1.107</v>
      </c>
    </row>
    <row r="446" spans="1:6">
      <c r="A446" s="5" t="s">
        <v>236</v>
      </c>
      <c r="B446" s="8">
        <v>42144</v>
      </c>
      <c r="C446" s="5" t="s">
        <v>205</v>
      </c>
      <c r="D446" s="9" t="s">
        <v>125</v>
      </c>
      <c r="E446" s="9">
        <v>0.41</v>
      </c>
      <c r="F446" s="5">
        <v>1.107</v>
      </c>
    </row>
    <row r="447" spans="1:6">
      <c r="A447" s="5" t="s">
        <v>236</v>
      </c>
      <c r="B447" s="8">
        <v>42144</v>
      </c>
      <c r="C447" s="5" t="s">
        <v>205</v>
      </c>
      <c r="D447" s="9" t="s">
        <v>150</v>
      </c>
      <c r="E447" s="9">
        <v>0.58899999999999997</v>
      </c>
      <c r="F447" s="5">
        <v>1.107</v>
      </c>
    </row>
    <row r="448" spans="1:6">
      <c r="A448" s="5" t="s">
        <v>236</v>
      </c>
      <c r="B448" s="8">
        <v>42144</v>
      </c>
      <c r="C448" s="5" t="s">
        <v>205</v>
      </c>
      <c r="D448" s="9" t="s">
        <v>174</v>
      </c>
      <c r="E448" s="9">
        <v>0.57599999999999996</v>
      </c>
      <c r="F448" s="5">
        <v>1.107</v>
      </c>
    </row>
    <row r="449" spans="1:6">
      <c r="A449" s="5" t="s">
        <v>236</v>
      </c>
      <c r="B449" s="8">
        <v>42144</v>
      </c>
      <c r="C449" s="5" t="s">
        <v>205</v>
      </c>
      <c r="D449" s="9" t="s">
        <v>198</v>
      </c>
      <c r="E449" s="9">
        <v>0.63</v>
      </c>
      <c r="F449" s="5">
        <v>1.107</v>
      </c>
    </row>
    <row r="450" spans="1:6">
      <c r="A450" s="5" t="s">
        <v>236</v>
      </c>
      <c r="B450" s="8">
        <v>42144</v>
      </c>
      <c r="C450" s="5" t="s">
        <v>205</v>
      </c>
      <c r="D450" s="9" t="s">
        <v>27</v>
      </c>
      <c r="E450" s="9">
        <v>0.79200000000000004</v>
      </c>
      <c r="F450" s="5">
        <v>1.107</v>
      </c>
    </row>
    <row r="451" spans="1:6">
      <c r="A451" s="5" t="s">
        <v>236</v>
      </c>
      <c r="B451" s="8">
        <v>42144</v>
      </c>
      <c r="C451" s="5" t="s">
        <v>205</v>
      </c>
      <c r="D451" s="9" t="s">
        <v>52</v>
      </c>
      <c r="E451" s="9">
        <v>0.78100000000000003</v>
      </c>
      <c r="F451" s="5">
        <v>1.107</v>
      </c>
    </row>
    <row r="452" spans="1:6">
      <c r="A452" s="5" t="s">
        <v>236</v>
      </c>
      <c r="B452" s="8">
        <v>42144</v>
      </c>
      <c r="C452" s="5" t="s">
        <v>205</v>
      </c>
      <c r="D452" s="9" t="s">
        <v>78</v>
      </c>
      <c r="E452" s="9">
        <v>0.68300000000000005</v>
      </c>
      <c r="F452" s="5">
        <v>1.107</v>
      </c>
    </row>
    <row r="453" spans="1:6">
      <c r="A453" s="5" t="s">
        <v>236</v>
      </c>
      <c r="B453" s="8">
        <v>42144</v>
      </c>
      <c r="C453" s="5" t="s">
        <v>205</v>
      </c>
      <c r="D453" s="9" t="s">
        <v>104</v>
      </c>
      <c r="E453" s="9">
        <v>0.36399999999999999</v>
      </c>
      <c r="F453" s="5">
        <v>1.107</v>
      </c>
    </row>
    <row r="454" spans="1:6">
      <c r="A454" s="5" t="s">
        <v>236</v>
      </c>
      <c r="B454" s="8">
        <v>42144</v>
      </c>
      <c r="C454" s="5" t="s">
        <v>205</v>
      </c>
      <c r="D454" s="9" t="s">
        <v>127</v>
      </c>
      <c r="E454" s="9">
        <v>0.57599999999999996</v>
      </c>
      <c r="F454" s="5">
        <v>1.107</v>
      </c>
    </row>
    <row r="455" spans="1:6">
      <c r="A455" s="5" t="s">
        <v>236</v>
      </c>
      <c r="B455" s="8">
        <v>42144</v>
      </c>
      <c r="C455" s="5" t="s">
        <v>205</v>
      </c>
      <c r="D455" s="9" t="s">
        <v>152</v>
      </c>
      <c r="E455" s="9">
        <v>0.81499999999999995</v>
      </c>
      <c r="F455" s="5">
        <v>1.107</v>
      </c>
    </row>
    <row r="456" spans="1:6">
      <c r="A456" s="5" t="s">
        <v>236</v>
      </c>
      <c r="B456" s="8">
        <v>42144</v>
      </c>
      <c r="C456" s="5" t="s">
        <v>205</v>
      </c>
      <c r="D456" s="9" t="s">
        <v>176</v>
      </c>
      <c r="E456" s="9">
        <v>0.35</v>
      </c>
      <c r="F456" s="5">
        <v>1.107</v>
      </c>
    </row>
    <row r="457" spans="1:6">
      <c r="A457" s="5" t="s">
        <v>236</v>
      </c>
      <c r="B457" s="8">
        <v>42144</v>
      </c>
      <c r="C457" s="5" t="s">
        <v>205</v>
      </c>
      <c r="D457" s="9" t="s">
        <v>200</v>
      </c>
      <c r="E457" s="9">
        <v>0.50900000000000001</v>
      </c>
      <c r="F457" s="5">
        <v>1.107</v>
      </c>
    </row>
    <row r="458" spans="1:6">
      <c r="A458" s="5" t="s">
        <v>236</v>
      </c>
      <c r="B458" s="8">
        <v>42144</v>
      </c>
      <c r="C458" s="5" t="s">
        <v>205</v>
      </c>
      <c r="D458" s="9" t="s">
        <v>5</v>
      </c>
      <c r="E458" s="9">
        <v>1.1200000000000001</v>
      </c>
      <c r="F458" s="5">
        <v>1.107</v>
      </c>
    </row>
    <row r="459" spans="1:6">
      <c r="A459" s="5" t="s">
        <v>236</v>
      </c>
      <c r="B459" s="8">
        <v>42144</v>
      </c>
      <c r="C459" s="5" t="s">
        <v>205</v>
      </c>
      <c r="D459" s="9" t="s">
        <v>31</v>
      </c>
      <c r="E459" s="9">
        <v>1.0620000000000001</v>
      </c>
      <c r="F459" s="5">
        <v>1.107</v>
      </c>
    </row>
    <row r="460" spans="1:6">
      <c r="A460" s="5" t="s">
        <v>236</v>
      </c>
      <c r="B460" s="8">
        <v>42144</v>
      </c>
      <c r="C460" s="5" t="s">
        <v>205</v>
      </c>
      <c r="D460" s="9" t="s">
        <v>56</v>
      </c>
      <c r="E460" s="9">
        <v>0.47199999999999998</v>
      </c>
      <c r="F460" s="5">
        <v>1.107</v>
      </c>
    </row>
    <row r="461" spans="1:6">
      <c r="A461" s="5" t="s">
        <v>236</v>
      </c>
      <c r="B461" s="8">
        <v>42144</v>
      </c>
      <c r="C461" s="5" t="s">
        <v>205</v>
      </c>
      <c r="D461" s="9" t="s">
        <v>82</v>
      </c>
      <c r="E461" s="9">
        <v>0.57099999999999995</v>
      </c>
      <c r="F461" s="5">
        <v>1.107</v>
      </c>
    </row>
    <row r="462" spans="1:6">
      <c r="A462" s="5" t="s">
        <v>236</v>
      </c>
      <c r="B462" s="8">
        <v>42144</v>
      </c>
      <c r="C462" s="5" t="s">
        <v>205</v>
      </c>
      <c r="D462" s="9" t="s">
        <v>107</v>
      </c>
      <c r="E462" s="9">
        <v>0.81299999999999994</v>
      </c>
      <c r="F462" s="5">
        <v>1.107</v>
      </c>
    </row>
    <row r="463" spans="1:6">
      <c r="A463" s="5" t="s">
        <v>236</v>
      </c>
      <c r="B463" s="8">
        <v>42144</v>
      </c>
      <c r="C463" s="5" t="s">
        <v>205</v>
      </c>
      <c r="D463" s="9" t="s">
        <v>132</v>
      </c>
      <c r="E463" s="9">
        <v>0.39600000000000002</v>
      </c>
      <c r="F463" s="5">
        <v>1.107</v>
      </c>
    </row>
    <row r="464" spans="1:6">
      <c r="A464" s="5" t="s">
        <v>236</v>
      </c>
      <c r="B464" s="8">
        <v>42144</v>
      </c>
      <c r="C464" s="5" t="s">
        <v>205</v>
      </c>
      <c r="D464" s="9" t="s">
        <v>156</v>
      </c>
      <c r="E464" s="9">
        <v>0.64100000000000001</v>
      </c>
      <c r="F464" s="5">
        <v>1.107</v>
      </c>
    </row>
    <row r="465" spans="1:6">
      <c r="A465" s="5" t="s">
        <v>236</v>
      </c>
      <c r="B465" s="8">
        <v>42144</v>
      </c>
      <c r="C465" s="5" t="s">
        <v>205</v>
      </c>
      <c r="D465" s="9" t="s">
        <v>180</v>
      </c>
      <c r="E465" s="9">
        <v>0.57999999999999996</v>
      </c>
      <c r="F465" s="5">
        <v>1.107</v>
      </c>
    </row>
    <row r="466" spans="1:6">
      <c r="A466" s="5" t="s">
        <v>236</v>
      </c>
      <c r="B466" s="8">
        <v>42144</v>
      </c>
      <c r="C466" s="5" t="s">
        <v>205</v>
      </c>
      <c r="D466" s="9" t="s">
        <v>7</v>
      </c>
      <c r="E466" s="9">
        <v>0.51600000000000001</v>
      </c>
      <c r="F466" s="5">
        <v>1.107</v>
      </c>
    </row>
    <row r="467" spans="1:6">
      <c r="A467" s="5" t="s">
        <v>236</v>
      </c>
      <c r="B467" s="8">
        <v>42144</v>
      </c>
      <c r="C467" s="5" t="s">
        <v>205</v>
      </c>
      <c r="D467" s="9" t="s">
        <v>34</v>
      </c>
      <c r="E467" s="9">
        <v>0.47</v>
      </c>
      <c r="F467" s="5">
        <v>1.107</v>
      </c>
    </row>
    <row r="468" spans="1:6">
      <c r="A468" s="5" t="s">
        <v>236</v>
      </c>
      <c r="B468" s="8">
        <v>42144</v>
      </c>
      <c r="C468" s="5" t="s">
        <v>205</v>
      </c>
      <c r="D468" s="9" t="s">
        <v>58</v>
      </c>
      <c r="E468" s="9">
        <v>0.153</v>
      </c>
      <c r="F468" s="5">
        <v>1.107</v>
      </c>
    </row>
    <row r="469" spans="1:6">
      <c r="A469" s="5" t="s">
        <v>236</v>
      </c>
      <c r="B469" s="8">
        <v>42144</v>
      </c>
      <c r="C469" s="5" t="s">
        <v>205</v>
      </c>
      <c r="D469" s="9" t="s">
        <v>85</v>
      </c>
      <c r="E469" s="9">
        <v>0.622</v>
      </c>
      <c r="F469" s="5">
        <v>1.107</v>
      </c>
    </row>
    <row r="470" spans="1:6">
      <c r="A470" s="5" t="s">
        <v>236</v>
      </c>
      <c r="B470" s="8">
        <v>42144</v>
      </c>
      <c r="C470" s="5" t="s">
        <v>205</v>
      </c>
      <c r="D470" s="9" t="s">
        <v>109</v>
      </c>
      <c r="E470" s="9">
        <v>0.85299999999999998</v>
      </c>
      <c r="F470" s="5">
        <v>1.107</v>
      </c>
    </row>
    <row r="471" spans="1:6">
      <c r="A471" s="5" t="s">
        <v>236</v>
      </c>
      <c r="B471" s="8">
        <v>42144</v>
      </c>
      <c r="C471" s="5" t="s">
        <v>205</v>
      </c>
      <c r="D471" s="9" t="s">
        <v>134</v>
      </c>
      <c r="E471" s="9">
        <v>2.5680000000000001</v>
      </c>
      <c r="F471" s="5">
        <v>1.107</v>
      </c>
    </row>
    <row r="472" spans="1:6">
      <c r="A472" s="5" t="s">
        <v>236</v>
      </c>
      <c r="B472" s="8">
        <v>42144</v>
      </c>
      <c r="C472" s="5" t="s">
        <v>205</v>
      </c>
      <c r="D472" s="9" t="s">
        <v>158</v>
      </c>
      <c r="E472" s="9">
        <v>0.874</v>
      </c>
      <c r="F472" s="5">
        <v>1.107</v>
      </c>
    </row>
    <row r="473" spans="1:6">
      <c r="A473" s="5" t="s">
        <v>236</v>
      </c>
      <c r="B473" s="8">
        <v>42144</v>
      </c>
      <c r="C473" s="5" t="s">
        <v>205</v>
      </c>
      <c r="D473" s="9" t="s">
        <v>182</v>
      </c>
      <c r="E473" s="9">
        <v>0.67</v>
      </c>
      <c r="F473" s="5">
        <v>1.107</v>
      </c>
    </row>
    <row r="474" spans="1:6">
      <c r="A474" s="5" t="s">
        <v>236</v>
      </c>
      <c r="B474" s="8">
        <v>42144</v>
      </c>
      <c r="C474" s="5" t="s">
        <v>205</v>
      </c>
      <c r="D474" s="9" t="s">
        <v>10</v>
      </c>
      <c r="E474" s="9">
        <v>0.152</v>
      </c>
      <c r="F474" s="5">
        <v>1.107</v>
      </c>
    </row>
    <row r="475" spans="1:6">
      <c r="A475" s="5" t="s">
        <v>236</v>
      </c>
      <c r="B475" s="8">
        <v>42144</v>
      </c>
      <c r="C475" s="5" t="s">
        <v>205</v>
      </c>
      <c r="D475" s="9" t="s">
        <v>36</v>
      </c>
      <c r="E475" s="9">
        <v>0.58799999999999997</v>
      </c>
      <c r="F475" s="5">
        <v>1.107</v>
      </c>
    </row>
    <row r="476" spans="1:6">
      <c r="A476" s="5" t="s">
        <v>236</v>
      </c>
      <c r="B476" s="8">
        <v>42144</v>
      </c>
      <c r="C476" s="5" t="s">
        <v>205</v>
      </c>
      <c r="D476" s="9" t="s">
        <v>61</v>
      </c>
      <c r="E476" s="9">
        <v>0.19500000000000001</v>
      </c>
      <c r="F476" s="5">
        <v>1.107</v>
      </c>
    </row>
    <row r="477" spans="1:6">
      <c r="A477" s="5" t="s">
        <v>236</v>
      </c>
      <c r="B477" s="8">
        <v>42144</v>
      </c>
      <c r="C477" s="5" t="s">
        <v>205</v>
      </c>
      <c r="D477" s="9" t="s">
        <v>87</v>
      </c>
      <c r="E477" s="9">
        <v>0.504</v>
      </c>
      <c r="F477" s="5">
        <v>1.107</v>
      </c>
    </row>
    <row r="478" spans="1:6">
      <c r="A478" s="5" t="s">
        <v>236</v>
      </c>
      <c r="B478" s="8">
        <v>42144</v>
      </c>
      <c r="C478" s="5" t="s">
        <v>205</v>
      </c>
      <c r="D478" s="9" t="s">
        <v>111</v>
      </c>
      <c r="E478" s="9">
        <v>0.92200000000000004</v>
      </c>
      <c r="F478" s="5">
        <v>1.107</v>
      </c>
    </row>
    <row r="479" spans="1:6">
      <c r="A479" s="5" t="s">
        <v>236</v>
      </c>
      <c r="B479" s="8">
        <v>42144</v>
      </c>
      <c r="C479" s="5" t="s">
        <v>205</v>
      </c>
      <c r="D479" s="9" t="s">
        <v>136</v>
      </c>
      <c r="E479" s="9">
        <v>0.82899999999999996</v>
      </c>
      <c r="F479" s="5">
        <v>1.107</v>
      </c>
    </row>
    <row r="480" spans="1:6">
      <c r="A480" s="5" t="s">
        <v>236</v>
      </c>
      <c r="B480" s="8">
        <v>42144</v>
      </c>
      <c r="C480" s="5" t="s">
        <v>205</v>
      </c>
      <c r="D480" s="9" t="s">
        <v>160</v>
      </c>
      <c r="E480" s="9">
        <v>0.17</v>
      </c>
      <c r="F480" s="5">
        <v>1.107</v>
      </c>
    </row>
    <row r="481" spans="1:6">
      <c r="A481" s="5" t="s">
        <v>236</v>
      </c>
      <c r="B481" s="8">
        <v>42144</v>
      </c>
      <c r="C481" s="5" t="s">
        <v>205</v>
      </c>
      <c r="D481" s="9" t="s">
        <v>184</v>
      </c>
      <c r="E481" s="9">
        <v>0.23</v>
      </c>
      <c r="F481" s="5">
        <v>1.107</v>
      </c>
    </row>
    <row r="482" spans="1:6">
      <c r="A482" s="5" t="s">
        <v>241</v>
      </c>
      <c r="B482" s="8">
        <v>42558</v>
      </c>
      <c r="C482" s="5" t="s">
        <v>205</v>
      </c>
      <c r="D482" s="10" t="s">
        <v>2</v>
      </c>
      <c r="E482">
        <v>0.74399999999999999</v>
      </c>
      <c r="F482" s="5">
        <v>0.98599999999999999</v>
      </c>
    </row>
    <row r="483" spans="1:6">
      <c r="A483" s="5" t="s">
        <v>241</v>
      </c>
      <c r="B483" s="8">
        <v>42558</v>
      </c>
      <c r="C483" s="5" t="s">
        <v>205</v>
      </c>
      <c r="D483" s="10" t="s">
        <v>29</v>
      </c>
      <c r="E483" s="10">
        <v>1.155</v>
      </c>
      <c r="F483" s="5">
        <v>0.98599999999999999</v>
      </c>
    </row>
    <row r="484" spans="1:6">
      <c r="A484" s="5" t="s">
        <v>241</v>
      </c>
      <c r="B484" s="8">
        <v>42558</v>
      </c>
      <c r="C484" s="5" t="s">
        <v>205</v>
      </c>
      <c r="D484" s="10" t="s">
        <v>54</v>
      </c>
      <c r="E484" s="10">
        <v>0.94399999999999995</v>
      </c>
      <c r="F484" s="5">
        <v>0.98599999999999999</v>
      </c>
    </row>
    <row r="485" spans="1:6">
      <c r="A485" s="5" t="s">
        <v>241</v>
      </c>
      <c r="B485" s="8">
        <v>42558</v>
      </c>
      <c r="C485" s="5" t="s">
        <v>205</v>
      </c>
      <c r="D485" s="10" t="s">
        <v>80</v>
      </c>
      <c r="E485" s="10">
        <v>1.0669999999999999</v>
      </c>
      <c r="F485" s="5">
        <v>0.98599999999999999</v>
      </c>
    </row>
    <row r="486" spans="1:6">
      <c r="A486" s="5" t="s">
        <v>241</v>
      </c>
      <c r="B486" s="8">
        <v>42558</v>
      </c>
      <c r="C486" s="5" t="s">
        <v>205</v>
      </c>
      <c r="D486" s="10" t="s">
        <v>105</v>
      </c>
      <c r="E486" s="10">
        <v>0.67400000000000004</v>
      </c>
      <c r="F486" s="5">
        <v>0.98599999999999999</v>
      </c>
    </row>
    <row r="487" spans="1:6">
      <c r="A487" s="5" t="s">
        <v>241</v>
      </c>
      <c r="B487" s="8">
        <v>42558</v>
      </c>
      <c r="C487" s="5" t="s">
        <v>205</v>
      </c>
      <c r="D487" s="10" t="s">
        <v>129</v>
      </c>
      <c r="E487" s="10">
        <v>0.75900000000000001</v>
      </c>
      <c r="F487" s="5">
        <v>0.98599999999999999</v>
      </c>
    </row>
    <row r="488" spans="1:6">
      <c r="A488" s="5" t="s">
        <v>241</v>
      </c>
      <c r="B488" s="8">
        <v>42558</v>
      </c>
      <c r="C488" s="5" t="s">
        <v>205</v>
      </c>
      <c r="D488" s="10" t="s">
        <v>154</v>
      </c>
      <c r="E488" s="10">
        <v>0.38700000000000001</v>
      </c>
      <c r="F488" s="5">
        <v>0.98599999999999999</v>
      </c>
    </row>
    <row r="489" spans="1:6">
      <c r="A489" s="5" t="s">
        <v>241</v>
      </c>
      <c r="B489" s="8">
        <v>42558</v>
      </c>
      <c r="C489" s="5" t="s">
        <v>205</v>
      </c>
      <c r="D489" s="10" t="s">
        <v>178</v>
      </c>
      <c r="E489" s="10">
        <v>0.77800000000000002</v>
      </c>
      <c r="F489" s="5">
        <v>0.98599999999999999</v>
      </c>
    </row>
    <row r="490" spans="1:6">
      <c r="A490" s="5" t="s">
        <v>241</v>
      </c>
      <c r="B490" s="8">
        <v>42558</v>
      </c>
      <c r="C490" s="5" t="s">
        <v>205</v>
      </c>
      <c r="D490" s="10" t="s">
        <v>12</v>
      </c>
      <c r="E490" s="10">
        <v>1.29</v>
      </c>
      <c r="F490" s="5">
        <v>0.98599999999999999</v>
      </c>
    </row>
    <row r="491" spans="1:6">
      <c r="A491" s="5" t="s">
        <v>241</v>
      </c>
      <c r="B491" s="8">
        <v>42558</v>
      </c>
      <c r="C491" s="5" t="s">
        <v>205</v>
      </c>
      <c r="D491" s="10" t="s">
        <v>38</v>
      </c>
      <c r="E491" s="10">
        <v>1.2589999999999999</v>
      </c>
      <c r="F491" s="5">
        <v>0.98599999999999999</v>
      </c>
    </row>
    <row r="492" spans="1:6">
      <c r="A492" s="5" t="s">
        <v>241</v>
      </c>
      <c r="B492" s="8">
        <v>42558</v>
      </c>
      <c r="C492" s="5" t="s">
        <v>205</v>
      </c>
      <c r="D492" s="10" t="s">
        <v>64</v>
      </c>
      <c r="E492" s="10">
        <v>0.94899999999999995</v>
      </c>
      <c r="F492" s="5">
        <v>0.98599999999999999</v>
      </c>
    </row>
    <row r="493" spans="1:6">
      <c r="A493" s="5" t="s">
        <v>241</v>
      </c>
      <c r="B493" s="8">
        <v>42558</v>
      </c>
      <c r="C493" s="5" t="s">
        <v>205</v>
      </c>
      <c r="D493" s="10" t="s">
        <v>89</v>
      </c>
      <c r="E493" s="10">
        <v>0.871</v>
      </c>
      <c r="F493" s="5">
        <v>0.98599999999999999</v>
      </c>
    </row>
    <row r="494" spans="1:6">
      <c r="A494" s="5" t="s">
        <v>241</v>
      </c>
      <c r="B494" s="8">
        <v>42558</v>
      </c>
      <c r="C494" s="5" t="s">
        <v>205</v>
      </c>
      <c r="D494" s="10" t="s">
        <v>113</v>
      </c>
      <c r="E494" s="10">
        <v>0.91200000000000003</v>
      </c>
      <c r="F494" s="5">
        <v>0.98599999999999999</v>
      </c>
    </row>
    <row r="495" spans="1:6">
      <c r="A495" s="5" t="s">
        <v>241</v>
      </c>
      <c r="B495" s="8">
        <v>42558</v>
      </c>
      <c r="C495" s="5" t="s">
        <v>205</v>
      </c>
      <c r="D495" s="10" t="s">
        <v>138</v>
      </c>
      <c r="E495" s="10">
        <v>0.65800000000000003</v>
      </c>
      <c r="F495" s="5">
        <v>0.98599999999999999</v>
      </c>
    </row>
    <row r="496" spans="1:6">
      <c r="A496" s="5" t="s">
        <v>241</v>
      </c>
      <c r="B496" s="8">
        <v>42558</v>
      </c>
      <c r="C496" s="5" t="s">
        <v>205</v>
      </c>
      <c r="D496" s="10" t="s">
        <v>162</v>
      </c>
      <c r="E496" s="10">
        <v>0.88900000000000001</v>
      </c>
      <c r="F496" s="5">
        <v>0.98599999999999999</v>
      </c>
    </row>
    <row r="497" spans="1:6">
      <c r="A497" s="5" t="s">
        <v>241</v>
      </c>
      <c r="B497" s="8">
        <v>42558</v>
      </c>
      <c r="C497" s="5" t="s">
        <v>205</v>
      </c>
      <c r="D497" s="10" t="s">
        <v>186</v>
      </c>
      <c r="E497" s="10">
        <v>0.63100000000000001</v>
      </c>
      <c r="F497" s="5">
        <v>0.98599999999999999</v>
      </c>
    </row>
    <row r="498" spans="1:6">
      <c r="A498" s="5" t="s">
        <v>241</v>
      </c>
      <c r="B498" s="8">
        <v>42558</v>
      </c>
      <c r="C498" s="5" t="s">
        <v>205</v>
      </c>
      <c r="D498" s="10" t="s">
        <v>15</v>
      </c>
      <c r="E498" s="10">
        <v>1.0720000000000001</v>
      </c>
      <c r="F498" s="5">
        <v>0.98599999999999999</v>
      </c>
    </row>
    <row r="499" spans="1:6">
      <c r="A499" s="5" t="s">
        <v>241</v>
      </c>
      <c r="B499" s="8">
        <v>42558</v>
      </c>
      <c r="C499" s="5" t="s">
        <v>205</v>
      </c>
      <c r="D499" s="10" t="s">
        <v>40</v>
      </c>
      <c r="E499" s="10">
        <v>0.91300000000000003</v>
      </c>
      <c r="F499" s="5">
        <v>0.98599999999999999</v>
      </c>
    </row>
    <row r="500" spans="1:6">
      <c r="A500" s="5" t="s">
        <v>241</v>
      </c>
      <c r="B500" s="8">
        <v>42558</v>
      </c>
      <c r="C500" s="5" t="s">
        <v>205</v>
      </c>
      <c r="D500" s="10" t="s">
        <v>66</v>
      </c>
      <c r="E500" s="10">
        <v>1.4079999999999999</v>
      </c>
      <c r="F500" s="5">
        <v>0.98599999999999999</v>
      </c>
    </row>
    <row r="501" spans="1:6">
      <c r="A501" s="5" t="s">
        <v>241</v>
      </c>
      <c r="B501" s="8">
        <v>42558</v>
      </c>
      <c r="C501" s="5" t="s">
        <v>205</v>
      </c>
      <c r="D501" s="10" t="s">
        <v>91</v>
      </c>
      <c r="E501" s="10">
        <v>0.61199999999999999</v>
      </c>
      <c r="F501" s="5">
        <v>0.98599999999999999</v>
      </c>
    </row>
    <row r="502" spans="1:6">
      <c r="A502" s="5" t="s">
        <v>241</v>
      </c>
      <c r="B502" s="8">
        <v>42558</v>
      </c>
      <c r="C502" s="5" t="s">
        <v>205</v>
      </c>
      <c r="D502" s="10" t="s">
        <v>115</v>
      </c>
      <c r="E502" s="10">
        <v>0.60199999999999998</v>
      </c>
      <c r="F502" s="5">
        <v>0.98599999999999999</v>
      </c>
    </row>
    <row r="503" spans="1:6">
      <c r="A503" s="5" t="s">
        <v>241</v>
      </c>
      <c r="B503" s="8">
        <v>42558</v>
      </c>
      <c r="C503" s="5" t="s">
        <v>205</v>
      </c>
      <c r="D503" s="10" t="s">
        <v>140</v>
      </c>
      <c r="E503" s="10">
        <v>0.72899999999999998</v>
      </c>
      <c r="F503" s="5">
        <v>0.98599999999999999</v>
      </c>
    </row>
    <row r="504" spans="1:6">
      <c r="A504" s="5" t="s">
        <v>241</v>
      </c>
      <c r="B504" s="8">
        <v>42558</v>
      </c>
      <c r="C504" s="5" t="s">
        <v>205</v>
      </c>
      <c r="D504" s="10" t="s">
        <v>164</v>
      </c>
      <c r="E504" s="10">
        <v>0.71099999999999997</v>
      </c>
      <c r="F504" s="5">
        <v>0.98599999999999999</v>
      </c>
    </row>
    <row r="505" spans="1:6">
      <c r="A505" s="5" t="s">
        <v>241</v>
      </c>
      <c r="B505" s="8">
        <v>42558</v>
      </c>
      <c r="C505" s="5" t="s">
        <v>205</v>
      </c>
      <c r="D505" s="10" t="s">
        <v>188</v>
      </c>
      <c r="E505" s="10">
        <v>0.62</v>
      </c>
      <c r="F505" s="5">
        <v>0.98599999999999999</v>
      </c>
    </row>
    <row r="506" spans="1:6">
      <c r="A506" s="5" t="s">
        <v>241</v>
      </c>
      <c r="B506" s="8">
        <v>42558</v>
      </c>
      <c r="C506" s="5" t="s">
        <v>205</v>
      </c>
      <c r="D506" s="10" t="s">
        <v>17</v>
      </c>
      <c r="E506" s="10">
        <v>0.94099999999999995</v>
      </c>
      <c r="F506" s="5">
        <v>0.98599999999999999</v>
      </c>
    </row>
    <row r="507" spans="1:6">
      <c r="A507" s="5" t="s">
        <v>241</v>
      </c>
      <c r="B507" s="8">
        <v>42558</v>
      </c>
      <c r="C507" s="5" t="s">
        <v>205</v>
      </c>
      <c r="D507" s="10" t="s">
        <v>42</v>
      </c>
      <c r="E507" s="10">
        <v>1.137</v>
      </c>
      <c r="F507" s="5">
        <v>0.98599999999999999</v>
      </c>
    </row>
    <row r="508" spans="1:6">
      <c r="A508" s="5" t="s">
        <v>241</v>
      </c>
      <c r="B508" s="8">
        <v>42558</v>
      </c>
      <c r="C508" s="5" t="s">
        <v>205</v>
      </c>
      <c r="D508" s="10" t="s">
        <v>68</v>
      </c>
      <c r="E508" s="10">
        <v>0.97699999999999998</v>
      </c>
      <c r="F508" s="5">
        <v>0.98599999999999999</v>
      </c>
    </row>
    <row r="509" spans="1:6">
      <c r="A509" s="5" t="s">
        <v>241</v>
      </c>
      <c r="B509" s="8">
        <v>42558</v>
      </c>
      <c r="C509" s="5" t="s">
        <v>205</v>
      </c>
      <c r="D509" s="10" t="s">
        <v>93</v>
      </c>
      <c r="E509" s="10">
        <v>0.60499999999999998</v>
      </c>
      <c r="F509" s="5">
        <v>0.98599999999999999</v>
      </c>
    </row>
    <row r="510" spans="1:6">
      <c r="A510" s="5" t="s">
        <v>241</v>
      </c>
      <c r="B510" s="8">
        <v>42558</v>
      </c>
      <c r="C510" s="5" t="s">
        <v>205</v>
      </c>
      <c r="D510" s="10" t="s">
        <v>117</v>
      </c>
      <c r="E510" s="10">
        <v>0.65800000000000003</v>
      </c>
      <c r="F510" s="5">
        <v>0.98599999999999999</v>
      </c>
    </row>
    <row r="511" spans="1:6">
      <c r="A511" s="5" t="s">
        <v>241</v>
      </c>
      <c r="B511" s="8">
        <v>42558</v>
      </c>
      <c r="C511" s="5" t="s">
        <v>205</v>
      </c>
      <c r="D511" s="10" t="s">
        <v>142</v>
      </c>
      <c r="E511" s="10">
        <v>0.83399999999999996</v>
      </c>
      <c r="F511" s="5">
        <v>0.98599999999999999</v>
      </c>
    </row>
    <row r="512" spans="1:6">
      <c r="A512" s="5" t="s">
        <v>241</v>
      </c>
      <c r="B512" s="8">
        <v>42558</v>
      </c>
      <c r="C512" s="5" t="s">
        <v>205</v>
      </c>
      <c r="D512" s="10" t="s">
        <v>166</v>
      </c>
      <c r="E512" s="10">
        <v>0.86699999999999999</v>
      </c>
      <c r="F512" s="5">
        <v>0.98599999999999999</v>
      </c>
    </row>
    <row r="513" spans="1:6">
      <c r="A513" s="5" t="s">
        <v>241</v>
      </c>
      <c r="B513" s="8">
        <v>42558</v>
      </c>
      <c r="C513" s="5" t="s">
        <v>205</v>
      </c>
      <c r="D513" s="10" t="s">
        <v>190</v>
      </c>
      <c r="E513" s="10">
        <v>0.72599999999999998</v>
      </c>
      <c r="F513" s="5">
        <v>0.98599999999999999</v>
      </c>
    </row>
    <row r="514" spans="1:6">
      <c r="A514" s="5" t="s">
        <v>241</v>
      </c>
      <c r="B514" s="8">
        <v>42558</v>
      </c>
      <c r="C514" s="5" t="s">
        <v>205</v>
      </c>
      <c r="D514" s="10" t="s">
        <v>19</v>
      </c>
      <c r="E514" s="10">
        <v>1.256</v>
      </c>
      <c r="F514" s="5">
        <v>0.98599999999999999</v>
      </c>
    </row>
    <row r="515" spans="1:6">
      <c r="A515" s="5" t="s">
        <v>241</v>
      </c>
      <c r="B515" s="8">
        <v>42558</v>
      </c>
      <c r="C515" s="5" t="s">
        <v>205</v>
      </c>
      <c r="D515" s="10" t="s">
        <v>44</v>
      </c>
      <c r="E515" s="10">
        <v>0.995</v>
      </c>
      <c r="F515" s="5">
        <v>0.98599999999999999</v>
      </c>
    </row>
    <row r="516" spans="1:6">
      <c r="A516" s="5" t="s">
        <v>241</v>
      </c>
      <c r="B516" s="8">
        <v>42558</v>
      </c>
      <c r="C516" s="5" t="s">
        <v>205</v>
      </c>
      <c r="D516" s="10" t="s">
        <v>70</v>
      </c>
      <c r="E516" s="10">
        <v>0.64400000000000002</v>
      </c>
      <c r="F516" s="5">
        <v>0.98599999999999999</v>
      </c>
    </row>
    <row r="517" spans="1:6">
      <c r="A517" s="5" t="s">
        <v>241</v>
      </c>
      <c r="B517" s="8">
        <v>42558</v>
      </c>
      <c r="C517" s="5" t="s">
        <v>205</v>
      </c>
      <c r="D517" s="10" t="s">
        <v>95</v>
      </c>
      <c r="E517" s="10">
        <v>0.65600000000000003</v>
      </c>
      <c r="F517" s="5">
        <v>0.98599999999999999</v>
      </c>
    </row>
    <row r="518" spans="1:6">
      <c r="A518" s="5" t="s">
        <v>241</v>
      </c>
      <c r="B518" s="8">
        <v>42558</v>
      </c>
      <c r="C518" s="5" t="s">
        <v>205</v>
      </c>
      <c r="D518" s="10" t="s">
        <v>119</v>
      </c>
      <c r="E518" s="10">
        <v>0.65900000000000003</v>
      </c>
      <c r="F518" s="5">
        <v>0.98599999999999999</v>
      </c>
    </row>
    <row r="519" spans="1:6">
      <c r="A519" s="5" t="s">
        <v>241</v>
      </c>
      <c r="B519" s="8">
        <v>42558</v>
      </c>
      <c r="C519" s="5" t="s">
        <v>205</v>
      </c>
      <c r="D519" s="10" t="s">
        <v>144</v>
      </c>
      <c r="E519" s="10">
        <v>0.63100000000000001</v>
      </c>
      <c r="F519" s="5">
        <v>0.98599999999999999</v>
      </c>
    </row>
    <row r="520" spans="1:6">
      <c r="A520" s="5" t="s">
        <v>241</v>
      </c>
      <c r="B520" s="8">
        <v>42558</v>
      </c>
      <c r="C520" s="5" t="s">
        <v>205</v>
      </c>
      <c r="D520" s="10" t="s">
        <v>168</v>
      </c>
      <c r="E520" s="10">
        <v>0.70599999999999996</v>
      </c>
      <c r="F520" s="5">
        <v>0.98599999999999999</v>
      </c>
    </row>
    <row r="521" spans="1:6">
      <c r="A521" s="5" t="s">
        <v>241</v>
      </c>
      <c r="B521" s="8">
        <v>42558</v>
      </c>
      <c r="C521" s="5" t="s">
        <v>205</v>
      </c>
      <c r="D521" s="10" t="s">
        <v>192</v>
      </c>
      <c r="E521" s="10">
        <v>0.56100000000000005</v>
      </c>
      <c r="F521" s="5">
        <v>0.98599999999999999</v>
      </c>
    </row>
    <row r="522" spans="1:6">
      <c r="A522" s="5" t="s">
        <v>241</v>
      </c>
      <c r="B522" s="8">
        <v>42558</v>
      </c>
      <c r="C522" s="5" t="s">
        <v>205</v>
      </c>
      <c r="D522" s="10" t="s">
        <v>21</v>
      </c>
      <c r="E522" s="10">
        <v>1.4730000000000001</v>
      </c>
      <c r="F522" s="5">
        <v>0.98599999999999999</v>
      </c>
    </row>
    <row r="523" spans="1:6">
      <c r="A523" s="5" t="s">
        <v>241</v>
      </c>
      <c r="B523" s="8">
        <v>42558</v>
      </c>
      <c r="C523" s="5" t="s">
        <v>205</v>
      </c>
      <c r="D523" s="10" t="s">
        <v>46</v>
      </c>
      <c r="E523" s="10">
        <v>0.94299999999999995</v>
      </c>
      <c r="F523" s="5">
        <v>0.98599999999999999</v>
      </c>
    </row>
    <row r="524" spans="1:6">
      <c r="A524" s="5" t="s">
        <v>241</v>
      </c>
      <c r="B524" s="8">
        <v>42558</v>
      </c>
      <c r="C524" s="5" t="s">
        <v>205</v>
      </c>
      <c r="D524" s="10" t="s">
        <v>72</v>
      </c>
      <c r="E524" s="10">
        <v>0.69</v>
      </c>
      <c r="F524" s="5">
        <v>0.98599999999999999</v>
      </c>
    </row>
    <row r="525" spans="1:6">
      <c r="A525" s="5" t="s">
        <v>241</v>
      </c>
      <c r="B525" s="8">
        <v>42558</v>
      </c>
      <c r="C525" s="5" t="s">
        <v>205</v>
      </c>
      <c r="D525" s="10" t="s">
        <v>97</v>
      </c>
      <c r="E525" s="10">
        <v>0.86899999999999999</v>
      </c>
      <c r="F525" s="5">
        <v>0.98599999999999999</v>
      </c>
    </row>
    <row r="526" spans="1:6">
      <c r="A526" s="5" t="s">
        <v>241</v>
      </c>
      <c r="B526" s="8">
        <v>42558</v>
      </c>
      <c r="C526" s="5" t="s">
        <v>205</v>
      </c>
      <c r="D526" s="10" t="s">
        <v>121</v>
      </c>
      <c r="E526" s="10">
        <v>0.68</v>
      </c>
      <c r="F526" s="5">
        <v>0.98599999999999999</v>
      </c>
    </row>
    <row r="527" spans="1:6">
      <c r="A527" s="5" t="s">
        <v>241</v>
      </c>
      <c r="B527" s="8">
        <v>42558</v>
      </c>
      <c r="C527" s="5" t="s">
        <v>205</v>
      </c>
      <c r="D527" s="10" t="s">
        <v>146</v>
      </c>
      <c r="E527" s="10">
        <v>0.69099999999999995</v>
      </c>
      <c r="F527" s="5">
        <v>0.98599999999999999</v>
      </c>
    </row>
    <row r="528" spans="1:6">
      <c r="A528" s="5" t="s">
        <v>241</v>
      </c>
      <c r="B528" s="8">
        <v>42558</v>
      </c>
      <c r="C528" s="5" t="s">
        <v>205</v>
      </c>
      <c r="D528" s="10" t="s">
        <v>170</v>
      </c>
      <c r="E528" s="10">
        <v>0.745</v>
      </c>
      <c r="F528" s="5">
        <v>0.98599999999999999</v>
      </c>
    </row>
    <row r="529" spans="1:6">
      <c r="A529" s="5" t="s">
        <v>241</v>
      </c>
      <c r="B529" s="8">
        <v>42558</v>
      </c>
      <c r="C529" s="5" t="s">
        <v>205</v>
      </c>
      <c r="D529" s="10" t="s">
        <v>194</v>
      </c>
      <c r="E529" s="10">
        <v>0.68400000000000005</v>
      </c>
      <c r="F529" s="5">
        <v>0.98599999999999999</v>
      </c>
    </row>
    <row r="530" spans="1:6">
      <c r="A530" s="5" t="s">
        <v>241</v>
      </c>
      <c r="B530" s="8">
        <v>42558</v>
      </c>
      <c r="C530" s="5" t="s">
        <v>205</v>
      </c>
      <c r="D530" s="10" t="s">
        <v>23</v>
      </c>
      <c r="E530" s="10">
        <v>0.98</v>
      </c>
      <c r="F530" s="5">
        <v>0.98599999999999999</v>
      </c>
    </row>
    <row r="531" spans="1:6">
      <c r="A531" s="5" t="s">
        <v>241</v>
      </c>
      <c r="B531" s="8">
        <v>42558</v>
      </c>
      <c r="C531" s="5" t="s">
        <v>205</v>
      </c>
      <c r="D531" s="10" t="s">
        <v>48</v>
      </c>
      <c r="E531" s="10">
        <v>0.95</v>
      </c>
      <c r="F531" s="5">
        <v>0.98599999999999999</v>
      </c>
    </row>
    <row r="532" spans="1:6">
      <c r="A532" s="5" t="s">
        <v>241</v>
      </c>
      <c r="B532" s="8">
        <v>42558</v>
      </c>
      <c r="C532" s="5" t="s">
        <v>205</v>
      </c>
      <c r="D532" s="10" t="s">
        <v>74</v>
      </c>
      <c r="E532" s="10">
        <v>0.94899999999999995</v>
      </c>
      <c r="F532" s="5">
        <v>0.98599999999999999</v>
      </c>
    </row>
    <row r="533" spans="1:6">
      <c r="A533" s="5" t="s">
        <v>241</v>
      </c>
      <c r="B533" s="8">
        <v>42558</v>
      </c>
      <c r="C533" s="5" t="s">
        <v>205</v>
      </c>
      <c r="D533" s="10" t="s">
        <v>100</v>
      </c>
      <c r="E533" s="10">
        <v>0.86699999999999999</v>
      </c>
      <c r="F533" s="5">
        <v>0.98599999999999999</v>
      </c>
    </row>
    <row r="534" spans="1:6">
      <c r="A534" s="5" t="s">
        <v>241</v>
      </c>
      <c r="B534" s="8">
        <v>42558</v>
      </c>
      <c r="C534" s="5" t="s">
        <v>205</v>
      </c>
      <c r="D534" s="10" t="s">
        <v>123</v>
      </c>
      <c r="E534" s="10">
        <v>0.73699999999999999</v>
      </c>
      <c r="F534" s="5">
        <v>0.98599999999999999</v>
      </c>
    </row>
    <row r="535" spans="1:6">
      <c r="A535" s="5" t="s">
        <v>241</v>
      </c>
      <c r="B535" s="8">
        <v>42558</v>
      </c>
      <c r="C535" s="5" t="s">
        <v>205</v>
      </c>
      <c r="D535" s="10" t="s">
        <v>148</v>
      </c>
      <c r="E535" s="10">
        <v>0.58699999999999997</v>
      </c>
      <c r="F535" s="5">
        <v>0.98599999999999999</v>
      </c>
    </row>
    <row r="536" spans="1:6">
      <c r="A536" s="5" t="s">
        <v>241</v>
      </c>
      <c r="B536" s="8">
        <v>42558</v>
      </c>
      <c r="C536" s="5" t="s">
        <v>205</v>
      </c>
      <c r="D536" s="10" t="s">
        <v>172</v>
      </c>
      <c r="E536" s="10">
        <v>0.86299999999999999</v>
      </c>
      <c r="F536" s="5">
        <v>0.98599999999999999</v>
      </c>
    </row>
    <row r="537" spans="1:6">
      <c r="A537" s="5" t="s">
        <v>241</v>
      </c>
      <c r="B537" s="8">
        <v>42558</v>
      </c>
      <c r="C537" s="5" t="s">
        <v>205</v>
      </c>
      <c r="D537" s="10" t="s">
        <v>196</v>
      </c>
      <c r="E537" s="10">
        <v>0.71699999999999997</v>
      </c>
      <c r="F537" s="5">
        <v>0.98599999999999999</v>
      </c>
    </row>
    <row r="538" spans="1:6">
      <c r="A538" s="5" t="s">
        <v>241</v>
      </c>
      <c r="B538" s="8">
        <v>42558</v>
      </c>
      <c r="C538" s="5" t="s">
        <v>205</v>
      </c>
      <c r="D538" s="10" t="s">
        <v>25</v>
      </c>
      <c r="E538" s="10">
        <v>0.80200000000000005</v>
      </c>
      <c r="F538" s="5">
        <v>0.98599999999999999</v>
      </c>
    </row>
    <row r="539" spans="1:6">
      <c r="A539" s="5" t="s">
        <v>241</v>
      </c>
      <c r="B539" s="8">
        <v>42558</v>
      </c>
      <c r="C539" s="5" t="s">
        <v>205</v>
      </c>
      <c r="D539" s="10" t="s">
        <v>50</v>
      </c>
      <c r="E539" s="10">
        <v>0.65800000000000003</v>
      </c>
      <c r="F539" s="5">
        <v>0.98599999999999999</v>
      </c>
    </row>
    <row r="540" spans="1:6">
      <c r="A540" s="5" t="s">
        <v>241</v>
      </c>
      <c r="B540" s="8">
        <v>42558</v>
      </c>
      <c r="C540" s="5" t="s">
        <v>205</v>
      </c>
      <c r="D540" s="10" t="s">
        <v>76</v>
      </c>
      <c r="E540" s="10">
        <v>0.66800000000000004</v>
      </c>
      <c r="F540" s="5">
        <v>0.98599999999999999</v>
      </c>
    </row>
    <row r="541" spans="1:6">
      <c r="A541" s="5" t="s">
        <v>241</v>
      </c>
      <c r="B541" s="8">
        <v>42558</v>
      </c>
      <c r="C541" s="5" t="s">
        <v>205</v>
      </c>
      <c r="D541" s="10" t="s">
        <v>102</v>
      </c>
      <c r="E541" s="10">
        <v>0.57499999999999996</v>
      </c>
      <c r="F541" s="5">
        <v>0.98599999999999999</v>
      </c>
    </row>
    <row r="542" spans="1:6">
      <c r="A542" s="5" t="s">
        <v>241</v>
      </c>
      <c r="B542" s="8">
        <v>42558</v>
      </c>
      <c r="C542" s="5" t="s">
        <v>205</v>
      </c>
      <c r="D542" s="10" t="s">
        <v>125</v>
      </c>
      <c r="E542" s="10">
        <v>0.66800000000000004</v>
      </c>
      <c r="F542" s="5">
        <v>0.98599999999999999</v>
      </c>
    </row>
    <row r="543" spans="1:6">
      <c r="A543" s="5" t="s">
        <v>241</v>
      </c>
      <c r="B543" s="8">
        <v>42558</v>
      </c>
      <c r="C543" s="5" t="s">
        <v>205</v>
      </c>
      <c r="D543" s="10" t="s">
        <v>150</v>
      </c>
      <c r="E543" s="10">
        <v>0.58499999999999996</v>
      </c>
      <c r="F543" s="5">
        <v>0.98599999999999999</v>
      </c>
    </row>
    <row r="544" spans="1:6">
      <c r="A544" s="5" t="s">
        <v>241</v>
      </c>
      <c r="B544" s="8">
        <v>42558</v>
      </c>
      <c r="C544" s="5" t="s">
        <v>205</v>
      </c>
      <c r="D544" s="10" t="s">
        <v>174</v>
      </c>
      <c r="E544" s="10">
        <v>0.88800000000000001</v>
      </c>
      <c r="F544" s="5">
        <v>0.98599999999999999</v>
      </c>
    </row>
    <row r="545" spans="1:6">
      <c r="A545" s="5" t="s">
        <v>241</v>
      </c>
      <c r="B545" s="8">
        <v>42558</v>
      </c>
      <c r="C545" s="5" t="s">
        <v>205</v>
      </c>
      <c r="D545" s="10" t="s">
        <v>198</v>
      </c>
      <c r="E545" s="10">
        <v>1.05</v>
      </c>
      <c r="F545" s="5">
        <v>0.98599999999999999</v>
      </c>
    </row>
    <row r="546" spans="1:6">
      <c r="A546" s="5" t="s">
        <v>241</v>
      </c>
      <c r="B546" s="8">
        <v>42558</v>
      </c>
      <c r="C546" s="5" t="s">
        <v>205</v>
      </c>
      <c r="D546" s="10" t="s">
        <v>27</v>
      </c>
      <c r="E546" s="10">
        <v>1.272</v>
      </c>
      <c r="F546" s="5">
        <v>0.98599999999999999</v>
      </c>
    </row>
    <row r="547" spans="1:6">
      <c r="A547" s="5" t="s">
        <v>241</v>
      </c>
      <c r="B547" s="8">
        <v>42558</v>
      </c>
      <c r="C547" s="5" t="s">
        <v>205</v>
      </c>
      <c r="D547" s="10" t="s">
        <v>52</v>
      </c>
      <c r="E547" s="10">
        <v>0.90300000000000002</v>
      </c>
      <c r="F547" s="5">
        <v>0.98599999999999999</v>
      </c>
    </row>
    <row r="548" spans="1:6">
      <c r="A548" s="5" t="s">
        <v>241</v>
      </c>
      <c r="B548" s="8">
        <v>42558</v>
      </c>
      <c r="C548" s="5" t="s">
        <v>205</v>
      </c>
      <c r="D548" s="10" t="s">
        <v>78</v>
      </c>
      <c r="E548" s="10">
        <v>1.048</v>
      </c>
      <c r="F548" s="5">
        <v>0.98599999999999999</v>
      </c>
    </row>
    <row r="549" spans="1:6">
      <c r="A549" s="5" t="s">
        <v>241</v>
      </c>
      <c r="B549" s="8">
        <v>42558</v>
      </c>
      <c r="C549" s="5" t="s">
        <v>205</v>
      </c>
      <c r="D549" s="10" t="s">
        <v>104</v>
      </c>
      <c r="E549" s="10">
        <v>0.46800000000000003</v>
      </c>
      <c r="F549" s="5">
        <v>0.98599999999999999</v>
      </c>
    </row>
    <row r="550" spans="1:6">
      <c r="A550" s="5" t="s">
        <v>241</v>
      </c>
      <c r="B550" s="8">
        <v>42558</v>
      </c>
      <c r="C550" s="5" t="s">
        <v>205</v>
      </c>
      <c r="D550" s="10" t="s">
        <v>127</v>
      </c>
      <c r="E550" s="10">
        <v>0.67400000000000004</v>
      </c>
      <c r="F550" s="5">
        <v>0.98599999999999999</v>
      </c>
    </row>
    <row r="551" spans="1:6">
      <c r="A551" s="5" t="s">
        <v>241</v>
      </c>
      <c r="B551" s="8">
        <v>42558</v>
      </c>
      <c r="C551" s="5" t="s">
        <v>205</v>
      </c>
      <c r="D551" s="10" t="s">
        <v>152</v>
      </c>
      <c r="E551" s="10">
        <v>0.68400000000000005</v>
      </c>
      <c r="F551" s="5">
        <v>0.98599999999999999</v>
      </c>
    </row>
    <row r="552" spans="1:6">
      <c r="A552" s="5" t="s">
        <v>241</v>
      </c>
      <c r="B552" s="8">
        <v>42558</v>
      </c>
      <c r="C552" s="5" t="s">
        <v>205</v>
      </c>
      <c r="D552" s="10" t="s">
        <v>176</v>
      </c>
      <c r="E552" s="10">
        <v>0.46</v>
      </c>
      <c r="F552" s="5">
        <v>0.98599999999999999</v>
      </c>
    </row>
    <row r="553" spans="1:6">
      <c r="A553" s="5" t="s">
        <v>241</v>
      </c>
      <c r="B553" s="8">
        <v>42558</v>
      </c>
      <c r="C553" s="5" t="s">
        <v>205</v>
      </c>
      <c r="D553" s="10" t="s">
        <v>200</v>
      </c>
      <c r="E553" s="10">
        <v>0.68700000000000006</v>
      </c>
      <c r="F553" s="5">
        <v>0.98599999999999999</v>
      </c>
    </row>
    <row r="554" spans="1:6">
      <c r="A554" s="5" t="s">
        <v>241</v>
      </c>
      <c r="B554" s="8">
        <v>42558</v>
      </c>
      <c r="C554" s="5" t="s">
        <v>205</v>
      </c>
      <c r="D554" s="10" t="s">
        <v>5</v>
      </c>
      <c r="E554" s="10">
        <v>0.83499999999999996</v>
      </c>
      <c r="F554" s="5">
        <v>0.98599999999999999</v>
      </c>
    </row>
    <row r="555" spans="1:6">
      <c r="A555" s="5" t="s">
        <v>241</v>
      </c>
      <c r="B555" s="8">
        <v>42558</v>
      </c>
      <c r="C555" s="5" t="s">
        <v>205</v>
      </c>
      <c r="D555" s="10" t="s">
        <v>31</v>
      </c>
      <c r="E555" s="10">
        <v>0.68300000000000005</v>
      </c>
      <c r="F555" s="5">
        <v>0.98599999999999999</v>
      </c>
    </row>
    <row r="556" spans="1:6">
      <c r="A556" s="5" t="s">
        <v>241</v>
      </c>
      <c r="B556" s="8">
        <v>42558</v>
      </c>
      <c r="C556" s="5" t="s">
        <v>205</v>
      </c>
      <c r="D556" s="10" t="s">
        <v>56</v>
      </c>
      <c r="E556" s="10">
        <v>0.48799999999999999</v>
      </c>
      <c r="F556" s="5">
        <v>0.98599999999999999</v>
      </c>
    </row>
    <row r="557" spans="1:6">
      <c r="A557" s="5" t="s">
        <v>241</v>
      </c>
      <c r="B557" s="8">
        <v>42558</v>
      </c>
      <c r="C557" s="5" t="s">
        <v>205</v>
      </c>
      <c r="D557" s="10" t="s">
        <v>82</v>
      </c>
      <c r="E557" s="10">
        <v>0.95799999999999996</v>
      </c>
      <c r="F557" s="5">
        <v>0.98599999999999999</v>
      </c>
    </row>
    <row r="558" spans="1:6">
      <c r="A558" s="5" t="s">
        <v>241</v>
      </c>
      <c r="B558" s="8">
        <v>42558</v>
      </c>
      <c r="C558" s="5" t="s">
        <v>205</v>
      </c>
      <c r="D558" s="10" t="s">
        <v>107</v>
      </c>
      <c r="E558" s="10">
        <v>0.68600000000000005</v>
      </c>
      <c r="F558" s="5">
        <v>0.98599999999999999</v>
      </c>
    </row>
    <row r="559" spans="1:6">
      <c r="A559" s="5" t="s">
        <v>241</v>
      </c>
      <c r="B559" s="8">
        <v>42558</v>
      </c>
      <c r="C559" s="5" t="s">
        <v>205</v>
      </c>
      <c r="D559" s="10" t="s">
        <v>132</v>
      </c>
      <c r="E559" s="10">
        <v>1.27</v>
      </c>
      <c r="F559" s="5">
        <v>0.98599999999999999</v>
      </c>
    </row>
    <row r="560" spans="1:6">
      <c r="A560" s="5" t="s">
        <v>241</v>
      </c>
      <c r="B560" s="8">
        <v>42558</v>
      </c>
      <c r="C560" s="5" t="s">
        <v>205</v>
      </c>
      <c r="D560" s="10" t="s">
        <v>156</v>
      </c>
      <c r="E560" s="10">
        <v>0.54600000000000004</v>
      </c>
      <c r="F560" s="5">
        <v>0.98599999999999999</v>
      </c>
    </row>
    <row r="561" spans="1:6">
      <c r="A561" s="5" t="s">
        <v>241</v>
      </c>
      <c r="B561" s="8">
        <v>42558</v>
      </c>
      <c r="C561" s="5" t="s">
        <v>205</v>
      </c>
      <c r="D561" s="10" t="s">
        <v>180</v>
      </c>
      <c r="E561" s="10">
        <v>0.60899999999999999</v>
      </c>
      <c r="F561" s="5">
        <v>0.98599999999999999</v>
      </c>
    </row>
    <row r="562" spans="1:6">
      <c r="A562" s="5" t="s">
        <v>241</v>
      </c>
      <c r="B562" s="8">
        <v>42558</v>
      </c>
      <c r="C562" s="5" t="s">
        <v>205</v>
      </c>
      <c r="D562" s="10" t="s">
        <v>7</v>
      </c>
      <c r="E562" s="10">
        <v>0.52500000000000002</v>
      </c>
      <c r="F562" s="5">
        <v>0.98599999999999999</v>
      </c>
    </row>
    <row r="563" spans="1:6">
      <c r="A563" s="5" t="s">
        <v>241</v>
      </c>
      <c r="B563" s="8">
        <v>42558</v>
      </c>
      <c r="C563" s="5" t="s">
        <v>205</v>
      </c>
      <c r="D563" s="10" t="s">
        <v>34</v>
      </c>
      <c r="E563" s="10">
        <v>0.503</v>
      </c>
      <c r="F563" s="5">
        <v>0.98599999999999999</v>
      </c>
    </row>
    <row r="564" spans="1:6">
      <c r="A564" s="5" t="s">
        <v>241</v>
      </c>
      <c r="B564" s="8">
        <v>42558</v>
      </c>
      <c r="C564" s="5" t="s">
        <v>205</v>
      </c>
      <c r="D564" s="10" t="s">
        <v>58</v>
      </c>
      <c r="E564" s="10">
        <v>0.16500000000000001</v>
      </c>
      <c r="F564" s="5">
        <v>0.98599999999999999</v>
      </c>
    </row>
    <row r="565" spans="1:6">
      <c r="A565" s="5" t="s">
        <v>241</v>
      </c>
      <c r="B565" s="8">
        <v>42558</v>
      </c>
      <c r="C565" s="5" t="s">
        <v>205</v>
      </c>
      <c r="D565" s="10" t="s">
        <v>85</v>
      </c>
      <c r="E565" s="10">
        <v>1.363</v>
      </c>
      <c r="F565" s="5">
        <v>0.98599999999999999</v>
      </c>
    </row>
    <row r="566" spans="1:6">
      <c r="A566" s="5" t="s">
        <v>241</v>
      </c>
      <c r="B566" s="8">
        <v>42558</v>
      </c>
      <c r="C566" s="5" t="s">
        <v>205</v>
      </c>
      <c r="D566" s="10" t="s">
        <v>109</v>
      </c>
      <c r="E566" s="10">
        <v>0.16400000000000001</v>
      </c>
      <c r="F566" s="5">
        <v>0.98599999999999999</v>
      </c>
    </row>
    <row r="567" spans="1:6">
      <c r="A567" s="5" t="s">
        <v>241</v>
      </c>
      <c r="B567" s="8">
        <v>42558</v>
      </c>
      <c r="C567" s="5" t="s">
        <v>205</v>
      </c>
      <c r="D567" s="10" t="s">
        <v>134</v>
      </c>
      <c r="E567" s="10">
        <v>0.379</v>
      </c>
      <c r="F567" s="5">
        <v>0.98599999999999999</v>
      </c>
    </row>
    <row r="568" spans="1:6">
      <c r="A568" s="5" t="s">
        <v>241</v>
      </c>
      <c r="B568" s="8">
        <v>42558</v>
      </c>
      <c r="C568" s="5" t="s">
        <v>205</v>
      </c>
      <c r="D568" s="10" t="s">
        <v>158</v>
      </c>
      <c r="E568" s="10">
        <v>0.69899999999999995</v>
      </c>
      <c r="F568" s="5">
        <v>0.98599999999999999</v>
      </c>
    </row>
    <row r="569" spans="1:6">
      <c r="A569" s="5" t="s">
        <v>241</v>
      </c>
      <c r="B569" s="8">
        <v>42558</v>
      </c>
      <c r="C569" s="5" t="s">
        <v>205</v>
      </c>
      <c r="D569" s="10" t="s">
        <v>182</v>
      </c>
      <c r="E569" s="10">
        <v>0.58399999999999996</v>
      </c>
      <c r="F569" s="5">
        <v>0.98599999999999999</v>
      </c>
    </row>
    <row r="570" spans="1:6">
      <c r="A570" s="5" t="s">
        <v>241</v>
      </c>
      <c r="B570" s="8">
        <v>42558</v>
      </c>
      <c r="C570" s="5" t="s">
        <v>205</v>
      </c>
      <c r="D570" s="10" t="s">
        <v>10</v>
      </c>
      <c r="E570" s="10">
        <v>0.17</v>
      </c>
      <c r="F570" s="5">
        <v>0.98599999999999999</v>
      </c>
    </row>
    <row r="571" spans="1:6">
      <c r="A571" s="5" t="s">
        <v>241</v>
      </c>
      <c r="B571" s="8">
        <v>42558</v>
      </c>
      <c r="C571" s="5" t="s">
        <v>205</v>
      </c>
      <c r="D571" s="10" t="s">
        <v>36</v>
      </c>
      <c r="E571" s="10">
        <v>0.161</v>
      </c>
      <c r="F571" s="5">
        <v>0.98599999999999999</v>
      </c>
    </row>
    <row r="572" spans="1:6">
      <c r="A572" s="5" t="s">
        <v>241</v>
      </c>
      <c r="B572" s="8">
        <v>42558</v>
      </c>
      <c r="C572" s="5" t="s">
        <v>205</v>
      </c>
      <c r="D572" s="10" t="s">
        <v>61</v>
      </c>
      <c r="E572" s="10">
        <v>0.36099999999999999</v>
      </c>
      <c r="F572" s="5">
        <v>0.98599999999999999</v>
      </c>
    </row>
    <row r="573" spans="1:6">
      <c r="A573" s="5" t="s">
        <v>241</v>
      </c>
      <c r="B573" s="8">
        <v>42558</v>
      </c>
      <c r="C573" s="5" t="s">
        <v>205</v>
      </c>
      <c r="D573" s="10" t="s">
        <v>87</v>
      </c>
      <c r="E573" s="10">
        <v>0.51</v>
      </c>
      <c r="F573" s="5">
        <v>0.98599999999999999</v>
      </c>
    </row>
    <row r="574" spans="1:6">
      <c r="A574" s="5" t="s">
        <v>241</v>
      </c>
      <c r="B574" s="8">
        <v>42558</v>
      </c>
      <c r="C574" s="5" t="s">
        <v>205</v>
      </c>
      <c r="D574" s="10" t="s">
        <v>111</v>
      </c>
      <c r="E574" s="10">
        <v>0.23499999999999999</v>
      </c>
      <c r="F574" s="5">
        <v>0.98599999999999999</v>
      </c>
    </row>
    <row r="575" spans="1:6">
      <c r="A575" s="5" t="s">
        <v>241</v>
      </c>
      <c r="B575" s="8">
        <v>42558</v>
      </c>
      <c r="C575" s="5" t="s">
        <v>205</v>
      </c>
      <c r="D575" s="10" t="s">
        <v>136</v>
      </c>
      <c r="E575" s="10">
        <v>0.72</v>
      </c>
      <c r="F575" s="5">
        <v>0.98599999999999999</v>
      </c>
    </row>
    <row r="576" spans="1:6">
      <c r="A576" s="5" t="s">
        <v>241</v>
      </c>
      <c r="B576" s="8">
        <v>42558</v>
      </c>
      <c r="C576" s="5" t="s">
        <v>205</v>
      </c>
      <c r="D576" s="10" t="s">
        <v>160</v>
      </c>
      <c r="E576" s="10">
        <v>0.624</v>
      </c>
      <c r="F576" s="5">
        <v>0.98599999999999999</v>
      </c>
    </row>
    <row r="577" spans="1:6">
      <c r="A577" s="5" t="s">
        <v>241</v>
      </c>
      <c r="B577" s="8">
        <v>42558</v>
      </c>
      <c r="C577" s="5" t="s">
        <v>205</v>
      </c>
      <c r="D577" s="10" t="s">
        <v>184</v>
      </c>
      <c r="E577" s="10">
        <v>0.192</v>
      </c>
      <c r="F577" s="5">
        <v>0.98599999999999999</v>
      </c>
    </row>
    <row r="578" spans="1:6">
      <c r="A578" s="5" t="s">
        <v>242</v>
      </c>
      <c r="B578" s="8">
        <v>42559</v>
      </c>
      <c r="C578" s="5" t="s">
        <v>205</v>
      </c>
      <c r="D578" s="6" t="s">
        <v>2</v>
      </c>
      <c r="E578">
        <v>0.47799999999999998</v>
      </c>
      <c r="F578" s="5">
        <v>0.94499999999999995</v>
      </c>
    </row>
    <row r="579" spans="1:6">
      <c r="A579" s="5" t="s">
        <v>242</v>
      </c>
      <c r="B579" s="8">
        <v>42559</v>
      </c>
      <c r="C579" s="5" t="s">
        <v>205</v>
      </c>
      <c r="D579" s="6" t="s">
        <v>29</v>
      </c>
      <c r="E579" s="6">
        <v>0.83399999999999996</v>
      </c>
      <c r="F579" s="5">
        <v>0.94499999999999995</v>
      </c>
    </row>
    <row r="580" spans="1:6">
      <c r="A580" s="5" t="s">
        <v>242</v>
      </c>
      <c r="B580" s="8">
        <v>42559</v>
      </c>
      <c r="C580" s="5" t="s">
        <v>205</v>
      </c>
      <c r="D580" s="6" t="s">
        <v>54</v>
      </c>
      <c r="E580" s="6">
        <v>0.99399999999999999</v>
      </c>
      <c r="F580" s="5">
        <v>0.94499999999999995</v>
      </c>
    </row>
    <row r="581" spans="1:6">
      <c r="A581" s="5" t="s">
        <v>242</v>
      </c>
      <c r="B581" s="8">
        <v>42559</v>
      </c>
      <c r="C581" s="5" t="s">
        <v>205</v>
      </c>
      <c r="D581" s="6" t="s">
        <v>80</v>
      </c>
      <c r="E581" s="6">
        <v>0.84299999999999997</v>
      </c>
      <c r="F581" s="5">
        <v>0.94499999999999995</v>
      </c>
    </row>
    <row r="582" spans="1:6">
      <c r="A582" s="5" t="s">
        <v>242</v>
      </c>
      <c r="B582" s="8">
        <v>42559</v>
      </c>
      <c r="C582" s="5" t="s">
        <v>205</v>
      </c>
      <c r="D582" s="6" t="s">
        <v>105</v>
      </c>
      <c r="E582" s="6">
        <v>0.56699999999999995</v>
      </c>
      <c r="F582" s="5">
        <v>0.94499999999999995</v>
      </c>
    </row>
    <row r="583" spans="1:6">
      <c r="A583" s="5" t="s">
        <v>242</v>
      </c>
      <c r="B583" s="8">
        <v>42559</v>
      </c>
      <c r="C583" s="5" t="s">
        <v>205</v>
      </c>
      <c r="D583" s="6" t="s">
        <v>129</v>
      </c>
      <c r="E583" s="6">
        <v>0.69699999999999995</v>
      </c>
      <c r="F583" s="5">
        <v>0.94499999999999995</v>
      </c>
    </row>
    <row r="584" spans="1:6">
      <c r="A584" s="5" t="s">
        <v>242</v>
      </c>
      <c r="B584" s="8">
        <v>42559</v>
      </c>
      <c r="C584" s="5" t="s">
        <v>205</v>
      </c>
      <c r="D584" s="6" t="s">
        <v>154</v>
      </c>
      <c r="E584" s="6">
        <v>0.192</v>
      </c>
      <c r="F584" s="5">
        <v>0.94499999999999995</v>
      </c>
    </row>
    <row r="585" spans="1:6">
      <c r="A585" s="5" t="s">
        <v>242</v>
      </c>
      <c r="B585" s="8">
        <v>42559</v>
      </c>
      <c r="C585" s="5" t="s">
        <v>205</v>
      </c>
      <c r="D585" s="6" t="s">
        <v>178</v>
      </c>
      <c r="E585" s="6">
        <v>0.52100000000000002</v>
      </c>
      <c r="F585" s="5">
        <v>0.94499999999999995</v>
      </c>
    </row>
    <row r="586" spans="1:6">
      <c r="A586" s="5" t="s">
        <v>242</v>
      </c>
      <c r="B586" s="8">
        <v>42559</v>
      </c>
      <c r="C586" s="5" t="s">
        <v>205</v>
      </c>
      <c r="D586" s="6" t="s">
        <v>12</v>
      </c>
      <c r="E586" s="6">
        <v>1.0580000000000001</v>
      </c>
      <c r="F586" s="5">
        <v>0.94499999999999995</v>
      </c>
    </row>
    <row r="587" spans="1:6">
      <c r="A587" s="5" t="s">
        <v>242</v>
      </c>
      <c r="B587" s="8">
        <v>42559</v>
      </c>
      <c r="C587" s="5" t="s">
        <v>205</v>
      </c>
      <c r="D587" s="6" t="s">
        <v>38</v>
      </c>
      <c r="E587" s="6">
        <v>0.86099999999999999</v>
      </c>
      <c r="F587" s="5">
        <v>0.94499999999999995</v>
      </c>
    </row>
    <row r="588" spans="1:6">
      <c r="A588" s="5" t="s">
        <v>242</v>
      </c>
      <c r="B588" s="8">
        <v>42559</v>
      </c>
      <c r="C588" s="5" t="s">
        <v>205</v>
      </c>
      <c r="D588" s="6" t="s">
        <v>64</v>
      </c>
      <c r="E588" s="6">
        <v>0.92400000000000004</v>
      </c>
      <c r="F588" s="5">
        <v>0.94499999999999995</v>
      </c>
    </row>
    <row r="589" spans="1:6">
      <c r="A589" s="5" t="s">
        <v>242</v>
      </c>
      <c r="B589" s="8">
        <v>42559</v>
      </c>
      <c r="C589" s="5" t="s">
        <v>205</v>
      </c>
      <c r="D589" s="6" t="s">
        <v>89</v>
      </c>
      <c r="E589" s="6">
        <v>0.77100000000000002</v>
      </c>
      <c r="F589" s="5">
        <v>0.94499999999999995</v>
      </c>
    </row>
    <row r="590" spans="1:6">
      <c r="A590" s="5" t="s">
        <v>242</v>
      </c>
      <c r="B590" s="8">
        <v>42559</v>
      </c>
      <c r="C590" s="5" t="s">
        <v>205</v>
      </c>
      <c r="D590" s="6" t="s">
        <v>113</v>
      </c>
      <c r="E590" s="6">
        <v>0.59499999999999997</v>
      </c>
      <c r="F590" s="5">
        <v>0.94499999999999995</v>
      </c>
    </row>
    <row r="591" spans="1:6">
      <c r="A591" s="5" t="s">
        <v>242</v>
      </c>
      <c r="B591" s="8">
        <v>42559</v>
      </c>
      <c r="C591" s="5" t="s">
        <v>205</v>
      </c>
      <c r="D591" s="6" t="s">
        <v>138</v>
      </c>
      <c r="E591" s="6">
        <v>0.501</v>
      </c>
      <c r="F591" s="5">
        <v>0.94499999999999995</v>
      </c>
    </row>
    <row r="592" spans="1:6">
      <c r="A592" s="5" t="s">
        <v>242</v>
      </c>
      <c r="B592" s="8">
        <v>42559</v>
      </c>
      <c r="C592" s="5" t="s">
        <v>205</v>
      </c>
      <c r="D592" s="6" t="s">
        <v>162</v>
      </c>
      <c r="E592" s="6">
        <v>0.58899999999999997</v>
      </c>
      <c r="F592" s="5">
        <v>0.94499999999999995</v>
      </c>
    </row>
    <row r="593" spans="1:6">
      <c r="A593" s="5" t="s">
        <v>242</v>
      </c>
      <c r="B593" s="8">
        <v>42559</v>
      </c>
      <c r="C593" s="5" t="s">
        <v>205</v>
      </c>
      <c r="D593" s="6" t="s">
        <v>186</v>
      </c>
      <c r="E593" s="6">
        <v>0.442</v>
      </c>
      <c r="F593" s="5">
        <v>0.94499999999999995</v>
      </c>
    </row>
    <row r="594" spans="1:6">
      <c r="A594" s="5" t="s">
        <v>242</v>
      </c>
      <c r="B594" s="8">
        <v>42559</v>
      </c>
      <c r="C594" s="5" t="s">
        <v>205</v>
      </c>
      <c r="D594" s="6" t="s">
        <v>15</v>
      </c>
      <c r="E594" s="6">
        <v>0.91200000000000003</v>
      </c>
      <c r="F594" s="5">
        <v>0.94499999999999995</v>
      </c>
    </row>
    <row r="595" spans="1:6">
      <c r="A595" s="5" t="s">
        <v>242</v>
      </c>
      <c r="B595" s="8">
        <v>42559</v>
      </c>
      <c r="C595" s="5" t="s">
        <v>205</v>
      </c>
      <c r="D595" s="6" t="s">
        <v>40</v>
      </c>
      <c r="E595" s="6">
        <v>0.79300000000000004</v>
      </c>
      <c r="F595" s="5">
        <v>0.94499999999999995</v>
      </c>
    </row>
    <row r="596" spans="1:6">
      <c r="A596" s="5" t="s">
        <v>242</v>
      </c>
      <c r="B596" s="8">
        <v>42559</v>
      </c>
      <c r="C596" s="5" t="s">
        <v>205</v>
      </c>
      <c r="D596" s="6" t="s">
        <v>66</v>
      </c>
      <c r="E596" s="6">
        <v>0.88400000000000001</v>
      </c>
      <c r="F596" s="5">
        <v>0.94499999999999995</v>
      </c>
    </row>
    <row r="597" spans="1:6">
      <c r="A597" s="5" t="s">
        <v>242</v>
      </c>
      <c r="B597" s="8">
        <v>42559</v>
      </c>
      <c r="C597" s="5" t="s">
        <v>205</v>
      </c>
      <c r="D597" s="6" t="s">
        <v>91</v>
      </c>
      <c r="E597" s="6">
        <v>0.41399999999999998</v>
      </c>
      <c r="F597" s="5">
        <v>0.94499999999999995</v>
      </c>
    </row>
    <row r="598" spans="1:6">
      <c r="A598" s="5" t="s">
        <v>242</v>
      </c>
      <c r="B598" s="8">
        <v>42559</v>
      </c>
      <c r="C598" s="5" t="s">
        <v>205</v>
      </c>
      <c r="D598" s="6" t="s">
        <v>115</v>
      </c>
      <c r="E598" s="6">
        <v>0.22700000000000001</v>
      </c>
      <c r="F598" s="5">
        <v>0.94499999999999995</v>
      </c>
    </row>
    <row r="599" spans="1:6">
      <c r="A599" s="5" t="s">
        <v>242</v>
      </c>
      <c r="B599" s="8">
        <v>42559</v>
      </c>
      <c r="C599" s="5" t="s">
        <v>205</v>
      </c>
      <c r="D599" s="6" t="s">
        <v>140</v>
      </c>
      <c r="E599" s="6">
        <v>0.52100000000000002</v>
      </c>
      <c r="F599" s="5">
        <v>0.94499999999999995</v>
      </c>
    </row>
    <row r="600" spans="1:6">
      <c r="A600" s="5" t="s">
        <v>242</v>
      </c>
      <c r="B600" s="8">
        <v>42559</v>
      </c>
      <c r="C600" s="5" t="s">
        <v>205</v>
      </c>
      <c r="D600" s="6" t="s">
        <v>164</v>
      </c>
      <c r="E600" s="6">
        <v>0.625</v>
      </c>
      <c r="F600" s="5">
        <v>0.94499999999999995</v>
      </c>
    </row>
    <row r="601" spans="1:6">
      <c r="A601" s="5" t="s">
        <v>242</v>
      </c>
      <c r="B601" s="8">
        <v>42559</v>
      </c>
      <c r="C601" s="5" t="s">
        <v>205</v>
      </c>
      <c r="D601" s="6" t="s">
        <v>188</v>
      </c>
      <c r="E601" s="6">
        <v>0.217</v>
      </c>
      <c r="F601" s="5">
        <v>0.94499999999999995</v>
      </c>
    </row>
    <row r="602" spans="1:6">
      <c r="A602" s="5" t="s">
        <v>242</v>
      </c>
      <c r="B602" s="8">
        <v>42559</v>
      </c>
      <c r="C602" s="5" t="s">
        <v>205</v>
      </c>
      <c r="D602" s="6" t="s">
        <v>17</v>
      </c>
      <c r="E602" s="6">
        <v>0.95499999999999996</v>
      </c>
      <c r="F602" s="5">
        <v>0.94499999999999995</v>
      </c>
    </row>
    <row r="603" spans="1:6">
      <c r="A603" s="5" t="s">
        <v>242</v>
      </c>
      <c r="B603" s="8">
        <v>42559</v>
      </c>
      <c r="C603" s="5" t="s">
        <v>205</v>
      </c>
      <c r="D603" s="6" t="s">
        <v>42</v>
      </c>
      <c r="E603" s="6">
        <v>0.79</v>
      </c>
      <c r="F603" s="5">
        <v>0.94499999999999995</v>
      </c>
    </row>
    <row r="604" spans="1:6">
      <c r="A604" s="5" t="s">
        <v>242</v>
      </c>
      <c r="B604" s="8">
        <v>42559</v>
      </c>
      <c r="C604" s="5" t="s">
        <v>205</v>
      </c>
      <c r="D604" s="6" t="s">
        <v>68</v>
      </c>
      <c r="E604" s="6">
        <v>0.84099999999999997</v>
      </c>
      <c r="F604" s="5">
        <v>0.94499999999999995</v>
      </c>
    </row>
    <row r="605" spans="1:6">
      <c r="A605" s="5" t="s">
        <v>242</v>
      </c>
      <c r="B605" s="8">
        <v>42559</v>
      </c>
      <c r="C605" s="5" t="s">
        <v>205</v>
      </c>
      <c r="D605" s="6" t="s">
        <v>93</v>
      </c>
      <c r="E605" s="6">
        <v>0.44</v>
      </c>
      <c r="F605" s="5">
        <v>0.94499999999999995</v>
      </c>
    </row>
    <row r="606" spans="1:6">
      <c r="A606" s="5" t="s">
        <v>242</v>
      </c>
      <c r="B606" s="8">
        <v>42559</v>
      </c>
      <c r="C606" s="5" t="s">
        <v>205</v>
      </c>
      <c r="D606" s="6" t="s">
        <v>117</v>
      </c>
      <c r="E606" s="6">
        <v>0.45100000000000001</v>
      </c>
      <c r="F606" s="5">
        <v>0.94499999999999995</v>
      </c>
    </row>
    <row r="607" spans="1:6">
      <c r="A607" s="5" t="s">
        <v>242</v>
      </c>
      <c r="B607" s="8">
        <v>42559</v>
      </c>
      <c r="C607" s="5" t="s">
        <v>205</v>
      </c>
      <c r="D607" s="6" t="s">
        <v>142</v>
      </c>
      <c r="E607" s="6">
        <v>0.78500000000000003</v>
      </c>
      <c r="F607" s="5">
        <v>0.94499999999999995</v>
      </c>
    </row>
    <row r="608" spans="1:6">
      <c r="A608" s="5" t="s">
        <v>242</v>
      </c>
      <c r="B608" s="8">
        <v>42559</v>
      </c>
      <c r="C608" s="5" t="s">
        <v>205</v>
      </c>
      <c r="D608" s="6" t="s">
        <v>166</v>
      </c>
      <c r="E608" s="6">
        <v>0.60199999999999998</v>
      </c>
      <c r="F608" s="5">
        <v>0.94499999999999995</v>
      </c>
    </row>
    <row r="609" spans="1:6">
      <c r="A609" s="5" t="s">
        <v>242</v>
      </c>
      <c r="B609" s="8">
        <v>42559</v>
      </c>
      <c r="C609" s="5" t="s">
        <v>205</v>
      </c>
      <c r="D609" s="6" t="s">
        <v>190</v>
      </c>
      <c r="E609" s="6">
        <v>0.35399999999999998</v>
      </c>
      <c r="F609" s="5">
        <v>0.94499999999999995</v>
      </c>
    </row>
    <row r="610" spans="1:6">
      <c r="A610" s="5" t="s">
        <v>242</v>
      </c>
      <c r="B610" s="8">
        <v>42559</v>
      </c>
      <c r="C610" s="5" t="s">
        <v>205</v>
      </c>
      <c r="D610" s="6" t="s">
        <v>19</v>
      </c>
      <c r="E610" s="6">
        <v>0.98099999999999998</v>
      </c>
      <c r="F610" s="5">
        <v>0.94499999999999995</v>
      </c>
    </row>
    <row r="611" spans="1:6">
      <c r="A611" s="5" t="s">
        <v>242</v>
      </c>
      <c r="B611" s="8">
        <v>42559</v>
      </c>
      <c r="C611" s="5" t="s">
        <v>205</v>
      </c>
      <c r="D611" s="6" t="s">
        <v>44</v>
      </c>
      <c r="E611" s="6">
        <v>0.94599999999999995</v>
      </c>
      <c r="F611" s="5">
        <v>0.94499999999999995</v>
      </c>
    </row>
    <row r="612" spans="1:6">
      <c r="A612" s="5" t="s">
        <v>242</v>
      </c>
      <c r="B612" s="8">
        <v>42559</v>
      </c>
      <c r="C612" s="5" t="s">
        <v>205</v>
      </c>
      <c r="D612" s="6" t="s">
        <v>70</v>
      </c>
      <c r="E612" s="6">
        <v>0.432</v>
      </c>
      <c r="F612" s="5">
        <v>0.94499999999999995</v>
      </c>
    </row>
    <row r="613" spans="1:6">
      <c r="A613" s="5" t="s">
        <v>242</v>
      </c>
      <c r="B613" s="8">
        <v>42559</v>
      </c>
      <c r="C613" s="5" t="s">
        <v>205</v>
      </c>
      <c r="D613" s="6" t="s">
        <v>95</v>
      </c>
      <c r="E613" s="6">
        <v>0.80300000000000005</v>
      </c>
      <c r="F613" s="5">
        <v>0.94499999999999995</v>
      </c>
    </row>
    <row r="614" spans="1:6">
      <c r="A614" s="5" t="s">
        <v>242</v>
      </c>
      <c r="B614" s="8">
        <v>42559</v>
      </c>
      <c r="C614" s="5" t="s">
        <v>205</v>
      </c>
      <c r="D614" s="6" t="s">
        <v>119</v>
      </c>
      <c r="E614" s="6">
        <v>0.59</v>
      </c>
      <c r="F614" s="5">
        <v>0.94499999999999995</v>
      </c>
    </row>
    <row r="615" spans="1:6">
      <c r="A615" s="5" t="s">
        <v>242</v>
      </c>
      <c r="B615" s="8">
        <v>42559</v>
      </c>
      <c r="C615" s="5" t="s">
        <v>205</v>
      </c>
      <c r="D615" s="6" t="s">
        <v>144</v>
      </c>
      <c r="E615" s="6">
        <v>0.64400000000000002</v>
      </c>
      <c r="F615" s="5">
        <v>0.94499999999999995</v>
      </c>
    </row>
    <row r="616" spans="1:6">
      <c r="A616" s="5" t="s">
        <v>242</v>
      </c>
      <c r="B616" s="8">
        <v>42559</v>
      </c>
      <c r="C616" s="5" t="s">
        <v>205</v>
      </c>
      <c r="D616" s="6" t="s">
        <v>168</v>
      </c>
      <c r="E616" s="6">
        <v>0.63400000000000001</v>
      </c>
      <c r="F616" s="5">
        <v>0.94499999999999995</v>
      </c>
    </row>
    <row r="617" spans="1:6">
      <c r="A617" s="5" t="s">
        <v>242</v>
      </c>
      <c r="B617" s="8">
        <v>42559</v>
      </c>
      <c r="C617" s="5" t="s">
        <v>205</v>
      </c>
      <c r="D617" s="6" t="s">
        <v>192</v>
      </c>
      <c r="E617" s="6">
        <v>0.32300000000000001</v>
      </c>
      <c r="F617" s="5">
        <v>0.94499999999999995</v>
      </c>
    </row>
    <row r="618" spans="1:6">
      <c r="A618" s="5" t="s">
        <v>242</v>
      </c>
      <c r="B618" s="8">
        <v>42559</v>
      </c>
      <c r="C618" s="5" t="s">
        <v>205</v>
      </c>
      <c r="D618" s="6" t="s">
        <v>21</v>
      </c>
      <c r="E618" s="6">
        <v>0.80700000000000005</v>
      </c>
      <c r="F618" s="5">
        <v>0.94499999999999995</v>
      </c>
    </row>
    <row r="619" spans="1:6">
      <c r="A619" s="5" t="s">
        <v>242</v>
      </c>
      <c r="B619" s="8">
        <v>42559</v>
      </c>
      <c r="C619" s="5" t="s">
        <v>205</v>
      </c>
      <c r="D619" s="6" t="s">
        <v>46</v>
      </c>
      <c r="E619" s="6">
        <v>0.79800000000000004</v>
      </c>
      <c r="F619" s="5">
        <v>0.94499999999999995</v>
      </c>
    </row>
    <row r="620" spans="1:6">
      <c r="A620" s="5" t="s">
        <v>242</v>
      </c>
      <c r="B620" s="8">
        <v>42559</v>
      </c>
      <c r="C620" s="5" t="s">
        <v>205</v>
      </c>
      <c r="D620" s="6" t="s">
        <v>72</v>
      </c>
      <c r="E620" s="6">
        <v>0.50800000000000001</v>
      </c>
      <c r="F620" s="5">
        <v>0.94499999999999995</v>
      </c>
    </row>
    <row r="621" spans="1:6">
      <c r="A621" s="5" t="s">
        <v>242</v>
      </c>
      <c r="B621" s="8">
        <v>42559</v>
      </c>
      <c r="C621" s="5" t="s">
        <v>205</v>
      </c>
      <c r="D621" s="6" t="s">
        <v>97</v>
      </c>
      <c r="E621" s="6">
        <v>0.85</v>
      </c>
      <c r="F621" s="5">
        <v>0.94499999999999995</v>
      </c>
    </row>
    <row r="622" spans="1:6">
      <c r="A622" s="5" t="s">
        <v>242</v>
      </c>
      <c r="B622" s="8">
        <v>42559</v>
      </c>
      <c r="C622" s="5" t="s">
        <v>205</v>
      </c>
      <c r="D622" s="6" t="s">
        <v>121</v>
      </c>
      <c r="E622" s="6">
        <v>0.58199999999999996</v>
      </c>
      <c r="F622" s="5">
        <v>0.94499999999999995</v>
      </c>
    </row>
    <row r="623" spans="1:6">
      <c r="A623" s="5" t="s">
        <v>242</v>
      </c>
      <c r="B623" s="8">
        <v>42559</v>
      </c>
      <c r="C623" s="5" t="s">
        <v>205</v>
      </c>
      <c r="D623" s="6" t="s">
        <v>146</v>
      </c>
      <c r="E623" s="6">
        <v>0.54500000000000004</v>
      </c>
      <c r="F623" s="5">
        <v>0.94499999999999995</v>
      </c>
    </row>
    <row r="624" spans="1:6">
      <c r="A624" s="5" t="s">
        <v>242</v>
      </c>
      <c r="B624" s="8">
        <v>42559</v>
      </c>
      <c r="C624" s="5" t="s">
        <v>205</v>
      </c>
      <c r="D624" s="6" t="s">
        <v>170</v>
      </c>
      <c r="E624" s="6">
        <v>0.51900000000000002</v>
      </c>
      <c r="F624" s="5">
        <v>0.94499999999999995</v>
      </c>
    </row>
    <row r="625" spans="1:6">
      <c r="A625" s="5" t="s">
        <v>242</v>
      </c>
      <c r="B625" s="8">
        <v>42559</v>
      </c>
      <c r="C625" s="5" t="s">
        <v>205</v>
      </c>
      <c r="D625" s="6" t="s">
        <v>194</v>
      </c>
      <c r="E625" s="6">
        <v>0.6</v>
      </c>
      <c r="F625" s="5">
        <v>0.94499999999999995</v>
      </c>
    </row>
    <row r="626" spans="1:6">
      <c r="A626" s="5" t="s">
        <v>242</v>
      </c>
      <c r="B626" s="8">
        <v>42559</v>
      </c>
      <c r="C626" s="5" t="s">
        <v>205</v>
      </c>
      <c r="D626" s="6" t="s">
        <v>23</v>
      </c>
      <c r="E626" s="6">
        <v>0.82099999999999995</v>
      </c>
      <c r="F626" s="5">
        <v>0.94499999999999995</v>
      </c>
    </row>
    <row r="627" spans="1:6">
      <c r="A627" s="5" t="s">
        <v>242</v>
      </c>
      <c r="B627" s="8">
        <v>42559</v>
      </c>
      <c r="C627" s="5" t="s">
        <v>205</v>
      </c>
      <c r="D627" s="6" t="s">
        <v>48</v>
      </c>
      <c r="E627" s="6">
        <v>0.87</v>
      </c>
      <c r="F627" s="5">
        <v>0.94499999999999995</v>
      </c>
    </row>
    <row r="628" spans="1:6">
      <c r="A628" s="5" t="s">
        <v>242</v>
      </c>
      <c r="B628" s="8">
        <v>42559</v>
      </c>
      <c r="C628" s="5" t="s">
        <v>205</v>
      </c>
      <c r="D628" s="6" t="s">
        <v>74</v>
      </c>
      <c r="E628" s="6">
        <v>0.63</v>
      </c>
      <c r="F628" s="5">
        <v>0.94499999999999995</v>
      </c>
    </row>
    <row r="629" spans="1:6">
      <c r="A629" s="5" t="s">
        <v>242</v>
      </c>
      <c r="B629" s="8">
        <v>42559</v>
      </c>
      <c r="C629" s="5" t="s">
        <v>205</v>
      </c>
      <c r="D629" s="6" t="s">
        <v>100</v>
      </c>
      <c r="E629" s="6">
        <v>0.84699999999999998</v>
      </c>
      <c r="F629" s="5">
        <v>0.94499999999999995</v>
      </c>
    </row>
    <row r="630" spans="1:6">
      <c r="A630" s="5" t="s">
        <v>242</v>
      </c>
      <c r="B630" s="8">
        <v>42559</v>
      </c>
      <c r="C630" s="5" t="s">
        <v>205</v>
      </c>
      <c r="D630" s="6" t="s">
        <v>123</v>
      </c>
      <c r="E630" s="6">
        <v>0.47399999999999998</v>
      </c>
      <c r="F630" s="5">
        <v>0.94499999999999995</v>
      </c>
    </row>
    <row r="631" spans="1:6">
      <c r="A631" s="5" t="s">
        <v>242</v>
      </c>
      <c r="B631" s="8">
        <v>42559</v>
      </c>
      <c r="C631" s="5" t="s">
        <v>205</v>
      </c>
      <c r="D631" s="6" t="s">
        <v>148</v>
      </c>
      <c r="E631" s="6">
        <v>0.38700000000000001</v>
      </c>
      <c r="F631" s="5">
        <v>0.94499999999999995</v>
      </c>
    </row>
    <row r="632" spans="1:6">
      <c r="A632" s="5" t="s">
        <v>242</v>
      </c>
      <c r="B632" s="8">
        <v>42559</v>
      </c>
      <c r="C632" s="5" t="s">
        <v>205</v>
      </c>
      <c r="D632" s="6" t="s">
        <v>172</v>
      </c>
      <c r="E632" s="6">
        <v>0.29399999999999998</v>
      </c>
      <c r="F632" s="5">
        <v>0.94499999999999995</v>
      </c>
    </row>
    <row r="633" spans="1:6">
      <c r="A633" s="5" t="s">
        <v>242</v>
      </c>
      <c r="B633" s="8">
        <v>42559</v>
      </c>
      <c r="C633" s="5" t="s">
        <v>205</v>
      </c>
      <c r="D633" s="6" t="s">
        <v>196</v>
      </c>
      <c r="E633" s="6">
        <v>0.443</v>
      </c>
      <c r="F633" s="5">
        <v>0.94499999999999995</v>
      </c>
    </row>
    <row r="634" spans="1:6">
      <c r="A634" s="5" t="s">
        <v>242</v>
      </c>
      <c r="B634" s="8">
        <v>42559</v>
      </c>
      <c r="C634" s="5" t="s">
        <v>205</v>
      </c>
      <c r="D634" s="6" t="s">
        <v>25</v>
      </c>
      <c r="E634" s="6">
        <v>0.77500000000000002</v>
      </c>
      <c r="F634" s="5">
        <v>0.94499999999999995</v>
      </c>
    </row>
    <row r="635" spans="1:6">
      <c r="A635" s="5" t="s">
        <v>242</v>
      </c>
      <c r="B635" s="8">
        <v>42559</v>
      </c>
      <c r="C635" s="5" t="s">
        <v>205</v>
      </c>
      <c r="D635" s="6" t="s">
        <v>50</v>
      </c>
      <c r="E635" s="6">
        <v>0.40500000000000003</v>
      </c>
      <c r="F635" s="5">
        <v>0.94499999999999995</v>
      </c>
    </row>
    <row r="636" spans="1:6">
      <c r="A636" s="5" t="s">
        <v>242</v>
      </c>
      <c r="B636" s="8">
        <v>42559</v>
      </c>
      <c r="C636" s="5" t="s">
        <v>205</v>
      </c>
      <c r="D636" s="6" t="s">
        <v>76</v>
      </c>
      <c r="E636" s="6">
        <v>0.437</v>
      </c>
      <c r="F636" s="5">
        <v>0.94499999999999995</v>
      </c>
    </row>
    <row r="637" spans="1:6">
      <c r="A637" s="5" t="s">
        <v>242</v>
      </c>
      <c r="B637" s="8">
        <v>42559</v>
      </c>
      <c r="C637" s="5" t="s">
        <v>205</v>
      </c>
      <c r="D637" s="6" t="s">
        <v>102</v>
      </c>
      <c r="E637" s="6">
        <v>0.376</v>
      </c>
      <c r="F637" s="5">
        <v>0.94499999999999995</v>
      </c>
    </row>
    <row r="638" spans="1:6">
      <c r="A638" s="5" t="s">
        <v>242</v>
      </c>
      <c r="B638" s="8">
        <v>42559</v>
      </c>
      <c r="C638" s="5" t="s">
        <v>205</v>
      </c>
      <c r="D638" s="6" t="s">
        <v>125</v>
      </c>
      <c r="E638" s="6">
        <v>0.497</v>
      </c>
      <c r="F638" s="5">
        <v>0.94499999999999995</v>
      </c>
    </row>
    <row r="639" spans="1:6">
      <c r="A639" s="5" t="s">
        <v>242</v>
      </c>
      <c r="B639" s="8">
        <v>42559</v>
      </c>
      <c r="C639" s="5" t="s">
        <v>205</v>
      </c>
      <c r="D639" s="6" t="s">
        <v>150</v>
      </c>
      <c r="E639" s="6">
        <v>0.443</v>
      </c>
      <c r="F639" s="5">
        <v>0.94499999999999995</v>
      </c>
    </row>
    <row r="640" spans="1:6">
      <c r="A640" s="5" t="s">
        <v>242</v>
      </c>
      <c r="B640" s="8">
        <v>42559</v>
      </c>
      <c r="C640" s="5" t="s">
        <v>205</v>
      </c>
      <c r="D640" s="6" t="s">
        <v>174</v>
      </c>
      <c r="E640" s="6">
        <v>0.74399999999999999</v>
      </c>
      <c r="F640" s="5">
        <v>0.94499999999999995</v>
      </c>
    </row>
    <row r="641" spans="1:6">
      <c r="A641" s="5" t="s">
        <v>242</v>
      </c>
      <c r="B641" s="8">
        <v>42559</v>
      </c>
      <c r="C641" s="5" t="s">
        <v>205</v>
      </c>
      <c r="D641" s="6" t="s">
        <v>198</v>
      </c>
      <c r="E641" s="6">
        <v>0.51300000000000001</v>
      </c>
      <c r="F641" s="5">
        <v>0.94499999999999995</v>
      </c>
    </row>
    <row r="642" spans="1:6">
      <c r="A642" s="5" t="s">
        <v>242</v>
      </c>
      <c r="B642" s="8">
        <v>42559</v>
      </c>
      <c r="C642" s="5" t="s">
        <v>205</v>
      </c>
      <c r="D642" s="6" t="s">
        <v>27</v>
      </c>
      <c r="E642" s="6">
        <v>0.77</v>
      </c>
      <c r="F642" s="5">
        <v>0.94499999999999995</v>
      </c>
    </row>
    <row r="643" spans="1:6">
      <c r="A643" s="5" t="s">
        <v>242</v>
      </c>
      <c r="B643" s="8">
        <v>42559</v>
      </c>
      <c r="C643" s="5" t="s">
        <v>205</v>
      </c>
      <c r="D643" s="6" t="s">
        <v>52</v>
      </c>
      <c r="E643" s="6">
        <v>0.69899999999999995</v>
      </c>
      <c r="F643" s="5">
        <v>0.94499999999999995</v>
      </c>
    </row>
    <row r="644" spans="1:6">
      <c r="A644" s="5" t="s">
        <v>242</v>
      </c>
      <c r="B644" s="8">
        <v>42559</v>
      </c>
      <c r="C644" s="5" t="s">
        <v>205</v>
      </c>
      <c r="D644" s="6" t="s">
        <v>78</v>
      </c>
      <c r="E644" s="6">
        <v>0.70199999999999996</v>
      </c>
      <c r="F644" s="5">
        <v>0.94499999999999995</v>
      </c>
    </row>
    <row r="645" spans="1:6">
      <c r="A645" s="5" t="s">
        <v>242</v>
      </c>
      <c r="B645" s="8">
        <v>42559</v>
      </c>
      <c r="C645" s="5" t="s">
        <v>205</v>
      </c>
      <c r="D645" s="6" t="s">
        <v>104</v>
      </c>
      <c r="E645" s="6">
        <v>0.24199999999999999</v>
      </c>
      <c r="F645" s="5">
        <v>0.94499999999999995</v>
      </c>
    </row>
    <row r="646" spans="1:6">
      <c r="A646" s="5" t="s">
        <v>242</v>
      </c>
      <c r="B646" s="8">
        <v>42559</v>
      </c>
      <c r="C646" s="5" t="s">
        <v>205</v>
      </c>
      <c r="D646" s="6" t="s">
        <v>127</v>
      </c>
      <c r="E646" s="6">
        <v>0.58699999999999997</v>
      </c>
      <c r="F646" s="5">
        <v>0.94499999999999995</v>
      </c>
    </row>
    <row r="647" spans="1:6">
      <c r="A647" s="5" t="s">
        <v>242</v>
      </c>
      <c r="B647" s="8">
        <v>42559</v>
      </c>
      <c r="C647" s="5" t="s">
        <v>205</v>
      </c>
      <c r="D647" s="6" t="s">
        <v>152</v>
      </c>
      <c r="E647" s="6">
        <v>0.505</v>
      </c>
      <c r="F647" s="5">
        <v>0.94499999999999995</v>
      </c>
    </row>
    <row r="648" spans="1:6">
      <c r="A648" s="5" t="s">
        <v>242</v>
      </c>
      <c r="B648" s="8">
        <v>42559</v>
      </c>
      <c r="C648" s="5" t="s">
        <v>205</v>
      </c>
      <c r="D648" s="6" t="s">
        <v>176</v>
      </c>
      <c r="E648" s="6">
        <v>0.252</v>
      </c>
      <c r="F648" s="5">
        <v>0.94499999999999995</v>
      </c>
    </row>
    <row r="649" spans="1:6">
      <c r="A649" s="5" t="s">
        <v>242</v>
      </c>
      <c r="B649" s="8">
        <v>42559</v>
      </c>
      <c r="C649" s="5" t="s">
        <v>205</v>
      </c>
      <c r="D649" s="6" t="s">
        <v>200</v>
      </c>
      <c r="E649" s="6">
        <v>0.495</v>
      </c>
      <c r="F649" s="5">
        <v>0.94499999999999995</v>
      </c>
    </row>
    <row r="650" spans="1:6">
      <c r="A650" s="5" t="s">
        <v>242</v>
      </c>
      <c r="B650" s="8">
        <v>42559</v>
      </c>
      <c r="C650" s="5" t="s">
        <v>205</v>
      </c>
      <c r="D650" s="6" t="s">
        <v>5</v>
      </c>
      <c r="E650" s="6">
        <v>0.45400000000000001</v>
      </c>
      <c r="F650" s="5">
        <v>0.94499999999999995</v>
      </c>
    </row>
    <row r="651" spans="1:6">
      <c r="A651" s="5" t="s">
        <v>242</v>
      </c>
      <c r="B651" s="8">
        <v>42559</v>
      </c>
      <c r="C651" s="5" t="s">
        <v>205</v>
      </c>
      <c r="D651" s="6" t="s">
        <v>31</v>
      </c>
      <c r="E651" s="6">
        <v>0.40100000000000002</v>
      </c>
      <c r="F651" s="5">
        <v>0.94499999999999995</v>
      </c>
    </row>
    <row r="652" spans="1:6">
      <c r="A652" s="5" t="s">
        <v>242</v>
      </c>
      <c r="B652" s="8">
        <v>42559</v>
      </c>
      <c r="C652" s="5" t="s">
        <v>205</v>
      </c>
      <c r="D652" s="6" t="s">
        <v>56</v>
      </c>
      <c r="E652" s="6">
        <v>0.40300000000000002</v>
      </c>
      <c r="F652" s="5">
        <v>0.94499999999999995</v>
      </c>
    </row>
    <row r="653" spans="1:6">
      <c r="A653" s="5" t="s">
        <v>242</v>
      </c>
      <c r="B653" s="8">
        <v>42559</v>
      </c>
      <c r="C653" s="5" t="s">
        <v>205</v>
      </c>
      <c r="D653" s="6" t="s">
        <v>82</v>
      </c>
      <c r="E653" s="6">
        <v>0.72399999999999998</v>
      </c>
      <c r="F653" s="5">
        <v>0.94499999999999995</v>
      </c>
    </row>
    <row r="654" spans="1:6">
      <c r="A654" s="5" t="s">
        <v>242</v>
      </c>
      <c r="B654" s="8">
        <v>42559</v>
      </c>
      <c r="C654" s="5" t="s">
        <v>205</v>
      </c>
      <c r="D654" s="6" t="s">
        <v>107</v>
      </c>
      <c r="E654" s="6">
        <v>0.22700000000000001</v>
      </c>
      <c r="F654" s="5">
        <v>0.94499999999999995</v>
      </c>
    </row>
    <row r="655" spans="1:6">
      <c r="A655" s="5" t="s">
        <v>242</v>
      </c>
      <c r="B655" s="8">
        <v>42559</v>
      </c>
      <c r="C655" s="5" t="s">
        <v>205</v>
      </c>
      <c r="D655" s="6" t="s">
        <v>132</v>
      </c>
      <c r="E655" s="6">
        <v>0.73599999999999999</v>
      </c>
      <c r="F655" s="5">
        <v>0.94499999999999995</v>
      </c>
    </row>
    <row r="656" spans="1:6">
      <c r="A656" s="5" t="s">
        <v>242</v>
      </c>
      <c r="B656" s="8">
        <v>42559</v>
      </c>
      <c r="C656" s="5" t="s">
        <v>205</v>
      </c>
      <c r="D656" s="6" t="s">
        <v>156</v>
      </c>
      <c r="E656" s="6">
        <v>0.40699999999999997</v>
      </c>
      <c r="F656" s="5">
        <v>0.94499999999999995</v>
      </c>
    </row>
    <row r="657" spans="1:6">
      <c r="A657" s="5" t="s">
        <v>242</v>
      </c>
      <c r="B657" s="8">
        <v>42559</v>
      </c>
      <c r="C657" s="5" t="s">
        <v>205</v>
      </c>
      <c r="D657" s="6" t="s">
        <v>180</v>
      </c>
      <c r="E657" s="6">
        <v>0.41</v>
      </c>
      <c r="F657" s="5">
        <v>0.94499999999999995</v>
      </c>
    </row>
    <row r="658" spans="1:6">
      <c r="A658" s="5" t="s">
        <v>242</v>
      </c>
      <c r="B658" s="8">
        <v>42559</v>
      </c>
      <c r="C658" s="5" t="s">
        <v>205</v>
      </c>
      <c r="D658" s="6" t="s">
        <v>7</v>
      </c>
      <c r="E658" s="6">
        <v>0.40200000000000002</v>
      </c>
      <c r="F658" s="5">
        <v>0.94499999999999995</v>
      </c>
    </row>
    <row r="659" spans="1:6">
      <c r="A659" s="5" t="s">
        <v>242</v>
      </c>
      <c r="B659" s="8">
        <v>42559</v>
      </c>
      <c r="C659" s="5" t="s">
        <v>205</v>
      </c>
      <c r="D659" s="6" t="s">
        <v>34</v>
      </c>
      <c r="E659" s="6">
        <v>0.61599999999999999</v>
      </c>
      <c r="F659" s="5">
        <v>0.94499999999999995</v>
      </c>
    </row>
    <row r="660" spans="1:6">
      <c r="A660" s="5" t="s">
        <v>242</v>
      </c>
      <c r="B660" s="8">
        <v>42559</v>
      </c>
      <c r="C660" s="5" t="s">
        <v>205</v>
      </c>
      <c r="D660" s="6" t="s">
        <v>58</v>
      </c>
      <c r="E660" s="6">
        <v>0.11700000000000001</v>
      </c>
      <c r="F660" s="5">
        <v>0.94499999999999995</v>
      </c>
    </row>
    <row r="661" spans="1:6">
      <c r="A661" s="5" t="s">
        <v>242</v>
      </c>
      <c r="B661" s="8">
        <v>42559</v>
      </c>
      <c r="C661" s="5" t="s">
        <v>205</v>
      </c>
      <c r="D661" s="6" t="s">
        <v>85</v>
      </c>
      <c r="E661" s="6">
        <v>0.747</v>
      </c>
      <c r="F661" s="5">
        <v>0.94499999999999995</v>
      </c>
    </row>
    <row r="662" spans="1:6">
      <c r="A662" s="5" t="s">
        <v>242</v>
      </c>
      <c r="B662" s="8">
        <v>42559</v>
      </c>
      <c r="C662" s="5" t="s">
        <v>205</v>
      </c>
      <c r="D662" s="6" t="s">
        <v>109</v>
      </c>
      <c r="E662" s="6">
        <v>0.125</v>
      </c>
      <c r="F662" s="5">
        <v>0.94499999999999995</v>
      </c>
    </row>
    <row r="663" spans="1:6">
      <c r="A663" s="5" t="s">
        <v>242</v>
      </c>
      <c r="B663" s="8">
        <v>42559</v>
      </c>
      <c r="C663" s="5" t="s">
        <v>205</v>
      </c>
      <c r="D663" s="6" t="s">
        <v>134</v>
      </c>
      <c r="E663" s="6">
        <v>0.41899999999999998</v>
      </c>
      <c r="F663" s="5">
        <v>0.94499999999999995</v>
      </c>
    </row>
    <row r="664" spans="1:6">
      <c r="A664" s="5" t="s">
        <v>242</v>
      </c>
      <c r="B664" s="8">
        <v>42559</v>
      </c>
      <c r="C664" s="5" t="s">
        <v>205</v>
      </c>
      <c r="D664" s="6" t="s">
        <v>158</v>
      </c>
      <c r="E664" s="6">
        <v>0.18</v>
      </c>
      <c r="F664" s="5">
        <v>0.94499999999999995</v>
      </c>
    </row>
    <row r="665" spans="1:6">
      <c r="A665" s="5" t="s">
        <v>242</v>
      </c>
      <c r="B665" s="8">
        <v>42559</v>
      </c>
      <c r="C665" s="5" t="s">
        <v>205</v>
      </c>
      <c r="D665" s="6" t="s">
        <v>182</v>
      </c>
      <c r="E665" s="6">
        <v>0.51100000000000001</v>
      </c>
      <c r="F665" s="5">
        <v>0.94499999999999995</v>
      </c>
    </row>
    <row r="666" spans="1:6">
      <c r="A666" s="5" t="s">
        <v>242</v>
      </c>
      <c r="B666" s="8">
        <v>42559</v>
      </c>
      <c r="C666" s="5" t="s">
        <v>205</v>
      </c>
      <c r="D666" s="6" t="s">
        <v>10</v>
      </c>
      <c r="E666" s="6">
        <v>0.16400000000000001</v>
      </c>
      <c r="F666" s="5">
        <v>0.94499999999999995</v>
      </c>
    </row>
    <row r="667" spans="1:6">
      <c r="A667" s="5" t="s">
        <v>242</v>
      </c>
      <c r="B667" s="8">
        <v>42559</v>
      </c>
      <c r="C667" s="5" t="s">
        <v>205</v>
      </c>
      <c r="D667" s="6" t="s">
        <v>36</v>
      </c>
      <c r="E667" s="6">
        <v>0.26800000000000002</v>
      </c>
      <c r="F667" s="5">
        <v>0.94499999999999995</v>
      </c>
    </row>
    <row r="668" spans="1:6">
      <c r="A668" s="5" t="s">
        <v>242</v>
      </c>
      <c r="B668" s="8">
        <v>42559</v>
      </c>
      <c r="C668" s="5" t="s">
        <v>205</v>
      </c>
      <c r="D668" s="6" t="s">
        <v>61</v>
      </c>
      <c r="E668" s="6">
        <v>0.20899999999999999</v>
      </c>
      <c r="F668" s="5">
        <v>0.94499999999999995</v>
      </c>
    </row>
    <row r="669" spans="1:6">
      <c r="A669" s="5" t="s">
        <v>242</v>
      </c>
      <c r="B669" s="8">
        <v>42559</v>
      </c>
      <c r="C669" s="5" t="s">
        <v>205</v>
      </c>
      <c r="D669" s="6" t="s">
        <v>87</v>
      </c>
      <c r="E669" s="6">
        <v>0.19800000000000001</v>
      </c>
      <c r="F669" s="5">
        <v>0.94499999999999995</v>
      </c>
    </row>
    <row r="670" spans="1:6">
      <c r="A670" s="5" t="s">
        <v>242</v>
      </c>
      <c r="B670" s="8">
        <v>42559</v>
      </c>
      <c r="C670" s="5" t="s">
        <v>205</v>
      </c>
      <c r="D670" s="6" t="s">
        <v>111</v>
      </c>
      <c r="E670" s="6">
        <v>9.7000000000000003E-2</v>
      </c>
      <c r="F670" s="5">
        <v>0.94499999999999995</v>
      </c>
    </row>
    <row r="671" spans="1:6">
      <c r="A671" s="5" t="s">
        <v>242</v>
      </c>
      <c r="B671" s="8">
        <v>42559</v>
      </c>
      <c r="C671" s="5" t="s">
        <v>205</v>
      </c>
      <c r="D671" s="6" t="s">
        <v>136</v>
      </c>
      <c r="E671" s="6">
        <v>0.747</v>
      </c>
      <c r="F671" s="5">
        <v>0.94499999999999995</v>
      </c>
    </row>
    <row r="672" spans="1:6">
      <c r="A672" s="5" t="s">
        <v>242</v>
      </c>
      <c r="B672" s="8">
        <v>42559</v>
      </c>
      <c r="C672" s="5" t="s">
        <v>205</v>
      </c>
      <c r="D672" s="6" t="s">
        <v>160</v>
      </c>
      <c r="E672" s="6">
        <v>0.497</v>
      </c>
      <c r="F672" s="5">
        <v>0.94499999999999995</v>
      </c>
    </row>
    <row r="673" spans="1:6">
      <c r="A673" s="5" t="s">
        <v>242</v>
      </c>
      <c r="B673" s="8">
        <v>42559</v>
      </c>
      <c r="C673" s="5" t="s">
        <v>205</v>
      </c>
      <c r="D673" s="6" t="s">
        <v>184</v>
      </c>
      <c r="E673" s="6">
        <v>0.16</v>
      </c>
      <c r="F673" s="5">
        <v>0.94499999999999995</v>
      </c>
    </row>
    <row r="674" spans="1:6">
      <c r="A674" s="5" t="s">
        <v>243</v>
      </c>
      <c r="B674" s="8">
        <v>42580</v>
      </c>
      <c r="C674" s="5" t="s">
        <v>205</v>
      </c>
      <c r="D674" s="6" t="s">
        <v>2</v>
      </c>
      <c r="E674">
        <v>0.40600000000000003</v>
      </c>
      <c r="F674" s="5">
        <v>0.34399999999999997</v>
      </c>
    </row>
    <row r="675" spans="1:6">
      <c r="A675" s="5" t="s">
        <v>243</v>
      </c>
      <c r="B675" s="8">
        <v>42580</v>
      </c>
      <c r="C675" s="5" t="s">
        <v>205</v>
      </c>
      <c r="D675" s="6" t="s">
        <v>29</v>
      </c>
      <c r="E675" s="6">
        <v>0.92900000000000005</v>
      </c>
      <c r="F675" s="5">
        <v>0.34399999999999997</v>
      </c>
    </row>
    <row r="676" spans="1:6">
      <c r="A676" s="5" t="s">
        <v>243</v>
      </c>
      <c r="B676" s="8">
        <v>42580</v>
      </c>
      <c r="C676" s="5" t="s">
        <v>205</v>
      </c>
      <c r="D676" s="6" t="s">
        <v>54</v>
      </c>
      <c r="E676" s="6">
        <v>0.80700000000000005</v>
      </c>
      <c r="F676" s="5">
        <v>0.34399999999999997</v>
      </c>
    </row>
    <row r="677" spans="1:6">
      <c r="A677" s="5" t="s">
        <v>243</v>
      </c>
      <c r="B677" s="8">
        <v>42580</v>
      </c>
      <c r="C677" s="5" t="s">
        <v>205</v>
      </c>
      <c r="D677" s="6" t="s">
        <v>80</v>
      </c>
      <c r="E677" s="6">
        <v>1.014</v>
      </c>
      <c r="F677" s="5">
        <v>0.34399999999999997</v>
      </c>
    </row>
    <row r="678" spans="1:6">
      <c r="A678" s="5" t="s">
        <v>243</v>
      </c>
      <c r="B678" s="8">
        <v>42580</v>
      </c>
      <c r="C678" s="5" t="s">
        <v>205</v>
      </c>
      <c r="D678" s="6" t="s">
        <v>105</v>
      </c>
      <c r="E678" s="6">
        <v>0.41699999999999998</v>
      </c>
      <c r="F678" s="5">
        <v>0.34399999999999997</v>
      </c>
    </row>
    <row r="679" spans="1:6">
      <c r="A679" s="5" t="s">
        <v>243</v>
      </c>
      <c r="B679" s="8">
        <v>42580</v>
      </c>
      <c r="C679" s="5" t="s">
        <v>205</v>
      </c>
      <c r="D679" s="6" t="s">
        <v>129</v>
      </c>
      <c r="E679" s="6">
        <v>0.64900000000000002</v>
      </c>
      <c r="F679" s="5">
        <v>0.34399999999999997</v>
      </c>
    </row>
    <row r="680" spans="1:6">
      <c r="A680" s="5" t="s">
        <v>243</v>
      </c>
      <c r="B680" s="8">
        <v>42580</v>
      </c>
      <c r="C680" s="5" t="s">
        <v>205</v>
      </c>
      <c r="D680" s="6" t="s">
        <v>154</v>
      </c>
      <c r="E680" s="6">
        <v>0.24099999999999999</v>
      </c>
      <c r="F680" s="5">
        <v>0.34399999999999997</v>
      </c>
    </row>
    <row r="681" spans="1:6">
      <c r="A681" s="5" t="s">
        <v>243</v>
      </c>
      <c r="B681" s="8">
        <v>42580</v>
      </c>
      <c r="C681" s="5" t="s">
        <v>205</v>
      </c>
      <c r="D681" s="6" t="s">
        <v>178</v>
      </c>
      <c r="E681" s="6">
        <v>0.376</v>
      </c>
      <c r="F681" s="5">
        <v>0.34399999999999997</v>
      </c>
    </row>
    <row r="682" spans="1:6">
      <c r="A682" s="5" t="s">
        <v>243</v>
      </c>
      <c r="B682" s="8">
        <v>42580</v>
      </c>
      <c r="C682" s="5" t="s">
        <v>205</v>
      </c>
      <c r="D682" s="6" t="s">
        <v>12</v>
      </c>
      <c r="E682" s="6">
        <v>1.101</v>
      </c>
      <c r="F682" s="5">
        <v>0.34399999999999997</v>
      </c>
    </row>
    <row r="683" spans="1:6">
      <c r="A683" s="5" t="s">
        <v>243</v>
      </c>
      <c r="B683" s="8">
        <v>42580</v>
      </c>
      <c r="C683" s="5" t="s">
        <v>205</v>
      </c>
      <c r="D683" s="6" t="s">
        <v>38</v>
      </c>
      <c r="E683" s="6">
        <v>0.83499999999999996</v>
      </c>
      <c r="F683" s="5">
        <v>0.34399999999999997</v>
      </c>
    </row>
    <row r="684" spans="1:6">
      <c r="A684" s="5" t="s">
        <v>243</v>
      </c>
      <c r="B684" s="8">
        <v>42580</v>
      </c>
      <c r="C684" s="5" t="s">
        <v>205</v>
      </c>
      <c r="D684" s="6" t="s">
        <v>64</v>
      </c>
      <c r="E684" s="6">
        <v>0.95199999999999996</v>
      </c>
      <c r="F684" s="5">
        <v>0.34399999999999997</v>
      </c>
    </row>
    <row r="685" spans="1:6">
      <c r="A685" s="5" t="s">
        <v>243</v>
      </c>
      <c r="B685" s="8">
        <v>42580</v>
      </c>
      <c r="C685" s="5" t="s">
        <v>205</v>
      </c>
      <c r="D685" s="6" t="s">
        <v>89</v>
      </c>
      <c r="E685" s="6">
        <v>0.77800000000000002</v>
      </c>
      <c r="F685" s="5">
        <v>0.34399999999999997</v>
      </c>
    </row>
    <row r="686" spans="1:6">
      <c r="A686" s="5" t="s">
        <v>243</v>
      </c>
      <c r="B686" s="8">
        <v>42580</v>
      </c>
      <c r="C686" s="5" t="s">
        <v>205</v>
      </c>
      <c r="D686" s="6" t="s">
        <v>113</v>
      </c>
      <c r="E686" s="6">
        <v>0.49099999999999999</v>
      </c>
      <c r="F686" s="5">
        <v>0.34399999999999997</v>
      </c>
    </row>
    <row r="687" spans="1:6">
      <c r="A687" s="5" t="s">
        <v>243</v>
      </c>
      <c r="B687" s="8">
        <v>42580</v>
      </c>
      <c r="C687" s="5" t="s">
        <v>205</v>
      </c>
      <c r="D687" s="6" t="s">
        <v>138</v>
      </c>
      <c r="E687" s="6">
        <v>0.46800000000000003</v>
      </c>
      <c r="F687" s="5">
        <v>0.34399999999999997</v>
      </c>
    </row>
    <row r="688" spans="1:6">
      <c r="A688" s="5" t="s">
        <v>243</v>
      </c>
      <c r="B688" s="8">
        <v>42580</v>
      </c>
      <c r="C688" s="5" t="s">
        <v>205</v>
      </c>
      <c r="D688" s="6" t="s">
        <v>162</v>
      </c>
      <c r="E688" s="6">
        <v>0.47199999999999998</v>
      </c>
      <c r="F688" s="5">
        <v>0.34399999999999997</v>
      </c>
    </row>
    <row r="689" spans="1:6">
      <c r="A689" s="5" t="s">
        <v>243</v>
      </c>
      <c r="B689" s="8">
        <v>42580</v>
      </c>
      <c r="C689" s="5" t="s">
        <v>205</v>
      </c>
      <c r="D689" s="6" t="s">
        <v>186</v>
      </c>
      <c r="E689" s="6">
        <v>0.38</v>
      </c>
      <c r="F689" s="5">
        <v>0.34399999999999997</v>
      </c>
    </row>
    <row r="690" spans="1:6">
      <c r="A690" s="5" t="s">
        <v>243</v>
      </c>
      <c r="B690" s="8">
        <v>42580</v>
      </c>
      <c r="C690" s="5" t="s">
        <v>205</v>
      </c>
      <c r="D690" s="6" t="s">
        <v>15</v>
      </c>
      <c r="E690" s="6">
        <v>0.76500000000000001</v>
      </c>
      <c r="F690" s="5">
        <v>0.34399999999999997</v>
      </c>
    </row>
    <row r="691" spans="1:6">
      <c r="A691" s="5" t="s">
        <v>243</v>
      </c>
      <c r="B691" s="8">
        <v>42580</v>
      </c>
      <c r="C691" s="5" t="s">
        <v>205</v>
      </c>
      <c r="D691" s="6" t="s">
        <v>40</v>
      </c>
      <c r="E691" s="6">
        <v>0.64200000000000002</v>
      </c>
      <c r="F691" s="5">
        <v>0.34399999999999997</v>
      </c>
    </row>
    <row r="692" spans="1:6">
      <c r="A692" s="5" t="s">
        <v>243</v>
      </c>
      <c r="B692" s="8">
        <v>42580</v>
      </c>
      <c r="C692" s="5" t="s">
        <v>205</v>
      </c>
      <c r="D692" s="6" t="s">
        <v>66</v>
      </c>
      <c r="E692" s="6">
        <v>0.873</v>
      </c>
      <c r="F692" s="5">
        <v>0.34399999999999997</v>
      </c>
    </row>
    <row r="693" spans="1:6">
      <c r="A693" s="5" t="s">
        <v>243</v>
      </c>
      <c r="B693" s="8">
        <v>42580</v>
      </c>
      <c r="C693" s="5" t="s">
        <v>205</v>
      </c>
      <c r="D693" s="6" t="s">
        <v>91</v>
      </c>
      <c r="E693" s="6">
        <v>0.5</v>
      </c>
      <c r="F693" s="5">
        <v>0.34399999999999997</v>
      </c>
    </row>
    <row r="694" spans="1:6">
      <c r="A694" s="5" t="s">
        <v>243</v>
      </c>
      <c r="B694" s="8">
        <v>42580</v>
      </c>
      <c r="C694" s="5" t="s">
        <v>205</v>
      </c>
      <c r="D694" s="6" t="s">
        <v>115</v>
      </c>
      <c r="E694" s="6">
        <v>0.38500000000000001</v>
      </c>
      <c r="F694" s="5">
        <v>0.34399999999999997</v>
      </c>
    </row>
    <row r="695" spans="1:6">
      <c r="A695" s="5" t="s">
        <v>243</v>
      </c>
      <c r="B695" s="8">
        <v>42580</v>
      </c>
      <c r="C695" s="5" t="s">
        <v>205</v>
      </c>
      <c r="D695" s="6" t="s">
        <v>140</v>
      </c>
      <c r="E695" s="6">
        <v>0.44800000000000001</v>
      </c>
      <c r="F695" s="5">
        <v>0.34399999999999997</v>
      </c>
    </row>
    <row r="696" spans="1:6">
      <c r="A696" s="5" t="s">
        <v>243</v>
      </c>
      <c r="B696" s="8">
        <v>42580</v>
      </c>
      <c r="C696" s="5" t="s">
        <v>205</v>
      </c>
      <c r="D696" s="6" t="s">
        <v>164</v>
      </c>
      <c r="E696" s="6">
        <v>0.49099999999999999</v>
      </c>
      <c r="F696" s="5">
        <v>0.34399999999999997</v>
      </c>
    </row>
    <row r="697" spans="1:6">
      <c r="A697" s="5" t="s">
        <v>243</v>
      </c>
      <c r="B697" s="8">
        <v>42580</v>
      </c>
      <c r="C697" s="5" t="s">
        <v>205</v>
      </c>
      <c r="D697" s="6" t="s">
        <v>188</v>
      </c>
      <c r="E697" s="6">
        <v>0.20799999999999999</v>
      </c>
      <c r="F697" s="5">
        <v>0.34399999999999997</v>
      </c>
    </row>
    <row r="698" spans="1:6">
      <c r="A698" s="5" t="s">
        <v>243</v>
      </c>
      <c r="B698" s="8">
        <v>42580</v>
      </c>
      <c r="C698" s="5" t="s">
        <v>205</v>
      </c>
      <c r="D698" s="6" t="s">
        <v>17</v>
      </c>
      <c r="E698" s="6">
        <v>0.754</v>
      </c>
      <c r="F698" s="5">
        <v>0.34399999999999997</v>
      </c>
    </row>
    <row r="699" spans="1:6">
      <c r="A699" s="5" t="s">
        <v>243</v>
      </c>
      <c r="B699" s="8">
        <v>42580</v>
      </c>
      <c r="C699" s="5" t="s">
        <v>205</v>
      </c>
      <c r="D699" s="6" t="s">
        <v>42</v>
      </c>
      <c r="E699" s="6">
        <v>1.0860000000000001</v>
      </c>
      <c r="F699" s="5">
        <v>0.34399999999999997</v>
      </c>
    </row>
    <row r="700" spans="1:6">
      <c r="A700" s="5" t="s">
        <v>243</v>
      </c>
      <c r="B700" s="8">
        <v>42580</v>
      </c>
      <c r="C700" s="5" t="s">
        <v>205</v>
      </c>
      <c r="D700" s="6" t="s">
        <v>68</v>
      </c>
      <c r="E700" s="6">
        <v>0.61299999999999999</v>
      </c>
      <c r="F700" s="5">
        <v>0.34399999999999997</v>
      </c>
    </row>
    <row r="701" spans="1:6">
      <c r="A701" s="5" t="s">
        <v>243</v>
      </c>
      <c r="B701" s="8">
        <v>42580</v>
      </c>
      <c r="C701" s="5" t="s">
        <v>205</v>
      </c>
      <c r="D701" s="6" t="s">
        <v>93</v>
      </c>
      <c r="E701" s="6">
        <v>0.436</v>
      </c>
      <c r="F701" s="5">
        <v>0.34399999999999997</v>
      </c>
    </row>
    <row r="702" spans="1:6">
      <c r="A702" s="5" t="s">
        <v>243</v>
      </c>
      <c r="B702" s="8">
        <v>42580</v>
      </c>
      <c r="C702" s="5" t="s">
        <v>205</v>
      </c>
      <c r="D702" s="6" t="s">
        <v>117</v>
      </c>
      <c r="E702" s="6">
        <v>0.43099999999999999</v>
      </c>
      <c r="F702" s="5">
        <v>0.34399999999999997</v>
      </c>
    </row>
    <row r="703" spans="1:6">
      <c r="A703" s="5" t="s">
        <v>243</v>
      </c>
      <c r="B703" s="8">
        <v>42580</v>
      </c>
      <c r="C703" s="5" t="s">
        <v>205</v>
      </c>
      <c r="D703" s="6" t="s">
        <v>142</v>
      </c>
      <c r="E703" s="6">
        <v>0.55500000000000005</v>
      </c>
      <c r="F703" s="5">
        <v>0.34399999999999997</v>
      </c>
    </row>
    <row r="704" spans="1:6">
      <c r="A704" s="5" t="s">
        <v>243</v>
      </c>
      <c r="B704" s="8">
        <v>42580</v>
      </c>
      <c r="C704" s="5" t="s">
        <v>205</v>
      </c>
      <c r="D704" s="6" t="s">
        <v>166</v>
      </c>
      <c r="E704" s="6">
        <v>0.56200000000000006</v>
      </c>
      <c r="F704" s="5">
        <v>0.34399999999999997</v>
      </c>
    </row>
    <row r="705" spans="1:6">
      <c r="A705" s="5" t="s">
        <v>243</v>
      </c>
      <c r="B705" s="8">
        <v>42580</v>
      </c>
      <c r="C705" s="5" t="s">
        <v>205</v>
      </c>
      <c r="D705" s="6" t="s">
        <v>190</v>
      </c>
      <c r="E705" s="6">
        <v>0.29599999999999999</v>
      </c>
      <c r="F705" s="5">
        <v>0.34399999999999997</v>
      </c>
    </row>
    <row r="706" spans="1:6">
      <c r="A706" s="5" t="s">
        <v>243</v>
      </c>
      <c r="B706" s="8">
        <v>42580</v>
      </c>
      <c r="C706" s="5" t="s">
        <v>205</v>
      </c>
      <c r="D706" s="6" t="s">
        <v>19</v>
      </c>
      <c r="E706" s="6">
        <v>0.97399999999999998</v>
      </c>
      <c r="F706" s="5">
        <v>0.34399999999999997</v>
      </c>
    </row>
    <row r="707" spans="1:6">
      <c r="A707" s="5" t="s">
        <v>243</v>
      </c>
      <c r="B707" s="8">
        <v>42580</v>
      </c>
      <c r="C707" s="5" t="s">
        <v>205</v>
      </c>
      <c r="D707" s="6" t="s">
        <v>44</v>
      </c>
      <c r="E707" s="6">
        <v>0.72799999999999998</v>
      </c>
      <c r="F707" s="5">
        <v>0.34399999999999997</v>
      </c>
    </row>
    <row r="708" spans="1:6">
      <c r="A708" s="5" t="s">
        <v>243</v>
      </c>
      <c r="B708" s="8">
        <v>42580</v>
      </c>
      <c r="C708" s="5" t="s">
        <v>205</v>
      </c>
      <c r="D708" s="6" t="s">
        <v>70</v>
      </c>
      <c r="E708" s="6">
        <v>0.33100000000000002</v>
      </c>
      <c r="F708" s="5">
        <v>0.34399999999999997</v>
      </c>
    </row>
    <row r="709" spans="1:6">
      <c r="A709" s="5" t="s">
        <v>243</v>
      </c>
      <c r="B709" s="8">
        <v>42580</v>
      </c>
      <c r="C709" s="5" t="s">
        <v>205</v>
      </c>
      <c r="D709" s="6" t="s">
        <v>95</v>
      </c>
      <c r="E709" s="6">
        <v>0.52100000000000002</v>
      </c>
      <c r="F709" s="5">
        <v>0.34399999999999997</v>
      </c>
    </row>
    <row r="710" spans="1:6">
      <c r="A710" s="5" t="s">
        <v>243</v>
      </c>
      <c r="B710" s="8">
        <v>42580</v>
      </c>
      <c r="C710" s="5" t="s">
        <v>205</v>
      </c>
      <c r="D710" s="6" t="s">
        <v>119</v>
      </c>
      <c r="E710" s="6">
        <v>0.50900000000000001</v>
      </c>
      <c r="F710" s="5">
        <v>0.34399999999999997</v>
      </c>
    </row>
    <row r="711" spans="1:6">
      <c r="A711" s="5" t="s">
        <v>243</v>
      </c>
      <c r="B711" s="8">
        <v>42580</v>
      </c>
      <c r="C711" s="5" t="s">
        <v>205</v>
      </c>
      <c r="D711" s="6" t="s">
        <v>144</v>
      </c>
      <c r="E711" s="6">
        <v>0.53800000000000003</v>
      </c>
      <c r="F711" s="5">
        <v>0.34399999999999997</v>
      </c>
    </row>
    <row r="712" spans="1:6">
      <c r="A712" s="5" t="s">
        <v>243</v>
      </c>
      <c r="B712" s="8">
        <v>42580</v>
      </c>
      <c r="C712" s="5" t="s">
        <v>205</v>
      </c>
      <c r="D712" s="6" t="s">
        <v>168</v>
      </c>
      <c r="E712" s="6">
        <v>0.54800000000000004</v>
      </c>
      <c r="F712" s="5">
        <v>0.34399999999999997</v>
      </c>
    </row>
    <row r="713" spans="1:6">
      <c r="A713" s="5" t="s">
        <v>243</v>
      </c>
      <c r="B713" s="8">
        <v>42580</v>
      </c>
      <c r="C713" s="5" t="s">
        <v>205</v>
      </c>
      <c r="D713" s="6" t="s">
        <v>192</v>
      </c>
      <c r="E713" s="6">
        <v>0.189</v>
      </c>
      <c r="F713" s="5">
        <v>0.34399999999999997</v>
      </c>
    </row>
    <row r="714" spans="1:6">
      <c r="A714" s="5" t="s">
        <v>243</v>
      </c>
      <c r="B714" s="8">
        <v>42580</v>
      </c>
      <c r="C714" s="5" t="s">
        <v>205</v>
      </c>
      <c r="D714" s="6" t="s">
        <v>21</v>
      </c>
      <c r="E714" s="6">
        <v>0.80900000000000005</v>
      </c>
      <c r="F714" s="5">
        <v>0.34399999999999997</v>
      </c>
    </row>
    <row r="715" spans="1:6">
      <c r="A715" s="5" t="s">
        <v>243</v>
      </c>
      <c r="B715" s="8">
        <v>42580</v>
      </c>
      <c r="C715" s="5" t="s">
        <v>205</v>
      </c>
      <c r="D715" s="6" t="s">
        <v>46</v>
      </c>
      <c r="E715" s="6">
        <v>0.85599999999999998</v>
      </c>
      <c r="F715" s="5">
        <v>0.34399999999999997</v>
      </c>
    </row>
    <row r="716" spans="1:6">
      <c r="A716" s="5" t="s">
        <v>243</v>
      </c>
      <c r="B716" s="8">
        <v>42580</v>
      </c>
      <c r="C716" s="5" t="s">
        <v>205</v>
      </c>
      <c r="D716" s="6" t="s">
        <v>72</v>
      </c>
      <c r="E716" s="6">
        <v>0.44800000000000001</v>
      </c>
      <c r="F716" s="5">
        <v>0.34399999999999997</v>
      </c>
    </row>
    <row r="717" spans="1:6">
      <c r="A717" s="5" t="s">
        <v>243</v>
      </c>
      <c r="B717" s="8">
        <v>42580</v>
      </c>
      <c r="C717" s="5" t="s">
        <v>205</v>
      </c>
      <c r="D717" s="6" t="s">
        <v>97</v>
      </c>
      <c r="E717" s="6">
        <v>0.66500000000000004</v>
      </c>
      <c r="F717" s="5">
        <v>0.34399999999999997</v>
      </c>
    </row>
    <row r="718" spans="1:6">
      <c r="A718" s="5" t="s">
        <v>243</v>
      </c>
      <c r="B718" s="8">
        <v>42580</v>
      </c>
      <c r="C718" s="5" t="s">
        <v>205</v>
      </c>
      <c r="D718" s="6" t="s">
        <v>121</v>
      </c>
      <c r="E718" s="6">
        <v>0.45700000000000002</v>
      </c>
      <c r="F718" s="5">
        <v>0.34399999999999997</v>
      </c>
    </row>
    <row r="719" spans="1:6">
      <c r="A719" s="5" t="s">
        <v>243</v>
      </c>
      <c r="B719" s="8">
        <v>42580</v>
      </c>
      <c r="C719" s="5" t="s">
        <v>205</v>
      </c>
      <c r="D719" s="6" t="s">
        <v>146</v>
      </c>
      <c r="E719" s="6">
        <v>0.46899999999999997</v>
      </c>
      <c r="F719" s="5">
        <v>0.34399999999999997</v>
      </c>
    </row>
    <row r="720" spans="1:6">
      <c r="A720" s="5" t="s">
        <v>243</v>
      </c>
      <c r="B720" s="8">
        <v>42580</v>
      </c>
      <c r="C720" s="5" t="s">
        <v>205</v>
      </c>
      <c r="D720" s="6" t="s">
        <v>170</v>
      </c>
      <c r="E720" s="6">
        <v>0.504</v>
      </c>
      <c r="F720" s="5">
        <v>0.34399999999999997</v>
      </c>
    </row>
    <row r="721" spans="1:6">
      <c r="A721" s="5" t="s">
        <v>243</v>
      </c>
      <c r="B721" s="8">
        <v>42580</v>
      </c>
      <c r="C721" s="5" t="s">
        <v>205</v>
      </c>
      <c r="D721" s="6" t="s">
        <v>194</v>
      </c>
      <c r="E721" s="6">
        <v>0.26100000000000001</v>
      </c>
      <c r="F721" s="5">
        <v>0.34399999999999997</v>
      </c>
    </row>
    <row r="722" spans="1:6">
      <c r="A722" s="5" t="s">
        <v>243</v>
      </c>
      <c r="B722" s="8">
        <v>42580</v>
      </c>
      <c r="C722" s="5" t="s">
        <v>205</v>
      </c>
      <c r="D722" s="6" t="s">
        <v>23</v>
      </c>
      <c r="E722" s="6">
        <v>0.67800000000000005</v>
      </c>
      <c r="F722" s="5">
        <v>0.34399999999999997</v>
      </c>
    </row>
    <row r="723" spans="1:6">
      <c r="A723" s="5" t="s">
        <v>243</v>
      </c>
      <c r="B723" s="8">
        <v>42580</v>
      </c>
      <c r="C723" s="5" t="s">
        <v>205</v>
      </c>
      <c r="D723" s="6" t="s">
        <v>48</v>
      </c>
      <c r="E723" s="6">
        <v>0.82199999999999995</v>
      </c>
      <c r="F723" s="5">
        <v>0.34399999999999997</v>
      </c>
    </row>
    <row r="724" spans="1:6">
      <c r="A724" s="5" t="s">
        <v>243</v>
      </c>
      <c r="B724" s="8">
        <v>42580</v>
      </c>
      <c r="C724" s="5" t="s">
        <v>205</v>
      </c>
      <c r="D724" s="6" t="s">
        <v>74</v>
      </c>
      <c r="E724" s="6">
        <v>0.61099999999999999</v>
      </c>
      <c r="F724" s="5">
        <v>0.34399999999999997</v>
      </c>
    </row>
    <row r="725" spans="1:6">
      <c r="A725" s="5" t="s">
        <v>243</v>
      </c>
      <c r="B725" s="8">
        <v>42580</v>
      </c>
      <c r="C725" s="5" t="s">
        <v>205</v>
      </c>
      <c r="D725" s="6" t="s">
        <v>100</v>
      </c>
      <c r="E725" s="6">
        <v>0.64900000000000002</v>
      </c>
      <c r="F725" s="5">
        <v>0.34399999999999997</v>
      </c>
    </row>
    <row r="726" spans="1:6">
      <c r="A726" s="5" t="s">
        <v>243</v>
      </c>
      <c r="B726" s="8">
        <v>42580</v>
      </c>
      <c r="C726" s="5" t="s">
        <v>205</v>
      </c>
      <c r="D726" s="6" t="s">
        <v>123</v>
      </c>
      <c r="E726" s="6">
        <v>0.52</v>
      </c>
      <c r="F726" s="5">
        <v>0.34399999999999997</v>
      </c>
    </row>
    <row r="727" spans="1:6">
      <c r="A727" s="5" t="s">
        <v>243</v>
      </c>
      <c r="B727" s="8">
        <v>42580</v>
      </c>
      <c r="C727" s="5" t="s">
        <v>205</v>
      </c>
      <c r="D727" s="6" t="s">
        <v>148</v>
      </c>
      <c r="E727" s="6">
        <v>0.41699999999999998</v>
      </c>
      <c r="F727" s="5">
        <v>0.34399999999999997</v>
      </c>
    </row>
    <row r="728" spans="1:6">
      <c r="A728" s="5" t="s">
        <v>243</v>
      </c>
      <c r="B728" s="8">
        <v>42580</v>
      </c>
      <c r="C728" s="5" t="s">
        <v>205</v>
      </c>
      <c r="D728" s="6" t="s">
        <v>172</v>
      </c>
      <c r="E728" s="6">
        <v>0.32</v>
      </c>
      <c r="F728" s="5">
        <v>0.34399999999999997</v>
      </c>
    </row>
    <row r="729" spans="1:6">
      <c r="A729" s="5" t="s">
        <v>243</v>
      </c>
      <c r="B729" s="8">
        <v>42580</v>
      </c>
      <c r="C729" s="5" t="s">
        <v>205</v>
      </c>
      <c r="D729" s="6" t="s">
        <v>196</v>
      </c>
      <c r="E729" s="6">
        <v>0.434</v>
      </c>
      <c r="F729" s="5">
        <v>0.34399999999999997</v>
      </c>
    </row>
    <row r="730" spans="1:6">
      <c r="A730" s="5" t="s">
        <v>243</v>
      </c>
      <c r="B730" s="8">
        <v>42580</v>
      </c>
      <c r="C730" s="5" t="s">
        <v>205</v>
      </c>
      <c r="D730" s="6" t="s">
        <v>25</v>
      </c>
      <c r="E730" s="6">
        <v>0.69199999999999995</v>
      </c>
      <c r="F730" s="5">
        <v>0.34399999999999997</v>
      </c>
    </row>
    <row r="731" spans="1:6">
      <c r="A731" s="5" t="s">
        <v>243</v>
      </c>
      <c r="B731" s="8">
        <v>42580</v>
      </c>
      <c r="C731" s="5" t="s">
        <v>205</v>
      </c>
      <c r="D731" s="6" t="s">
        <v>50</v>
      </c>
      <c r="E731" s="6">
        <v>0.47199999999999998</v>
      </c>
      <c r="F731" s="5">
        <v>0.34399999999999997</v>
      </c>
    </row>
    <row r="732" spans="1:6">
      <c r="A732" s="5" t="s">
        <v>243</v>
      </c>
      <c r="B732" s="8">
        <v>42580</v>
      </c>
      <c r="C732" s="5" t="s">
        <v>205</v>
      </c>
      <c r="D732" s="6" t="s">
        <v>76</v>
      </c>
      <c r="E732" s="6">
        <v>0.44800000000000001</v>
      </c>
      <c r="F732" s="5">
        <v>0.34399999999999997</v>
      </c>
    </row>
    <row r="733" spans="1:6">
      <c r="A733" s="5" t="s">
        <v>243</v>
      </c>
      <c r="B733" s="8">
        <v>42580</v>
      </c>
      <c r="C733" s="5" t="s">
        <v>205</v>
      </c>
      <c r="D733" s="6" t="s">
        <v>102</v>
      </c>
      <c r="E733" s="6">
        <v>0.441</v>
      </c>
      <c r="F733" s="5">
        <v>0.34399999999999997</v>
      </c>
    </row>
    <row r="734" spans="1:6">
      <c r="A734" s="5" t="s">
        <v>243</v>
      </c>
      <c r="B734" s="8">
        <v>42580</v>
      </c>
      <c r="C734" s="5" t="s">
        <v>205</v>
      </c>
      <c r="D734" s="6" t="s">
        <v>125</v>
      </c>
      <c r="E734" s="6">
        <v>0.51400000000000001</v>
      </c>
      <c r="F734" s="5">
        <v>0.34399999999999997</v>
      </c>
    </row>
    <row r="735" spans="1:6">
      <c r="A735" s="5" t="s">
        <v>243</v>
      </c>
      <c r="B735" s="8">
        <v>42580</v>
      </c>
      <c r="C735" s="5" t="s">
        <v>205</v>
      </c>
      <c r="D735" s="6" t="s">
        <v>150</v>
      </c>
      <c r="E735" s="6">
        <v>0.39800000000000002</v>
      </c>
      <c r="F735" s="5">
        <v>0.34399999999999997</v>
      </c>
    </row>
    <row r="736" spans="1:6">
      <c r="A736" s="5" t="s">
        <v>243</v>
      </c>
      <c r="B736" s="8">
        <v>42580</v>
      </c>
      <c r="C736" s="5" t="s">
        <v>205</v>
      </c>
      <c r="D736" s="6" t="s">
        <v>174</v>
      </c>
      <c r="E736" s="6">
        <v>0.51300000000000001</v>
      </c>
      <c r="F736" s="5">
        <v>0.34399999999999997</v>
      </c>
    </row>
    <row r="737" spans="1:6">
      <c r="A737" s="5" t="s">
        <v>243</v>
      </c>
      <c r="B737" s="8">
        <v>42580</v>
      </c>
      <c r="C737" s="5" t="s">
        <v>205</v>
      </c>
      <c r="D737" s="6" t="s">
        <v>198</v>
      </c>
      <c r="E737" s="6">
        <v>0.45500000000000002</v>
      </c>
      <c r="F737" s="5">
        <v>0.34399999999999997</v>
      </c>
    </row>
    <row r="738" spans="1:6">
      <c r="A738" s="5" t="s">
        <v>243</v>
      </c>
      <c r="B738" s="8">
        <v>42580</v>
      </c>
      <c r="C738" s="5" t="s">
        <v>205</v>
      </c>
      <c r="D738" s="6" t="s">
        <v>27</v>
      </c>
      <c r="E738" s="6">
        <v>0.72599999999999998</v>
      </c>
      <c r="F738" s="5">
        <v>0.34399999999999997</v>
      </c>
    </row>
    <row r="739" spans="1:6">
      <c r="A739" s="5" t="s">
        <v>243</v>
      </c>
      <c r="B739" s="8">
        <v>42580</v>
      </c>
      <c r="C739" s="5" t="s">
        <v>205</v>
      </c>
      <c r="D739" s="6" t="s">
        <v>52</v>
      </c>
      <c r="E739" s="6">
        <v>0.70399999999999996</v>
      </c>
      <c r="F739" s="5">
        <v>0.34399999999999997</v>
      </c>
    </row>
    <row r="740" spans="1:6">
      <c r="A740" s="5" t="s">
        <v>243</v>
      </c>
      <c r="B740" s="8">
        <v>42580</v>
      </c>
      <c r="C740" s="5" t="s">
        <v>205</v>
      </c>
      <c r="D740" s="6" t="s">
        <v>78</v>
      </c>
      <c r="E740" s="6">
        <v>0.64</v>
      </c>
      <c r="F740" s="5">
        <v>0.34399999999999997</v>
      </c>
    </row>
    <row r="741" spans="1:6">
      <c r="A741" s="5" t="s">
        <v>243</v>
      </c>
      <c r="B741" s="8">
        <v>42580</v>
      </c>
      <c r="C741" s="5" t="s">
        <v>205</v>
      </c>
      <c r="D741" s="6" t="s">
        <v>104</v>
      </c>
      <c r="E741" s="6">
        <v>0.25</v>
      </c>
      <c r="F741" s="5">
        <v>0.34399999999999997</v>
      </c>
    </row>
    <row r="742" spans="1:6">
      <c r="A742" s="5" t="s">
        <v>243</v>
      </c>
      <c r="B742" s="8">
        <v>42580</v>
      </c>
      <c r="C742" s="5" t="s">
        <v>205</v>
      </c>
      <c r="D742" s="6" t="s">
        <v>127</v>
      </c>
      <c r="E742" s="6">
        <v>0.45900000000000002</v>
      </c>
      <c r="F742" s="5">
        <v>0.34399999999999997</v>
      </c>
    </row>
    <row r="743" spans="1:6">
      <c r="A743" s="5" t="s">
        <v>243</v>
      </c>
      <c r="B743" s="8">
        <v>42580</v>
      </c>
      <c r="C743" s="5" t="s">
        <v>205</v>
      </c>
      <c r="D743" s="6" t="s">
        <v>152</v>
      </c>
      <c r="E743" s="6">
        <v>0.441</v>
      </c>
      <c r="F743" s="5">
        <v>0.34399999999999997</v>
      </c>
    </row>
    <row r="744" spans="1:6">
      <c r="A744" s="5" t="s">
        <v>243</v>
      </c>
      <c r="B744" s="8">
        <v>42580</v>
      </c>
      <c r="C744" s="5" t="s">
        <v>205</v>
      </c>
      <c r="D744" s="6" t="s">
        <v>176</v>
      </c>
      <c r="E744" s="6">
        <v>0.34599999999999997</v>
      </c>
      <c r="F744" s="5">
        <v>0.34399999999999997</v>
      </c>
    </row>
    <row r="745" spans="1:6">
      <c r="A745" s="5" t="s">
        <v>243</v>
      </c>
      <c r="B745" s="8">
        <v>42580</v>
      </c>
      <c r="C745" s="5" t="s">
        <v>205</v>
      </c>
      <c r="D745" s="6" t="s">
        <v>200</v>
      </c>
      <c r="E745" s="6">
        <v>0.40600000000000003</v>
      </c>
      <c r="F745" s="5">
        <v>0.34399999999999997</v>
      </c>
    </row>
    <row r="746" spans="1:6">
      <c r="A746" s="5" t="s">
        <v>243</v>
      </c>
      <c r="B746" s="8">
        <v>42580</v>
      </c>
      <c r="C746" s="5" t="s">
        <v>205</v>
      </c>
      <c r="D746" s="6" t="s">
        <v>5</v>
      </c>
      <c r="E746" s="6">
        <v>0.44</v>
      </c>
      <c r="F746" s="5">
        <v>0.34399999999999997</v>
      </c>
    </row>
    <row r="747" spans="1:6">
      <c r="A747" s="5" t="s">
        <v>243</v>
      </c>
      <c r="B747" s="8">
        <v>42580</v>
      </c>
      <c r="C747" s="5" t="s">
        <v>205</v>
      </c>
      <c r="D747" s="6" t="s">
        <v>31</v>
      </c>
      <c r="E747" s="6">
        <v>0.47199999999999998</v>
      </c>
      <c r="F747" s="5">
        <v>0.34399999999999997</v>
      </c>
    </row>
    <row r="748" spans="1:6">
      <c r="A748" s="5" t="s">
        <v>243</v>
      </c>
      <c r="B748" s="8">
        <v>42580</v>
      </c>
      <c r="C748" s="5" t="s">
        <v>205</v>
      </c>
      <c r="D748" s="6" t="s">
        <v>56</v>
      </c>
      <c r="E748" s="6">
        <v>0.47499999999999998</v>
      </c>
      <c r="F748" s="5">
        <v>0.34399999999999997</v>
      </c>
    </row>
    <row r="749" spans="1:6">
      <c r="A749" s="5" t="s">
        <v>243</v>
      </c>
      <c r="B749" s="8">
        <v>42580</v>
      </c>
      <c r="C749" s="5" t="s">
        <v>205</v>
      </c>
      <c r="D749" s="6" t="s">
        <v>82</v>
      </c>
      <c r="E749" s="6">
        <v>0.41</v>
      </c>
      <c r="F749" s="5">
        <v>0.34399999999999997</v>
      </c>
    </row>
    <row r="750" spans="1:6">
      <c r="A750" s="5" t="s">
        <v>243</v>
      </c>
      <c r="B750" s="8">
        <v>42580</v>
      </c>
      <c r="C750" s="5" t="s">
        <v>205</v>
      </c>
      <c r="D750" s="6" t="s">
        <v>107</v>
      </c>
      <c r="E750" s="6">
        <v>0.14799999999999999</v>
      </c>
      <c r="F750" s="5">
        <v>0.34399999999999997</v>
      </c>
    </row>
    <row r="751" spans="1:6">
      <c r="A751" s="5" t="s">
        <v>243</v>
      </c>
      <c r="B751" s="8">
        <v>42580</v>
      </c>
      <c r="C751" s="5" t="s">
        <v>205</v>
      </c>
      <c r="D751" s="6" t="s">
        <v>132</v>
      </c>
      <c r="E751" s="6">
        <v>0.38100000000000001</v>
      </c>
      <c r="F751" s="5">
        <v>0.34399999999999997</v>
      </c>
    </row>
    <row r="752" spans="1:6">
      <c r="A752" s="5" t="s">
        <v>243</v>
      </c>
      <c r="B752" s="8">
        <v>42580</v>
      </c>
      <c r="C752" s="5" t="s">
        <v>205</v>
      </c>
      <c r="D752" s="6" t="s">
        <v>156</v>
      </c>
      <c r="E752" s="6">
        <v>0.42599999999999999</v>
      </c>
      <c r="F752" s="5">
        <v>0.34399999999999997</v>
      </c>
    </row>
    <row r="753" spans="1:6">
      <c r="A753" s="5" t="s">
        <v>243</v>
      </c>
      <c r="B753" s="8">
        <v>42580</v>
      </c>
      <c r="C753" s="5" t="s">
        <v>205</v>
      </c>
      <c r="D753" s="6" t="s">
        <v>180</v>
      </c>
      <c r="E753" s="6">
        <v>0.45</v>
      </c>
      <c r="F753" s="5">
        <v>0.34399999999999997</v>
      </c>
    </row>
    <row r="754" spans="1:6">
      <c r="A754" s="5" t="s">
        <v>243</v>
      </c>
      <c r="B754" s="8">
        <v>42580</v>
      </c>
      <c r="C754" s="5" t="s">
        <v>205</v>
      </c>
      <c r="D754" s="6" t="s">
        <v>7</v>
      </c>
      <c r="E754" s="6">
        <v>0.35099999999999998</v>
      </c>
      <c r="F754" s="5">
        <v>0.34399999999999997</v>
      </c>
    </row>
    <row r="755" spans="1:6">
      <c r="A755" s="5" t="s">
        <v>243</v>
      </c>
      <c r="B755" s="8">
        <v>42580</v>
      </c>
      <c r="C755" s="5" t="s">
        <v>205</v>
      </c>
      <c r="D755" s="6" t="s">
        <v>34</v>
      </c>
      <c r="E755" s="6">
        <v>0.49</v>
      </c>
      <c r="F755" s="5">
        <v>0.34399999999999997</v>
      </c>
    </row>
    <row r="756" spans="1:6">
      <c r="A756" s="5" t="s">
        <v>243</v>
      </c>
      <c r="B756" s="8">
        <v>42580</v>
      </c>
      <c r="C756" s="5" t="s">
        <v>205</v>
      </c>
      <c r="D756" s="6" t="s">
        <v>58</v>
      </c>
      <c r="E756" s="6">
        <v>0.128</v>
      </c>
      <c r="F756" s="5">
        <v>0.34399999999999997</v>
      </c>
    </row>
    <row r="757" spans="1:6">
      <c r="A757" s="5" t="s">
        <v>243</v>
      </c>
      <c r="B757" s="8">
        <v>42580</v>
      </c>
      <c r="C757" s="5" t="s">
        <v>205</v>
      </c>
      <c r="D757" s="6" t="s">
        <v>85</v>
      </c>
      <c r="E757" s="6">
        <v>0.46899999999999997</v>
      </c>
      <c r="F757" s="5">
        <v>0.34399999999999997</v>
      </c>
    </row>
    <row r="758" spans="1:6">
      <c r="A758" s="5" t="s">
        <v>243</v>
      </c>
      <c r="B758" s="8">
        <v>42580</v>
      </c>
      <c r="C758" s="5" t="s">
        <v>205</v>
      </c>
      <c r="D758" s="6" t="s">
        <v>109</v>
      </c>
      <c r="E758" s="6">
        <v>0.30299999999999999</v>
      </c>
      <c r="F758" s="5">
        <v>0.34399999999999997</v>
      </c>
    </row>
    <row r="759" spans="1:6">
      <c r="A759" s="5" t="s">
        <v>243</v>
      </c>
      <c r="B759" s="8">
        <v>42580</v>
      </c>
      <c r="C759" s="5" t="s">
        <v>205</v>
      </c>
      <c r="D759" s="6" t="s">
        <v>134</v>
      </c>
      <c r="E759" s="6">
        <v>0.40300000000000002</v>
      </c>
      <c r="F759" s="5">
        <v>0.34399999999999997</v>
      </c>
    </row>
    <row r="760" spans="1:6">
      <c r="A760" s="5" t="s">
        <v>243</v>
      </c>
      <c r="B760" s="8">
        <v>42580</v>
      </c>
      <c r="C760" s="5" t="s">
        <v>205</v>
      </c>
      <c r="D760" s="6" t="s">
        <v>158</v>
      </c>
      <c r="E760" s="6">
        <v>0.14099999999999999</v>
      </c>
      <c r="F760" s="5">
        <v>0.34399999999999997</v>
      </c>
    </row>
    <row r="761" spans="1:6">
      <c r="A761" s="5" t="s">
        <v>243</v>
      </c>
      <c r="B761" s="8">
        <v>42580</v>
      </c>
      <c r="C761" s="5" t="s">
        <v>205</v>
      </c>
      <c r="D761" s="6" t="s">
        <v>182</v>
      </c>
      <c r="E761" s="6">
        <v>0.39500000000000002</v>
      </c>
      <c r="F761" s="5">
        <v>0.34399999999999997</v>
      </c>
    </row>
    <row r="762" spans="1:6">
      <c r="A762" s="5" t="s">
        <v>243</v>
      </c>
      <c r="B762" s="8">
        <v>42580</v>
      </c>
      <c r="C762" s="5" t="s">
        <v>205</v>
      </c>
      <c r="D762" s="6" t="s">
        <v>10</v>
      </c>
      <c r="E762" s="6">
        <v>0.10299999999999999</v>
      </c>
      <c r="F762" s="5">
        <v>0.34399999999999997</v>
      </c>
    </row>
    <row r="763" spans="1:6">
      <c r="A763" s="5" t="s">
        <v>243</v>
      </c>
      <c r="B763" s="8">
        <v>42580</v>
      </c>
      <c r="C763" s="5" t="s">
        <v>205</v>
      </c>
      <c r="D763" s="6" t="s">
        <v>36</v>
      </c>
      <c r="E763" s="6">
        <v>0.106</v>
      </c>
      <c r="F763" s="5">
        <v>0.34399999999999997</v>
      </c>
    </row>
    <row r="764" spans="1:6">
      <c r="A764" s="5" t="s">
        <v>243</v>
      </c>
      <c r="B764" s="8">
        <v>42580</v>
      </c>
      <c r="C764" s="5" t="s">
        <v>205</v>
      </c>
      <c r="D764" s="6" t="s">
        <v>61</v>
      </c>
      <c r="E764" s="6">
        <v>0.46600000000000003</v>
      </c>
      <c r="F764" s="5">
        <v>0.34399999999999997</v>
      </c>
    </row>
    <row r="765" spans="1:6">
      <c r="A765" s="5" t="s">
        <v>243</v>
      </c>
      <c r="B765" s="8">
        <v>42580</v>
      </c>
      <c r="C765" s="5" t="s">
        <v>205</v>
      </c>
      <c r="D765" s="6" t="s">
        <v>87</v>
      </c>
      <c r="E765" s="6">
        <v>0.189</v>
      </c>
      <c r="F765" s="5">
        <v>0.34399999999999997</v>
      </c>
    </row>
    <row r="766" spans="1:6">
      <c r="A766" s="5" t="s">
        <v>243</v>
      </c>
      <c r="B766" s="8">
        <v>42580</v>
      </c>
      <c r="C766" s="5" t="s">
        <v>205</v>
      </c>
      <c r="D766" s="6" t="s">
        <v>111</v>
      </c>
      <c r="E766" s="6">
        <v>0.10199999999999999</v>
      </c>
      <c r="F766" s="5">
        <v>0.34399999999999997</v>
      </c>
    </row>
    <row r="767" spans="1:6">
      <c r="A767" s="5" t="s">
        <v>243</v>
      </c>
      <c r="B767" s="8">
        <v>42580</v>
      </c>
      <c r="C767" s="5" t="s">
        <v>205</v>
      </c>
      <c r="D767" s="6" t="s">
        <v>136</v>
      </c>
      <c r="E767" s="6">
        <v>0.42599999999999999</v>
      </c>
      <c r="F767" s="5">
        <v>0.34399999999999997</v>
      </c>
    </row>
    <row r="768" spans="1:6">
      <c r="A768" s="5" t="s">
        <v>243</v>
      </c>
      <c r="B768" s="8">
        <v>42580</v>
      </c>
      <c r="C768" s="5" t="s">
        <v>205</v>
      </c>
      <c r="D768" s="6" t="s">
        <v>160</v>
      </c>
      <c r="E768" s="6">
        <v>0.111</v>
      </c>
      <c r="F768" s="5">
        <v>0.34399999999999997</v>
      </c>
    </row>
    <row r="769" spans="1:6">
      <c r="A769" s="5" t="s">
        <v>243</v>
      </c>
      <c r="B769" s="8">
        <v>42580</v>
      </c>
      <c r="C769" s="5" t="s">
        <v>205</v>
      </c>
      <c r="D769" s="6" t="s">
        <v>184</v>
      </c>
      <c r="E769" s="6">
        <v>0.129</v>
      </c>
      <c r="F769" s="5">
        <v>0.34399999999999997</v>
      </c>
    </row>
  </sheetData>
  <autoFilter ref="A1:F1"/>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289"/>
  <sheetViews>
    <sheetView zoomScale="125" zoomScaleNormal="125" zoomScalePageLayoutView="125" workbookViewId="0">
      <selection activeCell="G5" sqref="G5"/>
    </sheetView>
  </sheetViews>
  <sheetFormatPr baseColWidth="10" defaultRowHeight="15" x14ac:dyDescent="0"/>
  <cols>
    <col min="1" max="1" width="9.1640625" style="6" customWidth="1"/>
    <col min="2" max="2" width="20" style="18" customWidth="1"/>
    <col min="3" max="3" width="10.83203125" style="6"/>
    <col min="4" max="4" width="16.1640625" style="6" customWidth="1"/>
    <col min="5" max="5" width="10.83203125" style="6"/>
    <col min="6" max="6" width="12.5" style="6" customWidth="1"/>
    <col min="7" max="7" width="13.83203125" style="6" customWidth="1"/>
    <col min="8" max="8" width="12.33203125" style="6" customWidth="1"/>
    <col min="9" max="9" width="13" style="6" customWidth="1"/>
    <col min="10" max="16384" width="10.83203125" style="6"/>
  </cols>
  <sheetData>
    <row r="1" spans="1:12" ht="30" customHeight="1">
      <c r="A1" s="1" t="s">
        <v>202</v>
      </c>
      <c r="B1" s="1" t="s">
        <v>256</v>
      </c>
      <c r="C1" s="1" t="s">
        <v>0</v>
      </c>
      <c r="D1" s="1" t="s">
        <v>208</v>
      </c>
      <c r="E1" s="1" t="s">
        <v>244</v>
      </c>
      <c r="G1" s="45" t="s">
        <v>293</v>
      </c>
      <c r="H1" s="45"/>
      <c r="I1" s="45"/>
      <c r="J1" s="45"/>
      <c r="K1" s="45"/>
      <c r="L1" s="45"/>
    </row>
    <row r="2" spans="1:12">
      <c r="A2" s="6" t="s">
        <v>209</v>
      </c>
      <c r="B2" s="19">
        <v>42606</v>
      </c>
      <c r="C2" s="10" t="s">
        <v>2</v>
      </c>
      <c r="D2" s="10">
        <v>5.5E-2</v>
      </c>
      <c r="E2" s="6">
        <v>-1E-3</v>
      </c>
      <c r="G2" s="45"/>
      <c r="H2" s="45"/>
      <c r="I2" s="45"/>
      <c r="J2" s="45"/>
      <c r="K2" s="45"/>
      <c r="L2" s="45"/>
    </row>
    <row r="3" spans="1:12">
      <c r="A3" s="6" t="s">
        <v>209</v>
      </c>
      <c r="B3" s="19">
        <v>42606</v>
      </c>
      <c r="C3" s="10" t="s">
        <v>29</v>
      </c>
      <c r="D3" s="10">
        <v>5.8000000000000003E-2</v>
      </c>
      <c r="E3" s="6">
        <v>-1E-3</v>
      </c>
      <c r="G3" s="45"/>
      <c r="H3" s="45"/>
      <c r="I3" s="45"/>
      <c r="J3" s="45"/>
      <c r="K3" s="45"/>
      <c r="L3" s="45"/>
    </row>
    <row r="4" spans="1:12">
      <c r="A4" s="6" t="s">
        <v>209</v>
      </c>
      <c r="B4" s="19">
        <v>42606</v>
      </c>
      <c r="C4" s="10" t="s">
        <v>54</v>
      </c>
      <c r="D4" s="10">
        <v>5.6000000000000001E-2</v>
      </c>
      <c r="E4" s="6">
        <v>-1E-3</v>
      </c>
      <c r="G4" s="45"/>
      <c r="H4" s="45"/>
      <c r="I4" s="45"/>
      <c r="J4" s="45"/>
      <c r="K4" s="45"/>
      <c r="L4" s="45"/>
    </row>
    <row r="5" spans="1:12">
      <c r="A5" s="6" t="s">
        <v>209</v>
      </c>
      <c r="B5" s="19">
        <v>42606</v>
      </c>
      <c r="C5" s="10" t="s">
        <v>80</v>
      </c>
      <c r="D5" s="10">
        <v>5.5E-2</v>
      </c>
      <c r="E5" s="6">
        <v>-1E-3</v>
      </c>
    </row>
    <row r="6" spans="1:12">
      <c r="A6" s="6" t="s">
        <v>209</v>
      </c>
      <c r="B6" s="19">
        <v>42606</v>
      </c>
      <c r="C6" s="10" t="s">
        <v>105</v>
      </c>
      <c r="D6" s="10">
        <v>5.8999999999999997E-2</v>
      </c>
      <c r="E6" s="6">
        <v>-1E-3</v>
      </c>
    </row>
    <row r="7" spans="1:12">
      <c r="A7" s="6" t="s">
        <v>209</v>
      </c>
      <c r="B7" s="19">
        <v>42606</v>
      </c>
      <c r="C7" s="10" t="s">
        <v>129</v>
      </c>
      <c r="D7" s="10">
        <v>9.0999999999999998E-2</v>
      </c>
      <c r="E7" s="6">
        <v>-1E-3</v>
      </c>
    </row>
    <row r="8" spans="1:12">
      <c r="A8" s="6" t="s">
        <v>209</v>
      </c>
      <c r="B8" s="19">
        <v>42606</v>
      </c>
      <c r="C8" s="10" t="s">
        <v>154</v>
      </c>
      <c r="D8" s="10">
        <v>5.5E-2</v>
      </c>
      <c r="E8" s="6">
        <v>-1E-3</v>
      </c>
    </row>
    <row r="9" spans="1:12">
      <c r="A9" s="6" t="s">
        <v>209</v>
      </c>
      <c r="B9" s="19">
        <v>42606</v>
      </c>
      <c r="C9" s="10" t="s">
        <v>178</v>
      </c>
      <c r="D9" s="10">
        <v>5.2999999999999999E-2</v>
      </c>
      <c r="E9" s="6">
        <v>-1E-3</v>
      </c>
      <c r="G9" s="34"/>
      <c r="H9" s="34" t="s">
        <v>269</v>
      </c>
      <c r="I9" s="34" t="s">
        <v>292</v>
      </c>
      <c r="J9" s="5"/>
    </row>
    <row r="10" spans="1:12">
      <c r="A10" s="6" t="s">
        <v>209</v>
      </c>
      <c r="B10" s="19">
        <v>42606</v>
      </c>
      <c r="C10" s="10" t="s">
        <v>12</v>
      </c>
      <c r="D10" s="10">
        <v>0.63900000000000001</v>
      </c>
      <c r="E10" s="6">
        <v>-1E-3</v>
      </c>
      <c r="G10" s="34" t="s">
        <v>289</v>
      </c>
      <c r="H10" s="39">
        <f>AVERAGE(D2:D97)</f>
        <v>7.7687500000000007E-2</v>
      </c>
      <c r="I10" s="39">
        <f>STDEV(D2:D97)</f>
        <v>7.1735818330726134E-2</v>
      </c>
      <c r="J10" s="9"/>
    </row>
    <row r="11" spans="1:12">
      <c r="A11" s="6" t="s">
        <v>209</v>
      </c>
      <c r="B11" s="19">
        <v>42606</v>
      </c>
      <c r="C11" s="10" t="s">
        <v>38</v>
      </c>
      <c r="D11" s="10">
        <v>5.6000000000000001E-2</v>
      </c>
      <c r="E11" s="6">
        <v>-1E-3</v>
      </c>
      <c r="G11" s="34" t="s">
        <v>290</v>
      </c>
      <c r="H11" s="39">
        <f>AVERAGE(D98:D193)</f>
        <v>7.626041666666665E-2</v>
      </c>
      <c r="I11" s="39">
        <f>STDEV(D98:D193)</f>
        <v>6.5722582002594218E-2</v>
      </c>
      <c r="J11" s="9"/>
    </row>
    <row r="12" spans="1:12">
      <c r="A12" s="6" t="s">
        <v>209</v>
      </c>
      <c r="B12" s="19">
        <v>42606</v>
      </c>
      <c r="C12" s="10" t="s">
        <v>64</v>
      </c>
      <c r="D12" s="10">
        <v>5.6000000000000001E-2</v>
      </c>
      <c r="E12" s="6">
        <v>-1E-3</v>
      </c>
      <c r="G12" s="34" t="s">
        <v>291</v>
      </c>
      <c r="H12" s="39">
        <f>AVERAGE(D194:D289)</f>
        <v>7.6708333333333309E-2</v>
      </c>
      <c r="I12" s="39">
        <f>STDEV(D194:D289)</f>
        <v>7.1468493855929904E-2</v>
      </c>
      <c r="J12" s="9"/>
    </row>
    <row r="13" spans="1:12">
      <c r="A13" s="6" t="s">
        <v>209</v>
      </c>
      <c r="B13" s="19">
        <v>42606</v>
      </c>
      <c r="C13" s="10" t="s">
        <v>89</v>
      </c>
      <c r="D13" s="10">
        <v>5.7000000000000002E-2</v>
      </c>
      <c r="E13" s="6">
        <v>-1E-3</v>
      </c>
      <c r="G13" s="34"/>
      <c r="H13" s="39"/>
      <c r="I13" s="9"/>
      <c r="J13" s="9"/>
    </row>
    <row r="14" spans="1:12">
      <c r="A14" s="6" t="s">
        <v>209</v>
      </c>
      <c r="B14" s="19">
        <v>42606</v>
      </c>
      <c r="C14" s="10" t="s">
        <v>113</v>
      </c>
      <c r="D14" s="10">
        <v>5.5E-2</v>
      </c>
      <c r="E14" s="6">
        <v>-1E-3</v>
      </c>
      <c r="G14" s="34" t="s">
        <v>270</v>
      </c>
      <c r="H14" s="39">
        <f>AVERAGE(H10:H12)</f>
        <v>7.6885416666666651E-2</v>
      </c>
    </row>
    <row r="15" spans="1:12">
      <c r="A15" s="6" t="s">
        <v>209</v>
      </c>
      <c r="B15" s="19">
        <v>42606</v>
      </c>
      <c r="C15" s="10" t="s">
        <v>138</v>
      </c>
      <c r="D15" s="10">
        <v>5.8000000000000003E-2</v>
      </c>
      <c r="E15" s="6">
        <v>-1E-3</v>
      </c>
      <c r="G15" s="34" t="s">
        <v>292</v>
      </c>
      <c r="H15" s="39">
        <f>STDEV(H10:H12)</f>
        <v>7.2983600231682033E-4</v>
      </c>
    </row>
    <row r="16" spans="1:12">
      <c r="A16" s="6" t="s">
        <v>209</v>
      </c>
      <c r="B16" s="19">
        <v>42606</v>
      </c>
      <c r="C16" s="10" t="s">
        <v>162</v>
      </c>
      <c r="D16" s="10">
        <v>5.6000000000000001E-2</v>
      </c>
      <c r="E16" s="6">
        <v>-1E-3</v>
      </c>
      <c r="G16" s="34" t="s">
        <v>271</v>
      </c>
      <c r="H16" s="38">
        <f>H15/H14</f>
        <v>9.4925154074535657E-3</v>
      </c>
    </row>
    <row r="17" spans="1:5">
      <c r="A17" s="6" t="s">
        <v>209</v>
      </c>
      <c r="B17" s="19">
        <v>42606</v>
      </c>
      <c r="C17" s="10" t="s">
        <v>186</v>
      </c>
      <c r="D17" s="10">
        <v>5.6000000000000001E-2</v>
      </c>
      <c r="E17" s="6">
        <v>-1E-3</v>
      </c>
    </row>
    <row r="18" spans="1:5">
      <c r="A18" s="6" t="s">
        <v>209</v>
      </c>
      <c r="B18" s="19">
        <v>42606</v>
      </c>
      <c r="C18" s="10" t="s">
        <v>15</v>
      </c>
      <c r="D18" s="10">
        <v>5.7000000000000002E-2</v>
      </c>
      <c r="E18" s="6">
        <v>-1E-3</v>
      </c>
    </row>
    <row r="19" spans="1:5">
      <c r="A19" s="6" t="s">
        <v>209</v>
      </c>
      <c r="B19" s="19">
        <v>42606</v>
      </c>
      <c r="C19" s="10" t="s">
        <v>40</v>
      </c>
      <c r="D19" s="10">
        <v>5.8999999999999997E-2</v>
      </c>
      <c r="E19" s="6">
        <v>-1E-3</v>
      </c>
    </row>
    <row r="20" spans="1:5">
      <c r="A20" s="6" t="s">
        <v>209</v>
      </c>
      <c r="B20" s="19">
        <v>42606</v>
      </c>
      <c r="C20" s="10" t="s">
        <v>66</v>
      </c>
      <c r="D20" s="10">
        <v>5.5E-2</v>
      </c>
      <c r="E20" s="6">
        <v>-1E-3</v>
      </c>
    </row>
    <row r="21" spans="1:5">
      <c r="A21" s="6" t="s">
        <v>209</v>
      </c>
      <c r="B21" s="19">
        <v>42606</v>
      </c>
      <c r="C21" s="10" t="s">
        <v>91</v>
      </c>
      <c r="D21" s="10">
        <v>7.2999999999999995E-2</v>
      </c>
      <c r="E21" s="6">
        <v>-1E-3</v>
      </c>
    </row>
    <row r="22" spans="1:5">
      <c r="A22" s="6" t="s">
        <v>209</v>
      </c>
      <c r="B22" s="19">
        <v>42606</v>
      </c>
      <c r="C22" s="10" t="s">
        <v>115</v>
      </c>
      <c r="D22" s="10">
        <v>5.3999999999999999E-2</v>
      </c>
      <c r="E22" s="6">
        <v>-1E-3</v>
      </c>
    </row>
    <row r="23" spans="1:5">
      <c r="A23" s="6" t="s">
        <v>209</v>
      </c>
      <c r="B23" s="19">
        <v>42606</v>
      </c>
      <c r="C23" s="10" t="s">
        <v>140</v>
      </c>
      <c r="D23" s="10">
        <v>5.8999999999999997E-2</v>
      </c>
      <c r="E23" s="6">
        <v>-1E-3</v>
      </c>
    </row>
    <row r="24" spans="1:5">
      <c r="A24" s="6" t="s">
        <v>209</v>
      </c>
      <c r="B24" s="19">
        <v>42606</v>
      </c>
      <c r="C24" s="10" t="s">
        <v>164</v>
      </c>
      <c r="D24" s="10">
        <v>5.5E-2</v>
      </c>
      <c r="E24" s="6">
        <v>-1E-3</v>
      </c>
    </row>
    <row r="25" spans="1:5">
      <c r="A25" s="6" t="s">
        <v>209</v>
      </c>
      <c r="B25" s="19">
        <v>42606</v>
      </c>
      <c r="C25" s="10" t="s">
        <v>188</v>
      </c>
      <c r="D25" s="10">
        <v>0.06</v>
      </c>
      <c r="E25" s="6">
        <v>-1E-3</v>
      </c>
    </row>
    <row r="26" spans="1:5">
      <c r="A26" s="6" t="s">
        <v>209</v>
      </c>
      <c r="B26" s="19">
        <v>42606</v>
      </c>
      <c r="C26" s="10" t="s">
        <v>17</v>
      </c>
      <c r="D26" s="10">
        <v>5.7000000000000002E-2</v>
      </c>
      <c r="E26" s="6">
        <v>-1E-3</v>
      </c>
    </row>
    <row r="27" spans="1:5">
      <c r="A27" s="6" t="s">
        <v>209</v>
      </c>
      <c r="B27" s="19">
        <v>42606</v>
      </c>
      <c r="C27" s="10" t="s">
        <v>42</v>
      </c>
      <c r="D27" s="10">
        <v>5.7000000000000002E-2</v>
      </c>
      <c r="E27" s="6">
        <v>-1E-3</v>
      </c>
    </row>
    <row r="28" spans="1:5">
      <c r="A28" s="6" t="s">
        <v>209</v>
      </c>
      <c r="B28" s="19">
        <v>42606</v>
      </c>
      <c r="C28" s="10" t="s">
        <v>68</v>
      </c>
      <c r="D28" s="10">
        <v>5.7000000000000002E-2</v>
      </c>
      <c r="E28" s="6">
        <v>-1E-3</v>
      </c>
    </row>
    <row r="29" spans="1:5">
      <c r="A29" s="6" t="s">
        <v>209</v>
      </c>
      <c r="B29" s="19">
        <v>42606</v>
      </c>
      <c r="C29" s="10" t="s">
        <v>93</v>
      </c>
      <c r="D29" s="10">
        <v>5.6000000000000001E-2</v>
      </c>
      <c r="E29" s="6">
        <v>-1E-3</v>
      </c>
    </row>
    <row r="30" spans="1:5">
      <c r="A30" s="6" t="s">
        <v>209</v>
      </c>
      <c r="B30" s="19">
        <v>42606</v>
      </c>
      <c r="C30" s="10" t="s">
        <v>117</v>
      </c>
      <c r="D30" s="10">
        <v>5.6000000000000001E-2</v>
      </c>
      <c r="E30" s="6">
        <v>-1E-3</v>
      </c>
    </row>
    <row r="31" spans="1:5">
      <c r="A31" s="6" t="s">
        <v>209</v>
      </c>
      <c r="B31" s="19">
        <v>42606</v>
      </c>
      <c r="C31" s="10" t="s">
        <v>142</v>
      </c>
      <c r="D31" s="10">
        <v>5.8000000000000003E-2</v>
      </c>
      <c r="E31" s="6">
        <v>-1E-3</v>
      </c>
    </row>
    <row r="32" spans="1:5">
      <c r="A32" s="6" t="s">
        <v>209</v>
      </c>
      <c r="B32" s="19">
        <v>42606</v>
      </c>
      <c r="C32" s="10" t="s">
        <v>166</v>
      </c>
      <c r="D32" s="10">
        <v>5.5E-2</v>
      </c>
      <c r="E32" s="6">
        <v>-1E-3</v>
      </c>
    </row>
    <row r="33" spans="1:5">
      <c r="A33" s="6" t="s">
        <v>209</v>
      </c>
      <c r="B33" s="19">
        <v>42606</v>
      </c>
      <c r="C33" s="10" t="s">
        <v>190</v>
      </c>
      <c r="D33" s="10">
        <v>5.6000000000000001E-2</v>
      </c>
      <c r="E33" s="6">
        <v>-1E-3</v>
      </c>
    </row>
    <row r="34" spans="1:5">
      <c r="A34" s="6" t="s">
        <v>209</v>
      </c>
      <c r="B34" s="19">
        <v>42606</v>
      </c>
      <c r="C34" s="10" t="s">
        <v>19</v>
      </c>
      <c r="D34" s="10">
        <v>5.8999999999999997E-2</v>
      </c>
      <c r="E34" s="6">
        <v>-1E-3</v>
      </c>
    </row>
    <row r="35" spans="1:5">
      <c r="A35" s="6" t="s">
        <v>209</v>
      </c>
      <c r="B35" s="19">
        <v>42606</v>
      </c>
      <c r="C35" s="10" t="s">
        <v>44</v>
      </c>
      <c r="D35" s="10">
        <v>5.6000000000000001E-2</v>
      </c>
      <c r="E35" s="6">
        <v>-1E-3</v>
      </c>
    </row>
    <row r="36" spans="1:5">
      <c r="A36" s="6" t="s">
        <v>209</v>
      </c>
      <c r="B36" s="19">
        <v>42606</v>
      </c>
      <c r="C36" s="10" t="s">
        <v>70</v>
      </c>
      <c r="D36" s="10">
        <v>5.5E-2</v>
      </c>
      <c r="E36" s="6">
        <v>-1E-3</v>
      </c>
    </row>
    <row r="37" spans="1:5">
      <c r="A37" s="6" t="s">
        <v>209</v>
      </c>
      <c r="B37" s="19">
        <v>42606</v>
      </c>
      <c r="C37" s="10" t="s">
        <v>95</v>
      </c>
      <c r="D37" s="10">
        <v>5.7000000000000002E-2</v>
      </c>
      <c r="E37" s="6">
        <v>-1E-3</v>
      </c>
    </row>
    <row r="38" spans="1:5">
      <c r="A38" s="6" t="s">
        <v>209</v>
      </c>
      <c r="B38" s="19">
        <v>42606</v>
      </c>
      <c r="C38" s="10" t="s">
        <v>119</v>
      </c>
      <c r="D38" s="10">
        <v>5.5E-2</v>
      </c>
      <c r="E38" s="6">
        <v>-1E-3</v>
      </c>
    </row>
    <row r="39" spans="1:5">
      <c r="A39" s="6" t="s">
        <v>209</v>
      </c>
      <c r="B39" s="19">
        <v>42606</v>
      </c>
      <c r="C39" s="10" t="s">
        <v>144</v>
      </c>
      <c r="D39" s="10">
        <v>6.0999999999999999E-2</v>
      </c>
      <c r="E39" s="6">
        <v>-1E-3</v>
      </c>
    </row>
    <row r="40" spans="1:5">
      <c r="A40" s="6" t="s">
        <v>209</v>
      </c>
      <c r="B40" s="19">
        <v>42606</v>
      </c>
      <c r="C40" s="10" t="s">
        <v>168</v>
      </c>
      <c r="D40" s="10">
        <v>5.5E-2</v>
      </c>
      <c r="E40" s="6">
        <v>-1E-3</v>
      </c>
    </row>
    <row r="41" spans="1:5">
      <c r="A41" s="6" t="s">
        <v>209</v>
      </c>
      <c r="B41" s="19">
        <v>42606</v>
      </c>
      <c r="C41" s="10" t="s">
        <v>192</v>
      </c>
      <c r="D41" s="10">
        <v>5.8999999999999997E-2</v>
      </c>
      <c r="E41" s="6">
        <v>-1E-3</v>
      </c>
    </row>
    <row r="42" spans="1:5">
      <c r="A42" s="6" t="s">
        <v>209</v>
      </c>
      <c r="B42" s="19">
        <v>42606</v>
      </c>
      <c r="C42" s="10" t="s">
        <v>21</v>
      </c>
      <c r="D42" s="10">
        <v>6.0999999999999999E-2</v>
      </c>
      <c r="E42" s="6">
        <v>-1E-3</v>
      </c>
    </row>
    <row r="43" spans="1:5">
      <c r="A43" s="6" t="s">
        <v>209</v>
      </c>
      <c r="B43" s="19">
        <v>42606</v>
      </c>
      <c r="C43" s="10" t="s">
        <v>46</v>
      </c>
      <c r="D43" s="10">
        <v>5.8000000000000003E-2</v>
      </c>
      <c r="E43" s="6">
        <v>-1E-3</v>
      </c>
    </row>
    <row r="44" spans="1:5">
      <c r="A44" s="6" t="s">
        <v>209</v>
      </c>
      <c r="B44" s="19">
        <v>42606</v>
      </c>
      <c r="C44" s="10" t="s">
        <v>72</v>
      </c>
      <c r="D44" s="10">
        <v>0.06</v>
      </c>
      <c r="E44" s="6">
        <v>-1E-3</v>
      </c>
    </row>
    <row r="45" spans="1:5">
      <c r="A45" s="6" t="s">
        <v>209</v>
      </c>
      <c r="B45" s="19">
        <v>42606</v>
      </c>
      <c r="C45" s="10" t="s">
        <v>97</v>
      </c>
      <c r="D45" s="10">
        <v>0.06</v>
      </c>
      <c r="E45" s="6">
        <v>-1E-3</v>
      </c>
    </row>
    <row r="46" spans="1:5">
      <c r="A46" s="6" t="s">
        <v>209</v>
      </c>
      <c r="B46" s="19">
        <v>42606</v>
      </c>
      <c r="C46" s="10" t="s">
        <v>121</v>
      </c>
      <c r="D46" s="10">
        <v>5.6000000000000001E-2</v>
      </c>
      <c r="E46" s="6">
        <v>-1E-3</v>
      </c>
    </row>
    <row r="47" spans="1:5">
      <c r="A47" s="6" t="s">
        <v>209</v>
      </c>
      <c r="B47" s="19">
        <v>42606</v>
      </c>
      <c r="C47" s="10" t="s">
        <v>146</v>
      </c>
      <c r="D47" s="10">
        <v>8.2000000000000003E-2</v>
      </c>
      <c r="E47" s="6">
        <v>-1E-3</v>
      </c>
    </row>
    <row r="48" spans="1:5">
      <c r="A48" s="6" t="s">
        <v>209</v>
      </c>
      <c r="B48" s="19">
        <v>42606</v>
      </c>
      <c r="C48" s="10" t="s">
        <v>170</v>
      </c>
      <c r="D48" s="10">
        <v>5.6000000000000001E-2</v>
      </c>
      <c r="E48" s="6">
        <v>-1E-3</v>
      </c>
    </row>
    <row r="49" spans="1:5">
      <c r="A49" s="6" t="s">
        <v>209</v>
      </c>
      <c r="B49" s="19">
        <v>42606</v>
      </c>
      <c r="C49" s="10" t="s">
        <v>194</v>
      </c>
      <c r="D49" s="10">
        <v>9.9000000000000005E-2</v>
      </c>
      <c r="E49" s="6">
        <v>-1E-3</v>
      </c>
    </row>
    <row r="50" spans="1:5">
      <c r="A50" s="6" t="s">
        <v>209</v>
      </c>
      <c r="B50" s="19">
        <v>42606</v>
      </c>
      <c r="C50" s="10" t="s">
        <v>23</v>
      </c>
      <c r="D50" s="10">
        <v>5.7000000000000002E-2</v>
      </c>
      <c r="E50" s="6">
        <v>-1E-3</v>
      </c>
    </row>
    <row r="51" spans="1:5">
      <c r="A51" s="6" t="s">
        <v>209</v>
      </c>
      <c r="B51" s="19">
        <v>42606</v>
      </c>
      <c r="C51" s="10" t="s">
        <v>48</v>
      </c>
      <c r="D51" s="10">
        <v>5.6000000000000001E-2</v>
      </c>
      <c r="E51" s="6">
        <v>-1E-3</v>
      </c>
    </row>
    <row r="52" spans="1:5">
      <c r="A52" s="6" t="s">
        <v>209</v>
      </c>
      <c r="B52" s="19">
        <v>42606</v>
      </c>
      <c r="C52" s="10" t="s">
        <v>74</v>
      </c>
      <c r="D52" s="10">
        <v>5.8999999999999997E-2</v>
      </c>
      <c r="E52" s="6">
        <v>-1E-3</v>
      </c>
    </row>
    <row r="53" spans="1:5">
      <c r="A53" s="6" t="s">
        <v>209</v>
      </c>
      <c r="B53" s="19">
        <v>42606</v>
      </c>
      <c r="C53" s="10" t="s">
        <v>100</v>
      </c>
      <c r="D53" s="10">
        <v>6.9000000000000006E-2</v>
      </c>
      <c r="E53" s="6">
        <v>-1E-3</v>
      </c>
    </row>
    <row r="54" spans="1:5">
      <c r="A54" s="6" t="s">
        <v>209</v>
      </c>
      <c r="B54" s="19">
        <v>42606</v>
      </c>
      <c r="C54" s="10" t="s">
        <v>123</v>
      </c>
      <c r="D54" s="10">
        <v>5.8000000000000003E-2</v>
      </c>
      <c r="E54" s="6">
        <v>-1E-3</v>
      </c>
    </row>
    <row r="55" spans="1:5">
      <c r="A55" s="6" t="s">
        <v>209</v>
      </c>
      <c r="B55" s="19">
        <v>42606</v>
      </c>
      <c r="C55" s="10" t="s">
        <v>148</v>
      </c>
      <c r="D55" s="10">
        <v>5.7000000000000002E-2</v>
      </c>
      <c r="E55" s="6">
        <v>-1E-3</v>
      </c>
    </row>
    <row r="56" spans="1:5">
      <c r="A56" s="6" t="s">
        <v>209</v>
      </c>
      <c r="B56" s="19">
        <v>42606</v>
      </c>
      <c r="C56" s="10" t="s">
        <v>172</v>
      </c>
      <c r="D56" s="10">
        <v>0.06</v>
      </c>
      <c r="E56" s="6">
        <v>-1E-3</v>
      </c>
    </row>
    <row r="57" spans="1:5">
      <c r="A57" s="6" t="s">
        <v>209</v>
      </c>
      <c r="B57" s="19">
        <v>42606</v>
      </c>
      <c r="C57" s="10" t="s">
        <v>196</v>
      </c>
      <c r="D57" s="10">
        <v>5.8000000000000003E-2</v>
      </c>
      <c r="E57" s="6">
        <v>-1E-3</v>
      </c>
    </row>
    <row r="58" spans="1:5">
      <c r="A58" s="6" t="s">
        <v>209</v>
      </c>
      <c r="B58" s="19">
        <v>42606</v>
      </c>
      <c r="C58" s="10" t="s">
        <v>25</v>
      </c>
      <c r="D58" s="10">
        <v>5.6000000000000001E-2</v>
      </c>
      <c r="E58" s="6">
        <v>-1E-3</v>
      </c>
    </row>
    <row r="59" spans="1:5">
      <c r="A59" s="6" t="s">
        <v>209</v>
      </c>
      <c r="B59" s="19">
        <v>42606</v>
      </c>
      <c r="C59" s="10" t="s">
        <v>50</v>
      </c>
      <c r="D59" s="10">
        <v>5.6000000000000001E-2</v>
      </c>
      <c r="E59" s="6">
        <v>-1E-3</v>
      </c>
    </row>
    <row r="60" spans="1:5">
      <c r="A60" s="6" t="s">
        <v>209</v>
      </c>
      <c r="B60" s="19">
        <v>42606</v>
      </c>
      <c r="C60" s="10" t="s">
        <v>76</v>
      </c>
      <c r="D60" s="10">
        <v>5.8000000000000003E-2</v>
      </c>
      <c r="E60" s="6">
        <v>-1E-3</v>
      </c>
    </row>
    <row r="61" spans="1:5">
      <c r="A61" s="6" t="s">
        <v>209</v>
      </c>
      <c r="B61" s="19">
        <v>42606</v>
      </c>
      <c r="C61" s="10" t="s">
        <v>102</v>
      </c>
      <c r="D61" s="10">
        <v>5.6000000000000001E-2</v>
      </c>
      <c r="E61" s="6">
        <v>-1E-3</v>
      </c>
    </row>
    <row r="62" spans="1:5">
      <c r="A62" s="6" t="s">
        <v>209</v>
      </c>
      <c r="B62" s="19">
        <v>42606</v>
      </c>
      <c r="C62" s="10" t="s">
        <v>125</v>
      </c>
      <c r="D62" s="10">
        <v>5.5E-2</v>
      </c>
      <c r="E62" s="6">
        <v>-1E-3</v>
      </c>
    </row>
    <row r="63" spans="1:5">
      <c r="A63" s="6" t="s">
        <v>209</v>
      </c>
      <c r="B63" s="19">
        <v>42606</v>
      </c>
      <c r="C63" s="10" t="s">
        <v>150</v>
      </c>
      <c r="D63" s="10">
        <v>5.6000000000000001E-2</v>
      </c>
      <c r="E63" s="6">
        <v>-1E-3</v>
      </c>
    </row>
    <row r="64" spans="1:5">
      <c r="A64" s="6" t="s">
        <v>209</v>
      </c>
      <c r="B64" s="19">
        <v>42606</v>
      </c>
      <c r="C64" s="10" t="s">
        <v>174</v>
      </c>
      <c r="D64" s="10">
        <v>5.8000000000000003E-2</v>
      </c>
      <c r="E64" s="6">
        <v>-1E-3</v>
      </c>
    </row>
    <row r="65" spans="1:5">
      <c r="A65" s="6" t="s">
        <v>209</v>
      </c>
      <c r="B65" s="19">
        <v>42606</v>
      </c>
      <c r="C65" s="10" t="s">
        <v>198</v>
      </c>
      <c r="D65" s="10">
        <v>6.3E-2</v>
      </c>
      <c r="E65" s="6">
        <v>-1E-3</v>
      </c>
    </row>
    <row r="66" spans="1:5">
      <c r="A66" s="6" t="s">
        <v>209</v>
      </c>
      <c r="B66" s="19">
        <v>42606</v>
      </c>
      <c r="C66" s="10" t="s">
        <v>27</v>
      </c>
      <c r="D66" s="10">
        <v>5.7000000000000002E-2</v>
      </c>
      <c r="E66" s="6">
        <v>-1E-3</v>
      </c>
    </row>
    <row r="67" spans="1:5">
      <c r="A67" s="6" t="s">
        <v>209</v>
      </c>
      <c r="B67" s="19">
        <v>42606</v>
      </c>
      <c r="C67" s="10" t="s">
        <v>52</v>
      </c>
      <c r="D67" s="10">
        <v>5.7000000000000002E-2</v>
      </c>
      <c r="E67" s="6">
        <v>-1E-3</v>
      </c>
    </row>
    <row r="68" spans="1:5">
      <c r="A68" s="6" t="s">
        <v>209</v>
      </c>
      <c r="B68" s="19">
        <v>42606</v>
      </c>
      <c r="C68" s="10" t="s">
        <v>78</v>
      </c>
      <c r="D68" s="10">
        <v>6.4000000000000001E-2</v>
      </c>
      <c r="E68" s="6">
        <v>-1E-3</v>
      </c>
    </row>
    <row r="69" spans="1:5">
      <c r="A69" s="6" t="s">
        <v>209</v>
      </c>
      <c r="B69" s="19">
        <v>42606</v>
      </c>
      <c r="C69" s="10" t="s">
        <v>104</v>
      </c>
      <c r="D69" s="10">
        <v>5.8000000000000003E-2</v>
      </c>
      <c r="E69" s="6">
        <v>-1E-3</v>
      </c>
    </row>
    <row r="70" spans="1:5">
      <c r="A70" s="6" t="s">
        <v>209</v>
      </c>
      <c r="B70" s="19">
        <v>42606</v>
      </c>
      <c r="C70" s="10" t="s">
        <v>127</v>
      </c>
      <c r="D70" s="10">
        <v>5.3999999999999999E-2</v>
      </c>
      <c r="E70" s="6">
        <v>-1E-3</v>
      </c>
    </row>
    <row r="71" spans="1:5">
      <c r="A71" s="6" t="s">
        <v>209</v>
      </c>
      <c r="B71" s="19">
        <v>42606</v>
      </c>
      <c r="C71" s="10" t="s">
        <v>152</v>
      </c>
      <c r="D71" s="10">
        <v>5.5E-2</v>
      </c>
      <c r="E71" s="6">
        <v>-1E-3</v>
      </c>
    </row>
    <row r="72" spans="1:5">
      <c r="A72" s="6" t="s">
        <v>209</v>
      </c>
      <c r="B72" s="19">
        <v>42606</v>
      </c>
      <c r="C72" s="10" t="s">
        <v>176</v>
      </c>
      <c r="D72" s="10">
        <v>5.6000000000000001E-2</v>
      </c>
      <c r="E72" s="6">
        <v>-1E-3</v>
      </c>
    </row>
    <row r="73" spans="1:5">
      <c r="A73" s="6" t="s">
        <v>209</v>
      </c>
      <c r="B73" s="19">
        <v>42606</v>
      </c>
      <c r="C73" s="10" t="s">
        <v>200</v>
      </c>
      <c r="D73" s="10">
        <v>5.8000000000000003E-2</v>
      </c>
      <c r="E73" s="6">
        <v>-1E-3</v>
      </c>
    </row>
    <row r="74" spans="1:5">
      <c r="A74" s="6" t="s">
        <v>209</v>
      </c>
      <c r="B74" s="19">
        <v>42606</v>
      </c>
      <c r="C74" s="10" t="s">
        <v>5</v>
      </c>
      <c r="D74" s="10">
        <v>9.9000000000000005E-2</v>
      </c>
      <c r="E74" s="6">
        <v>-1E-3</v>
      </c>
    </row>
    <row r="75" spans="1:5">
      <c r="A75" s="6" t="s">
        <v>209</v>
      </c>
      <c r="B75" s="19">
        <v>42606</v>
      </c>
      <c r="C75" s="10" t="s">
        <v>31</v>
      </c>
      <c r="D75" s="10">
        <v>8.5000000000000006E-2</v>
      </c>
      <c r="E75" s="6">
        <v>-1E-3</v>
      </c>
    </row>
    <row r="76" spans="1:5">
      <c r="A76" s="6" t="s">
        <v>209</v>
      </c>
      <c r="B76" s="19">
        <v>42606</v>
      </c>
      <c r="C76" s="10" t="s">
        <v>56</v>
      </c>
      <c r="D76" s="10">
        <v>8.5000000000000006E-2</v>
      </c>
      <c r="E76" s="6">
        <v>-1E-3</v>
      </c>
    </row>
    <row r="77" spans="1:5">
      <c r="A77" s="6" t="s">
        <v>209</v>
      </c>
      <c r="B77" s="19">
        <v>42606</v>
      </c>
      <c r="C77" s="10" t="s">
        <v>82</v>
      </c>
      <c r="D77" s="10">
        <v>0.08</v>
      </c>
      <c r="E77" s="6">
        <v>-1E-3</v>
      </c>
    </row>
    <row r="78" spans="1:5">
      <c r="A78" s="6" t="s">
        <v>209</v>
      </c>
      <c r="B78" s="19">
        <v>42606</v>
      </c>
      <c r="C78" s="10" t="s">
        <v>107</v>
      </c>
      <c r="D78" s="10">
        <v>9.7000000000000003E-2</v>
      </c>
      <c r="E78" s="6">
        <v>-1E-3</v>
      </c>
    </row>
    <row r="79" spans="1:5">
      <c r="A79" s="6" t="s">
        <v>209</v>
      </c>
      <c r="B79" s="19">
        <v>42606</v>
      </c>
      <c r="C79" s="10" t="s">
        <v>132</v>
      </c>
      <c r="D79" s="10">
        <v>9.6000000000000002E-2</v>
      </c>
      <c r="E79" s="6">
        <v>-1E-3</v>
      </c>
    </row>
    <row r="80" spans="1:5">
      <c r="A80" s="6" t="s">
        <v>209</v>
      </c>
      <c r="B80" s="19">
        <v>42606</v>
      </c>
      <c r="C80" s="10" t="s">
        <v>156</v>
      </c>
      <c r="D80" s="10">
        <v>8.7999999999999995E-2</v>
      </c>
      <c r="E80" s="6">
        <v>-1E-3</v>
      </c>
    </row>
    <row r="81" spans="1:5">
      <c r="A81" s="6" t="s">
        <v>209</v>
      </c>
      <c r="B81" s="19">
        <v>42606</v>
      </c>
      <c r="C81" s="10" t="s">
        <v>180</v>
      </c>
      <c r="D81" s="10">
        <v>8.5000000000000006E-2</v>
      </c>
      <c r="E81" s="6">
        <v>-1E-3</v>
      </c>
    </row>
    <row r="82" spans="1:5">
      <c r="A82" s="6" t="s">
        <v>209</v>
      </c>
      <c r="B82" s="19">
        <v>42606</v>
      </c>
      <c r="C82" s="10" t="s">
        <v>7</v>
      </c>
      <c r="D82" s="10">
        <v>0.10100000000000001</v>
      </c>
      <c r="E82" s="6">
        <v>-1E-3</v>
      </c>
    </row>
    <row r="83" spans="1:5">
      <c r="A83" s="6" t="s">
        <v>209</v>
      </c>
      <c r="B83" s="19">
        <v>42606</v>
      </c>
      <c r="C83" s="10" t="s">
        <v>34</v>
      </c>
      <c r="D83" s="10">
        <v>7.9000000000000001E-2</v>
      </c>
      <c r="E83" s="6">
        <v>-1E-3</v>
      </c>
    </row>
    <row r="84" spans="1:5">
      <c r="A84" s="6" t="s">
        <v>209</v>
      </c>
      <c r="B84" s="19">
        <v>42606</v>
      </c>
      <c r="C84" s="10" t="s">
        <v>58</v>
      </c>
      <c r="D84" s="10">
        <v>8.2000000000000003E-2</v>
      </c>
      <c r="E84" s="6">
        <v>-1E-3</v>
      </c>
    </row>
    <row r="85" spans="1:5">
      <c r="A85" s="6" t="s">
        <v>209</v>
      </c>
      <c r="B85" s="19">
        <v>42606</v>
      </c>
      <c r="C85" s="10" t="s">
        <v>85</v>
      </c>
      <c r="D85" s="10">
        <v>9.8000000000000004E-2</v>
      </c>
      <c r="E85" s="6">
        <v>-1E-3</v>
      </c>
    </row>
    <row r="86" spans="1:5">
      <c r="A86" s="6" t="s">
        <v>209</v>
      </c>
      <c r="B86" s="19">
        <v>42606</v>
      </c>
      <c r="C86" s="10" t="s">
        <v>109</v>
      </c>
      <c r="D86" s="10">
        <v>8.3000000000000004E-2</v>
      </c>
      <c r="E86" s="6">
        <v>-1E-3</v>
      </c>
    </row>
    <row r="87" spans="1:5">
      <c r="A87" s="6" t="s">
        <v>209</v>
      </c>
      <c r="B87" s="19">
        <v>42606</v>
      </c>
      <c r="C87" s="10" t="s">
        <v>134</v>
      </c>
      <c r="D87" s="10">
        <v>0.39300000000000002</v>
      </c>
      <c r="E87" s="6">
        <v>-1E-3</v>
      </c>
    </row>
    <row r="88" spans="1:5">
      <c r="A88" s="6" t="s">
        <v>209</v>
      </c>
      <c r="B88" s="19">
        <v>42606</v>
      </c>
      <c r="C88" s="10" t="s">
        <v>158</v>
      </c>
      <c r="D88" s="10">
        <v>7.3999999999999996E-2</v>
      </c>
      <c r="E88" s="6">
        <v>-1E-3</v>
      </c>
    </row>
    <row r="89" spans="1:5">
      <c r="A89" s="6" t="s">
        <v>209</v>
      </c>
      <c r="B89" s="19">
        <v>42606</v>
      </c>
      <c r="C89" s="10" t="s">
        <v>182</v>
      </c>
      <c r="D89" s="10">
        <v>8.8999999999999996E-2</v>
      </c>
      <c r="E89" s="6">
        <v>-1E-3</v>
      </c>
    </row>
    <row r="90" spans="1:5">
      <c r="A90" s="6" t="s">
        <v>209</v>
      </c>
      <c r="B90" s="19">
        <v>42606</v>
      </c>
      <c r="C90" s="10" t="s">
        <v>10</v>
      </c>
      <c r="D90" s="10">
        <v>8.4000000000000005E-2</v>
      </c>
      <c r="E90" s="6">
        <v>-1E-3</v>
      </c>
    </row>
    <row r="91" spans="1:5">
      <c r="A91" s="6" t="s">
        <v>209</v>
      </c>
      <c r="B91" s="19">
        <v>42606</v>
      </c>
      <c r="C91" s="10" t="s">
        <v>36</v>
      </c>
      <c r="D91" s="10">
        <v>7.8E-2</v>
      </c>
      <c r="E91" s="6">
        <v>-1E-3</v>
      </c>
    </row>
    <row r="92" spans="1:5">
      <c r="A92" s="6" t="s">
        <v>209</v>
      </c>
      <c r="B92" s="19">
        <v>42606</v>
      </c>
      <c r="C92" s="10" t="s">
        <v>61</v>
      </c>
      <c r="D92" s="10">
        <v>8.3000000000000004E-2</v>
      </c>
      <c r="E92" s="6">
        <v>-1E-3</v>
      </c>
    </row>
    <row r="93" spans="1:5">
      <c r="A93" s="6" t="s">
        <v>209</v>
      </c>
      <c r="B93" s="19">
        <v>42606</v>
      </c>
      <c r="C93" s="10" t="s">
        <v>87</v>
      </c>
      <c r="D93" s="10">
        <v>9.4E-2</v>
      </c>
      <c r="E93" s="6">
        <v>-1E-3</v>
      </c>
    </row>
    <row r="94" spans="1:5">
      <c r="A94" s="6" t="s">
        <v>209</v>
      </c>
      <c r="B94" s="19">
        <v>42606</v>
      </c>
      <c r="C94" s="10" t="s">
        <v>111</v>
      </c>
      <c r="D94" s="10">
        <v>0.124</v>
      </c>
      <c r="E94" s="6">
        <v>-1E-3</v>
      </c>
    </row>
    <row r="95" spans="1:5">
      <c r="A95" s="6" t="s">
        <v>209</v>
      </c>
      <c r="B95" s="19">
        <v>42606</v>
      </c>
      <c r="C95" s="10" t="s">
        <v>136</v>
      </c>
      <c r="D95" s="10">
        <v>0.27700000000000002</v>
      </c>
      <c r="E95" s="6">
        <v>-1E-3</v>
      </c>
    </row>
    <row r="96" spans="1:5">
      <c r="A96" s="6" t="s">
        <v>209</v>
      </c>
      <c r="B96" s="19">
        <v>42606</v>
      </c>
      <c r="C96" s="10" t="s">
        <v>160</v>
      </c>
      <c r="D96" s="10">
        <v>9.7000000000000003E-2</v>
      </c>
      <c r="E96" s="6">
        <v>-1E-3</v>
      </c>
    </row>
    <row r="97" spans="1:5">
      <c r="A97" s="6" t="s">
        <v>209</v>
      </c>
      <c r="B97" s="19">
        <v>42606</v>
      </c>
      <c r="C97" s="10" t="s">
        <v>184</v>
      </c>
      <c r="D97" s="10">
        <v>8.7999999999999995E-2</v>
      </c>
      <c r="E97" s="6">
        <v>-1E-3</v>
      </c>
    </row>
    <row r="98" spans="1:5">
      <c r="A98" s="6" t="s">
        <v>210</v>
      </c>
      <c r="B98" s="19">
        <v>42606</v>
      </c>
      <c r="C98" s="6" t="s">
        <v>2</v>
      </c>
      <c r="D98" s="6">
        <v>5.3999999999999999E-2</v>
      </c>
      <c r="E98" s="6">
        <v>-1E-3</v>
      </c>
    </row>
    <row r="99" spans="1:5">
      <c r="A99" s="6" t="s">
        <v>210</v>
      </c>
      <c r="B99" s="19">
        <v>42606</v>
      </c>
      <c r="C99" s="6" t="s">
        <v>29</v>
      </c>
      <c r="D99" s="6">
        <v>5.6000000000000001E-2</v>
      </c>
      <c r="E99" s="6">
        <v>-1E-3</v>
      </c>
    </row>
    <row r="100" spans="1:5">
      <c r="A100" s="6" t="s">
        <v>210</v>
      </c>
      <c r="B100" s="19">
        <v>42606</v>
      </c>
      <c r="C100" s="6" t="s">
        <v>54</v>
      </c>
      <c r="D100" s="6">
        <v>5.6000000000000001E-2</v>
      </c>
      <c r="E100" s="6">
        <v>-1E-3</v>
      </c>
    </row>
    <row r="101" spans="1:5">
      <c r="A101" s="6" t="s">
        <v>210</v>
      </c>
      <c r="B101" s="19">
        <v>42606</v>
      </c>
      <c r="C101" s="6" t="s">
        <v>80</v>
      </c>
      <c r="D101" s="6">
        <v>5.6000000000000001E-2</v>
      </c>
      <c r="E101" s="6">
        <v>-1E-3</v>
      </c>
    </row>
    <row r="102" spans="1:5">
      <c r="A102" s="6" t="s">
        <v>210</v>
      </c>
      <c r="B102" s="19">
        <v>42606</v>
      </c>
      <c r="C102" s="6" t="s">
        <v>105</v>
      </c>
      <c r="D102" s="6">
        <v>6.0999999999999999E-2</v>
      </c>
      <c r="E102" s="6">
        <v>-1E-3</v>
      </c>
    </row>
    <row r="103" spans="1:5">
      <c r="A103" s="6" t="s">
        <v>210</v>
      </c>
      <c r="B103" s="19">
        <v>42606</v>
      </c>
      <c r="C103" s="6" t="s">
        <v>129</v>
      </c>
      <c r="D103" s="6">
        <v>8.5999999999999993E-2</v>
      </c>
      <c r="E103" s="6">
        <v>-1E-3</v>
      </c>
    </row>
    <row r="104" spans="1:5">
      <c r="A104" s="6" t="s">
        <v>210</v>
      </c>
      <c r="B104" s="19">
        <v>42606</v>
      </c>
      <c r="C104" s="6" t="s">
        <v>154</v>
      </c>
      <c r="D104" s="6">
        <v>5.5E-2</v>
      </c>
      <c r="E104" s="6">
        <v>-1E-3</v>
      </c>
    </row>
    <row r="105" spans="1:5">
      <c r="A105" s="6" t="s">
        <v>210</v>
      </c>
      <c r="B105" s="19">
        <v>42606</v>
      </c>
      <c r="C105" s="6" t="s">
        <v>178</v>
      </c>
      <c r="D105" s="6">
        <v>5.3999999999999999E-2</v>
      </c>
      <c r="E105" s="6">
        <v>-1E-3</v>
      </c>
    </row>
    <row r="106" spans="1:5">
      <c r="A106" s="6" t="s">
        <v>210</v>
      </c>
      <c r="B106" s="19">
        <v>42606</v>
      </c>
      <c r="C106" s="6" t="s">
        <v>12</v>
      </c>
      <c r="D106" s="6">
        <v>0.53700000000000003</v>
      </c>
      <c r="E106" s="6">
        <v>-1E-3</v>
      </c>
    </row>
    <row r="107" spans="1:5">
      <c r="A107" s="6" t="s">
        <v>210</v>
      </c>
      <c r="B107" s="19">
        <v>42606</v>
      </c>
      <c r="C107" s="6" t="s">
        <v>38</v>
      </c>
      <c r="D107" s="6">
        <v>5.5E-2</v>
      </c>
      <c r="E107" s="6">
        <v>-1E-3</v>
      </c>
    </row>
    <row r="108" spans="1:5">
      <c r="A108" s="6" t="s">
        <v>210</v>
      </c>
      <c r="B108" s="19">
        <v>42606</v>
      </c>
      <c r="C108" s="6" t="s">
        <v>64</v>
      </c>
      <c r="D108" s="6">
        <v>5.6000000000000001E-2</v>
      </c>
      <c r="E108" s="6">
        <v>-1E-3</v>
      </c>
    </row>
    <row r="109" spans="1:5">
      <c r="A109" s="6" t="s">
        <v>210</v>
      </c>
      <c r="B109" s="19">
        <v>42606</v>
      </c>
      <c r="C109" s="6" t="s">
        <v>89</v>
      </c>
      <c r="D109" s="6">
        <v>5.7000000000000002E-2</v>
      </c>
      <c r="E109" s="6">
        <v>-1E-3</v>
      </c>
    </row>
    <row r="110" spans="1:5">
      <c r="A110" s="6" t="s">
        <v>210</v>
      </c>
      <c r="B110" s="19">
        <v>42606</v>
      </c>
      <c r="C110" s="6" t="s">
        <v>113</v>
      </c>
      <c r="D110" s="6">
        <v>5.3999999999999999E-2</v>
      </c>
      <c r="E110" s="6">
        <v>-1E-3</v>
      </c>
    </row>
    <row r="111" spans="1:5">
      <c r="A111" s="6" t="s">
        <v>210</v>
      </c>
      <c r="B111" s="19">
        <v>42606</v>
      </c>
      <c r="C111" s="6" t="s">
        <v>138</v>
      </c>
      <c r="D111" s="6">
        <v>5.7000000000000002E-2</v>
      </c>
      <c r="E111" s="6">
        <v>-1E-3</v>
      </c>
    </row>
    <row r="112" spans="1:5">
      <c r="A112" s="6" t="s">
        <v>210</v>
      </c>
      <c r="B112" s="19">
        <v>42606</v>
      </c>
      <c r="C112" s="6" t="s">
        <v>162</v>
      </c>
      <c r="D112" s="6">
        <v>5.5E-2</v>
      </c>
      <c r="E112" s="6">
        <v>-1E-3</v>
      </c>
    </row>
    <row r="113" spans="1:5">
      <c r="A113" s="6" t="s">
        <v>210</v>
      </c>
      <c r="B113" s="19">
        <v>42606</v>
      </c>
      <c r="C113" s="6" t="s">
        <v>186</v>
      </c>
      <c r="D113" s="6">
        <v>5.5E-2</v>
      </c>
      <c r="E113" s="6">
        <v>-1E-3</v>
      </c>
    </row>
    <row r="114" spans="1:5">
      <c r="A114" s="6" t="s">
        <v>210</v>
      </c>
      <c r="B114" s="19">
        <v>42606</v>
      </c>
      <c r="C114" s="6" t="s">
        <v>15</v>
      </c>
      <c r="D114" s="6">
        <v>5.6000000000000001E-2</v>
      </c>
      <c r="E114" s="6">
        <v>-1E-3</v>
      </c>
    </row>
    <row r="115" spans="1:5">
      <c r="A115" s="6" t="s">
        <v>210</v>
      </c>
      <c r="B115" s="19">
        <v>42606</v>
      </c>
      <c r="C115" s="6" t="s">
        <v>40</v>
      </c>
      <c r="D115" s="6">
        <v>5.8000000000000003E-2</v>
      </c>
      <c r="E115" s="6">
        <v>-1E-3</v>
      </c>
    </row>
    <row r="116" spans="1:5">
      <c r="A116" s="6" t="s">
        <v>210</v>
      </c>
      <c r="B116" s="19">
        <v>42606</v>
      </c>
      <c r="C116" s="6" t="s">
        <v>66</v>
      </c>
      <c r="D116" s="6">
        <v>5.6000000000000001E-2</v>
      </c>
      <c r="E116" s="6">
        <v>-1E-3</v>
      </c>
    </row>
    <row r="117" spans="1:5">
      <c r="A117" s="6" t="s">
        <v>210</v>
      </c>
      <c r="B117" s="19">
        <v>42606</v>
      </c>
      <c r="C117" s="6" t="s">
        <v>91</v>
      </c>
      <c r="D117" s="6">
        <v>5.8000000000000003E-2</v>
      </c>
      <c r="E117" s="6">
        <v>-1E-3</v>
      </c>
    </row>
    <row r="118" spans="1:5">
      <c r="A118" s="6" t="s">
        <v>210</v>
      </c>
      <c r="B118" s="19">
        <v>42606</v>
      </c>
      <c r="C118" s="6" t="s">
        <v>115</v>
      </c>
      <c r="D118" s="6">
        <v>5.3999999999999999E-2</v>
      </c>
      <c r="E118" s="6">
        <v>-1E-3</v>
      </c>
    </row>
    <row r="119" spans="1:5">
      <c r="A119" s="6" t="s">
        <v>210</v>
      </c>
      <c r="B119" s="19">
        <v>42606</v>
      </c>
      <c r="C119" s="6" t="s">
        <v>140</v>
      </c>
      <c r="D119" s="6">
        <v>5.7000000000000002E-2</v>
      </c>
      <c r="E119" s="6">
        <v>-1E-3</v>
      </c>
    </row>
    <row r="120" spans="1:5">
      <c r="A120" s="6" t="s">
        <v>210</v>
      </c>
      <c r="B120" s="19">
        <v>42606</v>
      </c>
      <c r="C120" s="6" t="s">
        <v>164</v>
      </c>
      <c r="D120" s="6">
        <v>5.3999999999999999E-2</v>
      </c>
      <c r="E120" s="6">
        <v>-1E-3</v>
      </c>
    </row>
    <row r="121" spans="1:5">
      <c r="A121" s="6" t="s">
        <v>210</v>
      </c>
      <c r="B121" s="19">
        <v>42606</v>
      </c>
      <c r="C121" s="6" t="s">
        <v>188</v>
      </c>
      <c r="D121" s="6">
        <v>5.8000000000000003E-2</v>
      </c>
      <c r="E121" s="6">
        <v>-1E-3</v>
      </c>
    </row>
    <row r="122" spans="1:5">
      <c r="A122" s="6" t="s">
        <v>210</v>
      </c>
      <c r="B122" s="19">
        <v>42606</v>
      </c>
      <c r="C122" s="6" t="s">
        <v>17</v>
      </c>
      <c r="D122" s="6">
        <v>5.7000000000000002E-2</v>
      </c>
      <c r="E122" s="6">
        <v>-1E-3</v>
      </c>
    </row>
    <row r="123" spans="1:5">
      <c r="A123" s="6" t="s">
        <v>210</v>
      </c>
      <c r="B123" s="19">
        <v>42606</v>
      </c>
      <c r="C123" s="6" t="s">
        <v>42</v>
      </c>
      <c r="D123" s="6">
        <v>5.7000000000000002E-2</v>
      </c>
      <c r="E123" s="6">
        <v>-1E-3</v>
      </c>
    </row>
    <row r="124" spans="1:5">
      <c r="A124" s="6" t="s">
        <v>210</v>
      </c>
      <c r="B124" s="19">
        <v>42606</v>
      </c>
      <c r="C124" s="6" t="s">
        <v>68</v>
      </c>
      <c r="D124" s="6">
        <v>5.8000000000000003E-2</v>
      </c>
      <c r="E124" s="6">
        <v>-1E-3</v>
      </c>
    </row>
    <row r="125" spans="1:5">
      <c r="A125" s="6" t="s">
        <v>210</v>
      </c>
      <c r="B125" s="19">
        <v>42606</v>
      </c>
      <c r="C125" s="6" t="s">
        <v>93</v>
      </c>
      <c r="D125" s="6">
        <v>5.8000000000000003E-2</v>
      </c>
      <c r="E125" s="6">
        <v>-1E-3</v>
      </c>
    </row>
    <row r="126" spans="1:5">
      <c r="A126" s="6" t="s">
        <v>210</v>
      </c>
      <c r="B126" s="19">
        <v>42606</v>
      </c>
      <c r="C126" s="6" t="s">
        <v>117</v>
      </c>
      <c r="D126" s="6">
        <v>5.3999999999999999E-2</v>
      </c>
      <c r="E126" s="6">
        <v>-1E-3</v>
      </c>
    </row>
    <row r="127" spans="1:5">
      <c r="A127" s="6" t="s">
        <v>210</v>
      </c>
      <c r="B127" s="19">
        <v>42606</v>
      </c>
      <c r="C127" s="6" t="s">
        <v>142</v>
      </c>
      <c r="D127" s="6">
        <v>6.3E-2</v>
      </c>
      <c r="E127" s="6">
        <v>-1E-3</v>
      </c>
    </row>
    <row r="128" spans="1:5">
      <c r="A128" s="6" t="s">
        <v>210</v>
      </c>
      <c r="B128" s="19">
        <v>42606</v>
      </c>
      <c r="C128" s="6" t="s">
        <v>166</v>
      </c>
      <c r="D128" s="6">
        <v>5.6000000000000001E-2</v>
      </c>
      <c r="E128" s="6">
        <v>-1E-3</v>
      </c>
    </row>
    <row r="129" spans="1:5">
      <c r="A129" s="6" t="s">
        <v>210</v>
      </c>
      <c r="B129" s="19">
        <v>42606</v>
      </c>
      <c r="C129" s="6" t="s">
        <v>190</v>
      </c>
      <c r="D129" s="6">
        <v>5.5E-2</v>
      </c>
      <c r="E129" s="6">
        <v>-1E-3</v>
      </c>
    </row>
    <row r="130" spans="1:5">
      <c r="A130" s="6" t="s">
        <v>210</v>
      </c>
      <c r="B130" s="19">
        <v>42606</v>
      </c>
      <c r="C130" s="6" t="s">
        <v>19</v>
      </c>
      <c r="D130" s="6">
        <v>5.8000000000000003E-2</v>
      </c>
      <c r="E130" s="6">
        <v>-1E-3</v>
      </c>
    </row>
    <row r="131" spans="1:5">
      <c r="A131" s="6" t="s">
        <v>210</v>
      </c>
      <c r="B131" s="19">
        <v>42606</v>
      </c>
      <c r="C131" s="6" t="s">
        <v>44</v>
      </c>
      <c r="D131" s="6">
        <v>5.3999999999999999E-2</v>
      </c>
      <c r="E131" s="6">
        <v>-1E-3</v>
      </c>
    </row>
    <row r="132" spans="1:5">
      <c r="A132" s="6" t="s">
        <v>210</v>
      </c>
      <c r="B132" s="19">
        <v>42606</v>
      </c>
      <c r="C132" s="6" t="s">
        <v>70</v>
      </c>
      <c r="D132" s="6">
        <v>5.6000000000000001E-2</v>
      </c>
      <c r="E132" s="6">
        <v>-1E-3</v>
      </c>
    </row>
    <row r="133" spans="1:5">
      <c r="A133" s="6" t="s">
        <v>210</v>
      </c>
      <c r="B133" s="19">
        <v>42606</v>
      </c>
      <c r="C133" s="6" t="s">
        <v>95</v>
      </c>
      <c r="D133" s="6">
        <v>6.2E-2</v>
      </c>
      <c r="E133" s="6">
        <v>-1E-3</v>
      </c>
    </row>
    <row r="134" spans="1:5">
      <c r="A134" s="6" t="s">
        <v>210</v>
      </c>
      <c r="B134" s="19">
        <v>42606</v>
      </c>
      <c r="C134" s="6" t="s">
        <v>119</v>
      </c>
      <c r="D134" s="6">
        <v>5.6000000000000001E-2</v>
      </c>
      <c r="E134" s="6">
        <v>-1E-3</v>
      </c>
    </row>
    <row r="135" spans="1:5">
      <c r="A135" s="6" t="s">
        <v>210</v>
      </c>
      <c r="B135" s="19">
        <v>42606</v>
      </c>
      <c r="C135" s="6" t="s">
        <v>144</v>
      </c>
      <c r="D135" s="6">
        <v>0.06</v>
      </c>
      <c r="E135" s="6">
        <v>-1E-3</v>
      </c>
    </row>
    <row r="136" spans="1:5">
      <c r="A136" s="6" t="s">
        <v>210</v>
      </c>
      <c r="B136" s="19">
        <v>42606</v>
      </c>
      <c r="C136" s="6" t="s">
        <v>168</v>
      </c>
      <c r="D136" s="6">
        <v>5.6000000000000001E-2</v>
      </c>
      <c r="E136" s="6">
        <v>-1E-3</v>
      </c>
    </row>
    <row r="137" spans="1:5">
      <c r="A137" s="6" t="s">
        <v>210</v>
      </c>
      <c r="B137" s="19">
        <v>42606</v>
      </c>
      <c r="C137" s="6" t="s">
        <v>192</v>
      </c>
      <c r="D137" s="6">
        <v>5.7000000000000002E-2</v>
      </c>
      <c r="E137" s="6">
        <v>-1E-3</v>
      </c>
    </row>
    <row r="138" spans="1:5">
      <c r="A138" s="6" t="s">
        <v>210</v>
      </c>
      <c r="B138" s="19">
        <v>42606</v>
      </c>
      <c r="C138" s="6" t="s">
        <v>21</v>
      </c>
      <c r="D138" s="6">
        <v>0.06</v>
      </c>
      <c r="E138" s="6">
        <v>-1E-3</v>
      </c>
    </row>
    <row r="139" spans="1:5">
      <c r="A139" s="6" t="s">
        <v>210</v>
      </c>
      <c r="B139" s="19">
        <v>42606</v>
      </c>
      <c r="C139" s="6" t="s">
        <v>46</v>
      </c>
      <c r="D139" s="6">
        <v>5.7000000000000002E-2</v>
      </c>
      <c r="E139" s="6">
        <v>-1E-3</v>
      </c>
    </row>
    <row r="140" spans="1:5">
      <c r="A140" s="6" t="s">
        <v>210</v>
      </c>
      <c r="B140" s="19">
        <v>42606</v>
      </c>
      <c r="C140" s="6" t="s">
        <v>72</v>
      </c>
      <c r="D140" s="6">
        <v>0.06</v>
      </c>
      <c r="E140" s="6">
        <v>-1E-3</v>
      </c>
    </row>
    <row r="141" spans="1:5">
      <c r="A141" s="6" t="s">
        <v>210</v>
      </c>
      <c r="B141" s="19">
        <v>42606</v>
      </c>
      <c r="C141" s="6" t="s">
        <v>97</v>
      </c>
      <c r="D141" s="6">
        <v>5.8000000000000003E-2</v>
      </c>
      <c r="E141" s="6">
        <v>-1E-3</v>
      </c>
    </row>
    <row r="142" spans="1:5">
      <c r="A142" s="6" t="s">
        <v>210</v>
      </c>
      <c r="B142" s="19">
        <v>42606</v>
      </c>
      <c r="C142" s="6" t="s">
        <v>121</v>
      </c>
      <c r="D142" s="6">
        <v>5.6000000000000001E-2</v>
      </c>
      <c r="E142" s="6">
        <v>-1E-3</v>
      </c>
    </row>
    <row r="143" spans="1:5">
      <c r="A143" s="6" t="s">
        <v>210</v>
      </c>
      <c r="B143" s="19">
        <v>42606</v>
      </c>
      <c r="C143" s="6" t="s">
        <v>146</v>
      </c>
      <c r="D143" s="6">
        <v>7.9000000000000001E-2</v>
      </c>
      <c r="E143" s="6">
        <v>-1E-3</v>
      </c>
    </row>
    <row r="144" spans="1:5">
      <c r="A144" s="6" t="s">
        <v>210</v>
      </c>
      <c r="B144" s="19">
        <v>42606</v>
      </c>
      <c r="C144" s="6" t="s">
        <v>170</v>
      </c>
      <c r="D144" s="6">
        <v>5.7000000000000002E-2</v>
      </c>
      <c r="E144" s="6">
        <v>-1E-3</v>
      </c>
    </row>
    <row r="145" spans="1:5">
      <c r="A145" s="6" t="s">
        <v>210</v>
      </c>
      <c r="B145" s="19">
        <v>42606</v>
      </c>
      <c r="C145" s="6" t="s">
        <v>194</v>
      </c>
      <c r="D145" s="6">
        <v>0.06</v>
      </c>
      <c r="E145" s="6">
        <v>-1E-3</v>
      </c>
    </row>
    <row r="146" spans="1:5">
      <c r="A146" s="6" t="s">
        <v>210</v>
      </c>
      <c r="B146" s="19">
        <v>42606</v>
      </c>
      <c r="C146" s="6" t="s">
        <v>23</v>
      </c>
      <c r="D146" s="6">
        <v>5.7000000000000002E-2</v>
      </c>
      <c r="E146" s="6">
        <v>-1E-3</v>
      </c>
    </row>
    <row r="147" spans="1:5">
      <c r="A147" s="6" t="s">
        <v>210</v>
      </c>
      <c r="B147" s="19">
        <v>42606</v>
      </c>
      <c r="C147" s="6" t="s">
        <v>48</v>
      </c>
      <c r="D147" s="6">
        <v>5.6000000000000001E-2</v>
      </c>
      <c r="E147" s="6">
        <v>-1E-3</v>
      </c>
    </row>
    <row r="148" spans="1:5">
      <c r="A148" s="6" t="s">
        <v>210</v>
      </c>
      <c r="B148" s="19">
        <v>42606</v>
      </c>
      <c r="C148" s="6" t="s">
        <v>74</v>
      </c>
      <c r="D148" s="6">
        <v>6.0999999999999999E-2</v>
      </c>
      <c r="E148" s="6">
        <v>-1E-3</v>
      </c>
    </row>
    <row r="149" spans="1:5">
      <c r="A149" s="6" t="s">
        <v>210</v>
      </c>
      <c r="B149" s="19">
        <v>42606</v>
      </c>
      <c r="C149" s="6" t="s">
        <v>100</v>
      </c>
      <c r="D149" s="6">
        <v>6.4000000000000001E-2</v>
      </c>
      <c r="E149" s="6">
        <v>-1E-3</v>
      </c>
    </row>
    <row r="150" spans="1:5">
      <c r="A150" s="6" t="s">
        <v>210</v>
      </c>
      <c r="B150" s="19">
        <v>42606</v>
      </c>
      <c r="C150" s="6" t="s">
        <v>123</v>
      </c>
      <c r="D150" s="6">
        <v>5.8000000000000003E-2</v>
      </c>
      <c r="E150" s="6">
        <v>-1E-3</v>
      </c>
    </row>
    <row r="151" spans="1:5">
      <c r="A151" s="6" t="s">
        <v>210</v>
      </c>
      <c r="B151" s="19">
        <v>42606</v>
      </c>
      <c r="C151" s="6" t="s">
        <v>148</v>
      </c>
      <c r="D151" s="6">
        <v>5.6000000000000001E-2</v>
      </c>
      <c r="E151" s="6">
        <v>-1E-3</v>
      </c>
    </row>
    <row r="152" spans="1:5">
      <c r="A152" s="6" t="s">
        <v>210</v>
      </c>
      <c r="B152" s="19">
        <v>42606</v>
      </c>
      <c r="C152" s="6" t="s">
        <v>172</v>
      </c>
      <c r="D152" s="6">
        <v>5.6000000000000001E-2</v>
      </c>
      <c r="E152" s="6">
        <v>-1E-3</v>
      </c>
    </row>
    <row r="153" spans="1:5">
      <c r="A153" s="6" t="s">
        <v>210</v>
      </c>
      <c r="B153" s="19">
        <v>42606</v>
      </c>
      <c r="C153" s="6" t="s">
        <v>196</v>
      </c>
      <c r="D153" s="6">
        <v>5.8000000000000003E-2</v>
      </c>
      <c r="E153" s="6">
        <v>-1E-3</v>
      </c>
    </row>
    <row r="154" spans="1:5">
      <c r="A154" s="6" t="s">
        <v>210</v>
      </c>
      <c r="B154" s="19">
        <v>42606</v>
      </c>
      <c r="C154" s="6" t="s">
        <v>25</v>
      </c>
      <c r="D154" s="6">
        <v>5.6000000000000001E-2</v>
      </c>
      <c r="E154" s="6">
        <v>-1E-3</v>
      </c>
    </row>
    <row r="155" spans="1:5">
      <c r="A155" s="6" t="s">
        <v>210</v>
      </c>
      <c r="B155" s="19">
        <v>42606</v>
      </c>
      <c r="C155" s="6" t="s">
        <v>50</v>
      </c>
      <c r="D155" s="6">
        <v>5.6000000000000001E-2</v>
      </c>
      <c r="E155" s="6">
        <v>-1E-3</v>
      </c>
    </row>
    <row r="156" spans="1:5">
      <c r="A156" s="6" t="s">
        <v>210</v>
      </c>
      <c r="B156" s="19">
        <v>42606</v>
      </c>
      <c r="C156" s="6" t="s">
        <v>76</v>
      </c>
      <c r="D156" s="6">
        <v>5.8000000000000003E-2</v>
      </c>
      <c r="E156" s="6">
        <v>-1E-3</v>
      </c>
    </row>
    <row r="157" spans="1:5">
      <c r="A157" s="6" t="s">
        <v>210</v>
      </c>
      <c r="B157" s="19">
        <v>42606</v>
      </c>
      <c r="C157" s="6" t="s">
        <v>102</v>
      </c>
      <c r="D157" s="6">
        <v>5.8000000000000003E-2</v>
      </c>
      <c r="E157" s="6">
        <v>-1E-3</v>
      </c>
    </row>
    <row r="158" spans="1:5">
      <c r="A158" s="6" t="s">
        <v>210</v>
      </c>
      <c r="B158" s="19">
        <v>42606</v>
      </c>
      <c r="C158" s="6" t="s">
        <v>125</v>
      </c>
      <c r="D158" s="6">
        <v>5.5E-2</v>
      </c>
      <c r="E158" s="6">
        <v>-1E-3</v>
      </c>
    </row>
    <row r="159" spans="1:5">
      <c r="A159" s="6" t="s">
        <v>210</v>
      </c>
      <c r="B159" s="19">
        <v>42606</v>
      </c>
      <c r="C159" s="6" t="s">
        <v>150</v>
      </c>
      <c r="D159" s="6">
        <v>5.8000000000000003E-2</v>
      </c>
      <c r="E159" s="6">
        <v>-1E-3</v>
      </c>
    </row>
    <row r="160" spans="1:5">
      <c r="A160" s="6" t="s">
        <v>210</v>
      </c>
      <c r="B160" s="19">
        <v>42606</v>
      </c>
      <c r="C160" s="6" t="s">
        <v>174</v>
      </c>
      <c r="D160" s="6">
        <v>5.6000000000000001E-2</v>
      </c>
      <c r="E160" s="6">
        <v>-1E-3</v>
      </c>
    </row>
    <row r="161" spans="1:5">
      <c r="A161" s="6" t="s">
        <v>210</v>
      </c>
      <c r="B161" s="19">
        <v>42606</v>
      </c>
      <c r="C161" s="6" t="s">
        <v>198</v>
      </c>
      <c r="D161" s="6">
        <v>0.06</v>
      </c>
      <c r="E161" s="6">
        <v>-1E-3</v>
      </c>
    </row>
    <row r="162" spans="1:5">
      <c r="A162" s="6" t="s">
        <v>210</v>
      </c>
      <c r="B162" s="19">
        <v>42606</v>
      </c>
      <c r="C162" s="6" t="s">
        <v>27</v>
      </c>
      <c r="D162" s="6">
        <v>5.7000000000000002E-2</v>
      </c>
      <c r="E162" s="6">
        <v>-1E-3</v>
      </c>
    </row>
    <row r="163" spans="1:5">
      <c r="A163" s="6" t="s">
        <v>210</v>
      </c>
      <c r="B163" s="19">
        <v>42606</v>
      </c>
      <c r="C163" s="6" t="s">
        <v>52</v>
      </c>
      <c r="D163" s="6">
        <v>5.8000000000000003E-2</v>
      </c>
      <c r="E163" s="6">
        <v>-1E-3</v>
      </c>
    </row>
    <row r="164" spans="1:5">
      <c r="A164" s="6" t="s">
        <v>210</v>
      </c>
      <c r="B164" s="19">
        <v>42606</v>
      </c>
      <c r="C164" s="6" t="s">
        <v>78</v>
      </c>
      <c r="D164" s="6">
        <v>5.3999999999999999E-2</v>
      </c>
      <c r="E164" s="6">
        <v>-1E-3</v>
      </c>
    </row>
    <row r="165" spans="1:5">
      <c r="A165" s="6" t="s">
        <v>210</v>
      </c>
      <c r="B165" s="19">
        <v>42606</v>
      </c>
      <c r="C165" s="6" t="s">
        <v>104</v>
      </c>
      <c r="D165" s="6">
        <v>5.8000000000000003E-2</v>
      </c>
      <c r="E165" s="6">
        <v>-1E-3</v>
      </c>
    </row>
    <row r="166" spans="1:5">
      <c r="A166" s="6" t="s">
        <v>210</v>
      </c>
      <c r="B166" s="19">
        <v>42606</v>
      </c>
      <c r="C166" s="6" t="s">
        <v>127</v>
      </c>
      <c r="D166" s="6">
        <v>5.7000000000000002E-2</v>
      </c>
      <c r="E166" s="6">
        <v>-1E-3</v>
      </c>
    </row>
    <row r="167" spans="1:5">
      <c r="A167" s="6" t="s">
        <v>210</v>
      </c>
      <c r="B167" s="19">
        <v>42606</v>
      </c>
      <c r="C167" s="6" t="s">
        <v>152</v>
      </c>
      <c r="D167" s="6">
        <v>5.7000000000000002E-2</v>
      </c>
      <c r="E167" s="6">
        <v>-1E-3</v>
      </c>
    </row>
    <row r="168" spans="1:5">
      <c r="A168" s="6" t="s">
        <v>210</v>
      </c>
      <c r="B168" s="19">
        <v>42606</v>
      </c>
      <c r="C168" s="6" t="s">
        <v>176</v>
      </c>
      <c r="D168" s="6">
        <v>5.5E-2</v>
      </c>
      <c r="E168" s="6">
        <v>-1E-3</v>
      </c>
    </row>
    <row r="169" spans="1:5">
      <c r="A169" s="6" t="s">
        <v>210</v>
      </c>
      <c r="B169" s="19">
        <v>42606</v>
      </c>
      <c r="C169" s="6" t="s">
        <v>200</v>
      </c>
      <c r="D169" s="6">
        <v>6.2E-2</v>
      </c>
      <c r="E169" s="6">
        <v>-1E-3</v>
      </c>
    </row>
    <row r="170" spans="1:5">
      <c r="A170" s="6" t="s">
        <v>210</v>
      </c>
      <c r="B170" s="19">
        <v>42606</v>
      </c>
      <c r="C170" s="6" t="s">
        <v>5</v>
      </c>
      <c r="D170" s="6">
        <v>8.8999999999999996E-2</v>
      </c>
      <c r="E170" s="6">
        <v>-1E-3</v>
      </c>
    </row>
    <row r="171" spans="1:5">
      <c r="A171" s="6" t="s">
        <v>210</v>
      </c>
      <c r="B171" s="19">
        <v>42606</v>
      </c>
      <c r="C171" s="6" t="s">
        <v>31</v>
      </c>
      <c r="D171" s="6">
        <v>9.6000000000000002E-2</v>
      </c>
      <c r="E171" s="6">
        <v>-1E-3</v>
      </c>
    </row>
    <row r="172" spans="1:5">
      <c r="A172" s="6" t="s">
        <v>210</v>
      </c>
      <c r="B172" s="19">
        <v>42606</v>
      </c>
      <c r="C172" s="6" t="s">
        <v>56</v>
      </c>
      <c r="D172" s="6">
        <v>9.2999999999999999E-2</v>
      </c>
      <c r="E172" s="6">
        <v>-1E-3</v>
      </c>
    </row>
    <row r="173" spans="1:5">
      <c r="A173" s="6" t="s">
        <v>210</v>
      </c>
      <c r="B173" s="19">
        <v>42606</v>
      </c>
      <c r="C173" s="6" t="s">
        <v>82</v>
      </c>
      <c r="D173" s="6">
        <v>7.6999999999999999E-2</v>
      </c>
      <c r="E173" s="6">
        <v>-1E-3</v>
      </c>
    </row>
    <row r="174" spans="1:5">
      <c r="A174" s="6" t="s">
        <v>210</v>
      </c>
      <c r="B174" s="19">
        <v>42606</v>
      </c>
      <c r="C174" s="6" t="s">
        <v>107</v>
      </c>
      <c r="D174" s="6">
        <v>0.10100000000000001</v>
      </c>
      <c r="E174" s="6">
        <v>-1E-3</v>
      </c>
    </row>
    <row r="175" spans="1:5">
      <c r="A175" s="6" t="s">
        <v>210</v>
      </c>
      <c r="B175" s="19">
        <v>42606</v>
      </c>
      <c r="C175" s="6" t="s">
        <v>132</v>
      </c>
      <c r="D175" s="6">
        <v>9.1999999999999998E-2</v>
      </c>
      <c r="E175" s="6">
        <v>-1E-3</v>
      </c>
    </row>
    <row r="176" spans="1:5">
      <c r="A176" s="6" t="s">
        <v>210</v>
      </c>
      <c r="B176" s="19">
        <v>42606</v>
      </c>
      <c r="C176" s="6" t="s">
        <v>156</v>
      </c>
      <c r="D176" s="6">
        <v>9.0999999999999998E-2</v>
      </c>
      <c r="E176" s="6">
        <v>-1E-3</v>
      </c>
    </row>
    <row r="177" spans="1:5">
      <c r="A177" s="6" t="s">
        <v>210</v>
      </c>
      <c r="B177" s="19">
        <v>42606</v>
      </c>
      <c r="C177" s="6" t="s">
        <v>180</v>
      </c>
      <c r="D177" s="6">
        <v>9.2999999999999999E-2</v>
      </c>
      <c r="E177" s="6">
        <v>-1E-3</v>
      </c>
    </row>
    <row r="178" spans="1:5">
      <c r="A178" s="6" t="s">
        <v>210</v>
      </c>
      <c r="B178" s="19">
        <v>42606</v>
      </c>
      <c r="C178" s="6" t="s">
        <v>7</v>
      </c>
      <c r="D178" s="6">
        <v>9.1999999999999998E-2</v>
      </c>
      <c r="E178" s="6">
        <v>-1E-3</v>
      </c>
    </row>
    <row r="179" spans="1:5">
      <c r="A179" s="6" t="s">
        <v>210</v>
      </c>
      <c r="B179" s="19">
        <v>42606</v>
      </c>
      <c r="C179" s="6" t="s">
        <v>34</v>
      </c>
      <c r="D179" s="6">
        <v>8.4000000000000005E-2</v>
      </c>
      <c r="E179" s="6">
        <v>-1E-3</v>
      </c>
    </row>
    <row r="180" spans="1:5">
      <c r="A180" s="6" t="s">
        <v>210</v>
      </c>
      <c r="B180" s="19">
        <v>42606</v>
      </c>
      <c r="C180" s="6" t="s">
        <v>58</v>
      </c>
      <c r="D180" s="6">
        <v>8.1000000000000003E-2</v>
      </c>
      <c r="E180" s="6">
        <v>-1E-3</v>
      </c>
    </row>
    <row r="181" spans="1:5">
      <c r="A181" s="6" t="s">
        <v>210</v>
      </c>
      <c r="B181" s="19">
        <v>42606</v>
      </c>
      <c r="C181" s="6" t="s">
        <v>85</v>
      </c>
      <c r="D181" s="6">
        <v>9.1999999999999998E-2</v>
      </c>
      <c r="E181" s="6">
        <v>-1E-3</v>
      </c>
    </row>
    <row r="182" spans="1:5">
      <c r="A182" s="6" t="s">
        <v>210</v>
      </c>
      <c r="B182" s="19">
        <v>42606</v>
      </c>
      <c r="C182" s="6" t="s">
        <v>109</v>
      </c>
      <c r="D182" s="6">
        <v>8.4000000000000005E-2</v>
      </c>
      <c r="E182" s="6">
        <v>-1E-3</v>
      </c>
    </row>
    <row r="183" spans="1:5">
      <c r="A183" s="6" t="s">
        <v>210</v>
      </c>
      <c r="B183" s="19">
        <v>42606</v>
      </c>
      <c r="C183" s="6" t="s">
        <v>134</v>
      </c>
      <c r="D183" s="6">
        <v>0.374</v>
      </c>
      <c r="E183" s="6">
        <v>-1E-3</v>
      </c>
    </row>
    <row r="184" spans="1:5">
      <c r="A184" s="6" t="s">
        <v>210</v>
      </c>
      <c r="B184" s="19">
        <v>42606</v>
      </c>
      <c r="C184" s="6" t="s">
        <v>158</v>
      </c>
      <c r="D184" s="6">
        <v>0.08</v>
      </c>
      <c r="E184" s="6">
        <v>-1E-3</v>
      </c>
    </row>
    <row r="185" spans="1:5">
      <c r="A185" s="6" t="s">
        <v>210</v>
      </c>
      <c r="B185" s="19">
        <v>42606</v>
      </c>
      <c r="C185" s="6" t="s">
        <v>182</v>
      </c>
      <c r="D185" s="6">
        <v>9.1999999999999998E-2</v>
      </c>
      <c r="E185" s="6">
        <v>-1E-3</v>
      </c>
    </row>
    <row r="186" spans="1:5">
      <c r="A186" s="6" t="s">
        <v>210</v>
      </c>
      <c r="B186" s="19">
        <v>42606</v>
      </c>
      <c r="C186" s="6" t="s">
        <v>10</v>
      </c>
      <c r="D186" s="6">
        <v>9.1999999999999998E-2</v>
      </c>
      <c r="E186" s="6">
        <v>-1E-3</v>
      </c>
    </row>
    <row r="187" spans="1:5">
      <c r="A187" s="6" t="s">
        <v>210</v>
      </c>
      <c r="B187" s="19">
        <v>42606</v>
      </c>
      <c r="C187" s="6" t="s">
        <v>36</v>
      </c>
      <c r="D187" s="6">
        <v>7.8E-2</v>
      </c>
      <c r="E187" s="6">
        <v>-1E-3</v>
      </c>
    </row>
    <row r="188" spans="1:5">
      <c r="A188" s="6" t="s">
        <v>210</v>
      </c>
      <c r="B188" s="19">
        <v>42606</v>
      </c>
      <c r="C188" s="6" t="s">
        <v>61</v>
      </c>
      <c r="D188" s="6">
        <v>0.08</v>
      </c>
      <c r="E188" s="6">
        <v>-1E-3</v>
      </c>
    </row>
    <row r="189" spans="1:5">
      <c r="A189" s="6" t="s">
        <v>210</v>
      </c>
      <c r="B189" s="19">
        <v>42606</v>
      </c>
      <c r="C189" s="6" t="s">
        <v>87</v>
      </c>
      <c r="D189" s="6">
        <v>9.1999999999999998E-2</v>
      </c>
      <c r="E189" s="6">
        <v>-1E-3</v>
      </c>
    </row>
    <row r="190" spans="1:5">
      <c r="A190" s="6" t="s">
        <v>210</v>
      </c>
      <c r="B190" s="19">
        <v>42606</v>
      </c>
      <c r="C190" s="6" t="s">
        <v>111</v>
      </c>
      <c r="D190" s="6">
        <v>8.7999999999999995E-2</v>
      </c>
      <c r="E190" s="6">
        <v>-1E-3</v>
      </c>
    </row>
    <row r="191" spans="1:5">
      <c r="A191" s="6" t="s">
        <v>210</v>
      </c>
      <c r="B191" s="19">
        <v>42606</v>
      </c>
      <c r="C191" s="6" t="s">
        <v>136</v>
      </c>
      <c r="D191" s="6">
        <v>0.35799999999999998</v>
      </c>
      <c r="E191" s="6">
        <v>-1E-3</v>
      </c>
    </row>
    <row r="192" spans="1:5">
      <c r="A192" s="6" t="s">
        <v>210</v>
      </c>
      <c r="B192" s="19">
        <v>42606</v>
      </c>
      <c r="C192" s="6" t="s">
        <v>160</v>
      </c>
      <c r="D192" s="6">
        <v>8.7999999999999995E-2</v>
      </c>
      <c r="E192" s="6">
        <v>-1E-3</v>
      </c>
    </row>
    <row r="193" spans="1:5">
      <c r="A193" s="6" t="s">
        <v>210</v>
      </c>
      <c r="B193" s="19">
        <v>42606</v>
      </c>
      <c r="C193" s="6" t="s">
        <v>184</v>
      </c>
      <c r="D193" s="6">
        <v>9.4E-2</v>
      </c>
      <c r="E193" s="6">
        <v>-1E-3</v>
      </c>
    </row>
    <row r="194" spans="1:5">
      <c r="A194" s="6" t="s">
        <v>211</v>
      </c>
      <c r="B194" s="19">
        <v>42606</v>
      </c>
      <c r="C194" s="6" t="s">
        <v>2</v>
      </c>
      <c r="D194" s="6">
        <v>5.3999999999999999E-2</v>
      </c>
      <c r="E194" s="6">
        <v>0</v>
      </c>
    </row>
    <row r="195" spans="1:5">
      <c r="A195" s="6" t="s">
        <v>211</v>
      </c>
      <c r="B195" s="19">
        <v>42606</v>
      </c>
      <c r="C195" s="6" t="s">
        <v>29</v>
      </c>
      <c r="D195" s="6">
        <v>5.7000000000000002E-2</v>
      </c>
      <c r="E195" s="6">
        <v>0</v>
      </c>
    </row>
    <row r="196" spans="1:5">
      <c r="A196" s="6" t="s">
        <v>211</v>
      </c>
      <c r="B196" s="19">
        <v>42606</v>
      </c>
      <c r="C196" s="6" t="s">
        <v>54</v>
      </c>
      <c r="D196" s="6">
        <v>5.5E-2</v>
      </c>
      <c r="E196" s="6">
        <v>0</v>
      </c>
    </row>
    <row r="197" spans="1:5">
      <c r="A197" s="6" t="s">
        <v>211</v>
      </c>
      <c r="B197" s="19">
        <v>42606</v>
      </c>
      <c r="C197" s="6" t="s">
        <v>80</v>
      </c>
      <c r="D197" s="6">
        <v>5.3999999999999999E-2</v>
      </c>
      <c r="E197" s="6">
        <v>0</v>
      </c>
    </row>
    <row r="198" spans="1:5">
      <c r="A198" s="6" t="s">
        <v>211</v>
      </c>
      <c r="B198" s="19">
        <v>42606</v>
      </c>
      <c r="C198" s="6" t="s">
        <v>105</v>
      </c>
      <c r="D198" s="6">
        <v>5.8999999999999997E-2</v>
      </c>
      <c r="E198" s="6">
        <v>0</v>
      </c>
    </row>
    <row r="199" spans="1:5">
      <c r="A199" s="6" t="s">
        <v>211</v>
      </c>
      <c r="B199" s="19">
        <v>42606</v>
      </c>
      <c r="C199" s="6" t="s">
        <v>129</v>
      </c>
      <c r="D199" s="6">
        <v>0.09</v>
      </c>
      <c r="E199" s="6">
        <v>0</v>
      </c>
    </row>
    <row r="200" spans="1:5">
      <c r="A200" s="6" t="s">
        <v>211</v>
      </c>
      <c r="B200" s="19">
        <v>42606</v>
      </c>
      <c r="C200" s="6" t="s">
        <v>154</v>
      </c>
      <c r="D200" s="6">
        <v>5.3999999999999999E-2</v>
      </c>
      <c r="E200" s="6">
        <v>0</v>
      </c>
    </row>
    <row r="201" spans="1:5">
      <c r="A201" s="6" t="s">
        <v>211</v>
      </c>
      <c r="B201" s="19">
        <v>42606</v>
      </c>
      <c r="C201" s="6" t="s">
        <v>178</v>
      </c>
      <c r="D201" s="6">
        <v>5.2999999999999999E-2</v>
      </c>
      <c r="E201" s="6">
        <v>0</v>
      </c>
    </row>
    <row r="202" spans="1:5">
      <c r="A202" s="6" t="s">
        <v>211</v>
      </c>
      <c r="B202" s="19">
        <v>42606</v>
      </c>
      <c r="C202" s="6" t="s">
        <v>12</v>
      </c>
      <c r="D202" s="6">
        <v>0.54</v>
      </c>
      <c r="E202" s="6">
        <v>0</v>
      </c>
    </row>
    <row r="203" spans="1:5">
      <c r="A203" s="6" t="s">
        <v>211</v>
      </c>
      <c r="B203" s="19">
        <v>42606</v>
      </c>
      <c r="C203" s="6" t="s">
        <v>38</v>
      </c>
      <c r="D203" s="6">
        <v>5.3999999999999999E-2</v>
      </c>
      <c r="E203" s="6">
        <v>0</v>
      </c>
    </row>
    <row r="204" spans="1:5">
      <c r="A204" s="6" t="s">
        <v>211</v>
      </c>
      <c r="B204" s="19">
        <v>42606</v>
      </c>
      <c r="C204" s="6" t="s">
        <v>64</v>
      </c>
      <c r="D204" s="6">
        <v>5.3999999999999999E-2</v>
      </c>
      <c r="E204" s="6">
        <v>0</v>
      </c>
    </row>
    <row r="205" spans="1:5">
      <c r="A205" s="6" t="s">
        <v>211</v>
      </c>
      <c r="B205" s="19">
        <v>42606</v>
      </c>
      <c r="C205" s="6" t="s">
        <v>89</v>
      </c>
      <c r="D205" s="6">
        <v>5.5E-2</v>
      </c>
      <c r="E205" s="6">
        <v>0</v>
      </c>
    </row>
    <row r="206" spans="1:5">
      <c r="A206" s="6" t="s">
        <v>211</v>
      </c>
      <c r="B206" s="19">
        <v>42606</v>
      </c>
      <c r="C206" s="6" t="s">
        <v>113</v>
      </c>
      <c r="D206" s="6">
        <v>5.5E-2</v>
      </c>
      <c r="E206" s="6">
        <v>0</v>
      </c>
    </row>
    <row r="207" spans="1:5">
      <c r="A207" s="6" t="s">
        <v>211</v>
      </c>
      <c r="B207" s="19">
        <v>42606</v>
      </c>
      <c r="C207" s="6" t="s">
        <v>138</v>
      </c>
      <c r="D207" s="6">
        <v>5.6000000000000001E-2</v>
      </c>
      <c r="E207" s="6">
        <v>0</v>
      </c>
    </row>
    <row r="208" spans="1:5">
      <c r="A208" s="6" t="s">
        <v>211</v>
      </c>
      <c r="B208" s="19">
        <v>42606</v>
      </c>
      <c r="C208" s="6" t="s">
        <v>162</v>
      </c>
      <c r="D208" s="6">
        <v>5.2999999999999999E-2</v>
      </c>
      <c r="E208" s="6">
        <v>0</v>
      </c>
    </row>
    <row r="209" spans="1:5">
      <c r="A209" s="6" t="s">
        <v>211</v>
      </c>
      <c r="B209" s="19">
        <v>42606</v>
      </c>
      <c r="C209" s="6" t="s">
        <v>186</v>
      </c>
      <c r="D209" s="6">
        <v>5.3999999999999999E-2</v>
      </c>
      <c r="E209" s="6">
        <v>0</v>
      </c>
    </row>
    <row r="210" spans="1:5">
      <c r="A210" s="6" t="s">
        <v>211</v>
      </c>
      <c r="B210" s="19">
        <v>42606</v>
      </c>
      <c r="C210" s="6" t="s">
        <v>15</v>
      </c>
      <c r="D210" s="6">
        <v>6.5000000000000002E-2</v>
      </c>
      <c r="E210" s="6">
        <v>0</v>
      </c>
    </row>
    <row r="211" spans="1:5">
      <c r="A211" s="6" t="s">
        <v>211</v>
      </c>
      <c r="B211" s="19">
        <v>42606</v>
      </c>
      <c r="C211" s="6" t="s">
        <v>40</v>
      </c>
      <c r="D211" s="6">
        <v>5.6000000000000001E-2</v>
      </c>
      <c r="E211" s="6">
        <v>0</v>
      </c>
    </row>
    <row r="212" spans="1:5">
      <c r="A212" s="6" t="s">
        <v>211</v>
      </c>
      <c r="B212" s="19">
        <v>42606</v>
      </c>
      <c r="C212" s="6" t="s">
        <v>66</v>
      </c>
      <c r="D212" s="6">
        <v>5.5E-2</v>
      </c>
      <c r="E212" s="6">
        <v>0</v>
      </c>
    </row>
    <row r="213" spans="1:5">
      <c r="A213" s="6" t="s">
        <v>211</v>
      </c>
      <c r="B213" s="19">
        <v>42606</v>
      </c>
      <c r="C213" s="6" t="s">
        <v>91</v>
      </c>
      <c r="D213" s="6">
        <v>0.06</v>
      </c>
      <c r="E213" s="6">
        <v>0</v>
      </c>
    </row>
    <row r="214" spans="1:5">
      <c r="A214" s="6" t="s">
        <v>211</v>
      </c>
      <c r="B214" s="19">
        <v>42606</v>
      </c>
      <c r="C214" s="6" t="s">
        <v>115</v>
      </c>
      <c r="D214" s="6">
        <v>5.3999999999999999E-2</v>
      </c>
      <c r="E214" s="6">
        <v>0</v>
      </c>
    </row>
    <row r="215" spans="1:5">
      <c r="A215" s="6" t="s">
        <v>211</v>
      </c>
      <c r="B215" s="19">
        <v>42606</v>
      </c>
      <c r="C215" s="6" t="s">
        <v>140</v>
      </c>
      <c r="D215" s="6">
        <v>5.8999999999999997E-2</v>
      </c>
      <c r="E215" s="6">
        <v>0</v>
      </c>
    </row>
    <row r="216" spans="1:5">
      <c r="A216" s="6" t="s">
        <v>211</v>
      </c>
      <c r="B216" s="19">
        <v>42606</v>
      </c>
      <c r="C216" s="6" t="s">
        <v>164</v>
      </c>
      <c r="D216" s="6">
        <v>5.3999999999999999E-2</v>
      </c>
      <c r="E216" s="6">
        <v>0</v>
      </c>
    </row>
    <row r="217" spans="1:5">
      <c r="A217" s="6" t="s">
        <v>211</v>
      </c>
      <c r="B217" s="19">
        <v>42606</v>
      </c>
      <c r="C217" s="6" t="s">
        <v>188</v>
      </c>
      <c r="D217" s="6">
        <v>5.5E-2</v>
      </c>
      <c r="E217" s="6">
        <v>0</v>
      </c>
    </row>
    <row r="218" spans="1:5">
      <c r="A218" s="6" t="s">
        <v>211</v>
      </c>
      <c r="B218" s="19">
        <v>42606</v>
      </c>
      <c r="C218" s="6" t="s">
        <v>17</v>
      </c>
      <c r="D218" s="6">
        <v>5.5E-2</v>
      </c>
      <c r="E218" s="6">
        <v>0</v>
      </c>
    </row>
    <row r="219" spans="1:5">
      <c r="A219" s="6" t="s">
        <v>211</v>
      </c>
      <c r="B219" s="19">
        <v>42606</v>
      </c>
      <c r="C219" s="6" t="s">
        <v>42</v>
      </c>
      <c r="D219" s="6">
        <v>5.6000000000000001E-2</v>
      </c>
      <c r="E219" s="6">
        <v>0</v>
      </c>
    </row>
    <row r="220" spans="1:5">
      <c r="A220" s="6" t="s">
        <v>211</v>
      </c>
      <c r="B220" s="19">
        <v>42606</v>
      </c>
      <c r="C220" s="6" t="s">
        <v>68</v>
      </c>
      <c r="D220" s="6">
        <v>5.6000000000000001E-2</v>
      </c>
      <c r="E220" s="6">
        <v>0</v>
      </c>
    </row>
    <row r="221" spans="1:5">
      <c r="A221" s="6" t="s">
        <v>211</v>
      </c>
      <c r="B221" s="19">
        <v>42606</v>
      </c>
      <c r="C221" s="6" t="s">
        <v>93</v>
      </c>
      <c r="D221" s="6">
        <v>5.6000000000000001E-2</v>
      </c>
      <c r="E221" s="6">
        <v>0</v>
      </c>
    </row>
    <row r="222" spans="1:5">
      <c r="A222" s="6" t="s">
        <v>211</v>
      </c>
      <c r="B222" s="19">
        <v>42606</v>
      </c>
      <c r="C222" s="6" t="s">
        <v>117</v>
      </c>
      <c r="D222" s="6">
        <v>5.2999999999999999E-2</v>
      </c>
      <c r="E222" s="6">
        <v>0</v>
      </c>
    </row>
    <row r="223" spans="1:5">
      <c r="A223" s="6" t="s">
        <v>211</v>
      </c>
      <c r="B223" s="19">
        <v>42606</v>
      </c>
      <c r="C223" s="6" t="s">
        <v>142</v>
      </c>
      <c r="D223" s="6">
        <v>5.5E-2</v>
      </c>
      <c r="E223" s="6">
        <v>0</v>
      </c>
    </row>
    <row r="224" spans="1:5">
      <c r="A224" s="6" t="s">
        <v>211</v>
      </c>
      <c r="B224" s="19">
        <v>42606</v>
      </c>
      <c r="C224" s="6" t="s">
        <v>166</v>
      </c>
      <c r="D224" s="6">
        <v>5.3999999999999999E-2</v>
      </c>
      <c r="E224" s="6">
        <v>0</v>
      </c>
    </row>
    <row r="225" spans="1:5">
      <c r="A225" s="6" t="s">
        <v>211</v>
      </c>
      <c r="B225" s="19">
        <v>42606</v>
      </c>
      <c r="C225" s="6" t="s">
        <v>190</v>
      </c>
      <c r="D225" s="6">
        <v>5.3999999999999999E-2</v>
      </c>
      <c r="E225" s="6">
        <v>0</v>
      </c>
    </row>
    <row r="226" spans="1:5">
      <c r="A226" s="6" t="s">
        <v>211</v>
      </c>
      <c r="B226" s="19">
        <v>42606</v>
      </c>
      <c r="C226" s="6" t="s">
        <v>19</v>
      </c>
      <c r="D226" s="6">
        <v>5.5E-2</v>
      </c>
      <c r="E226" s="6">
        <v>0</v>
      </c>
    </row>
    <row r="227" spans="1:5">
      <c r="A227" s="6" t="s">
        <v>211</v>
      </c>
      <c r="B227" s="19">
        <v>42606</v>
      </c>
      <c r="C227" s="6" t="s">
        <v>44</v>
      </c>
      <c r="D227" s="6">
        <v>5.5E-2</v>
      </c>
      <c r="E227" s="6">
        <v>0</v>
      </c>
    </row>
    <row r="228" spans="1:5">
      <c r="A228" s="6" t="s">
        <v>211</v>
      </c>
      <c r="B228" s="19">
        <v>42606</v>
      </c>
      <c r="C228" s="6" t="s">
        <v>70</v>
      </c>
      <c r="D228" s="6">
        <v>5.5E-2</v>
      </c>
      <c r="E228" s="6">
        <v>0</v>
      </c>
    </row>
    <row r="229" spans="1:5">
      <c r="A229" s="6" t="s">
        <v>211</v>
      </c>
      <c r="B229" s="19">
        <v>42606</v>
      </c>
      <c r="C229" s="6" t="s">
        <v>95</v>
      </c>
      <c r="D229" s="6">
        <v>5.6000000000000001E-2</v>
      </c>
      <c r="E229" s="6">
        <v>0</v>
      </c>
    </row>
    <row r="230" spans="1:5">
      <c r="A230" s="6" t="s">
        <v>211</v>
      </c>
      <c r="B230" s="19">
        <v>42606</v>
      </c>
      <c r="C230" s="6" t="s">
        <v>119</v>
      </c>
      <c r="D230" s="6">
        <v>5.3999999999999999E-2</v>
      </c>
      <c r="E230" s="6">
        <v>0</v>
      </c>
    </row>
    <row r="231" spans="1:5">
      <c r="A231" s="6" t="s">
        <v>211</v>
      </c>
      <c r="B231" s="19">
        <v>42606</v>
      </c>
      <c r="C231" s="6" t="s">
        <v>144</v>
      </c>
      <c r="D231" s="6">
        <v>6.2E-2</v>
      </c>
      <c r="E231" s="6">
        <v>0</v>
      </c>
    </row>
    <row r="232" spans="1:5">
      <c r="A232" s="6" t="s">
        <v>211</v>
      </c>
      <c r="B232" s="19">
        <v>42606</v>
      </c>
      <c r="C232" s="6" t="s">
        <v>168</v>
      </c>
      <c r="D232" s="6">
        <v>5.3999999999999999E-2</v>
      </c>
      <c r="E232" s="6">
        <v>0</v>
      </c>
    </row>
    <row r="233" spans="1:5">
      <c r="A233" s="6" t="s">
        <v>211</v>
      </c>
      <c r="B233" s="19">
        <v>42606</v>
      </c>
      <c r="C233" s="6" t="s">
        <v>192</v>
      </c>
      <c r="D233" s="6">
        <v>5.7000000000000002E-2</v>
      </c>
      <c r="E233" s="6">
        <v>0</v>
      </c>
    </row>
    <row r="234" spans="1:5">
      <c r="A234" s="6" t="s">
        <v>211</v>
      </c>
      <c r="B234" s="19">
        <v>42606</v>
      </c>
      <c r="C234" s="6" t="s">
        <v>21</v>
      </c>
      <c r="D234" s="6">
        <v>6.5000000000000002E-2</v>
      </c>
      <c r="E234" s="6">
        <v>0</v>
      </c>
    </row>
    <row r="235" spans="1:5">
      <c r="A235" s="6" t="s">
        <v>211</v>
      </c>
      <c r="B235" s="19">
        <v>42606</v>
      </c>
      <c r="C235" s="6" t="s">
        <v>46</v>
      </c>
      <c r="D235" s="6">
        <v>5.3999999999999999E-2</v>
      </c>
      <c r="E235" s="6">
        <v>0</v>
      </c>
    </row>
    <row r="236" spans="1:5">
      <c r="A236" s="6" t="s">
        <v>211</v>
      </c>
      <c r="B236" s="19">
        <v>42606</v>
      </c>
      <c r="C236" s="6" t="s">
        <v>72</v>
      </c>
      <c r="D236" s="6">
        <v>0.06</v>
      </c>
      <c r="E236" s="6">
        <v>0</v>
      </c>
    </row>
    <row r="237" spans="1:5">
      <c r="A237" s="6" t="s">
        <v>211</v>
      </c>
      <c r="B237" s="19">
        <v>42606</v>
      </c>
      <c r="C237" s="6" t="s">
        <v>97</v>
      </c>
      <c r="D237" s="6">
        <v>5.8999999999999997E-2</v>
      </c>
      <c r="E237" s="6">
        <v>0</v>
      </c>
    </row>
    <row r="238" spans="1:5">
      <c r="A238" s="6" t="s">
        <v>211</v>
      </c>
      <c r="B238" s="19">
        <v>42606</v>
      </c>
      <c r="C238" s="6" t="s">
        <v>121</v>
      </c>
      <c r="D238" s="6">
        <v>5.5E-2</v>
      </c>
      <c r="E238" s="6">
        <v>0</v>
      </c>
    </row>
    <row r="239" spans="1:5">
      <c r="A239" s="6" t="s">
        <v>211</v>
      </c>
      <c r="B239" s="19">
        <v>42606</v>
      </c>
      <c r="C239" s="6" t="s">
        <v>146</v>
      </c>
      <c r="D239" s="6">
        <v>8.4000000000000005E-2</v>
      </c>
      <c r="E239" s="6">
        <v>0</v>
      </c>
    </row>
    <row r="240" spans="1:5">
      <c r="A240" s="6" t="s">
        <v>211</v>
      </c>
      <c r="B240" s="19">
        <v>42606</v>
      </c>
      <c r="C240" s="6" t="s">
        <v>170</v>
      </c>
      <c r="D240" s="6">
        <v>5.5E-2</v>
      </c>
      <c r="E240" s="6">
        <v>0</v>
      </c>
    </row>
    <row r="241" spans="1:5">
      <c r="A241" s="6" t="s">
        <v>211</v>
      </c>
      <c r="B241" s="19">
        <v>42606</v>
      </c>
      <c r="C241" s="6" t="s">
        <v>194</v>
      </c>
      <c r="D241" s="6">
        <v>0.109</v>
      </c>
      <c r="E241" s="6">
        <v>0</v>
      </c>
    </row>
    <row r="242" spans="1:5">
      <c r="A242" s="6" t="s">
        <v>211</v>
      </c>
      <c r="B242" s="19">
        <v>42606</v>
      </c>
      <c r="C242" s="6" t="s">
        <v>23</v>
      </c>
      <c r="D242" s="6">
        <v>5.5E-2</v>
      </c>
      <c r="E242" s="6">
        <v>0</v>
      </c>
    </row>
    <row r="243" spans="1:5">
      <c r="A243" s="6" t="s">
        <v>211</v>
      </c>
      <c r="B243" s="19">
        <v>42606</v>
      </c>
      <c r="C243" s="6" t="s">
        <v>48</v>
      </c>
      <c r="D243" s="6">
        <v>5.5E-2</v>
      </c>
      <c r="E243" s="6">
        <v>0</v>
      </c>
    </row>
    <row r="244" spans="1:5">
      <c r="A244" s="6" t="s">
        <v>211</v>
      </c>
      <c r="B244" s="19">
        <v>42606</v>
      </c>
      <c r="C244" s="6" t="s">
        <v>74</v>
      </c>
      <c r="D244" s="6">
        <v>5.8000000000000003E-2</v>
      </c>
      <c r="E244" s="6">
        <v>0</v>
      </c>
    </row>
    <row r="245" spans="1:5">
      <c r="A245" s="6" t="s">
        <v>211</v>
      </c>
      <c r="B245" s="19">
        <v>42606</v>
      </c>
      <c r="C245" s="6" t="s">
        <v>100</v>
      </c>
      <c r="D245" s="6">
        <v>6.8000000000000005E-2</v>
      </c>
      <c r="E245" s="6">
        <v>0</v>
      </c>
    </row>
    <row r="246" spans="1:5">
      <c r="A246" s="6" t="s">
        <v>211</v>
      </c>
      <c r="B246" s="19">
        <v>42606</v>
      </c>
      <c r="C246" s="6" t="s">
        <v>123</v>
      </c>
      <c r="D246" s="6">
        <v>5.5E-2</v>
      </c>
      <c r="E246" s="6">
        <v>0</v>
      </c>
    </row>
    <row r="247" spans="1:5">
      <c r="A247" s="6" t="s">
        <v>211</v>
      </c>
      <c r="B247" s="19">
        <v>42606</v>
      </c>
      <c r="C247" s="6" t="s">
        <v>148</v>
      </c>
      <c r="D247" s="6">
        <v>5.6000000000000001E-2</v>
      </c>
      <c r="E247" s="6">
        <v>0</v>
      </c>
    </row>
    <row r="248" spans="1:5">
      <c r="A248" s="6" t="s">
        <v>211</v>
      </c>
      <c r="B248" s="19">
        <v>42606</v>
      </c>
      <c r="C248" s="6" t="s">
        <v>172</v>
      </c>
      <c r="D248" s="6">
        <v>5.3999999999999999E-2</v>
      </c>
      <c r="E248" s="6">
        <v>0</v>
      </c>
    </row>
    <row r="249" spans="1:5">
      <c r="A249" s="6" t="s">
        <v>211</v>
      </c>
      <c r="B249" s="19">
        <v>42606</v>
      </c>
      <c r="C249" s="6" t="s">
        <v>196</v>
      </c>
      <c r="D249" s="6">
        <v>5.8000000000000003E-2</v>
      </c>
      <c r="E249" s="6">
        <v>0</v>
      </c>
    </row>
    <row r="250" spans="1:5">
      <c r="A250" s="6" t="s">
        <v>211</v>
      </c>
      <c r="B250" s="19">
        <v>42606</v>
      </c>
      <c r="C250" s="6" t="s">
        <v>25</v>
      </c>
      <c r="D250" s="6">
        <v>5.5E-2</v>
      </c>
      <c r="E250" s="6">
        <v>0</v>
      </c>
    </row>
    <row r="251" spans="1:5">
      <c r="A251" s="6" t="s">
        <v>211</v>
      </c>
      <c r="B251" s="19">
        <v>42606</v>
      </c>
      <c r="C251" s="6" t="s">
        <v>50</v>
      </c>
      <c r="D251" s="6">
        <v>5.5E-2</v>
      </c>
      <c r="E251" s="6">
        <v>0</v>
      </c>
    </row>
    <row r="252" spans="1:5">
      <c r="A252" s="6" t="s">
        <v>211</v>
      </c>
      <c r="B252" s="19">
        <v>42606</v>
      </c>
      <c r="C252" s="6" t="s">
        <v>76</v>
      </c>
      <c r="D252" s="6">
        <v>5.7000000000000002E-2</v>
      </c>
      <c r="E252" s="6">
        <v>0</v>
      </c>
    </row>
    <row r="253" spans="1:5">
      <c r="A253" s="6" t="s">
        <v>211</v>
      </c>
      <c r="B253" s="19">
        <v>42606</v>
      </c>
      <c r="C253" s="6" t="s">
        <v>102</v>
      </c>
      <c r="D253" s="6">
        <v>5.6000000000000001E-2</v>
      </c>
      <c r="E253" s="6">
        <v>0</v>
      </c>
    </row>
    <row r="254" spans="1:5">
      <c r="A254" s="6" t="s">
        <v>211</v>
      </c>
      <c r="B254" s="19">
        <v>42606</v>
      </c>
      <c r="C254" s="6" t="s">
        <v>125</v>
      </c>
      <c r="D254" s="6">
        <v>5.5E-2</v>
      </c>
      <c r="E254" s="6">
        <v>0</v>
      </c>
    </row>
    <row r="255" spans="1:5">
      <c r="A255" s="6" t="s">
        <v>211</v>
      </c>
      <c r="B255" s="19">
        <v>42606</v>
      </c>
      <c r="C255" s="6" t="s">
        <v>150</v>
      </c>
      <c r="D255" s="6">
        <v>5.3999999999999999E-2</v>
      </c>
      <c r="E255" s="6">
        <v>0</v>
      </c>
    </row>
    <row r="256" spans="1:5">
      <c r="A256" s="6" t="s">
        <v>211</v>
      </c>
      <c r="B256" s="19">
        <v>42606</v>
      </c>
      <c r="C256" s="6" t="s">
        <v>174</v>
      </c>
      <c r="D256" s="6">
        <v>5.5E-2</v>
      </c>
      <c r="E256" s="6">
        <v>0</v>
      </c>
    </row>
    <row r="257" spans="1:5">
      <c r="A257" s="6" t="s">
        <v>211</v>
      </c>
      <c r="B257" s="19">
        <v>42606</v>
      </c>
      <c r="C257" s="6" t="s">
        <v>198</v>
      </c>
      <c r="D257" s="6">
        <v>0.06</v>
      </c>
      <c r="E257" s="6">
        <v>0</v>
      </c>
    </row>
    <row r="258" spans="1:5">
      <c r="A258" s="6" t="s">
        <v>211</v>
      </c>
      <c r="B258" s="19">
        <v>42606</v>
      </c>
      <c r="C258" s="6" t="s">
        <v>27</v>
      </c>
      <c r="D258" s="6">
        <v>5.3999999999999999E-2</v>
      </c>
      <c r="E258" s="6">
        <v>0</v>
      </c>
    </row>
    <row r="259" spans="1:5">
      <c r="A259" s="6" t="s">
        <v>211</v>
      </c>
      <c r="B259" s="19">
        <v>42606</v>
      </c>
      <c r="C259" s="6" t="s">
        <v>52</v>
      </c>
      <c r="D259" s="6">
        <v>5.5E-2</v>
      </c>
      <c r="E259" s="6">
        <v>0</v>
      </c>
    </row>
    <row r="260" spans="1:5">
      <c r="A260" s="6" t="s">
        <v>211</v>
      </c>
      <c r="B260" s="19">
        <v>42606</v>
      </c>
      <c r="C260" s="6" t="s">
        <v>78</v>
      </c>
      <c r="D260" s="6">
        <v>5.5E-2</v>
      </c>
      <c r="E260" s="6">
        <v>0</v>
      </c>
    </row>
    <row r="261" spans="1:5">
      <c r="A261" s="6" t="s">
        <v>211</v>
      </c>
      <c r="B261" s="19">
        <v>42606</v>
      </c>
      <c r="C261" s="6" t="s">
        <v>104</v>
      </c>
      <c r="D261" s="6">
        <v>5.5E-2</v>
      </c>
      <c r="E261" s="6">
        <v>0</v>
      </c>
    </row>
    <row r="262" spans="1:5">
      <c r="A262" s="6" t="s">
        <v>211</v>
      </c>
      <c r="B262" s="19">
        <v>42606</v>
      </c>
      <c r="C262" s="6" t="s">
        <v>127</v>
      </c>
      <c r="D262" s="6">
        <v>5.5E-2</v>
      </c>
      <c r="E262" s="6">
        <v>0</v>
      </c>
    </row>
    <row r="263" spans="1:5">
      <c r="A263" s="6" t="s">
        <v>211</v>
      </c>
      <c r="B263" s="19">
        <v>42606</v>
      </c>
      <c r="C263" s="6" t="s">
        <v>152</v>
      </c>
      <c r="D263" s="6">
        <v>5.5E-2</v>
      </c>
      <c r="E263" s="6">
        <v>0</v>
      </c>
    </row>
    <row r="264" spans="1:5">
      <c r="A264" s="6" t="s">
        <v>211</v>
      </c>
      <c r="B264" s="19">
        <v>42606</v>
      </c>
      <c r="C264" s="6" t="s">
        <v>176</v>
      </c>
      <c r="D264" s="6">
        <v>5.3999999999999999E-2</v>
      </c>
      <c r="E264" s="6">
        <v>0</v>
      </c>
    </row>
    <row r="265" spans="1:5">
      <c r="A265" s="6" t="s">
        <v>211</v>
      </c>
      <c r="B265" s="19">
        <v>42606</v>
      </c>
      <c r="C265" s="6" t="s">
        <v>200</v>
      </c>
      <c r="D265" s="6">
        <v>5.6000000000000001E-2</v>
      </c>
      <c r="E265" s="6">
        <v>0</v>
      </c>
    </row>
    <row r="266" spans="1:5">
      <c r="A266" s="6" t="s">
        <v>211</v>
      </c>
      <c r="B266" s="19">
        <v>42606</v>
      </c>
      <c r="C266" s="6" t="s">
        <v>5</v>
      </c>
      <c r="D266" s="6">
        <v>8.4000000000000005E-2</v>
      </c>
      <c r="E266" s="6">
        <v>0</v>
      </c>
    </row>
    <row r="267" spans="1:5">
      <c r="A267" s="6" t="s">
        <v>211</v>
      </c>
      <c r="B267" s="19">
        <v>42606</v>
      </c>
      <c r="C267" s="6" t="s">
        <v>31</v>
      </c>
      <c r="D267" s="6">
        <v>8.5999999999999993E-2</v>
      </c>
      <c r="E267" s="6">
        <v>0</v>
      </c>
    </row>
    <row r="268" spans="1:5">
      <c r="A268" s="6" t="s">
        <v>211</v>
      </c>
      <c r="B268" s="19">
        <v>42606</v>
      </c>
      <c r="C268" s="6" t="s">
        <v>56</v>
      </c>
      <c r="D268" s="6">
        <v>8.5000000000000006E-2</v>
      </c>
      <c r="E268" s="6">
        <v>0</v>
      </c>
    </row>
    <row r="269" spans="1:5">
      <c r="A269" s="6" t="s">
        <v>211</v>
      </c>
      <c r="B269" s="19">
        <v>42606</v>
      </c>
      <c r="C269" s="6" t="s">
        <v>82</v>
      </c>
      <c r="D269" s="6">
        <v>7.2999999999999995E-2</v>
      </c>
      <c r="E269" s="6">
        <v>0</v>
      </c>
    </row>
    <row r="270" spans="1:5">
      <c r="A270" s="6" t="s">
        <v>211</v>
      </c>
      <c r="B270" s="19">
        <v>42606</v>
      </c>
      <c r="C270" s="6" t="s">
        <v>107</v>
      </c>
      <c r="D270" s="6">
        <v>8.7999999999999995E-2</v>
      </c>
      <c r="E270" s="6">
        <v>0</v>
      </c>
    </row>
    <row r="271" spans="1:5">
      <c r="A271" s="6" t="s">
        <v>211</v>
      </c>
      <c r="B271" s="19">
        <v>42606</v>
      </c>
      <c r="C271" s="6" t="s">
        <v>132</v>
      </c>
      <c r="D271" s="6">
        <v>9.8000000000000004E-2</v>
      </c>
      <c r="E271" s="6">
        <v>0</v>
      </c>
    </row>
    <row r="272" spans="1:5">
      <c r="A272" s="6" t="s">
        <v>211</v>
      </c>
      <c r="B272" s="19">
        <v>42606</v>
      </c>
      <c r="C272" s="6" t="s">
        <v>156</v>
      </c>
      <c r="D272" s="6">
        <v>8.5000000000000006E-2</v>
      </c>
      <c r="E272" s="6">
        <v>0</v>
      </c>
    </row>
    <row r="273" spans="1:5">
      <c r="A273" s="6" t="s">
        <v>211</v>
      </c>
      <c r="B273" s="19">
        <v>42606</v>
      </c>
      <c r="C273" s="6" t="s">
        <v>180</v>
      </c>
      <c r="D273" s="6">
        <v>9.0999999999999998E-2</v>
      </c>
      <c r="E273" s="6">
        <v>0</v>
      </c>
    </row>
    <row r="274" spans="1:5">
      <c r="A274" s="6" t="s">
        <v>211</v>
      </c>
      <c r="B274" s="19">
        <v>42606</v>
      </c>
      <c r="C274" s="6" t="s">
        <v>7</v>
      </c>
      <c r="D274" s="6">
        <v>8.5000000000000006E-2</v>
      </c>
      <c r="E274" s="6">
        <v>0</v>
      </c>
    </row>
    <row r="275" spans="1:5">
      <c r="A275" s="6" t="s">
        <v>211</v>
      </c>
      <c r="B275" s="19">
        <v>42606</v>
      </c>
      <c r="C275" s="6" t="s">
        <v>34</v>
      </c>
      <c r="D275" s="6">
        <v>8.7999999999999995E-2</v>
      </c>
      <c r="E275" s="6">
        <v>0</v>
      </c>
    </row>
    <row r="276" spans="1:5">
      <c r="A276" s="6" t="s">
        <v>211</v>
      </c>
      <c r="B276" s="19">
        <v>42606</v>
      </c>
      <c r="C276" s="6" t="s">
        <v>58</v>
      </c>
      <c r="D276" s="6">
        <v>0.08</v>
      </c>
      <c r="E276" s="6">
        <v>0</v>
      </c>
    </row>
    <row r="277" spans="1:5">
      <c r="A277" s="6" t="s">
        <v>211</v>
      </c>
      <c r="B277" s="19">
        <v>42606</v>
      </c>
      <c r="C277" s="6" t="s">
        <v>85</v>
      </c>
      <c r="D277" s="6">
        <v>9.1999999999999998E-2</v>
      </c>
      <c r="E277" s="6">
        <v>0</v>
      </c>
    </row>
    <row r="278" spans="1:5">
      <c r="A278" s="6" t="s">
        <v>211</v>
      </c>
      <c r="B278" s="19">
        <v>42606</v>
      </c>
      <c r="C278" s="6" t="s">
        <v>109</v>
      </c>
      <c r="D278" s="6">
        <v>7.8E-2</v>
      </c>
      <c r="E278" s="6">
        <v>0</v>
      </c>
    </row>
    <row r="279" spans="1:5">
      <c r="A279" s="6" t="s">
        <v>211</v>
      </c>
      <c r="B279" s="19">
        <v>42606</v>
      </c>
      <c r="C279" s="6" t="s">
        <v>134</v>
      </c>
      <c r="D279" s="6">
        <v>0.41399999999999998</v>
      </c>
      <c r="E279" s="6">
        <v>0</v>
      </c>
    </row>
    <row r="280" spans="1:5">
      <c r="A280" s="6" t="s">
        <v>211</v>
      </c>
      <c r="B280" s="19">
        <v>42606</v>
      </c>
      <c r="C280" s="6" t="s">
        <v>158</v>
      </c>
      <c r="D280" s="6">
        <v>7.9000000000000001E-2</v>
      </c>
      <c r="E280" s="6">
        <v>0</v>
      </c>
    </row>
    <row r="281" spans="1:5">
      <c r="A281" s="6" t="s">
        <v>211</v>
      </c>
      <c r="B281" s="19">
        <v>42606</v>
      </c>
      <c r="C281" s="6" t="s">
        <v>182</v>
      </c>
      <c r="D281" s="6">
        <v>8.6999999999999994E-2</v>
      </c>
      <c r="E281" s="6">
        <v>0</v>
      </c>
    </row>
    <row r="282" spans="1:5">
      <c r="A282" s="6" t="s">
        <v>211</v>
      </c>
      <c r="B282" s="19">
        <v>42606</v>
      </c>
      <c r="C282" s="6" t="s">
        <v>10</v>
      </c>
      <c r="D282" s="6">
        <v>8.2000000000000003E-2</v>
      </c>
      <c r="E282" s="6">
        <v>0</v>
      </c>
    </row>
    <row r="283" spans="1:5">
      <c r="A283" s="6" t="s">
        <v>211</v>
      </c>
      <c r="B283" s="19">
        <v>42606</v>
      </c>
      <c r="C283" s="6" t="s">
        <v>36</v>
      </c>
      <c r="D283" s="6">
        <v>7.6999999999999999E-2</v>
      </c>
      <c r="E283" s="6">
        <v>0</v>
      </c>
    </row>
    <row r="284" spans="1:5">
      <c r="A284" s="6" t="s">
        <v>211</v>
      </c>
      <c r="B284" s="19">
        <v>42606</v>
      </c>
      <c r="C284" s="6" t="s">
        <v>61</v>
      </c>
      <c r="D284" s="6">
        <v>9.5000000000000001E-2</v>
      </c>
      <c r="E284" s="6">
        <v>0</v>
      </c>
    </row>
    <row r="285" spans="1:5">
      <c r="A285" s="6" t="s">
        <v>211</v>
      </c>
      <c r="B285" s="19">
        <v>42606</v>
      </c>
      <c r="C285" s="6" t="s">
        <v>87</v>
      </c>
      <c r="D285" s="6">
        <v>9.9000000000000005E-2</v>
      </c>
      <c r="E285" s="6">
        <v>0</v>
      </c>
    </row>
    <row r="286" spans="1:5">
      <c r="A286" s="6" t="s">
        <v>211</v>
      </c>
      <c r="B286" s="19">
        <v>42606</v>
      </c>
      <c r="C286" s="6" t="s">
        <v>111</v>
      </c>
      <c r="D286" s="6">
        <v>7.6999999999999999E-2</v>
      </c>
      <c r="E286" s="6">
        <v>0</v>
      </c>
    </row>
    <row r="287" spans="1:5">
      <c r="A287" s="6" t="s">
        <v>211</v>
      </c>
      <c r="B287" s="19">
        <v>42606</v>
      </c>
      <c r="C287" s="6" t="s">
        <v>136</v>
      </c>
      <c r="D287" s="6">
        <v>0.42699999999999999</v>
      </c>
      <c r="E287" s="6">
        <v>0</v>
      </c>
    </row>
    <row r="288" spans="1:5">
      <c r="A288" s="6" t="s">
        <v>211</v>
      </c>
      <c r="B288" s="19">
        <v>42606</v>
      </c>
      <c r="C288" s="6" t="s">
        <v>160</v>
      </c>
      <c r="D288" s="6">
        <v>9.4E-2</v>
      </c>
      <c r="E288" s="6">
        <v>0</v>
      </c>
    </row>
    <row r="289" spans="1:5">
      <c r="A289" s="6" t="s">
        <v>211</v>
      </c>
      <c r="B289" s="19">
        <v>42606</v>
      </c>
      <c r="C289" s="6" t="s">
        <v>184</v>
      </c>
      <c r="D289" s="6">
        <v>9.1999999999999998E-2</v>
      </c>
      <c r="E289" s="6">
        <v>0</v>
      </c>
    </row>
  </sheetData>
  <autoFilter ref="A1:E289"/>
  <mergeCells count="1">
    <mergeCell ref="G1:L4"/>
  </mergeCells>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1537"/>
  <sheetViews>
    <sheetView zoomScale="125" zoomScaleNormal="125" zoomScalePageLayoutView="125" workbookViewId="0">
      <selection activeCell="H3" sqref="H3"/>
    </sheetView>
  </sheetViews>
  <sheetFormatPr baseColWidth="10" defaultRowHeight="15" x14ac:dyDescent="0"/>
  <cols>
    <col min="1" max="1" width="12.1640625" style="10" customWidth="1"/>
    <col min="2" max="2" width="20.33203125" style="37" customWidth="1"/>
    <col min="3" max="3" width="10.83203125" style="10"/>
    <col min="4" max="4" width="16.1640625" style="10" customWidth="1"/>
    <col min="5" max="5" width="24.1640625" style="37" customWidth="1"/>
    <col min="6" max="16384" width="10.83203125" style="10"/>
  </cols>
  <sheetData>
    <row r="1" spans="1:6">
      <c r="A1" s="17" t="s">
        <v>202</v>
      </c>
      <c r="B1" s="17" t="s">
        <v>256</v>
      </c>
      <c r="C1" s="17" t="s">
        <v>0</v>
      </c>
      <c r="D1" s="17" t="s">
        <v>208</v>
      </c>
      <c r="E1" s="17" t="s">
        <v>245</v>
      </c>
      <c r="F1" s="17" t="s">
        <v>244</v>
      </c>
    </row>
    <row r="2" spans="1:6">
      <c r="A2" s="11" t="s">
        <v>272</v>
      </c>
      <c r="B2" s="12">
        <v>42691</v>
      </c>
      <c r="C2" s="10" t="s">
        <v>2</v>
      </c>
      <c r="D2" s="10">
        <v>0.17399999999999999</v>
      </c>
      <c r="E2" s="35">
        <f>10^7</f>
        <v>10000000</v>
      </c>
      <c r="F2" s="11">
        <v>1.4999999999999999E-2</v>
      </c>
    </row>
    <row r="3" spans="1:6">
      <c r="A3" s="11" t="s">
        <v>273</v>
      </c>
      <c r="B3" s="12">
        <v>42691</v>
      </c>
      <c r="C3" s="10" t="s">
        <v>29</v>
      </c>
      <c r="D3" s="10">
        <v>0.17199999999999999</v>
      </c>
      <c r="E3" s="35">
        <f t="shared" ref="E3:E66" si="0">10^7</f>
        <v>10000000</v>
      </c>
      <c r="F3" s="11">
        <v>1.4999999999999999E-2</v>
      </c>
    </row>
    <row r="4" spans="1:6">
      <c r="A4" s="11" t="s">
        <v>273</v>
      </c>
      <c r="B4" s="12">
        <v>42691</v>
      </c>
      <c r="C4" s="10" t="s">
        <v>54</v>
      </c>
      <c r="D4" s="10">
        <v>0.66700000000000004</v>
      </c>
      <c r="E4" s="35">
        <f t="shared" si="0"/>
        <v>10000000</v>
      </c>
      <c r="F4" s="11">
        <v>1.4999999999999999E-2</v>
      </c>
    </row>
    <row r="5" spans="1:6">
      <c r="A5" s="11" t="s">
        <v>273</v>
      </c>
      <c r="B5" s="12">
        <v>42691</v>
      </c>
      <c r="C5" s="10" t="s">
        <v>80</v>
      </c>
      <c r="D5" s="10">
        <v>0.17199999999999999</v>
      </c>
      <c r="E5" s="35">
        <f t="shared" si="0"/>
        <v>10000000</v>
      </c>
      <c r="F5" s="11">
        <v>1.4999999999999999E-2</v>
      </c>
    </row>
    <row r="6" spans="1:6">
      <c r="A6" s="11" t="s">
        <v>273</v>
      </c>
      <c r="B6" s="12">
        <v>42691</v>
      </c>
      <c r="C6" s="10" t="s">
        <v>105</v>
      </c>
      <c r="D6" s="10">
        <v>0.23</v>
      </c>
      <c r="E6" s="35">
        <f t="shared" si="0"/>
        <v>10000000</v>
      </c>
      <c r="F6" s="11">
        <v>1.4999999999999999E-2</v>
      </c>
    </row>
    <row r="7" spans="1:6">
      <c r="A7" s="11" t="s">
        <v>273</v>
      </c>
      <c r="B7" s="12">
        <v>42691</v>
      </c>
      <c r="C7" s="10" t="s">
        <v>129</v>
      </c>
      <c r="D7" s="10">
        <v>0.248</v>
      </c>
      <c r="E7" s="35">
        <f t="shared" si="0"/>
        <v>10000000</v>
      </c>
      <c r="F7" s="11">
        <v>1.4999999999999999E-2</v>
      </c>
    </row>
    <row r="8" spans="1:6">
      <c r="A8" s="11" t="s">
        <v>273</v>
      </c>
      <c r="B8" s="12">
        <v>42691</v>
      </c>
      <c r="C8" s="10" t="s">
        <v>154</v>
      </c>
      <c r="D8" s="10">
        <v>0.75900000000000001</v>
      </c>
      <c r="E8" s="35">
        <f t="shared" si="0"/>
        <v>10000000</v>
      </c>
      <c r="F8" s="11">
        <v>1.4999999999999999E-2</v>
      </c>
    </row>
    <row r="9" spans="1:6">
      <c r="A9" s="11" t="s">
        <v>273</v>
      </c>
      <c r="B9" s="12">
        <v>42691</v>
      </c>
      <c r="C9" s="10" t="s">
        <v>178</v>
      </c>
      <c r="D9" s="10">
        <v>0.46700000000000003</v>
      </c>
      <c r="E9" s="35">
        <f t="shared" si="0"/>
        <v>10000000</v>
      </c>
      <c r="F9" s="11">
        <v>1.4999999999999999E-2</v>
      </c>
    </row>
    <row r="10" spans="1:6">
      <c r="A10" s="11" t="s">
        <v>273</v>
      </c>
      <c r="B10" s="12">
        <v>42691</v>
      </c>
      <c r="C10" s="10" t="s">
        <v>12</v>
      </c>
      <c r="D10" s="10">
        <v>0.67300000000000004</v>
      </c>
      <c r="E10" s="35">
        <f t="shared" si="0"/>
        <v>10000000</v>
      </c>
      <c r="F10" s="11">
        <v>1.4999999999999999E-2</v>
      </c>
    </row>
    <row r="11" spans="1:6">
      <c r="A11" s="11" t="s">
        <v>273</v>
      </c>
      <c r="B11" s="12">
        <v>42691</v>
      </c>
      <c r="C11" s="10" t="s">
        <v>38</v>
      </c>
      <c r="D11" s="10">
        <v>0.17499999999999999</v>
      </c>
      <c r="E11" s="35">
        <f t="shared" si="0"/>
        <v>10000000</v>
      </c>
      <c r="F11" s="11">
        <v>1.4999999999999999E-2</v>
      </c>
    </row>
    <row r="12" spans="1:6">
      <c r="A12" s="11" t="s">
        <v>273</v>
      </c>
      <c r="B12" s="12">
        <v>42691</v>
      </c>
      <c r="C12" s="10" t="s">
        <v>64</v>
      </c>
      <c r="D12" s="10">
        <v>0.24099999999999999</v>
      </c>
      <c r="E12" s="35">
        <f t="shared" si="0"/>
        <v>10000000</v>
      </c>
      <c r="F12" s="11">
        <v>1.4999999999999999E-2</v>
      </c>
    </row>
    <row r="13" spans="1:6">
      <c r="A13" s="11" t="s">
        <v>273</v>
      </c>
      <c r="B13" s="12">
        <v>42691</v>
      </c>
      <c r="C13" s="10" t="s">
        <v>89</v>
      </c>
      <c r="D13" s="10">
        <v>0.20300000000000001</v>
      </c>
      <c r="E13" s="35">
        <f t="shared" si="0"/>
        <v>10000000</v>
      </c>
      <c r="F13" s="11">
        <v>1.4999999999999999E-2</v>
      </c>
    </row>
    <row r="14" spans="1:6">
      <c r="A14" s="11" t="s">
        <v>273</v>
      </c>
      <c r="B14" s="12">
        <v>42691</v>
      </c>
      <c r="C14" s="10" t="s">
        <v>113</v>
      </c>
      <c r="D14" s="10">
        <v>0.23200000000000001</v>
      </c>
      <c r="E14" s="35">
        <f t="shared" si="0"/>
        <v>10000000</v>
      </c>
      <c r="F14" s="11">
        <v>1.4999999999999999E-2</v>
      </c>
    </row>
    <row r="15" spans="1:6">
      <c r="A15" s="11" t="s">
        <v>273</v>
      </c>
      <c r="B15" s="12">
        <v>42691</v>
      </c>
      <c r="C15" s="10" t="s">
        <v>138</v>
      </c>
      <c r="D15" s="10">
        <v>0.29299999999999998</v>
      </c>
      <c r="E15" s="35">
        <f t="shared" si="0"/>
        <v>10000000</v>
      </c>
      <c r="F15" s="11">
        <v>1.4999999999999999E-2</v>
      </c>
    </row>
    <row r="16" spans="1:6">
      <c r="A16" s="11" t="s">
        <v>273</v>
      </c>
      <c r="B16" s="12">
        <v>42691</v>
      </c>
      <c r="C16" s="10" t="s">
        <v>162</v>
      </c>
      <c r="D16" s="10">
        <v>0.222</v>
      </c>
      <c r="E16" s="35">
        <f t="shared" si="0"/>
        <v>10000000</v>
      </c>
      <c r="F16" s="11">
        <v>1.4999999999999999E-2</v>
      </c>
    </row>
    <row r="17" spans="1:6">
      <c r="A17" s="11" t="s">
        <v>273</v>
      </c>
      <c r="B17" s="12">
        <v>42691</v>
      </c>
      <c r="C17" s="10" t="s">
        <v>186</v>
      </c>
      <c r="D17" s="10">
        <v>0.31</v>
      </c>
      <c r="E17" s="35">
        <f t="shared" si="0"/>
        <v>10000000</v>
      </c>
      <c r="F17" s="11">
        <v>1.4999999999999999E-2</v>
      </c>
    </row>
    <row r="18" spans="1:6">
      <c r="A18" s="11" t="s">
        <v>273</v>
      </c>
      <c r="B18" s="12">
        <v>42691</v>
      </c>
      <c r="C18" s="10" t="s">
        <v>15</v>
      </c>
      <c r="D18" s="10">
        <v>0.16700000000000001</v>
      </c>
      <c r="E18" s="35">
        <f t="shared" si="0"/>
        <v>10000000</v>
      </c>
      <c r="F18" s="11">
        <v>1.4999999999999999E-2</v>
      </c>
    </row>
    <row r="19" spans="1:6">
      <c r="A19" s="11" t="s">
        <v>273</v>
      </c>
      <c r="B19" s="12">
        <v>42691</v>
      </c>
      <c r="C19" s="10" t="s">
        <v>40</v>
      </c>
      <c r="D19" s="10">
        <v>0.20599999999999999</v>
      </c>
      <c r="E19" s="35">
        <f t="shared" si="0"/>
        <v>10000000</v>
      </c>
      <c r="F19" s="11">
        <v>1.4999999999999999E-2</v>
      </c>
    </row>
    <row r="20" spans="1:6">
      <c r="A20" s="11" t="s">
        <v>273</v>
      </c>
      <c r="B20" s="12">
        <v>42691</v>
      </c>
      <c r="C20" s="10" t="s">
        <v>66</v>
      </c>
      <c r="D20" s="10">
        <v>0.28799999999999998</v>
      </c>
      <c r="E20" s="35">
        <f t="shared" si="0"/>
        <v>10000000</v>
      </c>
      <c r="F20" s="11">
        <v>1.4999999999999999E-2</v>
      </c>
    </row>
    <row r="21" spans="1:6">
      <c r="A21" s="11" t="s">
        <v>273</v>
      </c>
      <c r="B21" s="12">
        <v>42691</v>
      </c>
      <c r="C21" s="10" t="s">
        <v>91</v>
      </c>
      <c r="D21" s="10">
        <v>0.186</v>
      </c>
      <c r="E21" s="35">
        <f t="shared" si="0"/>
        <v>10000000</v>
      </c>
      <c r="F21" s="11">
        <v>1.4999999999999999E-2</v>
      </c>
    </row>
    <row r="22" spans="1:6">
      <c r="A22" s="11" t="s">
        <v>273</v>
      </c>
      <c r="B22" s="12">
        <v>42691</v>
      </c>
      <c r="C22" s="10" t="s">
        <v>115</v>
      </c>
      <c r="D22" s="10">
        <v>0.29699999999999999</v>
      </c>
      <c r="E22" s="35">
        <f t="shared" si="0"/>
        <v>10000000</v>
      </c>
      <c r="F22" s="11">
        <v>1.4999999999999999E-2</v>
      </c>
    </row>
    <row r="23" spans="1:6">
      <c r="A23" s="11" t="s">
        <v>273</v>
      </c>
      <c r="B23" s="12">
        <v>42691</v>
      </c>
      <c r="C23" s="10" t="s">
        <v>140</v>
      </c>
      <c r="D23" s="10">
        <v>0.25</v>
      </c>
      <c r="E23" s="35">
        <f t="shared" si="0"/>
        <v>10000000</v>
      </c>
      <c r="F23" s="11">
        <v>1.4999999999999999E-2</v>
      </c>
    </row>
    <row r="24" spans="1:6">
      <c r="A24" s="11" t="s">
        <v>273</v>
      </c>
      <c r="B24" s="12">
        <v>42691</v>
      </c>
      <c r="C24" s="10" t="s">
        <v>164</v>
      </c>
      <c r="D24" s="10">
        <v>0.222</v>
      </c>
      <c r="E24" s="35">
        <f t="shared" si="0"/>
        <v>10000000</v>
      </c>
      <c r="F24" s="11">
        <v>1.4999999999999999E-2</v>
      </c>
    </row>
    <row r="25" spans="1:6">
      <c r="A25" s="11" t="s">
        <v>273</v>
      </c>
      <c r="B25" s="12">
        <v>42691</v>
      </c>
      <c r="C25" s="10" t="s">
        <v>188</v>
      </c>
      <c r="D25" s="10">
        <v>0.17399999999999999</v>
      </c>
      <c r="E25" s="35">
        <f t="shared" si="0"/>
        <v>10000000</v>
      </c>
      <c r="F25" s="11">
        <v>1.4999999999999999E-2</v>
      </c>
    </row>
    <row r="26" spans="1:6">
      <c r="A26" s="11" t="s">
        <v>273</v>
      </c>
      <c r="B26" s="12">
        <v>42691</v>
      </c>
      <c r="C26" s="10" t="s">
        <v>17</v>
      </c>
      <c r="D26" s="10">
        <v>0.17399999999999999</v>
      </c>
      <c r="E26" s="35">
        <f t="shared" si="0"/>
        <v>10000000</v>
      </c>
      <c r="F26" s="11">
        <v>1.4999999999999999E-2</v>
      </c>
    </row>
    <row r="27" spans="1:6">
      <c r="A27" s="11" t="s">
        <v>273</v>
      </c>
      <c r="B27" s="12">
        <v>42691</v>
      </c>
      <c r="C27" s="10" t="s">
        <v>42</v>
      </c>
      <c r="D27" s="10">
        <v>0.18</v>
      </c>
      <c r="E27" s="35">
        <f t="shared" si="0"/>
        <v>10000000</v>
      </c>
      <c r="F27" s="11">
        <v>1.4999999999999999E-2</v>
      </c>
    </row>
    <row r="28" spans="1:6">
      <c r="A28" s="11" t="s">
        <v>273</v>
      </c>
      <c r="B28" s="12">
        <v>42691</v>
      </c>
      <c r="C28" s="10" t="s">
        <v>68</v>
      </c>
      <c r="D28" s="10">
        <v>0.23699999999999999</v>
      </c>
      <c r="E28" s="35">
        <f t="shared" si="0"/>
        <v>10000000</v>
      </c>
      <c r="F28" s="11">
        <v>1.4999999999999999E-2</v>
      </c>
    </row>
    <row r="29" spans="1:6">
      <c r="A29" s="11" t="s">
        <v>273</v>
      </c>
      <c r="B29" s="12">
        <v>42691</v>
      </c>
      <c r="C29" s="10" t="s">
        <v>93</v>
      </c>
      <c r="D29" s="10">
        <v>0.186</v>
      </c>
      <c r="E29" s="35">
        <f t="shared" si="0"/>
        <v>10000000</v>
      </c>
      <c r="F29" s="11">
        <v>1.4999999999999999E-2</v>
      </c>
    </row>
    <row r="30" spans="1:6">
      <c r="A30" s="11" t="s">
        <v>273</v>
      </c>
      <c r="B30" s="12">
        <v>42691</v>
      </c>
      <c r="C30" s="10" t="s">
        <v>117</v>
      </c>
      <c r="D30" s="10">
        <v>0.504</v>
      </c>
      <c r="E30" s="35">
        <f t="shared" si="0"/>
        <v>10000000</v>
      </c>
      <c r="F30" s="11">
        <v>1.4999999999999999E-2</v>
      </c>
    </row>
    <row r="31" spans="1:6">
      <c r="A31" s="11" t="s">
        <v>273</v>
      </c>
      <c r="B31" s="12">
        <v>42691</v>
      </c>
      <c r="C31" s="10" t="s">
        <v>142</v>
      </c>
      <c r="D31" s="10">
        <v>0.60599999999999998</v>
      </c>
      <c r="E31" s="35">
        <f t="shared" si="0"/>
        <v>10000000</v>
      </c>
      <c r="F31" s="11">
        <v>1.4999999999999999E-2</v>
      </c>
    </row>
    <row r="32" spans="1:6">
      <c r="A32" s="11" t="s">
        <v>273</v>
      </c>
      <c r="B32" s="12">
        <v>42691</v>
      </c>
      <c r="C32" s="10" t="s">
        <v>166</v>
      </c>
      <c r="D32" s="10">
        <v>0.84599999999999997</v>
      </c>
      <c r="E32" s="35">
        <f t="shared" si="0"/>
        <v>10000000</v>
      </c>
      <c r="F32" s="11">
        <v>1.4999999999999999E-2</v>
      </c>
    </row>
    <row r="33" spans="1:6">
      <c r="A33" s="11" t="s">
        <v>273</v>
      </c>
      <c r="B33" s="12">
        <v>42691</v>
      </c>
      <c r="C33" s="10" t="s">
        <v>190</v>
      </c>
      <c r="D33" s="10">
        <v>0.56699999999999995</v>
      </c>
      <c r="E33" s="35">
        <f t="shared" si="0"/>
        <v>10000000</v>
      </c>
      <c r="F33" s="11">
        <v>1.4999999999999999E-2</v>
      </c>
    </row>
    <row r="34" spans="1:6">
      <c r="A34" s="11" t="s">
        <v>273</v>
      </c>
      <c r="B34" s="12">
        <v>42691</v>
      </c>
      <c r="C34" s="10" t="s">
        <v>19</v>
      </c>
      <c r="D34" s="10">
        <v>0.17599999999999999</v>
      </c>
      <c r="E34" s="35">
        <f t="shared" si="0"/>
        <v>10000000</v>
      </c>
      <c r="F34" s="11">
        <v>1.4999999999999999E-2</v>
      </c>
    </row>
    <row r="35" spans="1:6">
      <c r="A35" s="11" t="s">
        <v>273</v>
      </c>
      <c r="B35" s="12">
        <v>42691</v>
      </c>
      <c r="C35" s="10" t="s">
        <v>44</v>
      </c>
      <c r="D35" s="10">
        <v>0.16900000000000001</v>
      </c>
      <c r="E35" s="35">
        <f t="shared" si="0"/>
        <v>10000000</v>
      </c>
      <c r="F35" s="11">
        <v>1.4999999999999999E-2</v>
      </c>
    </row>
    <row r="36" spans="1:6">
      <c r="A36" s="11" t="s">
        <v>273</v>
      </c>
      <c r="B36" s="12">
        <v>42691</v>
      </c>
      <c r="C36" s="10" t="s">
        <v>70</v>
      </c>
      <c r="D36" s="10">
        <v>0.216</v>
      </c>
      <c r="E36" s="35">
        <f t="shared" si="0"/>
        <v>10000000</v>
      </c>
      <c r="F36" s="11">
        <v>1.4999999999999999E-2</v>
      </c>
    </row>
    <row r="37" spans="1:6">
      <c r="A37" s="11" t="s">
        <v>273</v>
      </c>
      <c r="B37" s="12">
        <v>42691</v>
      </c>
      <c r="C37" s="10" t="s">
        <v>95</v>
      </c>
      <c r="D37" s="10">
        <v>0.32</v>
      </c>
      <c r="E37" s="35">
        <f t="shared" si="0"/>
        <v>10000000</v>
      </c>
      <c r="F37" s="11">
        <v>1.4999999999999999E-2</v>
      </c>
    </row>
    <row r="38" spans="1:6">
      <c r="A38" s="11" t="s">
        <v>273</v>
      </c>
      <c r="B38" s="12">
        <v>42691</v>
      </c>
      <c r="C38" s="10" t="s">
        <v>119</v>
      </c>
      <c r="D38" s="10">
        <v>0.433</v>
      </c>
      <c r="E38" s="35">
        <f t="shared" si="0"/>
        <v>10000000</v>
      </c>
      <c r="F38" s="11">
        <v>1.4999999999999999E-2</v>
      </c>
    </row>
    <row r="39" spans="1:6">
      <c r="A39" s="11" t="s">
        <v>273</v>
      </c>
      <c r="B39" s="12">
        <v>42691</v>
      </c>
      <c r="C39" s="10" t="s">
        <v>144</v>
      </c>
      <c r="D39" s="10">
        <v>0.25800000000000001</v>
      </c>
      <c r="E39" s="35">
        <f t="shared" si="0"/>
        <v>10000000</v>
      </c>
      <c r="F39" s="11">
        <v>1.4999999999999999E-2</v>
      </c>
    </row>
    <row r="40" spans="1:6">
      <c r="A40" s="11" t="s">
        <v>273</v>
      </c>
      <c r="B40" s="12">
        <v>42691</v>
      </c>
      <c r="C40" s="10" t="s">
        <v>168</v>
      </c>
      <c r="D40" s="10">
        <v>1.0569999999999999</v>
      </c>
      <c r="E40" s="35">
        <f t="shared" si="0"/>
        <v>10000000</v>
      </c>
      <c r="F40" s="11">
        <v>1.4999999999999999E-2</v>
      </c>
    </row>
    <row r="41" spans="1:6">
      <c r="A41" s="11" t="s">
        <v>273</v>
      </c>
      <c r="B41" s="12">
        <v>42691</v>
      </c>
      <c r="C41" s="10" t="s">
        <v>192</v>
      </c>
      <c r="D41" s="10">
        <v>0.153</v>
      </c>
      <c r="E41" s="35">
        <f t="shared" si="0"/>
        <v>10000000</v>
      </c>
      <c r="F41" s="11">
        <v>1.4999999999999999E-2</v>
      </c>
    </row>
    <row r="42" spans="1:6">
      <c r="A42" s="11" t="s">
        <v>273</v>
      </c>
      <c r="B42" s="12">
        <v>42691</v>
      </c>
      <c r="C42" s="10" t="s">
        <v>21</v>
      </c>
      <c r="D42" s="10">
        <v>0.21299999999999999</v>
      </c>
      <c r="E42" s="35">
        <f t="shared" si="0"/>
        <v>10000000</v>
      </c>
      <c r="F42" s="11">
        <v>1.4999999999999999E-2</v>
      </c>
    </row>
    <row r="43" spans="1:6">
      <c r="A43" s="11" t="s">
        <v>273</v>
      </c>
      <c r="B43" s="12">
        <v>42691</v>
      </c>
      <c r="C43" s="10" t="s">
        <v>46</v>
      </c>
      <c r="D43" s="10">
        <v>0.219</v>
      </c>
      <c r="E43" s="35">
        <f t="shared" si="0"/>
        <v>10000000</v>
      </c>
      <c r="F43" s="11">
        <v>1.4999999999999999E-2</v>
      </c>
    </row>
    <row r="44" spans="1:6">
      <c r="A44" s="11" t="s">
        <v>273</v>
      </c>
      <c r="B44" s="12">
        <v>42691</v>
      </c>
      <c r="C44" s="10" t="s">
        <v>72</v>
      </c>
      <c r="D44" s="10">
        <v>0.29399999999999998</v>
      </c>
      <c r="E44" s="35">
        <f t="shared" si="0"/>
        <v>10000000</v>
      </c>
      <c r="F44" s="11">
        <v>1.4999999999999999E-2</v>
      </c>
    </row>
    <row r="45" spans="1:6">
      <c r="A45" s="11" t="s">
        <v>273</v>
      </c>
      <c r="B45" s="12">
        <v>42691</v>
      </c>
      <c r="C45" s="10" t="s">
        <v>97</v>
      </c>
      <c r="D45" s="10">
        <v>0.17599999999999999</v>
      </c>
      <c r="E45" s="35">
        <f t="shared" si="0"/>
        <v>10000000</v>
      </c>
      <c r="F45" s="11">
        <v>1.4999999999999999E-2</v>
      </c>
    </row>
    <row r="46" spans="1:6">
      <c r="A46" s="11" t="s">
        <v>273</v>
      </c>
      <c r="B46" s="12">
        <v>42691</v>
      </c>
      <c r="C46" s="10" t="s">
        <v>121</v>
      </c>
      <c r="D46" s="10">
        <v>0.60399999999999998</v>
      </c>
      <c r="E46" s="35">
        <f t="shared" si="0"/>
        <v>10000000</v>
      </c>
      <c r="F46" s="11">
        <v>1.4999999999999999E-2</v>
      </c>
    </row>
    <row r="47" spans="1:6">
      <c r="A47" s="11" t="s">
        <v>273</v>
      </c>
      <c r="B47" s="12">
        <v>42691</v>
      </c>
      <c r="C47" s="10" t="s">
        <v>146</v>
      </c>
      <c r="D47" s="10">
        <v>0.35199999999999998</v>
      </c>
      <c r="E47" s="35">
        <f t="shared" si="0"/>
        <v>10000000</v>
      </c>
      <c r="F47" s="11">
        <v>1.4999999999999999E-2</v>
      </c>
    </row>
    <row r="48" spans="1:6">
      <c r="A48" s="11" t="s">
        <v>273</v>
      </c>
      <c r="B48" s="12">
        <v>42691</v>
      </c>
      <c r="C48" s="10" t="s">
        <v>170</v>
      </c>
      <c r="D48" s="10">
        <v>0.64</v>
      </c>
      <c r="E48" s="35">
        <f t="shared" si="0"/>
        <v>10000000</v>
      </c>
      <c r="F48" s="11">
        <v>1.4999999999999999E-2</v>
      </c>
    </row>
    <row r="49" spans="1:6">
      <c r="A49" s="11" t="s">
        <v>273</v>
      </c>
      <c r="B49" s="12">
        <v>42691</v>
      </c>
      <c r="C49" s="10" t="s">
        <v>194</v>
      </c>
      <c r="D49" s="10">
        <v>0.253</v>
      </c>
      <c r="E49" s="35">
        <f t="shared" si="0"/>
        <v>10000000</v>
      </c>
      <c r="F49" s="11">
        <v>1.4999999999999999E-2</v>
      </c>
    </row>
    <row r="50" spans="1:6">
      <c r="A50" s="11" t="s">
        <v>273</v>
      </c>
      <c r="B50" s="12">
        <v>42691</v>
      </c>
      <c r="C50" s="10" t="s">
        <v>23</v>
      </c>
      <c r="D50" s="10">
        <v>0.17299999999999999</v>
      </c>
      <c r="E50" s="35">
        <f t="shared" si="0"/>
        <v>10000000</v>
      </c>
      <c r="F50" s="11">
        <v>1.4999999999999999E-2</v>
      </c>
    </row>
    <row r="51" spans="1:6">
      <c r="A51" s="11" t="s">
        <v>273</v>
      </c>
      <c r="B51" s="12">
        <v>42691</v>
      </c>
      <c r="C51" s="10" t="s">
        <v>48</v>
      </c>
      <c r="D51" s="10">
        <v>0.20300000000000001</v>
      </c>
      <c r="E51" s="35">
        <f t="shared" si="0"/>
        <v>10000000</v>
      </c>
      <c r="F51" s="11">
        <v>1.4999999999999999E-2</v>
      </c>
    </row>
    <row r="52" spans="1:6">
      <c r="A52" s="11" t="s">
        <v>273</v>
      </c>
      <c r="B52" s="12">
        <v>42691</v>
      </c>
      <c r="C52" s="10" t="s">
        <v>74</v>
      </c>
      <c r="D52" s="10">
        <v>0.26900000000000002</v>
      </c>
      <c r="E52" s="35">
        <f t="shared" si="0"/>
        <v>10000000</v>
      </c>
      <c r="F52" s="11">
        <v>1.4999999999999999E-2</v>
      </c>
    </row>
    <row r="53" spans="1:6">
      <c r="A53" s="11" t="s">
        <v>273</v>
      </c>
      <c r="B53" s="12">
        <v>42691</v>
      </c>
      <c r="C53" s="10" t="s">
        <v>100</v>
      </c>
      <c r="D53" s="10">
        <v>0.28899999999999998</v>
      </c>
      <c r="E53" s="35">
        <f t="shared" si="0"/>
        <v>10000000</v>
      </c>
      <c r="F53" s="11">
        <v>1.4999999999999999E-2</v>
      </c>
    </row>
    <row r="54" spans="1:6">
      <c r="A54" s="11" t="s">
        <v>273</v>
      </c>
      <c r="B54" s="12">
        <v>42691</v>
      </c>
      <c r="C54" s="10" t="s">
        <v>123</v>
      </c>
      <c r="D54" s="10">
        <v>0.35099999999999998</v>
      </c>
      <c r="E54" s="35">
        <f t="shared" si="0"/>
        <v>10000000</v>
      </c>
      <c r="F54" s="11">
        <v>1.4999999999999999E-2</v>
      </c>
    </row>
    <row r="55" spans="1:6">
      <c r="A55" s="11" t="s">
        <v>273</v>
      </c>
      <c r="B55" s="12">
        <v>42691</v>
      </c>
      <c r="C55" s="10" t="s">
        <v>148</v>
      </c>
      <c r="D55" s="10">
        <v>0.191</v>
      </c>
      <c r="E55" s="35">
        <f t="shared" si="0"/>
        <v>10000000</v>
      </c>
      <c r="F55" s="11">
        <v>1.4999999999999999E-2</v>
      </c>
    </row>
    <row r="56" spans="1:6">
      <c r="A56" s="11" t="s">
        <v>273</v>
      </c>
      <c r="B56" s="12">
        <v>42691</v>
      </c>
      <c r="C56" s="10" t="s">
        <v>172</v>
      </c>
      <c r="D56" s="10">
        <v>0.246</v>
      </c>
      <c r="E56" s="35">
        <f t="shared" si="0"/>
        <v>10000000</v>
      </c>
      <c r="F56" s="11">
        <v>1.4999999999999999E-2</v>
      </c>
    </row>
    <row r="57" spans="1:6">
      <c r="A57" s="11" t="s">
        <v>273</v>
      </c>
      <c r="B57" s="12">
        <v>42691</v>
      </c>
      <c r="C57" s="10" t="s">
        <v>196</v>
      </c>
      <c r="D57" s="10">
        <v>0.40600000000000003</v>
      </c>
      <c r="E57" s="35">
        <f t="shared" si="0"/>
        <v>10000000</v>
      </c>
      <c r="F57" s="11">
        <v>1.4999999999999999E-2</v>
      </c>
    </row>
    <row r="58" spans="1:6">
      <c r="A58" s="11" t="s">
        <v>273</v>
      </c>
      <c r="B58" s="12">
        <v>42691</v>
      </c>
      <c r="C58" s="10" t="s">
        <v>25</v>
      </c>
      <c r="D58" s="10">
        <v>0.19</v>
      </c>
      <c r="E58" s="35">
        <f t="shared" si="0"/>
        <v>10000000</v>
      </c>
      <c r="F58" s="11">
        <v>1.4999999999999999E-2</v>
      </c>
    </row>
    <row r="59" spans="1:6">
      <c r="A59" s="11" t="s">
        <v>273</v>
      </c>
      <c r="B59" s="12">
        <v>42691</v>
      </c>
      <c r="C59" s="10" t="s">
        <v>50</v>
      </c>
      <c r="D59" s="10">
        <v>0.18099999999999999</v>
      </c>
      <c r="E59" s="35">
        <f t="shared" si="0"/>
        <v>10000000</v>
      </c>
      <c r="F59" s="11">
        <v>1.4999999999999999E-2</v>
      </c>
    </row>
    <row r="60" spans="1:6">
      <c r="A60" s="11" t="s">
        <v>273</v>
      </c>
      <c r="B60" s="12">
        <v>42691</v>
      </c>
      <c r="C60" s="10" t="s">
        <v>76</v>
      </c>
      <c r="D60" s="10">
        <v>0.20699999999999999</v>
      </c>
      <c r="E60" s="35">
        <f t="shared" si="0"/>
        <v>10000000</v>
      </c>
      <c r="F60" s="11">
        <v>1.4999999999999999E-2</v>
      </c>
    </row>
    <row r="61" spans="1:6">
      <c r="A61" s="11" t="s">
        <v>273</v>
      </c>
      <c r="B61" s="12">
        <v>42691</v>
      </c>
      <c r="C61" s="10" t="s">
        <v>102</v>
      </c>
      <c r="D61" s="10">
        <v>0.17299999999999999</v>
      </c>
      <c r="E61" s="35">
        <f t="shared" si="0"/>
        <v>10000000</v>
      </c>
      <c r="F61" s="11">
        <v>1.4999999999999999E-2</v>
      </c>
    </row>
    <row r="62" spans="1:6">
      <c r="A62" s="11" t="s">
        <v>273</v>
      </c>
      <c r="B62" s="12">
        <v>42691</v>
      </c>
      <c r="C62" s="10" t="s">
        <v>125</v>
      </c>
      <c r="D62" s="10">
        <v>0.39200000000000002</v>
      </c>
      <c r="E62" s="35">
        <f t="shared" si="0"/>
        <v>10000000</v>
      </c>
      <c r="F62" s="11">
        <v>1.4999999999999999E-2</v>
      </c>
    </row>
    <row r="63" spans="1:6">
      <c r="A63" s="11" t="s">
        <v>273</v>
      </c>
      <c r="B63" s="12">
        <v>42691</v>
      </c>
      <c r="C63" s="10" t="s">
        <v>150</v>
      </c>
      <c r="D63" s="10">
        <v>0.44400000000000001</v>
      </c>
      <c r="E63" s="35">
        <f t="shared" si="0"/>
        <v>10000000</v>
      </c>
      <c r="F63" s="11">
        <v>1.4999999999999999E-2</v>
      </c>
    </row>
    <row r="64" spans="1:6">
      <c r="A64" s="11" t="s">
        <v>273</v>
      </c>
      <c r="B64" s="12">
        <v>42691</v>
      </c>
      <c r="C64" s="10" t="s">
        <v>174</v>
      </c>
      <c r="D64" s="10">
        <v>1.1180000000000001</v>
      </c>
      <c r="E64" s="35">
        <f t="shared" si="0"/>
        <v>10000000</v>
      </c>
      <c r="F64" s="11">
        <v>1.4999999999999999E-2</v>
      </c>
    </row>
    <row r="65" spans="1:6">
      <c r="A65" s="11" t="s">
        <v>273</v>
      </c>
      <c r="B65" s="12">
        <v>42691</v>
      </c>
      <c r="C65" s="10" t="s">
        <v>198</v>
      </c>
      <c r="D65" s="10">
        <v>0.499</v>
      </c>
      <c r="E65" s="35">
        <f t="shared" si="0"/>
        <v>10000000</v>
      </c>
      <c r="F65" s="11">
        <v>1.4999999999999999E-2</v>
      </c>
    </row>
    <row r="66" spans="1:6">
      <c r="A66" s="11" t="s">
        <v>273</v>
      </c>
      <c r="B66" s="12">
        <v>42691</v>
      </c>
      <c r="C66" s="10" t="s">
        <v>27</v>
      </c>
      <c r="D66" s="10">
        <v>0.182</v>
      </c>
      <c r="E66" s="35">
        <f t="shared" si="0"/>
        <v>10000000</v>
      </c>
      <c r="F66" s="11">
        <v>1.4999999999999999E-2</v>
      </c>
    </row>
    <row r="67" spans="1:6">
      <c r="A67" s="11" t="s">
        <v>273</v>
      </c>
      <c r="B67" s="12">
        <v>42691</v>
      </c>
      <c r="C67" s="10" t="s">
        <v>52</v>
      </c>
      <c r="D67" s="10">
        <v>0.183</v>
      </c>
      <c r="E67" s="35">
        <f t="shared" ref="E67:E97" si="1">10^7</f>
        <v>10000000</v>
      </c>
      <c r="F67" s="11">
        <v>1.4999999999999999E-2</v>
      </c>
    </row>
    <row r="68" spans="1:6">
      <c r="A68" s="11" t="s">
        <v>273</v>
      </c>
      <c r="B68" s="12">
        <v>42691</v>
      </c>
      <c r="C68" s="10" t="s">
        <v>78</v>
      </c>
      <c r="D68" s="10">
        <v>0.27300000000000002</v>
      </c>
      <c r="E68" s="35">
        <f t="shared" si="1"/>
        <v>10000000</v>
      </c>
      <c r="F68" s="11">
        <v>1.4999999999999999E-2</v>
      </c>
    </row>
    <row r="69" spans="1:6">
      <c r="A69" s="11" t="s">
        <v>273</v>
      </c>
      <c r="B69" s="12">
        <v>42691</v>
      </c>
      <c r="C69" s="10" t="s">
        <v>104</v>
      </c>
      <c r="D69" s="10">
        <v>0.19900000000000001</v>
      </c>
      <c r="E69" s="35">
        <f t="shared" si="1"/>
        <v>10000000</v>
      </c>
      <c r="F69" s="11">
        <v>1.4999999999999999E-2</v>
      </c>
    </row>
    <row r="70" spans="1:6">
      <c r="A70" s="11" t="s">
        <v>273</v>
      </c>
      <c r="B70" s="12">
        <v>42691</v>
      </c>
      <c r="C70" s="10" t="s">
        <v>127</v>
      </c>
      <c r="D70" s="10">
        <v>0.19800000000000001</v>
      </c>
      <c r="E70" s="35">
        <f t="shared" si="1"/>
        <v>10000000</v>
      </c>
      <c r="F70" s="11">
        <v>1.4999999999999999E-2</v>
      </c>
    </row>
    <row r="71" spans="1:6">
      <c r="A71" s="11" t="s">
        <v>273</v>
      </c>
      <c r="B71" s="12">
        <v>42691</v>
      </c>
      <c r="C71" s="10" t="s">
        <v>152</v>
      </c>
      <c r="D71" s="10">
        <v>0.20399999999999999</v>
      </c>
      <c r="E71" s="35">
        <f t="shared" si="1"/>
        <v>10000000</v>
      </c>
      <c r="F71" s="11">
        <v>1.4999999999999999E-2</v>
      </c>
    </row>
    <row r="72" spans="1:6">
      <c r="A72" s="11" t="s">
        <v>273</v>
      </c>
      <c r="B72" s="12">
        <v>42691</v>
      </c>
      <c r="C72" s="10" t="s">
        <v>176</v>
      </c>
      <c r="D72" s="10">
        <v>0.32700000000000001</v>
      </c>
      <c r="E72" s="35">
        <f t="shared" si="1"/>
        <v>10000000</v>
      </c>
      <c r="F72" s="11">
        <v>1.4999999999999999E-2</v>
      </c>
    </row>
    <row r="73" spans="1:6">
      <c r="A73" s="11" t="s">
        <v>273</v>
      </c>
      <c r="B73" s="12">
        <v>42691</v>
      </c>
      <c r="C73" s="10" t="s">
        <v>200</v>
      </c>
      <c r="D73" s="10">
        <v>0.19</v>
      </c>
      <c r="E73" s="35">
        <f t="shared" si="1"/>
        <v>10000000</v>
      </c>
      <c r="F73" s="11">
        <v>1.4999999999999999E-2</v>
      </c>
    </row>
    <row r="74" spans="1:6">
      <c r="A74" s="11" t="s">
        <v>273</v>
      </c>
      <c r="B74" s="12">
        <v>42691</v>
      </c>
      <c r="C74" s="10" t="s">
        <v>5</v>
      </c>
      <c r="D74" s="10">
        <v>2.0499999999999998</v>
      </c>
      <c r="E74" s="35">
        <f t="shared" si="1"/>
        <v>10000000</v>
      </c>
      <c r="F74" s="11">
        <v>1.4999999999999999E-2</v>
      </c>
    </row>
    <row r="75" spans="1:6">
      <c r="A75" s="11" t="s">
        <v>273</v>
      </c>
      <c r="B75" s="12">
        <v>42691</v>
      </c>
      <c r="C75" s="10" t="s">
        <v>31</v>
      </c>
      <c r="D75" s="10">
        <v>1.881</v>
      </c>
      <c r="E75" s="35">
        <f t="shared" si="1"/>
        <v>10000000</v>
      </c>
      <c r="F75" s="11">
        <v>1.4999999999999999E-2</v>
      </c>
    </row>
    <row r="76" spans="1:6">
      <c r="A76" s="11" t="s">
        <v>273</v>
      </c>
      <c r="B76" s="12">
        <v>42691</v>
      </c>
      <c r="C76" s="10" t="s">
        <v>56</v>
      </c>
      <c r="D76" s="10">
        <v>2.1110000000000002</v>
      </c>
      <c r="E76" s="35">
        <f t="shared" si="1"/>
        <v>10000000</v>
      </c>
      <c r="F76" s="11">
        <v>1.4999999999999999E-2</v>
      </c>
    </row>
    <row r="77" spans="1:6">
      <c r="A77" s="11" t="s">
        <v>273</v>
      </c>
      <c r="B77" s="12">
        <v>42691</v>
      </c>
      <c r="C77" s="10" t="s">
        <v>82</v>
      </c>
      <c r="D77" s="10">
        <v>1.605</v>
      </c>
      <c r="E77" s="35">
        <f t="shared" si="1"/>
        <v>10000000</v>
      </c>
      <c r="F77" s="11">
        <v>1.4999999999999999E-2</v>
      </c>
    </row>
    <row r="78" spans="1:6">
      <c r="A78" s="11" t="s">
        <v>273</v>
      </c>
      <c r="B78" s="12">
        <v>42691</v>
      </c>
      <c r="C78" s="10" t="s">
        <v>107</v>
      </c>
      <c r="D78" s="10">
        <v>2.2229999999999999</v>
      </c>
      <c r="E78" s="35">
        <f t="shared" si="1"/>
        <v>10000000</v>
      </c>
      <c r="F78" s="11">
        <v>1.4999999999999999E-2</v>
      </c>
    </row>
    <row r="79" spans="1:6">
      <c r="A79" s="11" t="s">
        <v>273</v>
      </c>
      <c r="B79" s="12">
        <v>42691</v>
      </c>
      <c r="C79" s="10" t="s">
        <v>132</v>
      </c>
      <c r="D79" s="10">
        <v>2.1120000000000001</v>
      </c>
      <c r="E79" s="35">
        <f t="shared" si="1"/>
        <v>10000000</v>
      </c>
      <c r="F79" s="11">
        <v>1.4999999999999999E-2</v>
      </c>
    </row>
    <row r="80" spans="1:6">
      <c r="A80" s="11" t="s">
        <v>273</v>
      </c>
      <c r="B80" s="12">
        <v>42691</v>
      </c>
      <c r="C80" s="10" t="s">
        <v>156</v>
      </c>
      <c r="D80" s="10">
        <v>1.982</v>
      </c>
      <c r="E80" s="35">
        <f t="shared" si="1"/>
        <v>10000000</v>
      </c>
      <c r="F80" s="11">
        <v>1.4999999999999999E-2</v>
      </c>
    </row>
    <row r="81" spans="1:6">
      <c r="A81" s="11" t="s">
        <v>273</v>
      </c>
      <c r="B81" s="12">
        <v>42691</v>
      </c>
      <c r="C81" s="10" t="s">
        <v>180</v>
      </c>
      <c r="D81" s="10">
        <v>0.129</v>
      </c>
      <c r="E81" s="35">
        <f t="shared" si="1"/>
        <v>10000000</v>
      </c>
      <c r="F81" s="11">
        <v>1.4999999999999999E-2</v>
      </c>
    </row>
    <row r="82" spans="1:6">
      <c r="A82" s="11" t="s">
        <v>273</v>
      </c>
      <c r="B82" s="12">
        <v>42691</v>
      </c>
      <c r="C82" s="10" t="s">
        <v>7</v>
      </c>
      <c r="D82" s="10">
        <v>2.3620000000000001</v>
      </c>
      <c r="E82" s="35">
        <f t="shared" si="1"/>
        <v>10000000</v>
      </c>
      <c r="F82" s="11">
        <v>1.4999999999999999E-2</v>
      </c>
    </row>
    <row r="83" spans="1:6">
      <c r="A83" s="11" t="s">
        <v>273</v>
      </c>
      <c r="B83" s="12">
        <v>42691</v>
      </c>
      <c r="C83" s="10" t="s">
        <v>34</v>
      </c>
      <c r="D83" s="10">
        <v>0.96099999999999997</v>
      </c>
      <c r="E83" s="35">
        <f t="shared" si="1"/>
        <v>10000000</v>
      </c>
      <c r="F83" s="11">
        <v>1.4999999999999999E-2</v>
      </c>
    </row>
    <row r="84" spans="1:6">
      <c r="A84" s="11" t="s">
        <v>273</v>
      </c>
      <c r="B84" s="12">
        <v>42691</v>
      </c>
      <c r="C84" s="10" t="s">
        <v>58</v>
      </c>
      <c r="D84" s="10">
        <v>0.996</v>
      </c>
      <c r="E84" s="35">
        <f t="shared" si="1"/>
        <v>10000000</v>
      </c>
      <c r="F84" s="11">
        <v>1.4999999999999999E-2</v>
      </c>
    </row>
    <row r="85" spans="1:6">
      <c r="A85" s="11" t="s">
        <v>273</v>
      </c>
      <c r="B85" s="12">
        <v>42691</v>
      </c>
      <c r="C85" s="10" t="s">
        <v>85</v>
      </c>
      <c r="D85" s="10">
        <v>2.1179999999999999</v>
      </c>
      <c r="E85" s="35">
        <f t="shared" si="1"/>
        <v>10000000</v>
      </c>
      <c r="F85" s="11">
        <v>1.4999999999999999E-2</v>
      </c>
    </row>
    <row r="86" spans="1:6">
      <c r="A86" s="11" t="s">
        <v>273</v>
      </c>
      <c r="B86" s="12">
        <v>42691</v>
      </c>
      <c r="C86" s="10" t="s">
        <v>109</v>
      </c>
      <c r="D86" s="10">
        <v>1.849</v>
      </c>
      <c r="E86" s="35">
        <f t="shared" si="1"/>
        <v>10000000</v>
      </c>
      <c r="F86" s="11">
        <v>1.4999999999999999E-2</v>
      </c>
    </row>
    <row r="87" spans="1:6">
      <c r="A87" s="11" t="s">
        <v>273</v>
      </c>
      <c r="B87" s="12">
        <v>42691</v>
      </c>
      <c r="C87" s="10" t="s">
        <v>134</v>
      </c>
      <c r="D87" s="10">
        <v>2.9830000000000001</v>
      </c>
      <c r="E87" s="35">
        <f t="shared" si="1"/>
        <v>10000000</v>
      </c>
      <c r="F87" s="11">
        <v>1.4999999999999999E-2</v>
      </c>
    </row>
    <row r="88" spans="1:6">
      <c r="A88" s="11" t="s">
        <v>273</v>
      </c>
      <c r="B88" s="12">
        <v>42691</v>
      </c>
      <c r="C88" s="10" t="s">
        <v>158</v>
      </c>
      <c r="D88" s="10">
        <v>9.6000000000000002E-2</v>
      </c>
      <c r="E88" s="35">
        <f t="shared" si="1"/>
        <v>10000000</v>
      </c>
      <c r="F88" s="11">
        <v>1.4999999999999999E-2</v>
      </c>
    </row>
    <row r="89" spans="1:6">
      <c r="A89" s="11" t="s">
        <v>273</v>
      </c>
      <c r="B89" s="12">
        <v>42691</v>
      </c>
      <c r="C89" s="10" t="s">
        <v>182</v>
      </c>
      <c r="D89" s="10">
        <v>8.6999999999999994E-2</v>
      </c>
      <c r="E89" s="35">
        <f t="shared" si="1"/>
        <v>10000000</v>
      </c>
      <c r="F89" s="11">
        <v>1.4999999999999999E-2</v>
      </c>
    </row>
    <row r="90" spans="1:6">
      <c r="A90" s="11" t="s">
        <v>273</v>
      </c>
      <c r="B90" s="12">
        <v>42691</v>
      </c>
      <c r="C90" s="10" t="s">
        <v>10</v>
      </c>
      <c r="D90" s="10">
        <v>0.83899999999999997</v>
      </c>
      <c r="E90" s="35">
        <f t="shared" si="1"/>
        <v>10000000</v>
      </c>
      <c r="F90" s="11">
        <v>1.4999999999999999E-2</v>
      </c>
    </row>
    <row r="91" spans="1:6">
      <c r="A91" s="11" t="s">
        <v>273</v>
      </c>
      <c r="B91" s="12">
        <v>42691</v>
      </c>
      <c r="C91" s="10" t="s">
        <v>36</v>
      </c>
      <c r="D91" s="10">
        <v>0.123</v>
      </c>
      <c r="E91" s="35">
        <f t="shared" si="1"/>
        <v>10000000</v>
      </c>
      <c r="F91" s="11">
        <v>1.4999999999999999E-2</v>
      </c>
    </row>
    <row r="92" spans="1:6">
      <c r="A92" s="11" t="s">
        <v>273</v>
      </c>
      <c r="B92" s="12">
        <v>42691</v>
      </c>
      <c r="C92" s="10" t="s">
        <v>61</v>
      </c>
      <c r="D92" s="10">
        <v>0.40699999999999997</v>
      </c>
      <c r="E92" s="35">
        <f t="shared" si="1"/>
        <v>10000000</v>
      </c>
      <c r="F92" s="11">
        <v>1.4999999999999999E-2</v>
      </c>
    </row>
    <row r="93" spans="1:6">
      <c r="A93" s="11" t="s">
        <v>273</v>
      </c>
      <c r="B93" s="12">
        <v>42691</v>
      </c>
      <c r="C93" s="10" t="s">
        <v>87</v>
      </c>
      <c r="D93" s="10">
        <v>1.716</v>
      </c>
      <c r="E93" s="35">
        <f t="shared" si="1"/>
        <v>10000000</v>
      </c>
      <c r="F93" s="11">
        <v>1.4999999999999999E-2</v>
      </c>
    </row>
    <row r="94" spans="1:6">
      <c r="A94" s="11" t="s">
        <v>273</v>
      </c>
      <c r="B94" s="12">
        <v>42691</v>
      </c>
      <c r="C94" s="10" t="s">
        <v>111</v>
      </c>
      <c r="D94" s="10">
        <v>0.995</v>
      </c>
      <c r="E94" s="35">
        <f t="shared" si="1"/>
        <v>10000000</v>
      </c>
      <c r="F94" s="11">
        <v>1.4999999999999999E-2</v>
      </c>
    </row>
    <row r="95" spans="1:6">
      <c r="A95" s="11" t="s">
        <v>273</v>
      </c>
      <c r="B95" s="12">
        <v>42691</v>
      </c>
      <c r="C95" s="10" t="s">
        <v>136</v>
      </c>
      <c r="D95" s="10">
        <v>2.597</v>
      </c>
      <c r="E95" s="35">
        <f t="shared" si="1"/>
        <v>10000000</v>
      </c>
      <c r="F95" s="11">
        <v>1.4999999999999999E-2</v>
      </c>
    </row>
    <row r="96" spans="1:6">
      <c r="A96" s="11" t="s">
        <v>273</v>
      </c>
      <c r="B96" s="12">
        <v>42691</v>
      </c>
      <c r="C96" s="10" t="s">
        <v>160</v>
      </c>
      <c r="D96" s="10">
        <v>1.115</v>
      </c>
      <c r="E96" s="35">
        <f t="shared" si="1"/>
        <v>10000000</v>
      </c>
      <c r="F96" s="11">
        <v>1.4999999999999999E-2</v>
      </c>
    </row>
    <row r="97" spans="1:6">
      <c r="A97" s="11" t="s">
        <v>273</v>
      </c>
      <c r="B97" s="12">
        <v>42691</v>
      </c>
      <c r="C97" s="10" t="s">
        <v>184</v>
      </c>
      <c r="D97" s="10">
        <v>0.106</v>
      </c>
      <c r="E97" s="35">
        <f t="shared" si="1"/>
        <v>10000000</v>
      </c>
      <c r="F97" s="11">
        <v>1.4999999999999999E-2</v>
      </c>
    </row>
    <row r="98" spans="1:6">
      <c r="A98" s="11" t="s">
        <v>274</v>
      </c>
      <c r="B98" s="12">
        <v>42691</v>
      </c>
      <c r="C98" s="10" t="s">
        <v>2</v>
      </c>
      <c r="D98" s="10">
        <v>0.182</v>
      </c>
      <c r="E98" s="35">
        <f>5*10^7</f>
        <v>50000000</v>
      </c>
      <c r="F98" s="11">
        <v>9.4E-2</v>
      </c>
    </row>
    <row r="99" spans="1:6">
      <c r="A99" s="11" t="s">
        <v>274</v>
      </c>
      <c r="B99" s="12">
        <v>42691</v>
      </c>
      <c r="C99" s="10" t="s">
        <v>29</v>
      </c>
      <c r="D99" s="10">
        <v>0.19900000000000001</v>
      </c>
      <c r="E99" s="35">
        <f t="shared" ref="E99:E162" si="2">5*10^7</f>
        <v>50000000</v>
      </c>
      <c r="F99" s="11">
        <v>9.4E-2</v>
      </c>
    </row>
    <row r="100" spans="1:6">
      <c r="A100" s="11" t="s">
        <v>274</v>
      </c>
      <c r="B100" s="12">
        <v>42691</v>
      </c>
      <c r="C100" s="10" t="s">
        <v>54</v>
      </c>
      <c r="D100" s="10">
        <v>0.66200000000000003</v>
      </c>
      <c r="E100" s="35">
        <f t="shared" si="2"/>
        <v>50000000</v>
      </c>
      <c r="F100" s="11">
        <v>9.4E-2</v>
      </c>
    </row>
    <row r="101" spans="1:6">
      <c r="A101" s="11" t="s">
        <v>274</v>
      </c>
      <c r="B101" s="12">
        <v>42691</v>
      </c>
      <c r="C101" s="10" t="s">
        <v>80</v>
      </c>
      <c r="D101" s="10">
        <v>0.185</v>
      </c>
      <c r="E101" s="35">
        <f t="shared" si="2"/>
        <v>50000000</v>
      </c>
      <c r="F101" s="11">
        <v>9.4E-2</v>
      </c>
    </row>
    <row r="102" spans="1:6">
      <c r="A102" s="11" t="s">
        <v>274</v>
      </c>
      <c r="B102" s="12">
        <v>42691</v>
      </c>
      <c r="C102" s="10" t="s">
        <v>105</v>
      </c>
      <c r="D102" s="10">
        <v>0.23400000000000001</v>
      </c>
      <c r="E102" s="35">
        <f t="shared" si="2"/>
        <v>50000000</v>
      </c>
      <c r="F102" s="11">
        <v>9.4E-2</v>
      </c>
    </row>
    <row r="103" spans="1:6">
      <c r="A103" s="11" t="s">
        <v>274</v>
      </c>
      <c r="B103" s="12">
        <v>42691</v>
      </c>
      <c r="C103" s="10" t="s">
        <v>129</v>
      </c>
      <c r="D103" s="10">
        <v>0.28100000000000003</v>
      </c>
      <c r="E103" s="35">
        <f t="shared" si="2"/>
        <v>50000000</v>
      </c>
      <c r="F103" s="11">
        <v>9.4E-2</v>
      </c>
    </row>
    <row r="104" spans="1:6">
      <c r="A104" s="11" t="s">
        <v>274</v>
      </c>
      <c r="B104" s="12">
        <v>42691</v>
      </c>
      <c r="C104" s="10" t="s">
        <v>154</v>
      </c>
      <c r="D104" s="10">
        <v>0.89400000000000002</v>
      </c>
      <c r="E104" s="35">
        <f t="shared" si="2"/>
        <v>50000000</v>
      </c>
      <c r="F104" s="11">
        <v>9.4E-2</v>
      </c>
    </row>
    <row r="105" spans="1:6">
      <c r="A105" s="11" t="s">
        <v>274</v>
      </c>
      <c r="B105" s="12">
        <v>42691</v>
      </c>
      <c r="C105" s="10" t="s">
        <v>178</v>
      </c>
      <c r="D105" s="10">
        <v>0.46200000000000002</v>
      </c>
      <c r="E105" s="35">
        <f t="shared" si="2"/>
        <v>50000000</v>
      </c>
      <c r="F105" s="11">
        <v>9.4E-2</v>
      </c>
    </row>
    <row r="106" spans="1:6">
      <c r="A106" s="11" t="s">
        <v>274</v>
      </c>
      <c r="B106" s="12">
        <v>42691</v>
      </c>
      <c r="C106" s="10" t="s">
        <v>12</v>
      </c>
      <c r="D106" s="10">
        <v>0.57399999999999995</v>
      </c>
      <c r="E106" s="35">
        <f t="shared" si="2"/>
        <v>50000000</v>
      </c>
      <c r="F106" s="11">
        <v>9.4E-2</v>
      </c>
    </row>
    <row r="107" spans="1:6">
      <c r="A107" s="11" t="s">
        <v>274</v>
      </c>
      <c r="B107" s="12">
        <v>42691</v>
      </c>
      <c r="C107" s="10" t="s">
        <v>38</v>
      </c>
      <c r="D107" s="10">
        <v>0.18099999999999999</v>
      </c>
      <c r="E107" s="35">
        <f t="shared" si="2"/>
        <v>50000000</v>
      </c>
      <c r="F107" s="11">
        <v>9.4E-2</v>
      </c>
    </row>
    <row r="108" spans="1:6">
      <c r="A108" s="11" t="s">
        <v>274</v>
      </c>
      <c r="B108" s="12">
        <v>42691</v>
      </c>
      <c r="C108" s="10" t="s">
        <v>64</v>
      </c>
      <c r="D108" s="10">
        <v>0.245</v>
      </c>
      <c r="E108" s="35">
        <f t="shared" si="2"/>
        <v>50000000</v>
      </c>
      <c r="F108" s="11">
        <v>9.4E-2</v>
      </c>
    </row>
    <row r="109" spans="1:6">
      <c r="A109" s="11" t="s">
        <v>274</v>
      </c>
      <c r="B109" s="12">
        <v>42691</v>
      </c>
      <c r="C109" s="10" t="s">
        <v>89</v>
      </c>
      <c r="D109" s="10">
        <v>0.43</v>
      </c>
      <c r="E109" s="35">
        <f t="shared" si="2"/>
        <v>50000000</v>
      </c>
      <c r="F109" s="11">
        <v>9.4E-2</v>
      </c>
    </row>
    <row r="110" spans="1:6">
      <c r="A110" s="11" t="s">
        <v>274</v>
      </c>
      <c r="B110" s="12">
        <v>42691</v>
      </c>
      <c r="C110" s="10" t="s">
        <v>113</v>
      </c>
      <c r="D110" s="10">
        <v>0.26600000000000001</v>
      </c>
      <c r="E110" s="35">
        <f t="shared" si="2"/>
        <v>50000000</v>
      </c>
      <c r="F110" s="11">
        <v>9.4E-2</v>
      </c>
    </row>
    <row r="111" spans="1:6">
      <c r="A111" s="11" t="s">
        <v>274</v>
      </c>
      <c r="B111" s="12">
        <v>42691</v>
      </c>
      <c r="C111" s="10" t="s">
        <v>138</v>
      </c>
      <c r="D111" s="10">
        <v>0.28100000000000003</v>
      </c>
      <c r="E111" s="35">
        <f t="shared" si="2"/>
        <v>50000000</v>
      </c>
      <c r="F111" s="11">
        <v>9.4E-2</v>
      </c>
    </row>
    <row r="112" spans="1:6">
      <c r="A112" s="11" t="s">
        <v>274</v>
      </c>
      <c r="B112" s="12">
        <v>42691</v>
      </c>
      <c r="C112" s="10" t="s">
        <v>162</v>
      </c>
      <c r="D112" s="10">
        <v>0.25</v>
      </c>
      <c r="E112" s="35">
        <f t="shared" si="2"/>
        <v>50000000</v>
      </c>
      <c r="F112" s="11">
        <v>9.4E-2</v>
      </c>
    </row>
    <row r="113" spans="1:6">
      <c r="A113" s="11" t="s">
        <v>274</v>
      </c>
      <c r="B113" s="12">
        <v>42691</v>
      </c>
      <c r="C113" s="10" t="s">
        <v>186</v>
      </c>
      <c r="D113" s="10">
        <v>0.67100000000000004</v>
      </c>
      <c r="E113" s="35">
        <f t="shared" si="2"/>
        <v>50000000</v>
      </c>
      <c r="F113" s="11">
        <v>9.4E-2</v>
      </c>
    </row>
    <row r="114" spans="1:6">
      <c r="A114" s="11" t="s">
        <v>274</v>
      </c>
      <c r="B114" s="12">
        <v>42691</v>
      </c>
      <c r="C114" s="10" t="s">
        <v>15</v>
      </c>
      <c r="D114" s="10">
        <v>0.192</v>
      </c>
      <c r="E114" s="35">
        <f t="shared" si="2"/>
        <v>50000000</v>
      </c>
      <c r="F114" s="11">
        <v>9.4E-2</v>
      </c>
    </row>
    <row r="115" spans="1:6">
      <c r="A115" s="11" t="s">
        <v>274</v>
      </c>
      <c r="B115" s="12">
        <v>42691</v>
      </c>
      <c r="C115" s="10" t="s">
        <v>40</v>
      </c>
      <c r="D115" s="10">
        <v>0.21099999999999999</v>
      </c>
      <c r="E115" s="35">
        <f t="shared" si="2"/>
        <v>50000000</v>
      </c>
      <c r="F115" s="11">
        <v>9.4E-2</v>
      </c>
    </row>
    <row r="116" spans="1:6">
      <c r="A116" s="11" t="s">
        <v>274</v>
      </c>
      <c r="B116" s="12">
        <v>42691</v>
      </c>
      <c r="C116" s="10" t="s">
        <v>66</v>
      </c>
      <c r="D116" s="10">
        <v>0.33100000000000002</v>
      </c>
      <c r="E116" s="35">
        <f t="shared" si="2"/>
        <v>50000000</v>
      </c>
      <c r="F116" s="11">
        <v>9.4E-2</v>
      </c>
    </row>
    <row r="117" spans="1:6">
      <c r="A117" s="11" t="s">
        <v>274</v>
      </c>
      <c r="B117" s="12">
        <v>42691</v>
      </c>
      <c r="C117" s="10" t="s">
        <v>91</v>
      </c>
      <c r="D117" s="10">
        <v>0.21299999999999999</v>
      </c>
      <c r="E117" s="35">
        <f t="shared" si="2"/>
        <v>50000000</v>
      </c>
      <c r="F117" s="11">
        <v>9.4E-2</v>
      </c>
    </row>
    <row r="118" spans="1:6">
      <c r="A118" s="11" t="s">
        <v>274</v>
      </c>
      <c r="B118" s="12">
        <v>42691</v>
      </c>
      <c r="C118" s="10" t="s">
        <v>115</v>
      </c>
      <c r="D118" s="10">
        <v>0.38400000000000001</v>
      </c>
      <c r="E118" s="35">
        <f t="shared" si="2"/>
        <v>50000000</v>
      </c>
      <c r="F118" s="11">
        <v>9.4E-2</v>
      </c>
    </row>
    <row r="119" spans="1:6">
      <c r="A119" s="11" t="s">
        <v>274</v>
      </c>
      <c r="B119" s="12">
        <v>42691</v>
      </c>
      <c r="C119" s="10" t="s">
        <v>140</v>
      </c>
      <c r="D119" s="10">
        <v>0.24</v>
      </c>
      <c r="E119" s="35">
        <f t="shared" si="2"/>
        <v>50000000</v>
      </c>
      <c r="F119" s="11">
        <v>9.4E-2</v>
      </c>
    </row>
    <row r="120" spans="1:6">
      <c r="A120" s="11" t="s">
        <v>274</v>
      </c>
      <c r="B120" s="12">
        <v>42691</v>
      </c>
      <c r="C120" s="10" t="s">
        <v>164</v>
      </c>
      <c r="D120" s="10">
        <v>0.28899999999999998</v>
      </c>
      <c r="E120" s="35">
        <f t="shared" si="2"/>
        <v>50000000</v>
      </c>
      <c r="F120" s="11">
        <v>9.4E-2</v>
      </c>
    </row>
    <row r="121" spans="1:6">
      <c r="A121" s="11" t="s">
        <v>274</v>
      </c>
      <c r="B121" s="12">
        <v>42691</v>
      </c>
      <c r="C121" s="10" t="s">
        <v>188</v>
      </c>
      <c r="D121" s="10">
        <v>0.155</v>
      </c>
      <c r="E121" s="35">
        <f t="shared" si="2"/>
        <v>50000000</v>
      </c>
      <c r="F121" s="11">
        <v>9.4E-2</v>
      </c>
    </row>
    <row r="122" spans="1:6">
      <c r="A122" s="11" t="s">
        <v>274</v>
      </c>
      <c r="B122" s="12">
        <v>42691</v>
      </c>
      <c r="C122" s="10" t="s">
        <v>17</v>
      </c>
      <c r="D122" s="10">
        <v>0.20300000000000001</v>
      </c>
      <c r="E122" s="35">
        <f t="shared" si="2"/>
        <v>50000000</v>
      </c>
      <c r="F122" s="11">
        <v>9.4E-2</v>
      </c>
    </row>
    <row r="123" spans="1:6">
      <c r="A123" s="11" t="s">
        <v>274</v>
      </c>
      <c r="B123" s="12">
        <v>42691</v>
      </c>
      <c r="C123" s="10" t="s">
        <v>42</v>
      </c>
      <c r="D123" s="10">
        <v>0.18099999999999999</v>
      </c>
      <c r="E123" s="35">
        <f t="shared" si="2"/>
        <v>50000000</v>
      </c>
      <c r="F123" s="11">
        <v>9.4E-2</v>
      </c>
    </row>
    <row r="124" spans="1:6">
      <c r="A124" s="11" t="s">
        <v>274</v>
      </c>
      <c r="B124" s="12">
        <v>42691</v>
      </c>
      <c r="C124" s="10" t="s">
        <v>68</v>
      </c>
      <c r="D124" s="10">
        <v>0.254</v>
      </c>
      <c r="E124" s="35">
        <f t="shared" si="2"/>
        <v>50000000</v>
      </c>
      <c r="F124" s="11">
        <v>9.4E-2</v>
      </c>
    </row>
    <row r="125" spans="1:6">
      <c r="A125" s="11" t="s">
        <v>274</v>
      </c>
      <c r="B125" s="12">
        <v>42691</v>
      </c>
      <c r="C125" s="10" t="s">
        <v>93</v>
      </c>
      <c r="D125" s="10">
        <v>0.17299999999999999</v>
      </c>
      <c r="E125" s="35">
        <f t="shared" si="2"/>
        <v>50000000</v>
      </c>
      <c r="F125" s="11">
        <v>9.4E-2</v>
      </c>
    </row>
    <row r="126" spans="1:6">
      <c r="A126" s="11" t="s">
        <v>274</v>
      </c>
      <c r="B126" s="12">
        <v>42691</v>
      </c>
      <c r="C126" s="10" t="s">
        <v>117</v>
      </c>
      <c r="D126" s="10">
        <v>0.60599999999999998</v>
      </c>
      <c r="E126" s="35">
        <f t="shared" si="2"/>
        <v>50000000</v>
      </c>
      <c r="F126" s="11">
        <v>9.4E-2</v>
      </c>
    </row>
    <row r="127" spans="1:6">
      <c r="A127" s="11" t="s">
        <v>274</v>
      </c>
      <c r="B127" s="12">
        <v>42691</v>
      </c>
      <c r="C127" s="10" t="s">
        <v>142</v>
      </c>
      <c r="D127" s="10">
        <v>0.87</v>
      </c>
      <c r="E127" s="35">
        <f t="shared" si="2"/>
        <v>50000000</v>
      </c>
      <c r="F127" s="11">
        <v>9.4E-2</v>
      </c>
    </row>
    <row r="128" spans="1:6">
      <c r="A128" s="11" t="s">
        <v>274</v>
      </c>
      <c r="B128" s="12">
        <v>42691</v>
      </c>
      <c r="C128" s="10" t="s">
        <v>166</v>
      </c>
      <c r="D128" s="10">
        <v>1.1279999999999999</v>
      </c>
      <c r="E128" s="35">
        <f t="shared" si="2"/>
        <v>50000000</v>
      </c>
      <c r="F128" s="11">
        <v>9.4E-2</v>
      </c>
    </row>
    <row r="129" spans="1:6">
      <c r="A129" s="11" t="s">
        <v>274</v>
      </c>
      <c r="B129" s="12">
        <v>42691</v>
      </c>
      <c r="C129" s="10" t="s">
        <v>190</v>
      </c>
      <c r="D129" s="10">
        <v>0.53200000000000003</v>
      </c>
      <c r="E129" s="35">
        <f t="shared" si="2"/>
        <v>50000000</v>
      </c>
      <c r="F129" s="11">
        <v>9.4E-2</v>
      </c>
    </row>
    <row r="130" spans="1:6">
      <c r="A130" s="11" t="s">
        <v>274</v>
      </c>
      <c r="B130" s="12">
        <v>42691</v>
      </c>
      <c r="C130" s="10" t="s">
        <v>19</v>
      </c>
      <c r="D130" s="10">
        <v>0.187</v>
      </c>
      <c r="E130" s="35">
        <f t="shared" si="2"/>
        <v>50000000</v>
      </c>
      <c r="F130" s="11">
        <v>9.4E-2</v>
      </c>
    </row>
    <row r="131" spans="1:6">
      <c r="A131" s="11" t="s">
        <v>274</v>
      </c>
      <c r="B131" s="12">
        <v>42691</v>
      </c>
      <c r="C131" s="10" t="s">
        <v>44</v>
      </c>
      <c r="D131" s="10">
        <v>0.16800000000000001</v>
      </c>
      <c r="E131" s="35">
        <f t="shared" si="2"/>
        <v>50000000</v>
      </c>
      <c r="F131" s="11">
        <v>9.4E-2</v>
      </c>
    </row>
    <row r="132" spans="1:6">
      <c r="A132" s="11" t="s">
        <v>274</v>
      </c>
      <c r="B132" s="12">
        <v>42691</v>
      </c>
      <c r="C132" s="10" t="s">
        <v>70</v>
      </c>
      <c r="D132" s="10">
        <v>0.216</v>
      </c>
      <c r="E132" s="35">
        <f t="shared" si="2"/>
        <v>50000000</v>
      </c>
      <c r="F132" s="11">
        <v>9.4E-2</v>
      </c>
    </row>
    <row r="133" spans="1:6">
      <c r="A133" s="11" t="s">
        <v>274</v>
      </c>
      <c r="B133" s="12">
        <v>42691</v>
      </c>
      <c r="C133" s="10" t="s">
        <v>95</v>
      </c>
      <c r="D133" s="10">
        <v>0.33100000000000002</v>
      </c>
      <c r="E133" s="35">
        <f t="shared" si="2"/>
        <v>50000000</v>
      </c>
      <c r="F133" s="11">
        <v>9.4E-2</v>
      </c>
    </row>
    <row r="134" spans="1:6">
      <c r="A134" s="11" t="s">
        <v>274</v>
      </c>
      <c r="B134" s="12">
        <v>42691</v>
      </c>
      <c r="C134" s="10" t="s">
        <v>119</v>
      </c>
      <c r="D134" s="10">
        <v>0.78100000000000003</v>
      </c>
      <c r="E134" s="35">
        <f t="shared" si="2"/>
        <v>50000000</v>
      </c>
      <c r="F134" s="11">
        <v>9.4E-2</v>
      </c>
    </row>
    <row r="135" spans="1:6">
      <c r="A135" s="11" t="s">
        <v>274</v>
      </c>
      <c r="B135" s="12">
        <v>42691</v>
      </c>
      <c r="C135" s="10" t="s">
        <v>144</v>
      </c>
      <c r="D135" s="10">
        <v>0.246</v>
      </c>
      <c r="E135" s="35">
        <f t="shared" si="2"/>
        <v>50000000</v>
      </c>
      <c r="F135" s="11">
        <v>9.4E-2</v>
      </c>
    </row>
    <row r="136" spans="1:6">
      <c r="A136" s="11" t="s">
        <v>274</v>
      </c>
      <c r="B136" s="12">
        <v>42691</v>
      </c>
      <c r="C136" s="10" t="s">
        <v>168</v>
      </c>
      <c r="D136" s="10">
        <v>1.1910000000000001</v>
      </c>
      <c r="E136" s="35">
        <f t="shared" si="2"/>
        <v>50000000</v>
      </c>
      <c r="F136" s="11">
        <v>9.4E-2</v>
      </c>
    </row>
    <row r="137" spans="1:6">
      <c r="A137" s="11" t="s">
        <v>274</v>
      </c>
      <c r="B137" s="12">
        <v>42691</v>
      </c>
      <c r="C137" s="10" t="s">
        <v>192</v>
      </c>
      <c r="D137" s="10">
        <v>0.16300000000000001</v>
      </c>
      <c r="E137" s="35">
        <f t="shared" si="2"/>
        <v>50000000</v>
      </c>
      <c r="F137" s="11">
        <v>9.4E-2</v>
      </c>
    </row>
    <row r="138" spans="1:6">
      <c r="A138" s="11" t="s">
        <v>274</v>
      </c>
      <c r="B138" s="12">
        <v>42691</v>
      </c>
      <c r="C138" s="10" t="s">
        <v>21</v>
      </c>
      <c r="D138" s="10">
        <v>0.219</v>
      </c>
      <c r="E138" s="35">
        <f t="shared" si="2"/>
        <v>50000000</v>
      </c>
      <c r="F138" s="11">
        <v>9.4E-2</v>
      </c>
    </row>
    <row r="139" spans="1:6">
      <c r="A139" s="11" t="s">
        <v>274</v>
      </c>
      <c r="B139" s="12">
        <v>42691</v>
      </c>
      <c r="C139" s="10" t="s">
        <v>46</v>
      </c>
      <c r="D139" s="10">
        <v>0.28199999999999997</v>
      </c>
      <c r="E139" s="35">
        <f t="shared" si="2"/>
        <v>50000000</v>
      </c>
      <c r="F139" s="11">
        <v>9.4E-2</v>
      </c>
    </row>
    <row r="140" spans="1:6">
      <c r="A140" s="11" t="s">
        <v>274</v>
      </c>
      <c r="B140" s="12">
        <v>42691</v>
      </c>
      <c r="C140" s="10" t="s">
        <v>72</v>
      </c>
      <c r="D140" s="10">
        <v>0.30499999999999999</v>
      </c>
      <c r="E140" s="35">
        <f t="shared" si="2"/>
        <v>50000000</v>
      </c>
      <c r="F140" s="11">
        <v>9.4E-2</v>
      </c>
    </row>
    <row r="141" spans="1:6">
      <c r="A141" s="11" t="s">
        <v>274</v>
      </c>
      <c r="B141" s="12">
        <v>42691</v>
      </c>
      <c r="C141" s="10" t="s">
        <v>97</v>
      </c>
      <c r="D141" s="10">
        <v>0.16700000000000001</v>
      </c>
      <c r="E141" s="35">
        <f t="shared" si="2"/>
        <v>50000000</v>
      </c>
      <c r="F141" s="11">
        <v>9.4E-2</v>
      </c>
    </row>
    <row r="142" spans="1:6">
      <c r="A142" s="11" t="s">
        <v>274</v>
      </c>
      <c r="B142" s="12">
        <v>42691</v>
      </c>
      <c r="C142" s="10" t="s">
        <v>121</v>
      </c>
      <c r="D142" s="10">
        <v>0.97899999999999998</v>
      </c>
      <c r="E142" s="35">
        <f t="shared" si="2"/>
        <v>50000000</v>
      </c>
      <c r="F142" s="11">
        <v>9.4E-2</v>
      </c>
    </row>
    <row r="143" spans="1:6">
      <c r="A143" s="11" t="s">
        <v>274</v>
      </c>
      <c r="B143" s="12">
        <v>42691</v>
      </c>
      <c r="C143" s="10" t="s">
        <v>146</v>
      </c>
      <c r="D143" s="10">
        <v>0.36799999999999999</v>
      </c>
      <c r="E143" s="35">
        <f t="shared" si="2"/>
        <v>50000000</v>
      </c>
      <c r="F143" s="11">
        <v>9.4E-2</v>
      </c>
    </row>
    <row r="144" spans="1:6">
      <c r="A144" s="11" t="s">
        <v>274</v>
      </c>
      <c r="B144" s="12">
        <v>42691</v>
      </c>
      <c r="C144" s="10" t="s">
        <v>170</v>
      </c>
      <c r="D144" s="10">
        <v>0.67300000000000004</v>
      </c>
      <c r="E144" s="35">
        <f t="shared" si="2"/>
        <v>50000000</v>
      </c>
      <c r="F144" s="11">
        <v>9.4E-2</v>
      </c>
    </row>
    <row r="145" spans="1:6">
      <c r="A145" s="11" t="s">
        <v>274</v>
      </c>
      <c r="B145" s="12">
        <v>42691</v>
      </c>
      <c r="C145" s="10" t="s">
        <v>194</v>
      </c>
      <c r="D145" s="10">
        <v>0.26100000000000001</v>
      </c>
      <c r="E145" s="35">
        <f t="shared" si="2"/>
        <v>50000000</v>
      </c>
      <c r="F145" s="11">
        <v>9.4E-2</v>
      </c>
    </row>
    <row r="146" spans="1:6">
      <c r="A146" s="11" t="s">
        <v>274</v>
      </c>
      <c r="B146" s="12">
        <v>42691</v>
      </c>
      <c r="C146" s="10" t="s">
        <v>23</v>
      </c>
      <c r="D146" s="10">
        <v>0.19900000000000001</v>
      </c>
      <c r="E146" s="35">
        <f t="shared" si="2"/>
        <v>50000000</v>
      </c>
      <c r="F146" s="11">
        <v>9.4E-2</v>
      </c>
    </row>
    <row r="147" spans="1:6">
      <c r="A147" s="11" t="s">
        <v>274</v>
      </c>
      <c r="B147" s="12">
        <v>42691</v>
      </c>
      <c r="C147" s="10" t="s">
        <v>48</v>
      </c>
      <c r="D147" s="10">
        <v>0.21</v>
      </c>
      <c r="E147" s="35">
        <f t="shared" si="2"/>
        <v>50000000</v>
      </c>
      <c r="F147" s="11">
        <v>9.4E-2</v>
      </c>
    </row>
    <row r="148" spans="1:6">
      <c r="A148" s="11" t="s">
        <v>274</v>
      </c>
      <c r="B148" s="12">
        <v>42691</v>
      </c>
      <c r="C148" s="10" t="s">
        <v>74</v>
      </c>
      <c r="D148" s="10">
        <v>0.27600000000000002</v>
      </c>
      <c r="E148" s="35">
        <f t="shared" si="2"/>
        <v>50000000</v>
      </c>
      <c r="F148" s="11">
        <v>9.4E-2</v>
      </c>
    </row>
    <row r="149" spans="1:6">
      <c r="A149" s="11" t="s">
        <v>274</v>
      </c>
      <c r="B149" s="12">
        <v>42691</v>
      </c>
      <c r="C149" s="10" t="s">
        <v>100</v>
      </c>
      <c r="D149" s="10">
        <v>0.30599999999999999</v>
      </c>
      <c r="E149" s="35">
        <f t="shared" si="2"/>
        <v>50000000</v>
      </c>
      <c r="F149" s="11">
        <v>9.4E-2</v>
      </c>
    </row>
    <row r="150" spans="1:6">
      <c r="A150" s="11" t="s">
        <v>274</v>
      </c>
      <c r="B150" s="12">
        <v>42691</v>
      </c>
      <c r="C150" s="10" t="s">
        <v>123</v>
      </c>
      <c r="D150" s="10">
        <v>0.69199999999999995</v>
      </c>
      <c r="E150" s="35">
        <f t="shared" si="2"/>
        <v>50000000</v>
      </c>
      <c r="F150" s="11">
        <v>9.4E-2</v>
      </c>
    </row>
    <row r="151" spans="1:6">
      <c r="A151" s="11" t="s">
        <v>274</v>
      </c>
      <c r="B151" s="12">
        <v>42691</v>
      </c>
      <c r="C151" s="10" t="s">
        <v>148</v>
      </c>
      <c r="D151" s="10">
        <v>0.187</v>
      </c>
      <c r="E151" s="35">
        <f t="shared" si="2"/>
        <v>50000000</v>
      </c>
      <c r="F151" s="11">
        <v>9.4E-2</v>
      </c>
    </row>
    <row r="152" spans="1:6">
      <c r="A152" s="11" t="s">
        <v>274</v>
      </c>
      <c r="B152" s="12">
        <v>42691</v>
      </c>
      <c r="C152" s="10" t="s">
        <v>172</v>
      </c>
      <c r="D152" s="10">
        <v>0.21299999999999999</v>
      </c>
      <c r="E152" s="35">
        <f t="shared" si="2"/>
        <v>50000000</v>
      </c>
      <c r="F152" s="11">
        <v>9.4E-2</v>
      </c>
    </row>
    <row r="153" spans="1:6">
      <c r="A153" s="11" t="s">
        <v>274</v>
      </c>
      <c r="B153" s="12">
        <v>42691</v>
      </c>
      <c r="C153" s="10" t="s">
        <v>196</v>
      </c>
      <c r="D153" s="10">
        <v>0.60099999999999998</v>
      </c>
      <c r="E153" s="35">
        <f t="shared" si="2"/>
        <v>50000000</v>
      </c>
      <c r="F153" s="11">
        <v>9.4E-2</v>
      </c>
    </row>
    <row r="154" spans="1:6">
      <c r="A154" s="11" t="s">
        <v>274</v>
      </c>
      <c r="B154" s="12">
        <v>42691</v>
      </c>
      <c r="C154" s="10" t="s">
        <v>25</v>
      </c>
      <c r="D154" s="10">
        <v>0.19800000000000001</v>
      </c>
      <c r="E154" s="35">
        <f t="shared" si="2"/>
        <v>50000000</v>
      </c>
      <c r="F154" s="11">
        <v>9.4E-2</v>
      </c>
    </row>
    <row r="155" spans="1:6">
      <c r="A155" s="11" t="s">
        <v>274</v>
      </c>
      <c r="B155" s="12">
        <v>42691</v>
      </c>
      <c r="C155" s="10" t="s">
        <v>50</v>
      </c>
      <c r="D155" s="10">
        <v>0.20599999999999999</v>
      </c>
      <c r="E155" s="35">
        <f t="shared" si="2"/>
        <v>50000000</v>
      </c>
      <c r="F155" s="11">
        <v>9.4E-2</v>
      </c>
    </row>
    <row r="156" spans="1:6">
      <c r="A156" s="11" t="s">
        <v>274</v>
      </c>
      <c r="B156" s="12">
        <v>42691</v>
      </c>
      <c r="C156" s="10" t="s">
        <v>76</v>
      </c>
      <c r="D156" s="10">
        <v>0.216</v>
      </c>
      <c r="E156" s="35">
        <f t="shared" si="2"/>
        <v>50000000</v>
      </c>
      <c r="F156" s="11">
        <v>9.4E-2</v>
      </c>
    </row>
    <row r="157" spans="1:6">
      <c r="A157" s="11" t="s">
        <v>274</v>
      </c>
      <c r="B157" s="12">
        <v>42691</v>
      </c>
      <c r="C157" s="10" t="s">
        <v>102</v>
      </c>
      <c r="D157" s="10">
        <v>0.17</v>
      </c>
      <c r="E157" s="35">
        <f t="shared" si="2"/>
        <v>50000000</v>
      </c>
      <c r="F157" s="11">
        <v>9.4E-2</v>
      </c>
    </row>
    <row r="158" spans="1:6">
      <c r="A158" s="11" t="s">
        <v>274</v>
      </c>
      <c r="B158" s="12">
        <v>42691</v>
      </c>
      <c r="C158" s="10" t="s">
        <v>125</v>
      </c>
      <c r="D158" s="10">
        <v>0.70399999999999996</v>
      </c>
      <c r="E158" s="35">
        <f t="shared" si="2"/>
        <v>50000000</v>
      </c>
      <c r="F158" s="11">
        <v>9.4E-2</v>
      </c>
    </row>
    <row r="159" spans="1:6">
      <c r="A159" s="11" t="s">
        <v>274</v>
      </c>
      <c r="B159" s="12">
        <v>42691</v>
      </c>
      <c r="C159" s="10" t="s">
        <v>150</v>
      </c>
      <c r="D159" s="10">
        <v>0.622</v>
      </c>
      <c r="E159" s="35">
        <f t="shared" si="2"/>
        <v>50000000</v>
      </c>
      <c r="F159" s="11">
        <v>9.4E-2</v>
      </c>
    </row>
    <row r="160" spans="1:6">
      <c r="A160" s="11" t="s">
        <v>274</v>
      </c>
      <c r="B160" s="12">
        <v>42691</v>
      </c>
      <c r="C160" s="10" t="s">
        <v>174</v>
      </c>
      <c r="D160" s="10">
        <v>1.0129999999999999</v>
      </c>
      <c r="E160" s="35">
        <f t="shared" si="2"/>
        <v>50000000</v>
      </c>
      <c r="F160" s="11">
        <v>9.4E-2</v>
      </c>
    </row>
    <row r="161" spans="1:6">
      <c r="A161" s="11" t="s">
        <v>274</v>
      </c>
      <c r="B161" s="12">
        <v>42691</v>
      </c>
      <c r="C161" s="10" t="s">
        <v>198</v>
      </c>
      <c r="D161" s="10">
        <v>0.49</v>
      </c>
      <c r="E161" s="35">
        <f t="shared" si="2"/>
        <v>50000000</v>
      </c>
      <c r="F161" s="11">
        <v>9.4E-2</v>
      </c>
    </row>
    <row r="162" spans="1:6">
      <c r="A162" s="11" t="s">
        <v>274</v>
      </c>
      <c r="B162" s="12">
        <v>42691</v>
      </c>
      <c r="C162" s="10" t="s">
        <v>27</v>
      </c>
      <c r="D162" s="10">
        <v>0.20300000000000001</v>
      </c>
      <c r="E162" s="35">
        <f t="shared" si="2"/>
        <v>50000000</v>
      </c>
      <c r="F162" s="11">
        <v>9.4E-2</v>
      </c>
    </row>
    <row r="163" spans="1:6">
      <c r="A163" s="11" t="s">
        <v>274</v>
      </c>
      <c r="B163" s="12">
        <v>42691</v>
      </c>
      <c r="C163" s="10" t="s">
        <v>52</v>
      </c>
      <c r="D163" s="10">
        <v>0.17899999999999999</v>
      </c>
      <c r="E163" s="35">
        <f t="shared" ref="E163:E193" si="3">5*10^7</f>
        <v>50000000</v>
      </c>
      <c r="F163" s="11">
        <v>9.4E-2</v>
      </c>
    </row>
    <row r="164" spans="1:6">
      <c r="A164" s="11" t="s">
        <v>274</v>
      </c>
      <c r="B164" s="12">
        <v>42691</v>
      </c>
      <c r="C164" s="10" t="s">
        <v>78</v>
      </c>
      <c r="D164" s="10">
        <v>0.40400000000000003</v>
      </c>
      <c r="E164" s="35">
        <f t="shared" si="3"/>
        <v>50000000</v>
      </c>
      <c r="F164" s="11">
        <v>9.4E-2</v>
      </c>
    </row>
    <row r="165" spans="1:6">
      <c r="A165" s="11" t="s">
        <v>274</v>
      </c>
      <c r="B165" s="12">
        <v>42691</v>
      </c>
      <c r="C165" s="10" t="s">
        <v>104</v>
      </c>
      <c r="D165" s="10">
        <v>0.22</v>
      </c>
      <c r="E165" s="35">
        <f t="shared" si="3"/>
        <v>50000000</v>
      </c>
      <c r="F165" s="11">
        <v>9.4E-2</v>
      </c>
    </row>
    <row r="166" spans="1:6">
      <c r="A166" s="11" t="s">
        <v>274</v>
      </c>
      <c r="B166" s="12">
        <v>42691</v>
      </c>
      <c r="C166" s="10" t="s">
        <v>127</v>
      </c>
      <c r="D166" s="10">
        <v>0.27300000000000002</v>
      </c>
      <c r="E166" s="35">
        <f t="shared" si="3"/>
        <v>50000000</v>
      </c>
      <c r="F166" s="11">
        <v>9.4E-2</v>
      </c>
    </row>
    <row r="167" spans="1:6">
      <c r="A167" s="11" t="s">
        <v>274</v>
      </c>
      <c r="B167" s="12">
        <v>42691</v>
      </c>
      <c r="C167" s="10" t="s">
        <v>152</v>
      </c>
      <c r="D167" s="10">
        <v>0.20799999999999999</v>
      </c>
      <c r="E167" s="35">
        <f t="shared" si="3"/>
        <v>50000000</v>
      </c>
      <c r="F167" s="11">
        <v>9.4E-2</v>
      </c>
    </row>
    <row r="168" spans="1:6">
      <c r="A168" s="11" t="s">
        <v>274</v>
      </c>
      <c r="B168" s="12">
        <v>42691</v>
      </c>
      <c r="C168" s="10" t="s">
        <v>176</v>
      </c>
      <c r="D168" s="10">
        <v>0.379</v>
      </c>
      <c r="E168" s="35">
        <f t="shared" si="3"/>
        <v>50000000</v>
      </c>
      <c r="F168" s="11">
        <v>9.4E-2</v>
      </c>
    </row>
    <row r="169" spans="1:6">
      <c r="A169" s="11" t="s">
        <v>274</v>
      </c>
      <c r="B169" s="12">
        <v>42691</v>
      </c>
      <c r="C169" s="10" t="s">
        <v>200</v>
      </c>
      <c r="D169" s="10">
        <v>0.17399999999999999</v>
      </c>
      <c r="E169" s="35">
        <f t="shared" si="3"/>
        <v>50000000</v>
      </c>
      <c r="F169" s="11">
        <v>9.4E-2</v>
      </c>
    </row>
    <row r="170" spans="1:6">
      <c r="A170" s="11" t="s">
        <v>274</v>
      </c>
      <c r="B170" s="12">
        <v>42691</v>
      </c>
      <c r="C170" s="10" t="s">
        <v>5</v>
      </c>
      <c r="D170" s="10">
        <v>2.2930000000000001</v>
      </c>
      <c r="E170" s="35">
        <f t="shared" si="3"/>
        <v>50000000</v>
      </c>
      <c r="F170" s="11">
        <v>9.4E-2</v>
      </c>
    </row>
    <row r="171" spans="1:6">
      <c r="A171" s="11" t="s">
        <v>274</v>
      </c>
      <c r="B171" s="12">
        <v>42691</v>
      </c>
      <c r="C171" s="10" t="s">
        <v>31</v>
      </c>
      <c r="D171" s="10">
        <v>2.0920000000000001</v>
      </c>
      <c r="E171" s="35">
        <f t="shared" si="3"/>
        <v>50000000</v>
      </c>
      <c r="F171" s="11">
        <v>9.4E-2</v>
      </c>
    </row>
    <row r="172" spans="1:6">
      <c r="A172" s="11" t="s">
        <v>274</v>
      </c>
      <c r="B172" s="12">
        <v>42691</v>
      </c>
      <c r="C172" s="10" t="s">
        <v>56</v>
      </c>
      <c r="D172" s="10">
        <v>2.3159999999999998</v>
      </c>
      <c r="E172" s="35">
        <f t="shared" si="3"/>
        <v>50000000</v>
      </c>
      <c r="F172" s="11">
        <v>9.4E-2</v>
      </c>
    </row>
    <row r="173" spans="1:6">
      <c r="A173" s="11" t="s">
        <v>274</v>
      </c>
      <c r="B173" s="12">
        <v>42691</v>
      </c>
      <c r="C173" s="10" t="s">
        <v>82</v>
      </c>
      <c r="D173" s="10">
        <v>1.9330000000000001</v>
      </c>
      <c r="E173" s="35">
        <f t="shared" si="3"/>
        <v>50000000</v>
      </c>
      <c r="F173" s="11">
        <v>9.4E-2</v>
      </c>
    </row>
    <row r="174" spans="1:6">
      <c r="A174" s="11" t="s">
        <v>274</v>
      </c>
      <c r="B174" s="12">
        <v>42691</v>
      </c>
      <c r="C174" s="10" t="s">
        <v>107</v>
      </c>
      <c r="D174" s="10">
        <v>2.226</v>
      </c>
      <c r="E174" s="35">
        <f t="shared" si="3"/>
        <v>50000000</v>
      </c>
      <c r="F174" s="11">
        <v>9.4E-2</v>
      </c>
    </row>
    <row r="175" spans="1:6">
      <c r="A175" s="11" t="s">
        <v>274</v>
      </c>
      <c r="B175" s="12">
        <v>42691</v>
      </c>
      <c r="C175" s="10" t="s">
        <v>132</v>
      </c>
      <c r="D175" s="10">
        <v>2.3239999999999998</v>
      </c>
      <c r="E175" s="35">
        <f t="shared" si="3"/>
        <v>50000000</v>
      </c>
      <c r="F175" s="11">
        <v>9.4E-2</v>
      </c>
    </row>
    <row r="176" spans="1:6">
      <c r="A176" s="11" t="s">
        <v>274</v>
      </c>
      <c r="B176" s="12">
        <v>42691</v>
      </c>
      <c r="C176" s="10" t="s">
        <v>156</v>
      </c>
      <c r="D176" s="10">
        <v>2.343</v>
      </c>
      <c r="E176" s="35">
        <f t="shared" si="3"/>
        <v>50000000</v>
      </c>
      <c r="F176" s="11">
        <v>9.4E-2</v>
      </c>
    </row>
    <row r="177" spans="1:6">
      <c r="A177" s="11" t="s">
        <v>274</v>
      </c>
      <c r="B177" s="12">
        <v>42691</v>
      </c>
      <c r="C177" s="10" t="s">
        <v>180</v>
      </c>
      <c r="D177" s="10">
        <v>0.30299999999999999</v>
      </c>
      <c r="E177" s="35">
        <f t="shared" si="3"/>
        <v>50000000</v>
      </c>
      <c r="F177" s="11">
        <v>9.4E-2</v>
      </c>
    </row>
    <row r="178" spans="1:6">
      <c r="A178" s="11" t="s">
        <v>274</v>
      </c>
      <c r="B178" s="12">
        <v>42691</v>
      </c>
      <c r="C178" s="10" t="s">
        <v>7</v>
      </c>
      <c r="D178" s="10">
        <v>2.3420000000000001</v>
      </c>
      <c r="E178" s="35">
        <f t="shared" si="3"/>
        <v>50000000</v>
      </c>
      <c r="F178" s="11">
        <v>9.4E-2</v>
      </c>
    </row>
    <row r="179" spans="1:6">
      <c r="A179" s="11" t="s">
        <v>274</v>
      </c>
      <c r="B179" s="12">
        <v>42691</v>
      </c>
      <c r="C179" s="10" t="s">
        <v>34</v>
      </c>
      <c r="D179" s="10">
        <v>1.1619999999999999</v>
      </c>
      <c r="E179" s="35">
        <f t="shared" si="3"/>
        <v>50000000</v>
      </c>
      <c r="F179" s="11">
        <v>9.4E-2</v>
      </c>
    </row>
    <row r="180" spans="1:6">
      <c r="A180" s="11" t="s">
        <v>274</v>
      </c>
      <c r="B180" s="12">
        <v>42691</v>
      </c>
      <c r="C180" s="10" t="s">
        <v>58</v>
      </c>
      <c r="D180" s="10">
        <v>1.853</v>
      </c>
      <c r="E180" s="35">
        <f t="shared" si="3"/>
        <v>50000000</v>
      </c>
      <c r="F180" s="11">
        <v>9.4E-2</v>
      </c>
    </row>
    <row r="181" spans="1:6">
      <c r="A181" s="11" t="s">
        <v>274</v>
      </c>
      <c r="B181" s="12">
        <v>42691</v>
      </c>
      <c r="C181" s="10" t="s">
        <v>85</v>
      </c>
      <c r="D181" s="10">
        <v>2.214</v>
      </c>
      <c r="E181" s="35">
        <f t="shared" si="3"/>
        <v>50000000</v>
      </c>
      <c r="F181" s="11">
        <v>9.4E-2</v>
      </c>
    </row>
    <row r="182" spans="1:6">
      <c r="A182" s="11" t="s">
        <v>274</v>
      </c>
      <c r="B182" s="12">
        <v>42691</v>
      </c>
      <c r="C182" s="10" t="s">
        <v>109</v>
      </c>
      <c r="D182" s="10">
        <v>1.84</v>
      </c>
      <c r="E182" s="35">
        <f t="shared" si="3"/>
        <v>50000000</v>
      </c>
      <c r="F182" s="11">
        <v>9.4E-2</v>
      </c>
    </row>
    <row r="183" spans="1:6">
      <c r="A183" s="11" t="s">
        <v>274</v>
      </c>
      <c r="B183" s="12">
        <v>42691</v>
      </c>
      <c r="C183" s="10" t="s">
        <v>134</v>
      </c>
      <c r="D183" s="10">
        <v>3.153</v>
      </c>
      <c r="E183" s="35">
        <f t="shared" si="3"/>
        <v>50000000</v>
      </c>
      <c r="F183" s="11">
        <v>9.4E-2</v>
      </c>
    </row>
    <row r="184" spans="1:6">
      <c r="A184" s="11" t="s">
        <v>274</v>
      </c>
      <c r="B184" s="12">
        <v>42691</v>
      </c>
      <c r="C184" s="10" t="s">
        <v>158</v>
      </c>
      <c r="D184" s="10">
        <v>0.11600000000000001</v>
      </c>
      <c r="E184" s="35">
        <f t="shared" si="3"/>
        <v>50000000</v>
      </c>
      <c r="F184" s="11">
        <v>9.4E-2</v>
      </c>
    </row>
    <row r="185" spans="1:6">
      <c r="A185" s="11" t="s">
        <v>274</v>
      </c>
      <c r="B185" s="12">
        <v>42691</v>
      </c>
      <c r="C185" s="10" t="s">
        <v>182</v>
      </c>
      <c r="D185" s="10">
        <v>9.5000000000000001E-2</v>
      </c>
      <c r="E185" s="35">
        <f t="shared" si="3"/>
        <v>50000000</v>
      </c>
      <c r="F185" s="11">
        <v>9.4E-2</v>
      </c>
    </row>
    <row r="186" spans="1:6">
      <c r="A186" s="11" t="s">
        <v>274</v>
      </c>
      <c r="B186" s="12">
        <v>42691</v>
      </c>
      <c r="C186" s="10" t="s">
        <v>10</v>
      </c>
      <c r="D186" s="10">
        <v>1.8169999999999999</v>
      </c>
      <c r="E186" s="35">
        <f t="shared" si="3"/>
        <v>50000000</v>
      </c>
      <c r="F186" s="11">
        <v>9.4E-2</v>
      </c>
    </row>
    <row r="187" spans="1:6">
      <c r="A187" s="11" t="s">
        <v>274</v>
      </c>
      <c r="B187" s="12">
        <v>42691</v>
      </c>
      <c r="C187" s="10" t="s">
        <v>36</v>
      </c>
      <c r="D187" s="10">
        <v>0.157</v>
      </c>
      <c r="E187" s="35">
        <f t="shared" si="3"/>
        <v>50000000</v>
      </c>
      <c r="F187" s="11">
        <v>9.4E-2</v>
      </c>
    </row>
    <row r="188" spans="1:6">
      <c r="A188" s="11" t="s">
        <v>274</v>
      </c>
      <c r="B188" s="12">
        <v>42691</v>
      </c>
      <c r="C188" s="10" t="s">
        <v>61</v>
      </c>
      <c r="D188" s="10">
        <v>0.8</v>
      </c>
      <c r="E188" s="35">
        <f t="shared" si="3"/>
        <v>50000000</v>
      </c>
      <c r="F188" s="11">
        <v>9.4E-2</v>
      </c>
    </row>
    <row r="189" spans="1:6">
      <c r="A189" s="11" t="s">
        <v>274</v>
      </c>
      <c r="B189" s="12">
        <v>42691</v>
      </c>
      <c r="C189" s="10" t="s">
        <v>87</v>
      </c>
      <c r="D189" s="10">
        <v>2.2410000000000001</v>
      </c>
      <c r="E189" s="35">
        <f t="shared" si="3"/>
        <v>50000000</v>
      </c>
      <c r="F189" s="11">
        <v>9.4E-2</v>
      </c>
    </row>
    <row r="190" spans="1:6">
      <c r="A190" s="11" t="s">
        <v>274</v>
      </c>
      <c r="B190" s="12">
        <v>42691</v>
      </c>
      <c r="C190" s="10" t="s">
        <v>111</v>
      </c>
      <c r="D190" s="10">
        <v>1.601</v>
      </c>
      <c r="E190" s="35">
        <f t="shared" si="3"/>
        <v>50000000</v>
      </c>
      <c r="F190" s="11">
        <v>9.4E-2</v>
      </c>
    </row>
    <row r="191" spans="1:6">
      <c r="A191" s="11" t="s">
        <v>274</v>
      </c>
      <c r="B191" s="12">
        <v>42691</v>
      </c>
      <c r="C191" s="10" t="s">
        <v>136</v>
      </c>
      <c r="D191" s="10">
        <v>2.7330000000000001</v>
      </c>
      <c r="E191" s="35">
        <f t="shared" si="3"/>
        <v>50000000</v>
      </c>
      <c r="F191" s="11">
        <v>9.4E-2</v>
      </c>
    </row>
    <row r="192" spans="1:6">
      <c r="A192" s="11" t="s">
        <v>274</v>
      </c>
      <c r="B192" s="12">
        <v>42691</v>
      </c>
      <c r="C192" s="10" t="s">
        <v>160</v>
      </c>
      <c r="D192" s="10">
        <v>2.3359999999999999</v>
      </c>
      <c r="E192" s="35">
        <f t="shared" si="3"/>
        <v>50000000</v>
      </c>
      <c r="F192" s="11">
        <v>9.4E-2</v>
      </c>
    </row>
    <row r="193" spans="1:6">
      <c r="A193" s="11" t="s">
        <v>274</v>
      </c>
      <c r="B193" s="12">
        <v>42691</v>
      </c>
      <c r="C193" s="10" t="s">
        <v>184</v>
      </c>
      <c r="D193" s="10">
        <v>0.155</v>
      </c>
      <c r="E193" s="35">
        <f t="shared" si="3"/>
        <v>50000000</v>
      </c>
      <c r="F193" s="11">
        <v>9.4E-2</v>
      </c>
    </row>
    <row r="194" spans="1:6">
      <c r="A194" s="11" t="s">
        <v>275</v>
      </c>
      <c r="B194" s="12">
        <v>42691</v>
      </c>
      <c r="C194" s="10" t="s">
        <v>2</v>
      </c>
      <c r="D194" s="10">
        <v>0.191</v>
      </c>
      <c r="E194" s="35">
        <f>10^8</f>
        <v>100000000</v>
      </c>
      <c r="F194" s="11">
        <v>0.17</v>
      </c>
    </row>
    <row r="195" spans="1:6">
      <c r="A195" s="11" t="s">
        <v>275</v>
      </c>
      <c r="B195" s="12">
        <v>42691</v>
      </c>
      <c r="C195" s="10" t="s">
        <v>29</v>
      </c>
      <c r="D195" s="10">
        <v>0.191</v>
      </c>
      <c r="E195" s="35">
        <f t="shared" ref="E195:E258" si="4">10^8</f>
        <v>100000000</v>
      </c>
      <c r="F195" s="11">
        <v>0.17</v>
      </c>
    </row>
    <row r="196" spans="1:6">
      <c r="A196" s="11" t="s">
        <v>275</v>
      </c>
      <c r="B196" s="12">
        <v>42691</v>
      </c>
      <c r="C196" s="10" t="s">
        <v>54</v>
      </c>
      <c r="D196" s="10">
        <v>0.68200000000000005</v>
      </c>
      <c r="E196" s="35">
        <f t="shared" si="4"/>
        <v>100000000</v>
      </c>
      <c r="F196" s="11">
        <v>0.17</v>
      </c>
    </row>
    <row r="197" spans="1:6">
      <c r="A197" s="11" t="s">
        <v>275</v>
      </c>
      <c r="B197" s="12">
        <v>42691</v>
      </c>
      <c r="C197" s="10" t="s">
        <v>80</v>
      </c>
      <c r="D197" s="10">
        <v>0.189</v>
      </c>
      <c r="E197" s="35">
        <f t="shared" si="4"/>
        <v>100000000</v>
      </c>
      <c r="F197" s="11">
        <v>0.17</v>
      </c>
    </row>
    <row r="198" spans="1:6">
      <c r="A198" s="11" t="s">
        <v>275</v>
      </c>
      <c r="B198" s="12">
        <v>42691</v>
      </c>
      <c r="C198" s="10" t="s">
        <v>105</v>
      </c>
      <c r="D198" s="10">
        <v>0.23300000000000001</v>
      </c>
      <c r="E198" s="35">
        <f t="shared" si="4"/>
        <v>100000000</v>
      </c>
      <c r="F198" s="11">
        <v>0.17</v>
      </c>
    </row>
    <row r="199" spans="1:6">
      <c r="A199" s="11" t="s">
        <v>275</v>
      </c>
      <c r="B199" s="12">
        <v>42691</v>
      </c>
      <c r="C199" s="10" t="s">
        <v>129</v>
      </c>
      <c r="D199" s="10">
        <v>0.311</v>
      </c>
      <c r="E199" s="35">
        <f t="shared" si="4"/>
        <v>100000000</v>
      </c>
      <c r="F199" s="11">
        <v>0.17</v>
      </c>
    </row>
    <row r="200" spans="1:6">
      <c r="A200" s="11" t="s">
        <v>275</v>
      </c>
      <c r="B200" s="12">
        <v>42691</v>
      </c>
      <c r="C200" s="10" t="s">
        <v>154</v>
      </c>
      <c r="D200" s="10">
        <v>0.89</v>
      </c>
      <c r="E200" s="35">
        <f t="shared" si="4"/>
        <v>100000000</v>
      </c>
      <c r="F200" s="11">
        <v>0.17</v>
      </c>
    </row>
    <row r="201" spans="1:6">
      <c r="A201" s="11" t="s">
        <v>275</v>
      </c>
      <c r="B201" s="12">
        <v>42691</v>
      </c>
      <c r="C201" s="10" t="s">
        <v>178</v>
      </c>
      <c r="D201" s="10">
        <v>0.48</v>
      </c>
      <c r="E201" s="35">
        <f t="shared" si="4"/>
        <v>100000000</v>
      </c>
      <c r="F201" s="11">
        <v>0.17</v>
      </c>
    </row>
    <row r="202" spans="1:6">
      <c r="A202" s="11" t="s">
        <v>275</v>
      </c>
      <c r="B202" s="12">
        <v>42691</v>
      </c>
      <c r="C202" s="10" t="s">
        <v>12</v>
      </c>
      <c r="D202" s="10">
        <v>0.57699999999999996</v>
      </c>
      <c r="E202" s="35">
        <f t="shared" si="4"/>
        <v>100000000</v>
      </c>
      <c r="F202" s="11">
        <v>0.17</v>
      </c>
    </row>
    <row r="203" spans="1:6">
      <c r="A203" s="11" t="s">
        <v>275</v>
      </c>
      <c r="B203" s="12">
        <v>42691</v>
      </c>
      <c r="C203" s="10" t="s">
        <v>38</v>
      </c>
      <c r="D203" s="10">
        <v>0.16300000000000001</v>
      </c>
      <c r="E203" s="35">
        <f t="shared" si="4"/>
        <v>100000000</v>
      </c>
      <c r="F203" s="11">
        <v>0.17</v>
      </c>
    </row>
    <row r="204" spans="1:6">
      <c r="A204" s="11" t="s">
        <v>275</v>
      </c>
      <c r="B204" s="12">
        <v>42691</v>
      </c>
      <c r="C204" s="10" t="s">
        <v>64</v>
      </c>
      <c r="D204" s="10">
        <v>0.247</v>
      </c>
      <c r="E204" s="35">
        <f t="shared" si="4"/>
        <v>100000000</v>
      </c>
      <c r="F204" s="11">
        <v>0.17</v>
      </c>
    </row>
    <row r="205" spans="1:6">
      <c r="A205" s="11" t="s">
        <v>275</v>
      </c>
      <c r="B205" s="12">
        <v>42691</v>
      </c>
      <c r="C205" s="10" t="s">
        <v>89</v>
      </c>
      <c r="D205" s="10">
        <v>0.45100000000000001</v>
      </c>
      <c r="E205" s="35">
        <f t="shared" si="4"/>
        <v>100000000</v>
      </c>
      <c r="F205" s="11">
        <v>0.17</v>
      </c>
    </row>
    <row r="206" spans="1:6">
      <c r="A206" s="11" t="s">
        <v>275</v>
      </c>
      <c r="B206" s="12">
        <v>42691</v>
      </c>
      <c r="C206" s="10" t="s">
        <v>113</v>
      </c>
      <c r="D206" s="10">
        <v>0.23599999999999999</v>
      </c>
      <c r="E206" s="35">
        <f t="shared" si="4"/>
        <v>100000000</v>
      </c>
      <c r="F206" s="11">
        <v>0.17</v>
      </c>
    </row>
    <row r="207" spans="1:6">
      <c r="A207" s="11" t="s">
        <v>275</v>
      </c>
      <c r="B207" s="12">
        <v>42691</v>
      </c>
      <c r="C207" s="10" t="s">
        <v>138</v>
      </c>
      <c r="D207" s="10">
        <v>0.24299999999999999</v>
      </c>
      <c r="E207" s="35">
        <f t="shared" si="4"/>
        <v>100000000</v>
      </c>
      <c r="F207" s="11">
        <v>0.17</v>
      </c>
    </row>
    <row r="208" spans="1:6">
      <c r="A208" s="11" t="s">
        <v>275</v>
      </c>
      <c r="B208" s="12">
        <v>42691</v>
      </c>
      <c r="C208" s="10" t="s">
        <v>162</v>
      </c>
      <c r="D208" s="10">
        <v>0.39100000000000001</v>
      </c>
      <c r="E208" s="35">
        <f t="shared" si="4"/>
        <v>100000000</v>
      </c>
      <c r="F208" s="11">
        <v>0.17</v>
      </c>
    </row>
    <row r="209" spans="1:6">
      <c r="A209" s="11" t="s">
        <v>275</v>
      </c>
      <c r="B209" s="12">
        <v>42691</v>
      </c>
      <c r="C209" s="10" t="s">
        <v>186</v>
      </c>
      <c r="D209" s="10">
        <v>0.63</v>
      </c>
      <c r="E209" s="35">
        <f t="shared" si="4"/>
        <v>100000000</v>
      </c>
      <c r="F209" s="11">
        <v>0.17</v>
      </c>
    </row>
    <row r="210" spans="1:6">
      <c r="A210" s="11" t="s">
        <v>275</v>
      </c>
      <c r="B210" s="12">
        <v>42691</v>
      </c>
      <c r="C210" s="10" t="s">
        <v>15</v>
      </c>
      <c r="D210" s="10">
        <v>0.186</v>
      </c>
      <c r="E210" s="35">
        <f t="shared" si="4"/>
        <v>100000000</v>
      </c>
      <c r="F210" s="11">
        <v>0.17</v>
      </c>
    </row>
    <row r="211" spans="1:6">
      <c r="A211" s="11" t="s">
        <v>275</v>
      </c>
      <c r="B211" s="12">
        <v>42691</v>
      </c>
      <c r="C211" s="10" t="s">
        <v>40</v>
      </c>
      <c r="D211" s="10">
        <v>0.20499999999999999</v>
      </c>
      <c r="E211" s="35">
        <f t="shared" si="4"/>
        <v>100000000</v>
      </c>
      <c r="F211" s="11">
        <v>0.17</v>
      </c>
    </row>
    <row r="212" spans="1:6">
      <c r="A212" s="11" t="s">
        <v>275</v>
      </c>
      <c r="B212" s="12">
        <v>42691</v>
      </c>
      <c r="C212" s="10" t="s">
        <v>66</v>
      </c>
      <c r="D212" s="10">
        <v>0.32200000000000001</v>
      </c>
      <c r="E212" s="35">
        <f t="shared" si="4"/>
        <v>100000000</v>
      </c>
      <c r="F212" s="11">
        <v>0.17</v>
      </c>
    </row>
    <row r="213" spans="1:6">
      <c r="A213" s="11" t="s">
        <v>275</v>
      </c>
      <c r="B213" s="12">
        <v>42691</v>
      </c>
      <c r="C213" s="10" t="s">
        <v>91</v>
      </c>
      <c r="D213" s="10">
        <v>0.223</v>
      </c>
      <c r="E213" s="35">
        <f t="shared" si="4"/>
        <v>100000000</v>
      </c>
      <c r="F213" s="11">
        <v>0.17</v>
      </c>
    </row>
    <row r="214" spans="1:6">
      <c r="A214" s="11" t="s">
        <v>275</v>
      </c>
      <c r="B214" s="12">
        <v>42691</v>
      </c>
      <c r="C214" s="10" t="s">
        <v>115</v>
      </c>
      <c r="D214" s="10">
        <v>0.28899999999999998</v>
      </c>
      <c r="E214" s="35">
        <f t="shared" si="4"/>
        <v>100000000</v>
      </c>
      <c r="F214" s="11">
        <v>0.17</v>
      </c>
    </row>
    <row r="215" spans="1:6">
      <c r="A215" s="11" t="s">
        <v>275</v>
      </c>
      <c r="B215" s="12">
        <v>42691</v>
      </c>
      <c r="C215" s="10" t="s">
        <v>140</v>
      </c>
      <c r="D215" s="10">
        <v>0.23799999999999999</v>
      </c>
      <c r="E215" s="35">
        <f t="shared" si="4"/>
        <v>100000000</v>
      </c>
      <c r="F215" s="11">
        <v>0.17</v>
      </c>
    </row>
    <row r="216" spans="1:6">
      <c r="A216" s="11" t="s">
        <v>275</v>
      </c>
      <c r="B216" s="12">
        <v>42691</v>
      </c>
      <c r="C216" s="10" t="s">
        <v>164</v>
      </c>
      <c r="D216" s="10">
        <v>0.24099999999999999</v>
      </c>
      <c r="E216" s="35">
        <f t="shared" si="4"/>
        <v>100000000</v>
      </c>
      <c r="F216" s="11">
        <v>0.17</v>
      </c>
    </row>
    <row r="217" spans="1:6">
      <c r="A217" s="11" t="s">
        <v>275</v>
      </c>
      <c r="B217" s="12">
        <v>42691</v>
      </c>
      <c r="C217" s="10" t="s">
        <v>188</v>
      </c>
      <c r="D217" s="10">
        <v>0.23300000000000001</v>
      </c>
      <c r="E217" s="35">
        <f t="shared" si="4"/>
        <v>100000000</v>
      </c>
      <c r="F217" s="11">
        <v>0.17</v>
      </c>
    </row>
    <row r="218" spans="1:6">
      <c r="A218" s="11" t="s">
        <v>275</v>
      </c>
      <c r="B218" s="12">
        <v>42691</v>
      </c>
      <c r="C218" s="10" t="s">
        <v>17</v>
      </c>
      <c r="D218" s="10">
        <v>0.20200000000000001</v>
      </c>
      <c r="E218" s="35">
        <f t="shared" si="4"/>
        <v>100000000</v>
      </c>
      <c r="F218" s="11">
        <v>0.17</v>
      </c>
    </row>
    <row r="219" spans="1:6">
      <c r="A219" s="11" t="s">
        <v>275</v>
      </c>
      <c r="B219" s="12">
        <v>42691</v>
      </c>
      <c r="C219" s="10" t="s">
        <v>42</v>
      </c>
      <c r="D219" s="10">
        <v>0.184</v>
      </c>
      <c r="E219" s="35">
        <f t="shared" si="4"/>
        <v>100000000</v>
      </c>
      <c r="F219" s="11">
        <v>0.17</v>
      </c>
    </row>
    <row r="220" spans="1:6">
      <c r="A220" s="11" t="s">
        <v>275</v>
      </c>
      <c r="B220" s="12">
        <v>42691</v>
      </c>
      <c r="C220" s="10" t="s">
        <v>68</v>
      </c>
      <c r="D220" s="10">
        <v>0.24099999999999999</v>
      </c>
      <c r="E220" s="35">
        <f t="shared" si="4"/>
        <v>100000000</v>
      </c>
      <c r="F220" s="11">
        <v>0.17</v>
      </c>
    </row>
    <row r="221" spans="1:6">
      <c r="A221" s="11" t="s">
        <v>275</v>
      </c>
      <c r="B221" s="12">
        <v>42691</v>
      </c>
      <c r="C221" s="10" t="s">
        <v>93</v>
      </c>
      <c r="D221" s="10">
        <v>0.16700000000000001</v>
      </c>
      <c r="E221" s="35">
        <f t="shared" si="4"/>
        <v>100000000</v>
      </c>
      <c r="F221" s="11">
        <v>0.17</v>
      </c>
    </row>
    <row r="222" spans="1:6">
      <c r="A222" s="11" t="s">
        <v>275</v>
      </c>
      <c r="B222" s="12">
        <v>42691</v>
      </c>
      <c r="C222" s="10" t="s">
        <v>117</v>
      </c>
      <c r="D222" s="10">
        <v>0.69599999999999995</v>
      </c>
      <c r="E222" s="35">
        <f t="shared" si="4"/>
        <v>100000000</v>
      </c>
      <c r="F222" s="11">
        <v>0.17</v>
      </c>
    </row>
    <row r="223" spans="1:6">
      <c r="A223" s="11" t="s">
        <v>275</v>
      </c>
      <c r="B223" s="12">
        <v>42691</v>
      </c>
      <c r="C223" s="10" t="s">
        <v>142</v>
      </c>
      <c r="D223" s="10">
        <v>0.89300000000000002</v>
      </c>
      <c r="E223" s="35">
        <f t="shared" si="4"/>
        <v>100000000</v>
      </c>
      <c r="F223" s="11">
        <v>0.17</v>
      </c>
    </row>
    <row r="224" spans="1:6">
      <c r="A224" s="11" t="s">
        <v>275</v>
      </c>
      <c r="B224" s="12">
        <v>42691</v>
      </c>
      <c r="C224" s="10" t="s">
        <v>166</v>
      </c>
      <c r="D224" s="10">
        <v>1.0780000000000001</v>
      </c>
      <c r="E224" s="35">
        <f t="shared" si="4"/>
        <v>100000000</v>
      </c>
      <c r="F224" s="11">
        <v>0.17</v>
      </c>
    </row>
    <row r="225" spans="1:6">
      <c r="A225" s="11" t="s">
        <v>275</v>
      </c>
      <c r="B225" s="12">
        <v>42691</v>
      </c>
      <c r="C225" s="10" t="s">
        <v>190</v>
      </c>
      <c r="D225" s="10">
        <v>0.49099999999999999</v>
      </c>
      <c r="E225" s="35">
        <f t="shared" si="4"/>
        <v>100000000</v>
      </c>
      <c r="F225" s="11">
        <v>0.17</v>
      </c>
    </row>
    <row r="226" spans="1:6">
      <c r="A226" s="11" t="s">
        <v>275</v>
      </c>
      <c r="B226" s="12">
        <v>42691</v>
      </c>
      <c r="C226" s="10" t="s">
        <v>19</v>
      </c>
      <c r="D226" s="10">
        <v>0.183</v>
      </c>
      <c r="E226" s="35">
        <f t="shared" si="4"/>
        <v>100000000</v>
      </c>
      <c r="F226" s="11">
        <v>0.17</v>
      </c>
    </row>
    <row r="227" spans="1:6">
      <c r="A227" s="11" t="s">
        <v>275</v>
      </c>
      <c r="B227" s="12">
        <v>42691</v>
      </c>
      <c r="C227" s="10" t="s">
        <v>44</v>
      </c>
      <c r="D227" s="10">
        <v>0.17699999999999999</v>
      </c>
      <c r="E227" s="35">
        <f t="shared" si="4"/>
        <v>100000000</v>
      </c>
      <c r="F227" s="11">
        <v>0.17</v>
      </c>
    </row>
    <row r="228" spans="1:6">
      <c r="A228" s="11" t="s">
        <v>275</v>
      </c>
      <c r="B228" s="12">
        <v>42691</v>
      </c>
      <c r="C228" s="10" t="s">
        <v>70</v>
      </c>
      <c r="D228" s="10">
        <v>0.20100000000000001</v>
      </c>
      <c r="E228" s="35">
        <f t="shared" si="4"/>
        <v>100000000</v>
      </c>
      <c r="F228" s="11">
        <v>0.17</v>
      </c>
    </row>
    <row r="229" spans="1:6">
      <c r="A229" s="11" t="s">
        <v>275</v>
      </c>
      <c r="B229" s="12">
        <v>42691</v>
      </c>
      <c r="C229" s="10" t="s">
        <v>95</v>
      </c>
      <c r="D229" s="10">
        <v>0.33100000000000002</v>
      </c>
      <c r="E229" s="35">
        <f t="shared" si="4"/>
        <v>100000000</v>
      </c>
      <c r="F229" s="11">
        <v>0.17</v>
      </c>
    </row>
    <row r="230" spans="1:6">
      <c r="A230" s="11" t="s">
        <v>275</v>
      </c>
      <c r="B230" s="12">
        <v>42691</v>
      </c>
      <c r="C230" s="10" t="s">
        <v>119</v>
      </c>
      <c r="D230" s="10">
        <v>0.69499999999999995</v>
      </c>
      <c r="E230" s="35">
        <f t="shared" si="4"/>
        <v>100000000</v>
      </c>
      <c r="F230" s="11">
        <v>0.17</v>
      </c>
    </row>
    <row r="231" spans="1:6">
      <c r="A231" s="11" t="s">
        <v>275</v>
      </c>
      <c r="B231" s="12">
        <v>42691</v>
      </c>
      <c r="C231" s="10" t="s">
        <v>144</v>
      </c>
      <c r="D231" s="10">
        <v>0.23300000000000001</v>
      </c>
      <c r="E231" s="35">
        <f t="shared" si="4"/>
        <v>100000000</v>
      </c>
      <c r="F231" s="11">
        <v>0.17</v>
      </c>
    </row>
    <row r="232" spans="1:6">
      <c r="A232" s="11" t="s">
        <v>275</v>
      </c>
      <c r="B232" s="12">
        <v>42691</v>
      </c>
      <c r="C232" s="10" t="s">
        <v>168</v>
      </c>
      <c r="D232" s="10">
        <v>1.224</v>
      </c>
      <c r="E232" s="35">
        <f t="shared" si="4"/>
        <v>100000000</v>
      </c>
      <c r="F232" s="11">
        <v>0.17</v>
      </c>
    </row>
    <row r="233" spans="1:6">
      <c r="A233" s="11" t="s">
        <v>275</v>
      </c>
      <c r="B233" s="12">
        <v>42691</v>
      </c>
      <c r="C233" s="10" t="s">
        <v>192</v>
      </c>
      <c r="D233" s="10">
        <v>0.157</v>
      </c>
      <c r="E233" s="35">
        <f t="shared" si="4"/>
        <v>100000000</v>
      </c>
      <c r="F233" s="11">
        <v>0.17</v>
      </c>
    </row>
    <row r="234" spans="1:6">
      <c r="A234" s="11" t="s">
        <v>275</v>
      </c>
      <c r="B234" s="12">
        <v>42691</v>
      </c>
      <c r="C234" s="10" t="s">
        <v>21</v>
      </c>
      <c r="D234" s="10">
        <v>0.20799999999999999</v>
      </c>
      <c r="E234" s="35">
        <f t="shared" si="4"/>
        <v>100000000</v>
      </c>
      <c r="F234" s="11">
        <v>0.17</v>
      </c>
    </row>
    <row r="235" spans="1:6">
      <c r="A235" s="11" t="s">
        <v>275</v>
      </c>
      <c r="B235" s="12">
        <v>42691</v>
      </c>
      <c r="C235" s="10" t="s">
        <v>46</v>
      </c>
      <c r="D235" s="10">
        <v>0.33600000000000002</v>
      </c>
      <c r="E235" s="35">
        <f t="shared" si="4"/>
        <v>100000000</v>
      </c>
      <c r="F235" s="11">
        <v>0.17</v>
      </c>
    </row>
    <row r="236" spans="1:6">
      <c r="A236" s="11" t="s">
        <v>275</v>
      </c>
      <c r="B236" s="12">
        <v>42691</v>
      </c>
      <c r="C236" s="10" t="s">
        <v>72</v>
      </c>
      <c r="D236" s="10">
        <v>0.28499999999999998</v>
      </c>
      <c r="E236" s="35">
        <f t="shared" si="4"/>
        <v>100000000</v>
      </c>
      <c r="F236" s="11">
        <v>0.17</v>
      </c>
    </row>
    <row r="237" spans="1:6">
      <c r="A237" s="11" t="s">
        <v>275</v>
      </c>
      <c r="B237" s="12">
        <v>42691</v>
      </c>
      <c r="C237" s="10" t="s">
        <v>97</v>
      </c>
      <c r="D237" s="10">
        <v>0.182</v>
      </c>
      <c r="E237" s="35">
        <f t="shared" si="4"/>
        <v>100000000</v>
      </c>
      <c r="F237" s="11">
        <v>0.17</v>
      </c>
    </row>
    <row r="238" spans="1:6">
      <c r="A238" s="11" t="s">
        <v>275</v>
      </c>
      <c r="B238" s="12">
        <v>42691</v>
      </c>
      <c r="C238" s="10" t="s">
        <v>121</v>
      </c>
      <c r="D238" s="10">
        <v>0.90900000000000003</v>
      </c>
      <c r="E238" s="35">
        <f t="shared" si="4"/>
        <v>100000000</v>
      </c>
      <c r="F238" s="11">
        <v>0.17</v>
      </c>
    </row>
    <row r="239" spans="1:6">
      <c r="A239" s="11" t="s">
        <v>275</v>
      </c>
      <c r="B239" s="12">
        <v>42691</v>
      </c>
      <c r="C239" s="10" t="s">
        <v>146</v>
      </c>
      <c r="D239" s="10">
        <v>0.36099999999999999</v>
      </c>
      <c r="E239" s="35">
        <f t="shared" si="4"/>
        <v>100000000</v>
      </c>
      <c r="F239" s="11">
        <v>0.17</v>
      </c>
    </row>
    <row r="240" spans="1:6">
      <c r="A240" s="11" t="s">
        <v>275</v>
      </c>
      <c r="B240" s="12">
        <v>42691</v>
      </c>
      <c r="C240" s="10" t="s">
        <v>170</v>
      </c>
      <c r="D240" s="10">
        <v>0.69499999999999995</v>
      </c>
      <c r="E240" s="35">
        <f t="shared" si="4"/>
        <v>100000000</v>
      </c>
      <c r="F240" s="11">
        <v>0.17</v>
      </c>
    </row>
    <row r="241" spans="1:6">
      <c r="A241" s="11" t="s">
        <v>275</v>
      </c>
      <c r="B241" s="12">
        <v>42691</v>
      </c>
      <c r="C241" s="10" t="s">
        <v>194</v>
      </c>
      <c r="D241" s="10">
        <v>0.223</v>
      </c>
      <c r="E241" s="35">
        <f t="shared" si="4"/>
        <v>100000000</v>
      </c>
      <c r="F241" s="11">
        <v>0.17</v>
      </c>
    </row>
    <row r="242" spans="1:6">
      <c r="A242" s="11" t="s">
        <v>275</v>
      </c>
      <c r="B242" s="12">
        <v>42691</v>
      </c>
      <c r="C242" s="10" t="s">
        <v>23</v>
      </c>
      <c r="D242" s="10">
        <v>0.17</v>
      </c>
      <c r="E242" s="35">
        <f t="shared" si="4"/>
        <v>100000000</v>
      </c>
      <c r="F242" s="11">
        <v>0.17</v>
      </c>
    </row>
    <row r="243" spans="1:6">
      <c r="A243" s="11" t="s">
        <v>275</v>
      </c>
      <c r="B243" s="12">
        <v>42691</v>
      </c>
      <c r="C243" s="10" t="s">
        <v>48</v>
      </c>
      <c r="D243" s="10">
        <v>0.20200000000000001</v>
      </c>
      <c r="E243" s="35">
        <f t="shared" si="4"/>
        <v>100000000</v>
      </c>
      <c r="F243" s="11">
        <v>0.17</v>
      </c>
    </row>
    <row r="244" spans="1:6">
      <c r="A244" s="11" t="s">
        <v>275</v>
      </c>
      <c r="B244" s="12">
        <v>42691</v>
      </c>
      <c r="C244" s="10" t="s">
        <v>74</v>
      </c>
      <c r="D244" s="10">
        <v>0.24</v>
      </c>
      <c r="E244" s="35">
        <f t="shared" si="4"/>
        <v>100000000</v>
      </c>
      <c r="F244" s="11">
        <v>0.17</v>
      </c>
    </row>
    <row r="245" spans="1:6">
      <c r="A245" s="11" t="s">
        <v>275</v>
      </c>
      <c r="B245" s="12">
        <v>42691</v>
      </c>
      <c r="C245" s="10" t="s">
        <v>100</v>
      </c>
      <c r="D245" s="10">
        <v>0.30099999999999999</v>
      </c>
      <c r="E245" s="35">
        <f t="shared" si="4"/>
        <v>100000000</v>
      </c>
      <c r="F245" s="11">
        <v>0.17</v>
      </c>
    </row>
    <row r="246" spans="1:6">
      <c r="A246" s="11" t="s">
        <v>275</v>
      </c>
      <c r="B246" s="12">
        <v>42691</v>
      </c>
      <c r="C246" s="10" t="s">
        <v>123</v>
      </c>
      <c r="D246" s="10">
        <v>0.873</v>
      </c>
      <c r="E246" s="35">
        <f t="shared" si="4"/>
        <v>100000000</v>
      </c>
      <c r="F246" s="11">
        <v>0.17</v>
      </c>
    </row>
    <row r="247" spans="1:6">
      <c r="A247" s="11" t="s">
        <v>275</v>
      </c>
      <c r="B247" s="12">
        <v>42691</v>
      </c>
      <c r="C247" s="10" t="s">
        <v>148</v>
      </c>
      <c r="D247" s="10">
        <v>0.17599999999999999</v>
      </c>
      <c r="E247" s="35">
        <f t="shared" si="4"/>
        <v>100000000</v>
      </c>
      <c r="F247" s="11">
        <v>0.17</v>
      </c>
    </row>
    <row r="248" spans="1:6">
      <c r="A248" s="11" t="s">
        <v>275</v>
      </c>
      <c r="B248" s="12">
        <v>42691</v>
      </c>
      <c r="C248" s="10" t="s">
        <v>172</v>
      </c>
      <c r="D248" s="10">
        <v>0.218</v>
      </c>
      <c r="E248" s="35">
        <f t="shared" si="4"/>
        <v>100000000</v>
      </c>
      <c r="F248" s="11">
        <v>0.17</v>
      </c>
    </row>
    <row r="249" spans="1:6">
      <c r="A249" s="11" t="s">
        <v>275</v>
      </c>
      <c r="B249" s="12">
        <v>42691</v>
      </c>
      <c r="C249" s="10" t="s">
        <v>196</v>
      </c>
      <c r="D249" s="10">
        <v>0.58799999999999997</v>
      </c>
      <c r="E249" s="35">
        <f t="shared" si="4"/>
        <v>100000000</v>
      </c>
      <c r="F249" s="11">
        <v>0.17</v>
      </c>
    </row>
    <row r="250" spans="1:6">
      <c r="A250" s="11" t="s">
        <v>275</v>
      </c>
      <c r="B250" s="12">
        <v>42691</v>
      </c>
      <c r="C250" s="10" t="s">
        <v>25</v>
      </c>
      <c r="D250" s="10">
        <v>0.19600000000000001</v>
      </c>
      <c r="E250" s="35">
        <f t="shared" si="4"/>
        <v>100000000</v>
      </c>
      <c r="F250" s="11">
        <v>0.17</v>
      </c>
    </row>
    <row r="251" spans="1:6">
      <c r="A251" s="11" t="s">
        <v>275</v>
      </c>
      <c r="B251" s="12">
        <v>42691</v>
      </c>
      <c r="C251" s="10" t="s">
        <v>50</v>
      </c>
      <c r="D251" s="10">
        <v>0.16300000000000001</v>
      </c>
      <c r="E251" s="35">
        <f t="shared" si="4"/>
        <v>100000000</v>
      </c>
      <c r="F251" s="11">
        <v>0.17</v>
      </c>
    </row>
    <row r="252" spans="1:6">
      <c r="A252" s="11" t="s">
        <v>275</v>
      </c>
      <c r="B252" s="12">
        <v>42691</v>
      </c>
      <c r="C252" s="10" t="s">
        <v>76</v>
      </c>
      <c r="D252" s="10">
        <v>0.20399999999999999</v>
      </c>
      <c r="E252" s="35">
        <f t="shared" si="4"/>
        <v>100000000</v>
      </c>
      <c r="F252" s="11">
        <v>0.17</v>
      </c>
    </row>
    <row r="253" spans="1:6">
      <c r="A253" s="11" t="s">
        <v>275</v>
      </c>
      <c r="B253" s="12">
        <v>42691</v>
      </c>
      <c r="C253" s="10" t="s">
        <v>102</v>
      </c>
      <c r="D253" s="10">
        <v>0.16800000000000001</v>
      </c>
      <c r="E253" s="35">
        <f t="shared" si="4"/>
        <v>100000000</v>
      </c>
      <c r="F253" s="11">
        <v>0.17</v>
      </c>
    </row>
    <row r="254" spans="1:6">
      <c r="A254" s="11" t="s">
        <v>275</v>
      </c>
      <c r="B254" s="12">
        <v>42691</v>
      </c>
      <c r="C254" s="10" t="s">
        <v>125</v>
      </c>
      <c r="D254" s="10">
        <v>0.79200000000000004</v>
      </c>
      <c r="E254" s="35">
        <f t="shared" si="4"/>
        <v>100000000</v>
      </c>
      <c r="F254" s="11">
        <v>0.17</v>
      </c>
    </row>
    <row r="255" spans="1:6">
      <c r="A255" s="11" t="s">
        <v>275</v>
      </c>
      <c r="B255" s="12">
        <v>42691</v>
      </c>
      <c r="C255" s="10" t="s">
        <v>150</v>
      </c>
      <c r="D255" s="10">
        <v>0.92200000000000004</v>
      </c>
      <c r="E255" s="35">
        <f t="shared" si="4"/>
        <v>100000000</v>
      </c>
      <c r="F255" s="11">
        <v>0.17</v>
      </c>
    </row>
    <row r="256" spans="1:6">
      <c r="A256" s="11" t="s">
        <v>275</v>
      </c>
      <c r="B256" s="12">
        <v>42691</v>
      </c>
      <c r="C256" s="10" t="s">
        <v>174</v>
      </c>
      <c r="D256" s="10">
        <v>0.98699999999999999</v>
      </c>
      <c r="E256" s="35">
        <f t="shared" si="4"/>
        <v>100000000</v>
      </c>
      <c r="F256" s="11">
        <v>0.17</v>
      </c>
    </row>
    <row r="257" spans="1:6">
      <c r="A257" s="11" t="s">
        <v>275</v>
      </c>
      <c r="B257" s="12">
        <v>42691</v>
      </c>
      <c r="C257" s="10" t="s">
        <v>198</v>
      </c>
      <c r="D257" s="10">
        <v>0.51800000000000002</v>
      </c>
      <c r="E257" s="35">
        <f t="shared" si="4"/>
        <v>100000000</v>
      </c>
      <c r="F257" s="11">
        <v>0.17</v>
      </c>
    </row>
    <row r="258" spans="1:6">
      <c r="A258" s="11" t="s">
        <v>275</v>
      </c>
      <c r="B258" s="12">
        <v>42691</v>
      </c>
      <c r="C258" s="10" t="s">
        <v>27</v>
      </c>
      <c r="D258" s="10">
        <v>0.16400000000000001</v>
      </c>
      <c r="E258" s="35">
        <f t="shared" si="4"/>
        <v>100000000</v>
      </c>
      <c r="F258" s="11">
        <v>0.17</v>
      </c>
    </row>
    <row r="259" spans="1:6">
      <c r="A259" s="11" t="s">
        <v>275</v>
      </c>
      <c r="B259" s="12">
        <v>42691</v>
      </c>
      <c r="C259" s="10" t="s">
        <v>52</v>
      </c>
      <c r="D259" s="10">
        <v>0.161</v>
      </c>
      <c r="E259" s="35">
        <f t="shared" ref="E259:E289" si="5">10^8</f>
        <v>100000000</v>
      </c>
      <c r="F259" s="11">
        <v>0.17</v>
      </c>
    </row>
    <row r="260" spans="1:6">
      <c r="A260" s="11" t="s">
        <v>275</v>
      </c>
      <c r="B260" s="12">
        <v>42691</v>
      </c>
      <c r="C260" s="10" t="s">
        <v>78</v>
      </c>
      <c r="D260" s="10">
        <v>0.34799999999999998</v>
      </c>
      <c r="E260" s="35">
        <f t="shared" si="5"/>
        <v>100000000</v>
      </c>
      <c r="F260" s="11">
        <v>0.17</v>
      </c>
    </row>
    <row r="261" spans="1:6">
      <c r="A261" s="11" t="s">
        <v>275</v>
      </c>
      <c r="B261" s="12">
        <v>42691</v>
      </c>
      <c r="C261" s="10" t="s">
        <v>104</v>
      </c>
      <c r="D261" s="10">
        <v>0.221</v>
      </c>
      <c r="E261" s="35">
        <f t="shared" si="5"/>
        <v>100000000</v>
      </c>
      <c r="F261" s="11">
        <v>0.17</v>
      </c>
    </row>
    <row r="262" spans="1:6">
      <c r="A262" s="11" t="s">
        <v>275</v>
      </c>
      <c r="B262" s="12">
        <v>42691</v>
      </c>
      <c r="C262" s="10" t="s">
        <v>127</v>
      </c>
      <c r="D262" s="10">
        <v>0.189</v>
      </c>
      <c r="E262" s="35">
        <f t="shared" si="5"/>
        <v>100000000</v>
      </c>
      <c r="F262" s="11">
        <v>0.17</v>
      </c>
    </row>
    <row r="263" spans="1:6">
      <c r="A263" s="11" t="s">
        <v>275</v>
      </c>
      <c r="B263" s="12">
        <v>42691</v>
      </c>
      <c r="C263" s="10" t="s">
        <v>152</v>
      </c>
      <c r="D263" s="10">
        <v>0.183</v>
      </c>
      <c r="E263" s="35">
        <f t="shared" si="5"/>
        <v>100000000</v>
      </c>
      <c r="F263" s="11">
        <v>0.17</v>
      </c>
    </row>
    <row r="264" spans="1:6">
      <c r="A264" s="11" t="s">
        <v>275</v>
      </c>
      <c r="B264" s="12">
        <v>42691</v>
      </c>
      <c r="C264" s="10" t="s">
        <v>176</v>
      </c>
      <c r="D264" s="10">
        <v>0.44400000000000001</v>
      </c>
      <c r="E264" s="35">
        <f t="shared" si="5"/>
        <v>100000000</v>
      </c>
      <c r="F264" s="11">
        <v>0.17</v>
      </c>
    </row>
    <row r="265" spans="1:6">
      <c r="A265" s="11" t="s">
        <v>275</v>
      </c>
      <c r="B265" s="12">
        <v>42691</v>
      </c>
      <c r="C265" s="10" t="s">
        <v>200</v>
      </c>
      <c r="D265" s="10">
        <v>0.17899999999999999</v>
      </c>
      <c r="E265" s="35">
        <f t="shared" si="5"/>
        <v>100000000</v>
      </c>
      <c r="F265" s="11">
        <v>0.17</v>
      </c>
    </row>
    <row r="266" spans="1:6">
      <c r="A266" s="11" t="s">
        <v>275</v>
      </c>
      <c r="B266" s="12">
        <v>42691</v>
      </c>
      <c r="C266" s="10" t="s">
        <v>5</v>
      </c>
      <c r="D266" s="10">
        <v>2.2850000000000001</v>
      </c>
      <c r="E266" s="35">
        <f t="shared" si="5"/>
        <v>100000000</v>
      </c>
      <c r="F266" s="11">
        <v>0.17</v>
      </c>
    </row>
    <row r="267" spans="1:6">
      <c r="A267" s="11" t="s">
        <v>275</v>
      </c>
      <c r="B267" s="12">
        <v>42691</v>
      </c>
      <c r="C267" s="10" t="s">
        <v>31</v>
      </c>
      <c r="D267" s="10">
        <v>2.1619999999999999</v>
      </c>
      <c r="E267" s="35">
        <f t="shared" si="5"/>
        <v>100000000</v>
      </c>
      <c r="F267" s="11">
        <v>0.17</v>
      </c>
    </row>
    <row r="268" spans="1:6">
      <c r="A268" s="11" t="s">
        <v>275</v>
      </c>
      <c r="B268" s="12">
        <v>42691</v>
      </c>
      <c r="C268" s="10" t="s">
        <v>56</v>
      </c>
      <c r="D268" s="10">
        <v>2.4729999999999999</v>
      </c>
      <c r="E268" s="35">
        <f t="shared" si="5"/>
        <v>100000000</v>
      </c>
      <c r="F268" s="11">
        <v>0.17</v>
      </c>
    </row>
    <row r="269" spans="1:6">
      <c r="A269" s="11" t="s">
        <v>275</v>
      </c>
      <c r="B269" s="12">
        <v>42691</v>
      </c>
      <c r="C269" s="10" t="s">
        <v>82</v>
      </c>
      <c r="D269" s="10">
        <v>2.0030000000000001</v>
      </c>
      <c r="E269" s="35">
        <f t="shared" si="5"/>
        <v>100000000</v>
      </c>
      <c r="F269" s="11">
        <v>0.17</v>
      </c>
    </row>
    <row r="270" spans="1:6">
      <c r="A270" s="11" t="s">
        <v>275</v>
      </c>
      <c r="B270" s="12">
        <v>42691</v>
      </c>
      <c r="C270" s="10" t="s">
        <v>107</v>
      </c>
      <c r="D270" s="10">
        <v>2.16</v>
      </c>
      <c r="E270" s="35">
        <f t="shared" si="5"/>
        <v>100000000</v>
      </c>
      <c r="F270" s="11">
        <v>0.17</v>
      </c>
    </row>
    <row r="271" spans="1:6">
      <c r="A271" s="11" t="s">
        <v>275</v>
      </c>
      <c r="B271" s="12">
        <v>42691</v>
      </c>
      <c r="C271" s="10" t="s">
        <v>132</v>
      </c>
      <c r="D271" s="10">
        <v>2.347</v>
      </c>
      <c r="E271" s="35">
        <f t="shared" si="5"/>
        <v>100000000</v>
      </c>
      <c r="F271" s="11">
        <v>0.17</v>
      </c>
    </row>
    <row r="272" spans="1:6">
      <c r="A272" s="11" t="s">
        <v>275</v>
      </c>
      <c r="B272" s="12">
        <v>42691</v>
      </c>
      <c r="C272" s="10" t="s">
        <v>156</v>
      </c>
      <c r="D272" s="10">
        <v>2.2709999999999999</v>
      </c>
      <c r="E272" s="35">
        <f t="shared" si="5"/>
        <v>100000000</v>
      </c>
      <c r="F272" s="11">
        <v>0.17</v>
      </c>
    </row>
    <row r="273" spans="1:6">
      <c r="A273" s="11" t="s">
        <v>275</v>
      </c>
      <c r="B273" s="12">
        <v>42691</v>
      </c>
      <c r="C273" s="10" t="s">
        <v>180</v>
      </c>
      <c r="D273" s="10">
        <v>0.32800000000000001</v>
      </c>
      <c r="E273" s="35">
        <f t="shared" si="5"/>
        <v>100000000</v>
      </c>
      <c r="F273" s="11">
        <v>0.17</v>
      </c>
    </row>
    <row r="274" spans="1:6">
      <c r="A274" s="11" t="s">
        <v>275</v>
      </c>
      <c r="B274" s="12">
        <v>42691</v>
      </c>
      <c r="C274" s="10" t="s">
        <v>7</v>
      </c>
      <c r="D274" s="10">
        <v>2.4039999999999999</v>
      </c>
      <c r="E274" s="35">
        <f t="shared" si="5"/>
        <v>100000000</v>
      </c>
      <c r="F274" s="11">
        <v>0.17</v>
      </c>
    </row>
    <row r="275" spans="1:6">
      <c r="A275" s="11" t="s">
        <v>275</v>
      </c>
      <c r="B275" s="12">
        <v>42691</v>
      </c>
      <c r="C275" s="10" t="s">
        <v>34</v>
      </c>
      <c r="D275" s="10">
        <v>1.0980000000000001</v>
      </c>
      <c r="E275" s="35">
        <f t="shared" si="5"/>
        <v>100000000</v>
      </c>
      <c r="F275" s="11">
        <v>0.17</v>
      </c>
    </row>
    <row r="276" spans="1:6">
      <c r="A276" s="11" t="s">
        <v>275</v>
      </c>
      <c r="B276" s="12">
        <v>42691</v>
      </c>
      <c r="C276" s="10" t="s">
        <v>58</v>
      </c>
      <c r="D276" s="10">
        <v>2.16</v>
      </c>
      <c r="E276" s="35">
        <f t="shared" si="5"/>
        <v>100000000</v>
      </c>
      <c r="F276" s="11">
        <v>0.17</v>
      </c>
    </row>
    <row r="277" spans="1:6">
      <c r="A277" s="11" t="s">
        <v>275</v>
      </c>
      <c r="B277" s="12">
        <v>42691</v>
      </c>
      <c r="C277" s="10" t="s">
        <v>85</v>
      </c>
      <c r="D277" s="10">
        <v>2.2930000000000001</v>
      </c>
      <c r="E277" s="35">
        <f t="shared" si="5"/>
        <v>100000000</v>
      </c>
      <c r="F277" s="11">
        <v>0.17</v>
      </c>
    </row>
    <row r="278" spans="1:6">
      <c r="A278" s="11" t="s">
        <v>275</v>
      </c>
      <c r="B278" s="12">
        <v>42691</v>
      </c>
      <c r="C278" s="10" t="s">
        <v>109</v>
      </c>
      <c r="D278" s="10">
        <v>1.9410000000000001</v>
      </c>
      <c r="E278" s="35">
        <f t="shared" si="5"/>
        <v>100000000</v>
      </c>
      <c r="F278" s="11">
        <v>0.17</v>
      </c>
    </row>
    <row r="279" spans="1:6">
      <c r="A279" s="11" t="s">
        <v>275</v>
      </c>
      <c r="B279" s="12">
        <v>42691</v>
      </c>
      <c r="C279" s="10" t="s">
        <v>134</v>
      </c>
      <c r="D279" s="10">
        <v>3.1970000000000001</v>
      </c>
      <c r="E279" s="35">
        <f t="shared" si="5"/>
        <v>100000000</v>
      </c>
      <c r="F279" s="11">
        <v>0.17</v>
      </c>
    </row>
    <row r="280" spans="1:6">
      <c r="A280" s="11" t="s">
        <v>275</v>
      </c>
      <c r="B280" s="12">
        <v>42691</v>
      </c>
      <c r="C280" s="10" t="s">
        <v>158</v>
      </c>
      <c r="D280" s="10">
        <v>0.24</v>
      </c>
      <c r="E280" s="35">
        <f t="shared" si="5"/>
        <v>100000000</v>
      </c>
      <c r="F280" s="11">
        <v>0.17</v>
      </c>
    </row>
    <row r="281" spans="1:6">
      <c r="A281" s="11" t="s">
        <v>275</v>
      </c>
      <c r="B281" s="12">
        <v>42691</v>
      </c>
      <c r="C281" s="10" t="s">
        <v>182</v>
      </c>
      <c r="D281" s="10">
        <v>0.10100000000000001</v>
      </c>
      <c r="E281" s="35">
        <f t="shared" si="5"/>
        <v>100000000</v>
      </c>
      <c r="F281" s="11">
        <v>0.17</v>
      </c>
    </row>
    <row r="282" spans="1:6">
      <c r="A282" s="11" t="s">
        <v>275</v>
      </c>
      <c r="B282" s="12">
        <v>42691</v>
      </c>
      <c r="C282" s="10" t="s">
        <v>10</v>
      </c>
      <c r="D282" s="10">
        <v>1.913</v>
      </c>
      <c r="E282" s="35">
        <f t="shared" si="5"/>
        <v>100000000</v>
      </c>
      <c r="F282" s="11">
        <v>0.17</v>
      </c>
    </row>
    <row r="283" spans="1:6">
      <c r="A283" s="11" t="s">
        <v>275</v>
      </c>
      <c r="B283" s="12">
        <v>42691</v>
      </c>
      <c r="C283" s="10" t="s">
        <v>36</v>
      </c>
      <c r="D283" s="10">
        <v>0.22800000000000001</v>
      </c>
      <c r="E283" s="35">
        <f t="shared" si="5"/>
        <v>100000000</v>
      </c>
      <c r="F283" s="11">
        <v>0.17</v>
      </c>
    </row>
    <row r="284" spans="1:6">
      <c r="A284" s="11" t="s">
        <v>275</v>
      </c>
      <c r="B284" s="12">
        <v>42691</v>
      </c>
      <c r="C284" s="10" t="s">
        <v>61</v>
      </c>
      <c r="D284" s="10">
        <v>0.753</v>
      </c>
      <c r="E284" s="35">
        <f t="shared" si="5"/>
        <v>100000000</v>
      </c>
      <c r="F284" s="11">
        <v>0.17</v>
      </c>
    </row>
    <row r="285" spans="1:6">
      <c r="A285" s="11" t="s">
        <v>275</v>
      </c>
      <c r="B285" s="12">
        <v>42691</v>
      </c>
      <c r="C285" s="10" t="s">
        <v>87</v>
      </c>
      <c r="D285" s="10">
        <v>2.2759999999999998</v>
      </c>
      <c r="E285" s="35">
        <f t="shared" si="5"/>
        <v>100000000</v>
      </c>
      <c r="F285" s="11">
        <v>0.17</v>
      </c>
    </row>
    <row r="286" spans="1:6">
      <c r="A286" s="11" t="s">
        <v>275</v>
      </c>
      <c r="B286" s="12">
        <v>42691</v>
      </c>
      <c r="C286" s="10" t="s">
        <v>111</v>
      </c>
      <c r="D286" s="10">
        <v>1.502</v>
      </c>
      <c r="E286" s="35">
        <f t="shared" si="5"/>
        <v>100000000</v>
      </c>
      <c r="F286" s="11">
        <v>0.17</v>
      </c>
    </row>
    <row r="287" spans="1:6">
      <c r="A287" s="11" t="s">
        <v>275</v>
      </c>
      <c r="B287" s="12">
        <v>42691</v>
      </c>
      <c r="C287" s="10" t="s">
        <v>136</v>
      </c>
      <c r="D287" s="10">
        <v>2.806</v>
      </c>
      <c r="E287" s="35">
        <f t="shared" si="5"/>
        <v>100000000</v>
      </c>
      <c r="F287" s="11">
        <v>0.17</v>
      </c>
    </row>
    <row r="288" spans="1:6">
      <c r="A288" s="11" t="s">
        <v>275</v>
      </c>
      <c r="B288" s="12">
        <v>42691</v>
      </c>
      <c r="C288" s="10" t="s">
        <v>160</v>
      </c>
      <c r="D288" s="10">
        <v>2.2360000000000002</v>
      </c>
      <c r="E288" s="35">
        <f t="shared" si="5"/>
        <v>100000000</v>
      </c>
      <c r="F288" s="11">
        <v>0.17</v>
      </c>
    </row>
    <row r="289" spans="1:6">
      <c r="A289" s="11" t="s">
        <v>275</v>
      </c>
      <c r="B289" s="12">
        <v>42691</v>
      </c>
      <c r="C289" s="10" t="s">
        <v>184</v>
      </c>
      <c r="D289" s="10">
        <v>0.19600000000000001</v>
      </c>
      <c r="E289" s="35">
        <f t="shared" si="5"/>
        <v>100000000</v>
      </c>
      <c r="F289" s="11">
        <v>0.17</v>
      </c>
    </row>
    <row r="290" spans="1:6">
      <c r="A290" s="11" t="s">
        <v>276</v>
      </c>
      <c r="B290" s="12">
        <v>42691</v>
      </c>
      <c r="C290" s="10" t="s">
        <v>2</v>
      </c>
      <c r="D290" s="10">
        <v>0.182</v>
      </c>
      <c r="E290" s="35">
        <f>2*10^8</f>
        <v>200000000</v>
      </c>
      <c r="F290" s="11">
        <v>0.34300000000000003</v>
      </c>
    </row>
    <row r="291" spans="1:6">
      <c r="A291" s="11" t="s">
        <v>276</v>
      </c>
      <c r="B291" s="12">
        <v>42691</v>
      </c>
      <c r="C291" s="10" t="s">
        <v>29</v>
      </c>
      <c r="D291" s="10">
        <v>0.18</v>
      </c>
      <c r="E291" s="35">
        <f t="shared" ref="E291:E354" si="6">2*10^8</f>
        <v>200000000</v>
      </c>
      <c r="F291" s="11">
        <v>0.34300000000000003</v>
      </c>
    </row>
    <row r="292" spans="1:6">
      <c r="A292" s="11" t="s">
        <v>276</v>
      </c>
      <c r="B292" s="12">
        <v>42691</v>
      </c>
      <c r="C292" s="10" t="s">
        <v>54</v>
      </c>
      <c r="D292" s="10">
        <v>0.375</v>
      </c>
      <c r="E292" s="35">
        <f t="shared" si="6"/>
        <v>200000000</v>
      </c>
      <c r="F292" s="11">
        <v>0.34300000000000003</v>
      </c>
    </row>
    <row r="293" spans="1:6">
      <c r="A293" s="11" t="s">
        <v>276</v>
      </c>
      <c r="B293" s="12">
        <v>42691</v>
      </c>
      <c r="C293" s="10" t="s">
        <v>80</v>
      </c>
      <c r="D293" s="10">
        <v>0.218</v>
      </c>
      <c r="E293" s="35">
        <f t="shared" si="6"/>
        <v>200000000</v>
      </c>
      <c r="F293" s="11">
        <v>0.34300000000000003</v>
      </c>
    </row>
    <row r="294" spans="1:6">
      <c r="A294" s="11" t="s">
        <v>276</v>
      </c>
      <c r="B294" s="12">
        <v>42691</v>
      </c>
      <c r="C294" s="10" t="s">
        <v>105</v>
      </c>
      <c r="D294" s="10">
        <v>0.24099999999999999</v>
      </c>
      <c r="E294" s="35">
        <f t="shared" si="6"/>
        <v>200000000</v>
      </c>
      <c r="F294" s="11">
        <v>0.34300000000000003</v>
      </c>
    </row>
    <row r="295" spans="1:6">
      <c r="A295" s="11" t="s">
        <v>276</v>
      </c>
      <c r="B295" s="12">
        <v>42691</v>
      </c>
      <c r="C295" s="10" t="s">
        <v>129</v>
      </c>
      <c r="D295" s="10">
        <v>0.24</v>
      </c>
      <c r="E295" s="35">
        <f t="shared" si="6"/>
        <v>200000000</v>
      </c>
      <c r="F295" s="11">
        <v>0.34300000000000003</v>
      </c>
    </row>
    <row r="296" spans="1:6">
      <c r="A296" s="11" t="s">
        <v>276</v>
      </c>
      <c r="B296" s="12">
        <v>42691</v>
      </c>
      <c r="C296" s="10" t="s">
        <v>154</v>
      </c>
      <c r="D296" s="10">
        <v>0.59399999999999997</v>
      </c>
      <c r="E296" s="35">
        <f t="shared" si="6"/>
        <v>200000000</v>
      </c>
      <c r="F296" s="11">
        <v>0.34300000000000003</v>
      </c>
    </row>
    <row r="297" spans="1:6">
      <c r="A297" s="11" t="s">
        <v>276</v>
      </c>
      <c r="B297" s="12">
        <v>42691</v>
      </c>
      <c r="C297" s="10" t="s">
        <v>178</v>
      </c>
      <c r="D297" s="10">
        <v>0.48899999999999999</v>
      </c>
      <c r="E297" s="35">
        <f t="shared" si="6"/>
        <v>200000000</v>
      </c>
      <c r="F297" s="11">
        <v>0.34300000000000003</v>
      </c>
    </row>
    <row r="298" spans="1:6">
      <c r="A298" s="11" t="s">
        <v>276</v>
      </c>
      <c r="B298" s="12">
        <v>42691</v>
      </c>
      <c r="C298" s="10" t="s">
        <v>12</v>
      </c>
      <c r="D298" s="10">
        <v>0.59199999999999997</v>
      </c>
      <c r="E298" s="35">
        <f t="shared" si="6"/>
        <v>200000000</v>
      </c>
      <c r="F298" s="11">
        <v>0.34300000000000003</v>
      </c>
    </row>
    <row r="299" spans="1:6">
      <c r="A299" s="11" t="s">
        <v>276</v>
      </c>
      <c r="B299" s="12">
        <v>42691</v>
      </c>
      <c r="C299" s="10" t="s">
        <v>38</v>
      </c>
      <c r="D299" s="10">
        <v>0.182</v>
      </c>
      <c r="E299" s="35">
        <f t="shared" si="6"/>
        <v>200000000</v>
      </c>
      <c r="F299" s="11">
        <v>0.34300000000000003</v>
      </c>
    </row>
    <row r="300" spans="1:6">
      <c r="A300" s="11" t="s">
        <v>276</v>
      </c>
      <c r="B300" s="12">
        <v>42691</v>
      </c>
      <c r="C300" s="10" t="s">
        <v>64</v>
      </c>
      <c r="D300" s="10">
        <v>0.28799999999999998</v>
      </c>
      <c r="E300" s="35">
        <f t="shared" si="6"/>
        <v>200000000</v>
      </c>
      <c r="F300" s="11">
        <v>0.34300000000000003</v>
      </c>
    </row>
    <row r="301" spans="1:6">
      <c r="A301" s="11" t="s">
        <v>276</v>
      </c>
      <c r="B301" s="12">
        <v>42691</v>
      </c>
      <c r="C301" s="10" t="s">
        <v>89</v>
      </c>
      <c r="D301" s="10">
        <v>0.35599999999999998</v>
      </c>
      <c r="E301" s="35">
        <f t="shared" si="6"/>
        <v>200000000</v>
      </c>
      <c r="F301" s="11">
        <v>0.34300000000000003</v>
      </c>
    </row>
    <row r="302" spans="1:6">
      <c r="A302" s="11" t="s">
        <v>276</v>
      </c>
      <c r="B302" s="12">
        <v>42691</v>
      </c>
      <c r="C302" s="10" t="s">
        <v>113</v>
      </c>
      <c r="D302" s="10">
        <v>0.32700000000000001</v>
      </c>
      <c r="E302" s="35">
        <f t="shared" si="6"/>
        <v>200000000</v>
      </c>
      <c r="F302" s="11">
        <v>0.34300000000000003</v>
      </c>
    </row>
    <row r="303" spans="1:6">
      <c r="A303" s="11" t="s">
        <v>276</v>
      </c>
      <c r="B303" s="12">
        <v>42691</v>
      </c>
      <c r="C303" s="10" t="s">
        <v>138</v>
      </c>
      <c r="D303" s="10">
        <v>0.28899999999999998</v>
      </c>
      <c r="E303" s="35">
        <f t="shared" si="6"/>
        <v>200000000</v>
      </c>
      <c r="F303" s="11">
        <v>0.34300000000000003</v>
      </c>
    </row>
    <row r="304" spans="1:6">
      <c r="A304" s="11" t="s">
        <v>276</v>
      </c>
      <c r="B304" s="12">
        <v>42691</v>
      </c>
      <c r="C304" s="10" t="s">
        <v>162</v>
      </c>
      <c r="D304" s="10">
        <v>0.309</v>
      </c>
      <c r="E304" s="35">
        <f t="shared" si="6"/>
        <v>200000000</v>
      </c>
      <c r="F304" s="11">
        <v>0.34300000000000003</v>
      </c>
    </row>
    <row r="305" spans="1:6">
      <c r="A305" s="11" t="s">
        <v>276</v>
      </c>
      <c r="B305" s="12">
        <v>42691</v>
      </c>
      <c r="C305" s="10" t="s">
        <v>186</v>
      </c>
      <c r="D305" s="10">
        <v>0.78</v>
      </c>
      <c r="E305" s="35">
        <f t="shared" si="6"/>
        <v>200000000</v>
      </c>
      <c r="F305" s="11">
        <v>0.34300000000000003</v>
      </c>
    </row>
    <row r="306" spans="1:6">
      <c r="A306" s="11" t="s">
        <v>276</v>
      </c>
      <c r="B306" s="12">
        <v>42691</v>
      </c>
      <c r="C306" s="10" t="s">
        <v>15</v>
      </c>
      <c r="D306" s="10">
        <v>0.188</v>
      </c>
      <c r="E306" s="35">
        <f t="shared" si="6"/>
        <v>200000000</v>
      </c>
      <c r="F306" s="11">
        <v>0.34300000000000003</v>
      </c>
    </row>
    <row r="307" spans="1:6">
      <c r="A307" s="11" t="s">
        <v>276</v>
      </c>
      <c r="B307" s="12">
        <v>42691</v>
      </c>
      <c r="C307" s="10" t="s">
        <v>40</v>
      </c>
      <c r="D307" s="10">
        <v>0.29699999999999999</v>
      </c>
      <c r="E307" s="35">
        <f t="shared" si="6"/>
        <v>200000000</v>
      </c>
      <c r="F307" s="11">
        <v>0.34300000000000003</v>
      </c>
    </row>
    <row r="308" spans="1:6">
      <c r="A308" s="11" t="s">
        <v>276</v>
      </c>
      <c r="B308" s="12">
        <v>42691</v>
      </c>
      <c r="C308" s="10" t="s">
        <v>66</v>
      </c>
      <c r="D308" s="10">
        <v>0.40300000000000002</v>
      </c>
      <c r="E308" s="35">
        <f t="shared" si="6"/>
        <v>200000000</v>
      </c>
      <c r="F308" s="11">
        <v>0.34300000000000003</v>
      </c>
    </row>
    <row r="309" spans="1:6">
      <c r="A309" s="11" t="s">
        <v>276</v>
      </c>
      <c r="B309" s="12">
        <v>42691</v>
      </c>
      <c r="C309" s="10" t="s">
        <v>91</v>
      </c>
      <c r="D309" s="10">
        <v>0.218</v>
      </c>
      <c r="E309" s="35">
        <f t="shared" si="6"/>
        <v>200000000</v>
      </c>
      <c r="F309" s="11">
        <v>0.34300000000000003</v>
      </c>
    </row>
    <row r="310" spans="1:6">
      <c r="A310" s="11" t="s">
        <v>276</v>
      </c>
      <c r="B310" s="12">
        <v>42691</v>
      </c>
      <c r="C310" s="10" t="s">
        <v>115</v>
      </c>
      <c r="D310" s="10">
        <v>0.41499999999999998</v>
      </c>
      <c r="E310" s="35">
        <f t="shared" si="6"/>
        <v>200000000</v>
      </c>
      <c r="F310" s="11">
        <v>0.34300000000000003</v>
      </c>
    </row>
    <row r="311" spans="1:6">
      <c r="A311" s="11" t="s">
        <v>276</v>
      </c>
      <c r="B311" s="12">
        <v>42691</v>
      </c>
      <c r="C311" s="10" t="s">
        <v>140</v>
      </c>
      <c r="D311" s="10">
        <v>0.28299999999999997</v>
      </c>
      <c r="E311" s="35">
        <f t="shared" si="6"/>
        <v>200000000</v>
      </c>
      <c r="F311" s="11">
        <v>0.34300000000000003</v>
      </c>
    </row>
    <row r="312" spans="1:6">
      <c r="A312" s="11" t="s">
        <v>276</v>
      </c>
      <c r="B312" s="12">
        <v>42691</v>
      </c>
      <c r="C312" s="10" t="s">
        <v>164</v>
      </c>
      <c r="D312" s="10">
        <v>0.25800000000000001</v>
      </c>
      <c r="E312" s="35">
        <f t="shared" si="6"/>
        <v>200000000</v>
      </c>
      <c r="F312" s="11">
        <v>0.34300000000000003</v>
      </c>
    </row>
    <row r="313" spans="1:6">
      <c r="A313" s="11" t="s">
        <v>276</v>
      </c>
      <c r="B313" s="12">
        <v>42691</v>
      </c>
      <c r="C313" s="10" t="s">
        <v>188</v>
      </c>
      <c r="D313" s="10">
        <v>0.20399999999999999</v>
      </c>
      <c r="E313" s="35">
        <f t="shared" si="6"/>
        <v>200000000</v>
      </c>
      <c r="F313" s="11">
        <v>0.34300000000000003</v>
      </c>
    </row>
    <row r="314" spans="1:6">
      <c r="A314" s="11" t="s">
        <v>276</v>
      </c>
      <c r="B314" s="12">
        <v>42691</v>
      </c>
      <c r="C314" s="10" t="s">
        <v>17</v>
      </c>
      <c r="D314" s="10">
        <v>0.223</v>
      </c>
      <c r="E314" s="35">
        <f t="shared" si="6"/>
        <v>200000000</v>
      </c>
      <c r="F314" s="11">
        <v>0.34300000000000003</v>
      </c>
    </row>
    <row r="315" spans="1:6">
      <c r="A315" s="11" t="s">
        <v>276</v>
      </c>
      <c r="B315" s="12">
        <v>42691</v>
      </c>
      <c r="C315" s="10" t="s">
        <v>42</v>
      </c>
      <c r="D315" s="10">
        <v>0.21099999999999999</v>
      </c>
      <c r="E315" s="35">
        <f t="shared" si="6"/>
        <v>200000000</v>
      </c>
      <c r="F315" s="11">
        <v>0.34300000000000003</v>
      </c>
    </row>
    <row r="316" spans="1:6">
      <c r="A316" s="11" t="s">
        <v>276</v>
      </c>
      <c r="B316" s="12">
        <v>42691</v>
      </c>
      <c r="C316" s="10" t="s">
        <v>68</v>
      </c>
      <c r="D316" s="10">
        <v>0.27500000000000002</v>
      </c>
      <c r="E316" s="35">
        <f t="shared" si="6"/>
        <v>200000000</v>
      </c>
      <c r="F316" s="11">
        <v>0.34300000000000003</v>
      </c>
    </row>
    <row r="317" spans="1:6">
      <c r="A317" s="11" t="s">
        <v>276</v>
      </c>
      <c r="B317" s="12">
        <v>42691</v>
      </c>
      <c r="C317" s="10" t="s">
        <v>93</v>
      </c>
      <c r="D317" s="10">
        <v>0.19800000000000001</v>
      </c>
      <c r="E317" s="35">
        <f t="shared" si="6"/>
        <v>200000000</v>
      </c>
      <c r="F317" s="11">
        <v>0.34300000000000003</v>
      </c>
    </row>
    <row r="318" spans="1:6">
      <c r="A318" s="11" t="s">
        <v>276</v>
      </c>
      <c r="B318" s="12">
        <v>42691</v>
      </c>
      <c r="C318" s="10" t="s">
        <v>117</v>
      </c>
      <c r="D318" s="10">
        <v>0.78100000000000003</v>
      </c>
      <c r="E318" s="35">
        <f t="shared" si="6"/>
        <v>200000000</v>
      </c>
      <c r="F318" s="11">
        <v>0.34300000000000003</v>
      </c>
    </row>
    <row r="319" spans="1:6">
      <c r="A319" s="11" t="s">
        <v>276</v>
      </c>
      <c r="B319" s="12">
        <v>42691</v>
      </c>
      <c r="C319" s="10" t="s">
        <v>142</v>
      </c>
      <c r="D319" s="10">
        <v>0.78700000000000003</v>
      </c>
      <c r="E319" s="35">
        <f t="shared" si="6"/>
        <v>200000000</v>
      </c>
      <c r="F319" s="11">
        <v>0.34300000000000003</v>
      </c>
    </row>
    <row r="320" spans="1:6">
      <c r="A320" s="11" t="s">
        <v>276</v>
      </c>
      <c r="B320" s="12">
        <v>42691</v>
      </c>
      <c r="C320" s="10" t="s">
        <v>166</v>
      </c>
      <c r="D320" s="10">
        <v>1.0640000000000001</v>
      </c>
      <c r="E320" s="35">
        <f t="shared" si="6"/>
        <v>200000000</v>
      </c>
      <c r="F320" s="11">
        <v>0.34300000000000003</v>
      </c>
    </row>
    <row r="321" spans="1:6">
      <c r="A321" s="11" t="s">
        <v>276</v>
      </c>
      <c r="B321" s="12">
        <v>42691</v>
      </c>
      <c r="C321" s="10" t="s">
        <v>190</v>
      </c>
      <c r="D321" s="10">
        <v>0.55500000000000005</v>
      </c>
      <c r="E321" s="35">
        <f t="shared" si="6"/>
        <v>200000000</v>
      </c>
      <c r="F321" s="11">
        <v>0.34300000000000003</v>
      </c>
    </row>
    <row r="322" spans="1:6">
      <c r="A322" s="11" t="s">
        <v>276</v>
      </c>
      <c r="B322" s="12">
        <v>42691</v>
      </c>
      <c r="C322" s="10" t="s">
        <v>19</v>
      </c>
      <c r="D322" s="10">
        <v>0.20399999999999999</v>
      </c>
      <c r="E322" s="35">
        <f t="shared" si="6"/>
        <v>200000000</v>
      </c>
      <c r="F322" s="11">
        <v>0.34300000000000003</v>
      </c>
    </row>
    <row r="323" spans="1:6">
      <c r="A323" s="11" t="s">
        <v>276</v>
      </c>
      <c r="B323" s="12">
        <v>42691</v>
      </c>
      <c r="C323" s="10" t="s">
        <v>44</v>
      </c>
      <c r="D323" s="10">
        <v>0.17499999999999999</v>
      </c>
      <c r="E323" s="35">
        <f t="shared" si="6"/>
        <v>200000000</v>
      </c>
      <c r="F323" s="11">
        <v>0.34300000000000003</v>
      </c>
    </row>
    <row r="324" spans="1:6">
      <c r="A324" s="11" t="s">
        <v>276</v>
      </c>
      <c r="B324" s="12">
        <v>42691</v>
      </c>
      <c r="C324" s="10" t="s">
        <v>70</v>
      </c>
      <c r="D324" s="10">
        <v>0.26500000000000001</v>
      </c>
      <c r="E324" s="35">
        <f t="shared" si="6"/>
        <v>200000000</v>
      </c>
      <c r="F324" s="11">
        <v>0.34300000000000003</v>
      </c>
    </row>
    <row r="325" spans="1:6">
      <c r="A325" s="11" t="s">
        <v>276</v>
      </c>
      <c r="B325" s="12">
        <v>42691</v>
      </c>
      <c r="C325" s="10" t="s">
        <v>95</v>
      </c>
      <c r="D325" s="10">
        <v>0.34799999999999998</v>
      </c>
      <c r="E325" s="35">
        <f t="shared" si="6"/>
        <v>200000000</v>
      </c>
      <c r="F325" s="11">
        <v>0.34300000000000003</v>
      </c>
    </row>
    <row r="326" spans="1:6">
      <c r="A326" s="11" t="s">
        <v>276</v>
      </c>
      <c r="B326" s="12">
        <v>42691</v>
      </c>
      <c r="C326" s="10" t="s">
        <v>119</v>
      </c>
      <c r="D326" s="10">
        <v>0.88600000000000001</v>
      </c>
      <c r="E326" s="35">
        <f t="shared" si="6"/>
        <v>200000000</v>
      </c>
      <c r="F326" s="11">
        <v>0.34300000000000003</v>
      </c>
    </row>
    <row r="327" spans="1:6">
      <c r="A327" s="11" t="s">
        <v>276</v>
      </c>
      <c r="B327" s="12">
        <v>42691</v>
      </c>
      <c r="C327" s="10" t="s">
        <v>144</v>
      </c>
      <c r="D327" s="10">
        <v>0.4</v>
      </c>
      <c r="E327" s="35">
        <f t="shared" si="6"/>
        <v>200000000</v>
      </c>
      <c r="F327" s="11">
        <v>0.34300000000000003</v>
      </c>
    </row>
    <row r="328" spans="1:6">
      <c r="A328" s="11" t="s">
        <v>276</v>
      </c>
      <c r="B328" s="12">
        <v>42691</v>
      </c>
      <c r="C328" s="10" t="s">
        <v>168</v>
      </c>
      <c r="D328" s="10">
        <v>0.80500000000000005</v>
      </c>
      <c r="E328" s="35">
        <f t="shared" si="6"/>
        <v>200000000</v>
      </c>
      <c r="F328" s="11">
        <v>0.34300000000000003</v>
      </c>
    </row>
    <row r="329" spans="1:6">
      <c r="A329" s="11" t="s">
        <v>276</v>
      </c>
      <c r="B329" s="12">
        <v>42691</v>
      </c>
      <c r="C329" s="10" t="s">
        <v>192</v>
      </c>
      <c r="D329" s="10">
        <v>0.223</v>
      </c>
      <c r="E329" s="35">
        <f t="shared" si="6"/>
        <v>200000000</v>
      </c>
      <c r="F329" s="11">
        <v>0.34300000000000003</v>
      </c>
    </row>
    <row r="330" spans="1:6">
      <c r="A330" s="11" t="s">
        <v>276</v>
      </c>
      <c r="B330" s="12">
        <v>42691</v>
      </c>
      <c r="C330" s="10" t="s">
        <v>21</v>
      </c>
      <c r="D330" s="10">
        <v>0.254</v>
      </c>
      <c r="E330" s="35">
        <f t="shared" si="6"/>
        <v>200000000</v>
      </c>
      <c r="F330" s="11">
        <v>0.34300000000000003</v>
      </c>
    </row>
    <row r="331" spans="1:6">
      <c r="A331" s="11" t="s">
        <v>276</v>
      </c>
      <c r="B331" s="12">
        <v>42691</v>
      </c>
      <c r="C331" s="10" t="s">
        <v>46</v>
      </c>
      <c r="D331" s="10">
        <v>0.312</v>
      </c>
      <c r="E331" s="35">
        <f t="shared" si="6"/>
        <v>200000000</v>
      </c>
      <c r="F331" s="11">
        <v>0.34300000000000003</v>
      </c>
    </row>
    <row r="332" spans="1:6">
      <c r="A332" s="11" t="s">
        <v>276</v>
      </c>
      <c r="B332" s="12">
        <v>42691</v>
      </c>
      <c r="C332" s="10" t="s">
        <v>72</v>
      </c>
      <c r="D332" s="10">
        <v>0.40400000000000003</v>
      </c>
      <c r="E332" s="35">
        <f t="shared" si="6"/>
        <v>200000000</v>
      </c>
      <c r="F332" s="11">
        <v>0.34300000000000003</v>
      </c>
    </row>
    <row r="333" spans="1:6">
      <c r="A333" s="11" t="s">
        <v>276</v>
      </c>
      <c r="B333" s="12">
        <v>42691</v>
      </c>
      <c r="C333" s="10" t="s">
        <v>97</v>
      </c>
      <c r="D333" s="10">
        <v>0.18099999999999999</v>
      </c>
      <c r="E333" s="35">
        <f t="shared" si="6"/>
        <v>200000000</v>
      </c>
      <c r="F333" s="11">
        <v>0.34300000000000003</v>
      </c>
    </row>
    <row r="334" spans="1:6">
      <c r="A334" s="11" t="s">
        <v>276</v>
      </c>
      <c r="B334" s="12">
        <v>42691</v>
      </c>
      <c r="C334" s="10" t="s">
        <v>121</v>
      </c>
      <c r="D334" s="10">
        <v>0.93400000000000005</v>
      </c>
      <c r="E334" s="35">
        <f t="shared" si="6"/>
        <v>200000000</v>
      </c>
      <c r="F334" s="11">
        <v>0.34300000000000003</v>
      </c>
    </row>
    <row r="335" spans="1:6">
      <c r="A335" s="11" t="s">
        <v>276</v>
      </c>
      <c r="B335" s="12">
        <v>42691</v>
      </c>
      <c r="C335" s="10" t="s">
        <v>146</v>
      </c>
      <c r="D335" s="10">
        <v>0.57099999999999995</v>
      </c>
      <c r="E335" s="35">
        <f t="shared" si="6"/>
        <v>200000000</v>
      </c>
      <c r="F335" s="11">
        <v>0.34300000000000003</v>
      </c>
    </row>
    <row r="336" spans="1:6">
      <c r="A336" s="11" t="s">
        <v>276</v>
      </c>
      <c r="B336" s="12">
        <v>42691</v>
      </c>
      <c r="C336" s="10" t="s">
        <v>170</v>
      </c>
      <c r="D336" s="10">
        <v>0.38500000000000001</v>
      </c>
      <c r="E336" s="35">
        <f t="shared" si="6"/>
        <v>200000000</v>
      </c>
      <c r="F336" s="11">
        <v>0.34300000000000003</v>
      </c>
    </row>
    <row r="337" spans="1:6">
      <c r="A337" s="11" t="s">
        <v>276</v>
      </c>
      <c r="B337" s="12">
        <v>42691</v>
      </c>
      <c r="C337" s="10" t="s">
        <v>194</v>
      </c>
      <c r="D337" s="10">
        <v>0.21299999999999999</v>
      </c>
      <c r="E337" s="35">
        <f t="shared" si="6"/>
        <v>200000000</v>
      </c>
      <c r="F337" s="11">
        <v>0.34300000000000003</v>
      </c>
    </row>
    <row r="338" spans="1:6">
      <c r="A338" s="11" t="s">
        <v>276</v>
      </c>
      <c r="B338" s="12">
        <v>42691</v>
      </c>
      <c r="C338" s="10" t="s">
        <v>23</v>
      </c>
      <c r="D338" s="10">
        <v>0.184</v>
      </c>
      <c r="E338" s="35">
        <f t="shared" si="6"/>
        <v>200000000</v>
      </c>
      <c r="F338" s="11">
        <v>0.34300000000000003</v>
      </c>
    </row>
    <row r="339" spans="1:6">
      <c r="A339" s="11" t="s">
        <v>276</v>
      </c>
      <c r="B339" s="12">
        <v>42691</v>
      </c>
      <c r="C339" s="10" t="s">
        <v>48</v>
      </c>
      <c r="D339" s="10">
        <v>0.29099999999999998</v>
      </c>
      <c r="E339" s="35">
        <f t="shared" si="6"/>
        <v>200000000</v>
      </c>
      <c r="F339" s="11">
        <v>0.34300000000000003</v>
      </c>
    </row>
    <row r="340" spans="1:6">
      <c r="A340" s="11" t="s">
        <v>276</v>
      </c>
      <c r="B340" s="12">
        <v>42691</v>
      </c>
      <c r="C340" s="10" t="s">
        <v>74</v>
      </c>
      <c r="D340" s="10">
        <v>0.32900000000000001</v>
      </c>
      <c r="E340" s="35">
        <f t="shared" si="6"/>
        <v>200000000</v>
      </c>
      <c r="F340" s="11">
        <v>0.34300000000000003</v>
      </c>
    </row>
    <row r="341" spans="1:6">
      <c r="A341" s="11" t="s">
        <v>276</v>
      </c>
      <c r="B341" s="12">
        <v>42691</v>
      </c>
      <c r="C341" s="10" t="s">
        <v>100</v>
      </c>
      <c r="D341" s="10">
        <v>0.39400000000000002</v>
      </c>
      <c r="E341" s="35">
        <f t="shared" si="6"/>
        <v>200000000</v>
      </c>
      <c r="F341" s="11">
        <v>0.34300000000000003</v>
      </c>
    </row>
    <row r="342" spans="1:6">
      <c r="A342" s="11" t="s">
        <v>276</v>
      </c>
      <c r="B342" s="12">
        <v>42691</v>
      </c>
      <c r="C342" s="10" t="s">
        <v>123</v>
      </c>
      <c r="D342" s="10">
        <v>0.94799999999999995</v>
      </c>
      <c r="E342" s="35">
        <f t="shared" si="6"/>
        <v>200000000</v>
      </c>
      <c r="F342" s="11">
        <v>0.34300000000000003</v>
      </c>
    </row>
    <row r="343" spans="1:6">
      <c r="A343" s="11" t="s">
        <v>276</v>
      </c>
      <c r="B343" s="12">
        <v>42691</v>
      </c>
      <c r="C343" s="10" t="s">
        <v>148</v>
      </c>
      <c r="D343" s="10">
        <v>0.19</v>
      </c>
      <c r="E343" s="35">
        <f t="shared" si="6"/>
        <v>200000000</v>
      </c>
      <c r="F343" s="11">
        <v>0.34300000000000003</v>
      </c>
    </row>
    <row r="344" spans="1:6">
      <c r="A344" s="11" t="s">
        <v>276</v>
      </c>
      <c r="B344" s="12">
        <v>42691</v>
      </c>
      <c r="C344" s="10" t="s">
        <v>172</v>
      </c>
      <c r="D344" s="10">
        <v>0.20699999999999999</v>
      </c>
      <c r="E344" s="35">
        <f t="shared" si="6"/>
        <v>200000000</v>
      </c>
      <c r="F344" s="11">
        <v>0.34300000000000003</v>
      </c>
    </row>
    <row r="345" spans="1:6">
      <c r="A345" s="11" t="s">
        <v>276</v>
      </c>
      <c r="B345" s="12">
        <v>42691</v>
      </c>
      <c r="C345" s="10" t="s">
        <v>196</v>
      </c>
      <c r="D345" s="10">
        <v>0.52400000000000002</v>
      </c>
      <c r="E345" s="35">
        <f t="shared" si="6"/>
        <v>200000000</v>
      </c>
      <c r="F345" s="11">
        <v>0.34300000000000003</v>
      </c>
    </row>
    <row r="346" spans="1:6">
      <c r="A346" s="11" t="s">
        <v>276</v>
      </c>
      <c r="B346" s="12">
        <v>42691</v>
      </c>
      <c r="C346" s="10" t="s">
        <v>25</v>
      </c>
      <c r="D346" s="10">
        <v>0.20100000000000001</v>
      </c>
      <c r="E346" s="35">
        <f t="shared" si="6"/>
        <v>200000000</v>
      </c>
      <c r="F346" s="11">
        <v>0.34300000000000003</v>
      </c>
    </row>
    <row r="347" spans="1:6">
      <c r="A347" s="11" t="s">
        <v>276</v>
      </c>
      <c r="B347" s="12">
        <v>42691</v>
      </c>
      <c r="C347" s="10" t="s">
        <v>50</v>
      </c>
      <c r="D347" s="10">
        <v>0.191</v>
      </c>
      <c r="E347" s="35">
        <f t="shared" si="6"/>
        <v>200000000</v>
      </c>
      <c r="F347" s="11">
        <v>0.34300000000000003</v>
      </c>
    </row>
    <row r="348" spans="1:6">
      <c r="A348" s="11" t="s">
        <v>276</v>
      </c>
      <c r="B348" s="12">
        <v>42691</v>
      </c>
      <c r="C348" s="10" t="s">
        <v>76</v>
      </c>
      <c r="D348" s="10">
        <v>0.34899999999999998</v>
      </c>
      <c r="E348" s="35">
        <f t="shared" si="6"/>
        <v>200000000</v>
      </c>
      <c r="F348" s="11">
        <v>0.34300000000000003</v>
      </c>
    </row>
    <row r="349" spans="1:6">
      <c r="A349" s="11" t="s">
        <v>276</v>
      </c>
      <c r="B349" s="12">
        <v>42691</v>
      </c>
      <c r="C349" s="10" t="s">
        <v>102</v>
      </c>
      <c r="D349" s="10">
        <v>0.17299999999999999</v>
      </c>
      <c r="E349" s="35">
        <f t="shared" si="6"/>
        <v>200000000</v>
      </c>
      <c r="F349" s="11">
        <v>0.34300000000000003</v>
      </c>
    </row>
    <row r="350" spans="1:6">
      <c r="A350" s="11" t="s">
        <v>276</v>
      </c>
      <c r="B350" s="12">
        <v>42691</v>
      </c>
      <c r="C350" s="10" t="s">
        <v>125</v>
      </c>
      <c r="D350" s="10">
        <v>0.751</v>
      </c>
      <c r="E350" s="35">
        <f t="shared" si="6"/>
        <v>200000000</v>
      </c>
      <c r="F350" s="11">
        <v>0.34300000000000003</v>
      </c>
    </row>
    <row r="351" spans="1:6">
      <c r="A351" s="11" t="s">
        <v>276</v>
      </c>
      <c r="B351" s="12">
        <v>42691</v>
      </c>
      <c r="C351" s="10" t="s">
        <v>150</v>
      </c>
      <c r="D351" s="10">
        <v>0.755</v>
      </c>
      <c r="E351" s="35">
        <f t="shared" si="6"/>
        <v>200000000</v>
      </c>
      <c r="F351" s="11">
        <v>0.34300000000000003</v>
      </c>
    </row>
    <row r="352" spans="1:6">
      <c r="A352" s="11" t="s">
        <v>276</v>
      </c>
      <c r="B352" s="12">
        <v>42691</v>
      </c>
      <c r="C352" s="10" t="s">
        <v>174</v>
      </c>
      <c r="D352" s="10">
        <v>0.77700000000000002</v>
      </c>
      <c r="E352" s="35">
        <f t="shared" si="6"/>
        <v>200000000</v>
      </c>
      <c r="F352" s="11">
        <v>0.34300000000000003</v>
      </c>
    </row>
    <row r="353" spans="1:6">
      <c r="A353" s="11" t="s">
        <v>276</v>
      </c>
      <c r="B353" s="12">
        <v>42691</v>
      </c>
      <c r="C353" s="10" t="s">
        <v>198</v>
      </c>
      <c r="D353" s="10">
        <v>0.49199999999999999</v>
      </c>
      <c r="E353" s="35">
        <f t="shared" si="6"/>
        <v>200000000</v>
      </c>
      <c r="F353" s="11">
        <v>0.34300000000000003</v>
      </c>
    </row>
    <row r="354" spans="1:6">
      <c r="A354" s="11" t="s">
        <v>276</v>
      </c>
      <c r="B354" s="12">
        <v>42691</v>
      </c>
      <c r="C354" s="10" t="s">
        <v>27</v>
      </c>
      <c r="D354" s="10">
        <v>0.217</v>
      </c>
      <c r="E354" s="35">
        <f t="shared" si="6"/>
        <v>200000000</v>
      </c>
      <c r="F354" s="11">
        <v>0.34300000000000003</v>
      </c>
    </row>
    <row r="355" spans="1:6">
      <c r="A355" s="11" t="s">
        <v>276</v>
      </c>
      <c r="B355" s="12">
        <v>42691</v>
      </c>
      <c r="C355" s="10" t="s">
        <v>52</v>
      </c>
      <c r="D355" s="10">
        <v>0.19600000000000001</v>
      </c>
      <c r="E355" s="35">
        <f t="shared" ref="E355:E385" si="7">2*10^8</f>
        <v>200000000</v>
      </c>
      <c r="F355" s="11">
        <v>0.34300000000000003</v>
      </c>
    </row>
    <row r="356" spans="1:6">
      <c r="A356" s="11" t="s">
        <v>276</v>
      </c>
      <c r="B356" s="12">
        <v>42691</v>
      </c>
      <c r="C356" s="10" t="s">
        <v>78</v>
      </c>
      <c r="D356" s="10">
        <v>0.39400000000000002</v>
      </c>
      <c r="E356" s="35">
        <f t="shared" si="7"/>
        <v>200000000</v>
      </c>
      <c r="F356" s="11">
        <v>0.34300000000000003</v>
      </c>
    </row>
    <row r="357" spans="1:6">
      <c r="A357" s="11" t="s">
        <v>276</v>
      </c>
      <c r="B357" s="12">
        <v>42691</v>
      </c>
      <c r="C357" s="10" t="s">
        <v>104</v>
      </c>
      <c r="D357" s="10">
        <v>0.221</v>
      </c>
      <c r="E357" s="35">
        <f t="shared" si="7"/>
        <v>200000000</v>
      </c>
      <c r="F357" s="11">
        <v>0.34300000000000003</v>
      </c>
    </row>
    <row r="358" spans="1:6">
      <c r="A358" s="11" t="s">
        <v>276</v>
      </c>
      <c r="B358" s="12">
        <v>42691</v>
      </c>
      <c r="C358" s="10" t="s">
        <v>127</v>
      </c>
      <c r="D358" s="10">
        <v>0.21099999999999999</v>
      </c>
      <c r="E358" s="35">
        <f t="shared" si="7"/>
        <v>200000000</v>
      </c>
      <c r="F358" s="11">
        <v>0.34300000000000003</v>
      </c>
    </row>
    <row r="359" spans="1:6">
      <c r="A359" s="11" t="s">
        <v>276</v>
      </c>
      <c r="B359" s="12">
        <v>42691</v>
      </c>
      <c r="C359" s="10" t="s">
        <v>152</v>
      </c>
      <c r="D359" s="10">
        <v>0.215</v>
      </c>
      <c r="E359" s="35">
        <f t="shared" si="7"/>
        <v>200000000</v>
      </c>
      <c r="F359" s="11">
        <v>0.34300000000000003</v>
      </c>
    </row>
    <row r="360" spans="1:6">
      <c r="A360" s="11" t="s">
        <v>276</v>
      </c>
      <c r="B360" s="12">
        <v>42691</v>
      </c>
      <c r="C360" s="10" t="s">
        <v>176</v>
      </c>
      <c r="D360" s="10">
        <v>0.39500000000000002</v>
      </c>
      <c r="E360" s="35">
        <f t="shared" si="7"/>
        <v>200000000</v>
      </c>
      <c r="F360" s="11">
        <v>0.34300000000000003</v>
      </c>
    </row>
    <row r="361" spans="1:6">
      <c r="A361" s="11" t="s">
        <v>276</v>
      </c>
      <c r="B361" s="12">
        <v>42691</v>
      </c>
      <c r="C361" s="10" t="s">
        <v>200</v>
      </c>
      <c r="D361" s="10">
        <v>0.252</v>
      </c>
      <c r="E361" s="35">
        <f t="shared" si="7"/>
        <v>200000000</v>
      </c>
      <c r="F361" s="11">
        <v>0.34300000000000003</v>
      </c>
    </row>
    <row r="362" spans="1:6">
      <c r="A362" s="11" t="s">
        <v>276</v>
      </c>
      <c r="B362" s="12">
        <v>42691</v>
      </c>
      <c r="C362" s="10" t="s">
        <v>5</v>
      </c>
      <c r="D362" s="10">
        <v>2.258</v>
      </c>
      <c r="E362" s="35">
        <f t="shared" si="7"/>
        <v>200000000</v>
      </c>
      <c r="F362" s="11">
        <v>0.34300000000000003</v>
      </c>
    </row>
    <row r="363" spans="1:6">
      <c r="A363" s="11" t="s">
        <v>276</v>
      </c>
      <c r="B363" s="12">
        <v>42691</v>
      </c>
      <c r="C363" s="10" t="s">
        <v>31</v>
      </c>
      <c r="D363" s="10">
        <v>2.1539999999999999</v>
      </c>
      <c r="E363" s="35">
        <f t="shared" si="7"/>
        <v>200000000</v>
      </c>
      <c r="F363" s="11">
        <v>0.34300000000000003</v>
      </c>
    </row>
    <row r="364" spans="1:6">
      <c r="A364" s="11" t="s">
        <v>276</v>
      </c>
      <c r="B364" s="12">
        <v>42691</v>
      </c>
      <c r="C364" s="10" t="s">
        <v>56</v>
      </c>
      <c r="D364" s="10">
        <v>2.3959999999999999</v>
      </c>
      <c r="E364" s="35">
        <f t="shared" si="7"/>
        <v>200000000</v>
      </c>
      <c r="F364" s="11">
        <v>0.34300000000000003</v>
      </c>
    </row>
    <row r="365" spans="1:6">
      <c r="A365" s="11" t="s">
        <v>276</v>
      </c>
      <c r="B365" s="12">
        <v>42691</v>
      </c>
      <c r="C365" s="10" t="s">
        <v>82</v>
      </c>
      <c r="D365" s="10">
        <v>1.9930000000000001</v>
      </c>
      <c r="E365" s="35">
        <f t="shared" si="7"/>
        <v>200000000</v>
      </c>
      <c r="F365" s="11">
        <v>0.34300000000000003</v>
      </c>
    </row>
    <row r="366" spans="1:6">
      <c r="A366" s="11" t="s">
        <v>276</v>
      </c>
      <c r="B366" s="12">
        <v>42691</v>
      </c>
      <c r="C366" s="10" t="s">
        <v>107</v>
      </c>
      <c r="D366" s="10">
        <v>2.1520000000000001</v>
      </c>
      <c r="E366" s="35">
        <f t="shared" si="7"/>
        <v>200000000</v>
      </c>
      <c r="F366" s="11">
        <v>0.34300000000000003</v>
      </c>
    </row>
    <row r="367" spans="1:6">
      <c r="A367" s="11" t="s">
        <v>276</v>
      </c>
      <c r="B367" s="12">
        <v>42691</v>
      </c>
      <c r="C367" s="10" t="s">
        <v>132</v>
      </c>
      <c r="D367" s="10">
        <v>2.2629999999999999</v>
      </c>
      <c r="E367" s="35">
        <f t="shared" si="7"/>
        <v>200000000</v>
      </c>
      <c r="F367" s="11">
        <v>0.34300000000000003</v>
      </c>
    </row>
    <row r="368" spans="1:6">
      <c r="A368" s="11" t="s">
        <v>276</v>
      </c>
      <c r="B368" s="12">
        <v>42691</v>
      </c>
      <c r="C368" s="10" t="s">
        <v>156</v>
      </c>
      <c r="D368" s="10">
        <v>2.2650000000000001</v>
      </c>
      <c r="E368" s="35">
        <f t="shared" si="7"/>
        <v>200000000</v>
      </c>
      <c r="F368" s="11">
        <v>0.34300000000000003</v>
      </c>
    </row>
    <row r="369" spans="1:6">
      <c r="A369" s="11" t="s">
        <v>276</v>
      </c>
      <c r="B369" s="12">
        <v>42691</v>
      </c>
      <c r="C369" s="10" t="s">
        <v>180</v>
      </c>
      <c r="D369" s="10">
        <v>0.71899999999999997</v>
      </c>
      <c r="E369" s="35">
        <f t="shared" si="7"/>
        <v>200000000</v>
      </c>
      <c r="F369" s="11">
        <v>0.34300000000000003</v>
      </c>
    </row>
    <row r="370" spans="1:6">
      <c r="A370" s="11" t="s">
        <v>276</v>
      </c>
      <c r="B370" s="12">
        <v>42691</v>
      </c>
      <c r="C370" s="10" t="s">
        <v>7</v>
      </c>
      <c r="D370" s="10">
        <v>2.4300000000000002</v>
      </c>
      <c r="E370" s="35">
        <f t="shared" si="7"/>
        <v>200000000</v>
      </c>
      <c r="F370" s="11">
        <v>0.34300000000000003</v>
      </c>
    </row>
    <row r="371" spans="1:6">
      <c r="A371" s="11" t="s">
        <v>276</v>
      </c>
      <c r="B371" s="12">
        <v>42691</v>
      </c>
      <c r="C371" s="10" t="s">
        <v>34</v>
      </c>
      <c r="D371" s="10">
        <v>1.294</v>
      </c>
      <c r="E371" s="35">
        <f t="shared" si="7"/>
        <v>200000000</v>
      </c>
      <c r="F371" s="11">
        <v>0.34300000000000003</v>
      </c>
    </row>
    <row r="372" spans="1:6">
      <c r="A372" s="11" t="s">
        <v>276</v>
      </c>
      <c r="B372" s="12">
        <v>42691</v>
      </c>
      <c r="C372" s="10" t="s">
        <v>58</v>
      </c>
      <c r="D372" s="10">
        <v>2.202</v>
      </c>
      <c r="E372" s="35">
        <f t="shared" si="7"/>
        <v>200000000</v>
      </c>
      <c r="F372" s="11">
        <v>0.34300000000000003</v>
      </c>
    </row>
    <row r="373" spans="1:6">
      <c r="A373" s="11" t="s">
        <v>276</v>
      </c>
      <c r="B373" s="12">
        <v>42691</v>
      </c>
      <c r="C373" s="10" t="s">
        <v>85</v>
      </c>
      <c r="D373" s="10">
        <v>2.2370000000000001</v>
      </c>
      <c r="E373" s="35">
        <f t="shared" si="7"/>
        <v>200000000</v>
      </c>
      <c r="F373" s="11">
        <v>0.34300000000000003</v>
      </c>
    </row>
    <row r="374" spans="1:6">
      <c r="A374" s="11" t="s">
        <v>276</v>
      </c>
      <c r="B374" s="12">
        <v>42691</v>
      </c>
      <c r="C374" s="10" t="s">
        <v>109</v>
      </c>
      <c r="D374" s="10">
        <v>1.903</v>
      </c>
      <c r="E374" s="35">
        <f t="shared" si="7"/>
        <v>200000000</v>
      </c>
      <c r="F374" s="11">
        <v>0.34300000000000003</v>
      </c>
    </row>
    <row r="375" spans="1:6">
      <c r="A375" s="11" t="s">
        <v>276</v>
      </c>
      <c r="B375" s="12">
        <v>42691</v>
      </c>
      <c r="C375" s="10" t="s">
        <v>134</v>
      </c>
      <c r="D375" s="10">
        <v>3.2</v>
      </c>
      <c r="E375" s="35">
        <f t="shared" si="7"/>
        <v>200000000</v>
      </c>
      <c r="F375" s="11">
        <v>0.34300000000000003</v>
      </c>
    </row>
    <row r="376" spans="1:6">
      <c r="A376" s="11" t="s">
        <v>276</v>
      </c>
      <c r="B376" s="12">
        <v>42691</v>
      </c>
      <c r="C376" s="10" t="s">
        <v>158</v>
      </c>
      <c r="D376" s="10">
        <v>0.59099999999999997</v>
      </c>
      <c r="E376" s="35">
        <f t="shared" si="7"/>
        <v>200000000</v>
      </c>
      <c r="F376" s="11">
        <v>0.34300000000000003</v>
      </c>
    </row>
    <row r="377" spans="1:6">
      <c r="A377" s="11" t="s">
        <v>276</v>
      </c>
      <c r="B377" s="12">
        <v>42691</v>
      </c>
      <c r="C377" s="10" t="s">
        <v>182</v>
      </c>
      <c r="D377" s="10">
        <v>1.0620000000000001</v>
      </c>
      <c r="E377" s="35">
        <f t="shared" si="7"/>
        <v>200000000</v>
      </c>
      <c r="F377" s="11">
        <v>0.34300000000000003</v>
      </c>
    </row>
    <row r="378" spans="1:6">
      <c r="A378" s="11" t="s">
        <v>276</v>
      </c>
      <c r="B378" s="12">
        <v>42691</v>
      </c>
      <c r="C378" s="10" t="s">
        <v>10</v>
      </c>
      <c r="D378" s="10">
        <v>1.923</v>
      </c>
      <c r="E378" s="35">
        <f t="shared" si="7"/>
        <v>200000000</v>
      </c>
      <c r="F378" s="11">
        <v>0.34300000000000003</v>
      </c>
    </row>
    <row r="379" spans="1:6">
      <c r="A379" s="11" t="s">
        <v>276</v>
      </c>
      <c r="B379" s="12">
        <v>42691</v>
      </c>
      <c r="C379" s="10" t="s">
        <v>36</v>
      </c>
      <c r="D379" s="10">
        <v>0.29599999999999999</v>
      </c>
      <c r="E379" s="35">
        <f t="shared" si="7"/>
        <v>200000000</v>
      </c>
      <c r="F379" s="11">
        <v>0.34300000000000003</v>
      </c>
    </row>
    <row r="380" spans="1:6">
      <c r="A380" s="11" t="s">
        <v>276</v>
      </c>
      <c r="B380" s="12">
        <v>42691</v>
      </c>
      <c r="C380" s="10" t="s">
        <v>61</v>
      </c>
      <c r="D380" s="10">
        <v>0.89400000000000002</v>
      </c>
      <c r="E380" s="35">
        <f t="shared" si="7"/>
        <v>200000000</v>
      </c>
      <c r="F380" s="11">
        <v>0.34300000000000003</v>
      </c>
    </row>
    <row r="381" spans="1:6">
      <c r="A381" s="11" t="s">
        <v>276</v>
      </c>
      <c r="B381" s="12">
        <v>42691</v>
      </c>
      <c r="C381" s="10" t="s">
        <v>87</v>
      </c>
      <c r="D381" s="10">
        <v>2.2730000000000001</v>
      </c>
      <c r="E381" s="35">
        <f t="shared" si="7"/>
        <v>200000000</v>
      </c>
      <c r="F381" s="11">
        <v>0.34300000000000003</v>
      </c>
    </row>
    <row r="382" spans="1:6">
      <c r="A382" s="11" t="s">
        <v>276</v>
      </c>
      <c r="B382" s="12">
        <v>42691</v>
      </c>
      <c r="C382" s="10" t="s">
        <v>111</v>
      </c>
      <c r="D382" s="10">
        <v>1.6879999999999999</v>
      </c>
      <c r="E382" s="35">
        <f t="shared" si="7"/>
        <v>200000000</v>
      </c>
      <c r="F382" s="11">
        <v>0.34300000000000003</v>
      </c>
    </row>
    <row r="383" spans="1:6">
      <c r="A383" s="11" t="s">
        <v>276</v>
      </c>
      <c r="B383" s="12">
        <v>42691</v>
      </c>
      <c r="C383" s="10" t="s">
        <v>136</v>
      </c>
      <c r="D383" s="10">
        <v>2.698</v>
      </c>
      <c r="E383" s="35">
        <f t="shared" si="7"/>
        <v>200000000</v>
      </c>
      <c r="F383" s="11">
        <v>0.34300000000000003</v>
      </c>
    </row>
    <row r="384" spans="1:6">
      <c r="A384" s="11" t="s">
        <v>276</v>
      </c>
      <c r="B384" s="12">
        <v>42691</v>
      </c>
      <c r="C384" s="10" t="s">
        <v>160</v>
      </c>
      <c r="D384" s="10">
        <v>2.331</v>
      </c>
      <c r="E384" s="35">
        <f t="shared" si="7"/>
        <v>200000000</v>
      </c>
      <c r="F384" s="11">
        <v>0.34300000000000003</v>
      </c>
    </row>
    <row r="385" spans="1:6">
      <c r="A385" s="11" t="s">
        <v>276</v>
      </c>
      <c r="B385" s="12">
        <v>42691</v>
      </c>
      <c r="C385" s="10" t="s">
        <v>184</v>
      </c>
      <c r="D385" s="10">
        <v>0.20399999999999999</v>
      </c>
      <c r="E385" s="35">
        <f t="shared" si="7"/>
        <v>200000000</v>
      </c>
      <c r="F385" s="11">
        <v>0.34300000000000003</v>
      </c>
    </row>
    <row r="386" spans="1:6">
      <c r="A386" s="11" t="s">
        <v>277</v>
      </c>
      <c r="B386" s="12">
        <v>42768</v>
      </c>
      <c r="C386" s="10" t="s">
        <v>2</v>
      </c>
      <c r="D386" s="10">
        <v>0.23200000000000001</v>
      </c>
      <c r="E386" s="35">
        <f>10^7</f>
        <v>10000000</v>
      </c>
      <c r="F386" s="11">
        <v>1.7000000000000001E-2</v>
      </c>
    </row>
    <row r="387" spans="1:6">
      <c r="A387" s="11" t="s">
        <v>277</v>
      </c>
      <c r="B387" s="12">
        <v>42768</v>
      </c>
      <c r="C387" s="10" t="s">
        <v>29</v>
      </c>
      <c r="D387" s="10">
        <v>0.189</v>
      </c>
      <c r="E387" s="35">
        <f t="shared" ref="E387:E450" si="8">10^7</f>
        <v>10000000</v>
      </c>
      <c r="F387" s="11">
        <v>1.7000000000000001E-2</v>
      </c>
    </row>
    <row r="388" spans="1:6">
      <c r="A388" s="11" t="s">
        <v>277</v>
      </c>
      <c r="B388" s="12">
        <v>42768</v>
      </c>
      <c r="C388" s="10" t="s">
        <v>54</v>
      </c>
      <c r="D388" s="10">
        <v>0.68300000000000005</v>
      </c>
      <c r="E388" s="35">
        <f t="shared" si="8"/>
        <v>10000000</v>
      </c>
      <c r="F388" s="11">
        <v>1.7000000000000001E-2</v>
      </c>
    </row>
    <row r="389" spans="1:6">
      <c r="A389" s="11" t="s">
        <v>277</v>
      </c>
      <c r="B389" s="12">
        <v>42768</v>
      </c>
      <c r="C389" s="10" t="s">
        <v>80</v>
      </c>
      <c r="D389" s="10">
        <v>0.20399999999999999</v>
      </c>
      <c r="E389" s="35">
        <f t="shared" si="8"/>
        <v>10000000</v>
      </c>
      <c r="F389" s="11">
        <v>1.7000000000000001E-2</v>
      </c>
    </row>
    <row r="390" spans="1:6">
      <c r="A390" s="11" t="s">
        <v>277</v>
      </c>
      <c r="B390" s="12">
        <v>42768</v>
      </c>
      <c r="C390" s="10" t="s">
        <v>105</v>
      </c>
      <c r="D390" s="10">
        <v>0.251</v>
      </c>
      <c r="E390" s="35">
        <f t="shared" si="8"/>
        <v>10000000</v>
      </c>
      <c r="F390" s="11">
        <v>1.7000000000000001E-2</v>
      </c>
    </row>
    <row r="391" spans="1:6">
      <c r="A391" s="11" t="s">
        <v>277</v>
      </c>
      <c r="B391" s="12">
        <v>42768</v>
      </c>
      <c r="C391" s="10" t="s">
        <v>129</v>
      </c>
      <c r="D391" s="10">
        <v>0.28499999999999998</v>
      </c>
      <c r="E391" s="35">
        <f t="shared" si="8"/>
        <v>10000000</v>
      </c>
      <c r="F391" s="11">
        <v>1.7000000000000001E-2</v>
      </c>
    </row>
    <row r="392" spans="1:6">
      <c r="A392" s="11" t="s">
        <v>277</v>
      </c>
      <c r="B392" s="12">
        <v>42768</v>
      </c>
      <c r="C392" s="10" t="s">
        <v>154</v>
      </c>
      <c r="D392" s="10">
        <v>0.81100000000000005</v>
      </c>
      <c r="E392" s="35">
        <f t="shared" si="8"/>
        <v>10000000</v>
      </c>
      <c r="F392" s="11">
        <v>1.7000000000000001E-2</v>
      </c>
    </row>
    <row r="393" spans="1:6">
      <c r="A393" s="11" t="s">
        <v>277</v>
      </c>
      <c r="B393" s="12">
        <v>42768</v>
      </c>
      <c r="C393" s="10" t="s">
        <v>178</v>
      </c>
      <c r="D393" s="10">
        <v>0.48799999999999999</v>
      </c>
      <c r="E393" s="35">
        <f t="shared" si="8"/>
        <v>10000000</v>
      </c>
      <c r="F393" s="11">
        <v>1.7000000000000001E-2</v>
      </c>
    </row>
    <row r="394" spans="1:6">
      <c r="A394" s="11" t="s">
        <v>277</v>
      </c>
      <c r="B394" s="12">
        <v>42768</v>
      </c>
      <c r="C394" s="10" t="s">
        <v>12</v>
      </c>
      <c r="D394" s="10">
        <v>0.77900000000000003</v>
      </c>
      <c r="E394" s="35">
        <f t="shared" si="8"/>
        <v>10000000</v>
      </c>
      <c r="F394" s="11">
        <v>1.7000000000000001E-2</v>
      </c>
    </row>
    <row r="395" spans="1:6">
      <c r="A395" s="11" t="s">
        <v>277</v>
      </c>
      <c r="B395" s="12">
        <v>42768</v>
      </c>
      <c r="C395" s="10" t="s">
        <v>38</v>
      </c>
      <c r="D395" s="10">
        <v>0.20599999999999999</v>
      </c>
      <c r="E395" s="35">
        <f t="shared" si="8"/>
        <v>10000000</v>
      </c>
      <c r="F395" s="11">
        <v>1.7000000000000001E-2</v>
      </c>
    </row>
    <row r="396" spans="1:6">
      <c r="A396" s="11" t="s">
        <v>277</v>
      </c>
      <c r="B396" s="12">
        <v>42768</v>
      </c>
      <c r="C396" s="10" t="s">
        <v>64</v>
      </c>
      <c r="D396" s="10">
        <v>0.28100000000000003</v>
      </c>
      <c r="E396" s="35">
        <f t="shared" si="8"/>
        <v>10000000</v>
      </c>
      <c r="F396" s="11">
        <v>1.7000000000000001E-2</v>
      </c>
    </row>
    <row r="397" spans="1:6">
      <c r="A397" s="11" t="s">
        <v>277</v>
      </c>
      <c r="B397" s="12">
        <v>42768</v>
      </c>
      <c r="C397" s="10" t="s">
        <v>89</v>
      </c>
      <c r="D397" s="10">
        <v>0.35799999999999998</v>
      </c>
      <c r="E397" s="35">
        <f t="shared" si="8"/>
        <v>10000000</v>
      </c>
      <c r="F397" s="11">
        <v>1.7000000000000001E-2</v>
      </c>
    </row>
    <row r="398" spans="1:6">
      <c r="A398" s="11" t="s">
        <v>277</v>
      </c>
      <c r="B398" s="12">
        <v>42768</v>
      </c>
      <c r="C398" s="10" t="s">
        <v>113</v>
      </c>
      <c r="D398" s="10">
        <v>0.28100000000000003</v>
      </c>
      <c r="E398" s="35">
        <f t="shared" si="8"/>
        <v>10000000</v>
      </c>
      <c r="F398" s="11">
        <v>1.7000000000000001E-2</v>
      </c>
    </row>
    <row r="399" spans="1:6">
      <c r="A399" s="11" t="s">
        <v>277</v>
      </c>
      <c r="B399" s="12">
        <v>42768</v>
      </c>
      <c r="C399" s="10" t="s">
        <v>138</v>
      </c>
      <c r="D399" s="10">
        <v>0.22900000000000001</v>
      </c>
      <c r="E399" s="35">
        <f t="shared" si="8"/>
        <v>10000000</v>
      </c>
      <c r="F399" s="11">
        <v>1.7000000000000001E-2</v>
      </c>
    </row>
    <row r="400" spans="1:6">
      <c r="A400" s="11" t="s">
        <v>277</v>
      </c>
      <c r="B400" s="12">
        <v>42768</v>
      </c>
      <c r="C400" s="10" t="s">
        <v>162</v>
      </c>
      <c r="D400" s="10">
        <v>0.36899999999999999</v>
      </c>
      <c r="E400" s="35">
        <f t="shared" si="8"/>
        <v>10000000</v>
      </c>
      <c r="F400" s="11">
        <v>1.7000000000000001E-2</v>
      </c>
    </row>
    <row r="401" spans="1:6">
      <c r="A401" s="11" t="s">
        <v>277</v>
      </c>
      <c r="B401" s="12">
        <v>42768</v>
      </c>
      <c r="C401" s="10" t="s">
        <v>186</v>
      </c>
      <c r="D401" s="10">
        <v>0.67400000000000004</v>
      </c>
      <c r="E401" s="35">
        <f t="shared" si="8"/>
        <v>10000000</v>
      </c>
      <c r="F401" s="11">
        <v>1.7000000000000001E-2</v>
      </c>
    </row>
    <row r="402" spans="1:6">
      <c r="A402" s="11" t="s">
        <v>277</v>
      </c>
      <c r="B402" s="12">
        <v>42768</v>
      </c>
      <c r="C402" s="10" t="s">
        <v>15</v>
      </c>
      <c r="D402" s="10">
        <v>0.189</v>
      </c>
      <c r="E402" s="35">
        <f t="shared" si="8"/>
        <v>10000000</v>
      </c>
      <c r="F402" s="11">
        <v>1.7000000000000001E-2</v>
      </c>
    </row>
    <row r="403" spans="1:6">
      <c r="A403" s="11" t="s">
        <v>277</v>
      </c>
      <c r="B403" s="12">
        <v>42768</v>
      </c>
      <c r="C403" s="10" t="s">
        <v>40</v>
      </c>
      <c r="D403" s="10">
        <v>0.223</v>
      </c>
      <c r="E403" s="35">
        <f t="shared" si="8"/>
        <v>10000000</v>
      </c>
      <c r="F403" s="11">
        <v>1.7000000000000001E-2</v>
      </c>
    </row>
    <row r="404" spans="1:6">
      <c r="A404" s="11" t="s">
        <v>277</v>
      </c>
      <c r="B404" s="12">
        <v>42768</v>
      </c>
      <c r="C404" s="10" t="s">
        <v>66</v>
      </c>
      <c r="D404" s="10">
        <v>0.307</v>
      </c>
      <c r="E404" s="35">
        <f t="shared" si="8"/>
        <v>10000000</v>
      </c>
      <c r="F404" s="11">
        <v>1.7000000000000001E-2</v>
      </c>
    </row>
    <row r="405" spans="1:6">
      <c r="A405" s="11" t="s">
        <v>277</v>
      </c>
      <c r="B405" s="12">
        <v>42768</v>
      </c>
      <c r="C405" s="10" t="s">
        <v>91</v>
      </c>
      <c r="D405" s="10">
        <v>0.193</v>
      </c>
      <c r="E405" s="35">
        <f t="shared" si="8"/>
        <v>10000000</v>
      </c>
      <c r="F405" s="11">
        <v>1.7000000000000001E-2</v>
      </c>
    </row>
    <row r="406" spans="1:6">
      <c r="A406" s="11" t="s">
        <v>277</v>
      </c>
      <c r="B406" s="12">
        <v>42768</v>
      </c>
      <c r="C406" s="10" t="s">
        <v>115</v>
      </c>
      <c r="D406" s="10">
        <v>0.26800000000000002</v>
      </c>
      <c r="E406" s="35">
        <f t="shared" si="8"/>
        <v>10000000</v>
      </c>
      <c r="F406" s="11">
        <v>1.7000000000000001E-2</v>
      </c>
    </row>
    <row r="407" spans="1:6">
      <c r="A407" s="11" t="s">
        <v>277</v>
      </c>
      <c r="B407" s="12">
        <v>42768</v>
      </c>
      <c r="C407" s="10" t="s">
        <v>140</v>
      </c>
      <c r="D407" s="10">
        <v>0.27500000000000002</v>
      </c>
      <c r="E407" s="35">
        <f t="shared" si="8"/>
        <v>10000000</v>
      </c>
      <c r="F407" s="11">
        <v>1.7000000000000001E-2</v>
      </c>
    </row>
    <row r="408" spans="1:6">
      <c r="A408" s="11" t="s">
        <v>277</v>
      </c>
      <c r="B408" s="12">
        <v>42768</v>
      </c>
      <c r="C408" s="10" t="s">
        <v>164</v>
      </c>
      <c r="D408" s="10">
        <v>0.23200000000000001</v>
      </c>
      <c r="E408" s="35">
        <f t="shared" si="8"/>
        <v>10000000</v>
      </c>
      <c r="F408" s="11">
        <v>1.7000000000000001E-2</v>
      </c>
    </row>
    <row r="409" spans="1:6">
      <c r="A409" s="11" t="s">
        <v>277</v>
      </c>
      <c r="B409" s="12">
        <v>42768</v>
      </c>
      <c r="C409" s="10" t="s">
        <v>188</v>
      </c>
      <c r="D409" s="10">
        <v>0.13700000000000001</v>
      </c>
      <c r="E409" s="35">
        <f t="shared" si="8"/>
        <v>10000000</v>
      </c>
      <c r="F409" s="11">
        <v>1.7000000000000001E-2</v>
      </c>
    </row>
    <row r="410" spans="1:6">
      <c r="A410" s="11" t="s">
        <v>277</v>
      </c>
      <c r="B410" s="12">
        <v>42768</v>
      </c>
      <c r="C410" s="10" t="s">
        <v>17</v>
      </c>
      <c r="D410" s="10">
        <v>0.23</v>
      </c>
      <c r="E410" s="35">
        <f t="shared" si="8"/>
        <v>10000000</v>
      </c>
      <c r="F410" s="11">
        <v>1.7000000000000001E-2</v>
      </c>
    </row>
    <row r="411" spans="1:6">
      <c r="A411" s="11" t="s">
        <v>277</v>
      </c>
      <c r="B411" s="12">
        <v>42768</v>
      </c>
      <c r="C411" s="10" t="s">
        <v>42</v>
      </c>
      <c r="D411" s="10">
        <v>0.20300000000000001</v>
      </c>
      <c r="E411" s="35">
        <f t="shared" si="8"/>
        <v>10000000</v>
      </c>
      <c r="F411" s="11">
        <v>1.7000000000000001E-2</v>
      </c>
    </row>
    <row r="412" spans="1:6">
      <c r="A412" s="11" t="s">
        <v>277</v>
      </c>
      <c r="B412" s="12">
        <v>42768</v>
      </c>
      <c r="C412" s="10" t="s">
        <v>68</v>
      </c>
      <c r="D412" s="10">
        <v>0.27</v>
      </c>
      <c r="E412" s="35">
        <f t="shared" si="8"/>
        <v>10000000</v>
      </c>
      <c r="F412" s="11">
        <v>1.7000000000000001E-2</v>
      </c>
    </row>
    <row r="413" spans="1:6">
      <c r="A413" s="11" t="s">
        <v>277</v>
      </c>
      <c r="B413" s="12">
        <v>42768</v>
      </c>
      <c r="C413" s="10" t="s">
        <v>93</v>
      </c>
      <c r="D413" s="10">
        <v>0.19600000000000001</v>
      </c>
      <c r="E413" s="35">
        <f t="shared" si="8"/>
        <v>10000000</v>
      </c>
      <c r="F413" s="11">
        <v>1.7000000000000001E-2</v>
      </c>
    </row>
    <row r="414" spans="1:6">
      <c r="A414" s="11" t="s">
        <v>277</v>
      </c>
      <c r="B414" s="12">
        <v>42768</v>
      </c>
      <c r="C414" s="10" t="s">
        <v>117</v>
      </c>
      <c r="D414" s="10">
        <v>0.53600000000000003</v>
      </c>
      <c r="E414" s="35">
        <f t="shared" si="8"/>
        <v>10000000</v>
      </c>
      <c r="F414" s="11">
        <v>1.7000000000000001E-2</v>
      </c>
    </row>
    <row r="415" spans="1:6">
      <c r="A415" s="11" t="s">
        <v>277</v>
      </c>
      <c r="B415" s="12">
        <v>42768</v>
      </c>
      <c r="C415" s="10" t="s">
        <v>142</v>
      </c>
      <c r="D415" s="10">
        <v>0.71199999999999997</v>
      </c>
      <c r="E415" s="35">
        <f t="shared" si="8"/>
        <v>10000000</v>
      </c>
      <c r="F415" s="11">
        <v>1.7000000000000001E-2</v>
      </c>
    </row>
    <row r="416" spans="1:6">
      <c r="A416" s="11" t="s">
        <v>277</v>
      </c>
      <c r="B416" s="12">
        <v>42768</v>
      </c>
      <c r="C416" s="10" t="s">
        <v>166</v>
      </c>
      <c r="D416" s="10">
        <v>0.89100000000000001</v>
      </c>
      <c r="E416" s="35">
        <f t="shared" si="8"/>
        <v>10000000</v>
      </c>
      <c r="F416" s="11">
        <v>1.7000000000000001E-2</v>
      </c>
    </row>
    <row r="417" spans="1:6">
      <c r="A417" s="11" t="s">
        <v>277</v>
      </c>
      <c r="B417" s="12">
        <v>42768</v>
      </c>
      <c r="C417" s="10" t="s">
        <v>190</v>
      </c>
      <c r="D417" s="10">
        <v>0.56899999999999995</v>
      </c>
      <c r="E417" s="35">
        <f t="shared" si="8"/>
        <v>10000000</v>
      </c>
      <c r="F417" s="11">
        <v>1.7000000000000001E-2</v>
      </c>
    </row>
    <row r="418" spans="1:6">
      <c r="A418" s="11" t="s">
        <v>277</v>
      </c>
      <c r="B418" s="12">
        <v>42768</v>
      </c>
      <c r="C418" s="10" t="s">
        <v>19</v>
      </c>
      <c r="D418" s="10">
        <v>0.17899999999999999</v>
      </c>
      <c r="E418" s="35">
        <f t="shared" si="8"/>
        <v>10000000</v>
      </c>
      <c r="F418" s="11">
        <v>1.7000000000000001E-2</v>
      </c>
    </row>
    <row r="419" spans="1:6">
      <c r="A419" s="11" t="s">
        <v>277</v>
      </c>
      <c r="B419" s="12">
        <v>42768</v>
      </c>
      <c r="C419" s="10" t="s">
        <v>44</v>
      </c>
      <c r="D419" s="10">
        <v>0.19600000000000001</v>
      </c>
      <c r="E419" s="35">
        <f t="shared" si="8"/>
        <v>10000000</v>
      </c>
      <c r="F419" s="11">
        <v>1.7000000000000001E-2</v>
      </c>
    </row>
    <row r="420" spans="1:6">
      <c r="A420" s="11" t="s">
        <v>277</v>
      </c>
      <c r="B420" s="12">
        <v>42768</v>
      </c>
      <c r="C420" s="10" t="s">
        <v>70</v>
      </c>
      <c r="D420" s="10">
        <v>0.23100000000000001</v>
      </c>
      <c r="E420" s="35">
        <f t="shared" si="8"/>
        <v>10000000</v>
      </c>
      <c r="F420" s="11">
        <v>1.7000000000000001E-2</v>
      </c>
    </row>
    <row r="421" spans="1:6">
      <c r="A421" s="11" t="s">
        <v>277</v>
      </c>
      <c r="B421" s="12">
        <v>42768</v>
      </c>
      <c r="C421" s="10" t="s">
        <v>95</v>
      </c>
      <c r="D421" s="10">
        <v>0.33200000000000002</v>
      </c>
      <c r="E421" s="35">
        <f t="shared" si="8"/>
        <v>10000000</v>
      </c>
      <c r="F421" s="11">
        <v>1.7000000000000001E-2</v>
      </c>
    </row>
    <row r="422" spans="1:6">
      <c r="A422" s="11" t="s">
        <v>277</v>
      </c>
      <c r="B422" s="12">
        <v>42768</v>
      </c>
      <c r="C422" s="10" t="s">
        <v>119</v>
      </c>
      <c r="D422" s="10">
        <v>0.54100000000000004</v>
      </c>
      <c r="E422" s="35">
        <f t="shared" si="8"/>
        <v>10000000</v>
      </c>
      <c r="F422" s="11">
        <v>1.7000000000000001E-2</v>
      </c>
    </row>
    <row r="423" spans="1:6">
      <c r="A423" s="11" t="s">
        <v>277</v>
      </c>
      <c r="B423" s="12">
        <v>42768</v>
      </c>
      <c r="C423" s="10" t="s">
        <v>144</v>
      </c>
      <c r="D423" s="10">
        <v>0.27200000000000002</v>
      </c>
      <c r="E423" s="35">
        <f t="shared" si="8"/>
        <v>10000000</v>
      </c>
      <c r="F423" s="11">
        <v>1.7000000000000001E-2</v>
      </c>
    </row>
    <row r="424" spans="1:6">
      <c r="A424" s="11" t="s">
        <v>277</v>
      </c>
      <c r="B424" s="12">
        <v>42768</v>
      </c>
      <c r="C424" s="10" t="s">
        <v>168</v>
      </c>
      <c r="D424" s="10">
        <v>1.1379999999999999</v>
      </c>
      <c r="E424" s="35">
        <f t="shared" si="8"/>
        <v>10000000</v>
      </c>
      <c r="F424" s="11">
        <v>1.7000000000000001E-2</v>
      </c>
    </row>
    <row r="425" spans="1:6">
      <c r="A425" s="11" t="s">
        <v>277</v>
      </c>
      <c r="B425" s="12">
        <v>42768</v>
      </c>
      <c r="C425" s="10" t="s">
        <v>192</v>
      </c>
      <c r="D425" s="10">
        <v>0.13400000000000001</v>
      </c>
      <c r="E425" s="35">
        <f t="shared" si="8"/>
        <v>10000000</v>
      </c>
      <c r="F425" s="11">
        <v>1.7000000000000001E-2</v>
      </c>
    </row>
    <row r="426" spans="1:6">
      <c r="A426" s="11" t="s">
        <v>277</v>
      </c>
      <c r="B426" s="12">
        <v>42768</v>
      </c>
      <c r="C426" s="10" t="s">
        <v>21</v>
      </c>
      <c r="D426" s="10">
        <v>0.221</v>
      </c>
      <c r="E426" s="35">
        <f t="shared" si="8"/>
        <v>10000000</v>
      </c>
      <c r="F426" s="11">
        <v>1.7000000000000001E-2</v>
      </c>
    </row>
    <row r="427" spans="1:6">
      <c r="A427" s="11" t="s">
        <v>277</v>
      </c>
      <c r="B427" s="12">
        <v>42768</v>
      </c>
      <c r="C427" s="10" t="s">
        <v>46</v>
      </c>
      <c r="D427" s="10">
        <v>0.23400000000000001</v>
      </c>
      <c r="E427" s="35">
        <f t="shared" si="8"/>
        <v>10000000</v>
      </c>
      <c r="F427" s="11">
        <v>1.7000000000000001E-2</v>
      </c>
    </row>
    <row r="428" spans="1:6">
      <c r="A428" s="11" t="s">
        <v>277</v>
      </c>
      <c r="B428" s="12">
        <v>42768</v>
      </c>
      <c r="C428" s="10" t="s">
        <v>72</v>
      </c>
      <c r="D428" s="10">
        <v>0.308</v>
      </c>
      <c r="E428" s="35">
        <f t="shared" si="8"/>
        <v>10000000</v>
      </c>
      <c r="F428" s="11">
        <v>1.7000000000000001E-2</v>
      </c>
    </row>
    <row r="429" spans="1:6">
      <c r="A429" s="11" t="s">
        <v>277</v>
      </c>
      <c r="B429" s="12">
        <v>42768</v>
      </c>
      <c r="C429" s="10" t="s">
        <v>97</v>
      </c>
      <c r="D429" s="10">
        <v>0.18</v>
      </c>
      <c r="E429" s="35">
        <f t="shared" si="8"/>
        <v>10000000</v>
      </c>
      <c r="F429" s="11">
        <v>1.7000000000000001E-2</v>
      </c>
    </row>
    <row r="430" spans="1:6">
      <c r="A430" s="11" t="s">
        <v>277</v>
      </c>
      <c r="B430" s="12">
        <v>42768</v>
      </c>
      <c r="C430" s="10" t="s">
        <v>121</v>
      </c>
      <c r="D430" s="10">
        <v>0.47699999999999998</v>
      </c>
      <c r="E430" s="35">
        <f t="shared" si="8"/>
        <v>10000000</v>
      </c>
      <c r="F430" s="11">
        <v>1.7000000000000001E-2</v>
      </c>
    </row>
    <row r="431" spans="1:6">
      <c r="A431" s="11" t="s">
        <v>277</v>
      </c>
      <c r="B431" s="12">
        <v>42768</v>
      </c>
      <c r="C431" s="10" t="s">
        <v>146</v>
      </c>
      <c r="D431" s="10">
        <v>0.34499999999999997</v>
      </c>
      <c r="E431" s="35">
        <f t="shared" si="8"/>
        <v>10000000</v>
      </c>
      <c r="F431" s="11">
        <v>1.7000000000000001E-2</v>
      </c>
    </row>
    <row r="432" spans="1:6">
      <c r="A432" s="11" t="s">
        <v>277</v>
      </c>
      <c r="B432" s="12">
        <v>42768</v>
      </c>
      <c r="C432" s="10" t="s">
        <v>170</v>
      </c>
      <c r="D432" s="10">
        <v>0.78900000000000003</v>
      </c>
      <c r="E432" s="35">
        <f t="shared" si="8"/>
        <v>10000000</v>
      </c>
      <c r="F432" s="11">
        <v>1.7000000000000001E-2</v>
      </c>
    </row>
    <row r="433" spans="1:6">
      <c r="A433" s="11" t="s">
        <v>277</v>
      </c>
      <c r="B433" s="12">
        <v>42768</v>
      </c>
      <c r="C433" s="10" t="s">
        <v>194</v>
      </c>
      <c r="D433" s="10">
        <v>0.32</v>
      </c>
      <c r="E433" s="35">
        <f t="shared" si="8"/>
        <v>10000000</v>
      </c>
      <c r="F433" s="11">
        <v>1.7000000000000001E-2</v>
      </c>
    </row>
    <row r="434" spans="1:6">
      <c r="A434" s="11" t="s">
        <v>277</v>
      </c>
      <c r="B434" s="12">
        <v>42768</v>
      </c>
      <c r="C434" s="10" t="s">
        <v>23</v>
      </c>
      <c r="D434" s="10">
        <v>0.19800000000000001</v>
      </c>
      <c r="E434" s="35">
        <f t="shared" si="8"/>
        <v>10000000</v>
      </c>
      <c r="F434" s="11">
        <v>1.7000000000000001E-2</v>
      </c>
    </row>
    <row r="435" spans="1:6">
      <c r="A435" s="11" t="s">
        <v>277</v>
      </c>
      <c r="B435" s="12">
        <v>42768</v>
      </c>
      <c r="C435" s="10" t="s">
        <v>48</v>
      </c>
      <c r="D435" s="10">
        <v>0.216</v>
      </c>
      <c r="E435" s="35">
        <f t="shared" si="8"/>
        <v>10000000</v>
      </c>
      <c r="F435" s="11">
        <v>1.7000000000000001E-2</v>
      </c>
    </row>
    <row r="436" spans="1:6">
      <c r="A436" s="11" t="s">
        <v>277</v>
      </c>
      <c r="B436" s="12">
        <v>42768</v>
      </c>
      <c r="C436" s="10" t="s">
        <v>74</v>
      </c>
      <c r="D436" s="10">
        <v>0.27900000000000003</v>
      </c>
      <c r="E436" s="35">
        <f t="shared" si="8"/>
        <v>10000000</v>
      </c>
      <c r="F436" s="11">
        <v>1.7000000000000001E-2</v>
      </c>
    </row>
    <row r="437" spans="1:6">
      <c r="A437" s="11" t="s">
        <v>277</v>
      </c>
      <c r="B437" s="12">
        <v>42768</v>
      </c>
      <c r="C437" s="10" t="s">
        <v>100</v>
      </c>
      <c r="D437" s="10">
        <v>0.316</v>
      </c>
      <c r="E437" s="35">
        <f t="shared" si="8"/>
        <v>10000000</v>
      </c>
      <c r="F437" s="11">
        <v>1.7000000000000001E-2</v>
      </c>
    </row>
    <row r="438" spans="1:6">
      <c r="A438" s="11" t="s">
        <v>277</v>
      </c>
      <c r="B438" s="12">
        <v>42768</v>
      </c>
      <c r="C438" s="10" t="s">
        <v>123</v>
      </c>
      <c r="D438" s="10">
        <v>0.55900000000000005</v>
      </c>
      <c r="E438" s="35">
        <f t="shared" si="8"/>
        <v>10000000</v>
      </c>
      <c r="F438" s="11">
        <v>1.7000000000000001E-2</v>
      </c>
    </row>
    <row r="439" spans="1:6">
      <c r="A439" s="11" t="s">
        <v>277</v>
      </c>
      <c r="B439" s="12">
        <v>42768</v>
      </c>
      <c r="C439" s="10" t="s">
        <v>148</v>
      </c>
      <c r="D439" s="10">
        <v>0.21299999999999999</v>
      </c>
      <c r="E439" s="35">
        <f t="shared" si="8"/>
        <v>10000000</v>
      </c>
      <c r="F439" s="11">
        <v>1.7000000000000001E-2</v>
      </c>
    </row>
    <row r="440" spans="1:6">
      <c r="A440" s="11" t="s">
        <v>277</v>
      </c>
      <c r="B440" s="12">
        <v>42768</v>
      </c>
      <c r="C440" s="10" t="s">
        <v>172</v>
      </c>
      <c r="D440" s="10">
        <v>0.23400000000000001</v>
      </c>
      <c r="E440" s="35">
        <f t="shared" si="8"/>
        <v>10000000</v>
      </c>
      <c r="F440" s="11">
        <v>1.7000000000000001E-2</v>
      </c>
    </row>
    <row r="441" spans="1:6">
      <c r="A441" s="11" t="s">
        <v>277</v>
      </c>
      <c r="B441" s="12">
        <v>42768</v>
      </c>
      <c r="C441" s="10" t="s">
        <v>196</v>
      </c>
      <c r="D441" s="10">
        <v>0.33400000000000002</v>
      </c>
      <c r="E441" s="35">
        <f t="shared" si="8"/>
        <v>10000000</v>
      </c>
      <c r="F441" s="11">
        <v>1.7000000000000001E-2</v>
      </c>
    </row>
    <row r="442" spans="1:6">
      <c r="A442" s="11" t="s">
        <v>277</v>
      </c>
      <c r="B442" s="12">
        <v>42768</v>
      </c>
      <c r="C442" s="10" t="s">
        <v>25</v>
      </c>
      <c r="D442" s="10">
        <v>0.214</v>
      </c>
      <c r="E442" s="35">
        <f t="shared" si="8"/>
        <v>10000000</v>
      </c>
      <c r="F442" s="11">
        <v>1.7000000000000001E-2</v>
      </c>
    </row>
    <row r="443" spans="1:6">
      <c r="A443" s="11" t="s">
        <v>277</v>
      </c>
      <c r="B443" s="12">
        <v>42768</v>
      </c>
      <c r="C443" s="10" t="s">
        <v>50</v>
      </c>
      <c r="D443" s="10">
        <v>0.20599999999999999</v>
      </c>
      <c r="E443" s="35">
        <f t="shared" si="8"/>
        <v>10000000</v>
      </c>
      <c r="F443" s="11">
        <v>1.7000000000000001E-2</v>
      </c>
    </row>
    <row r="444" spans="1:6">
      <c r="A444" s="11" t="s">
        <v>277</v>
      </c>
      <c r="B444" s="12">
        <v>42768</v>
      </c>
      <c r="C444" s="10" t="s">
        <v>76</v>
      </c>
      <c r="D444" s="10">
        <v>0.23</v>
      </c>
      <c r="E444" s="35">
        <f t="shared" si="8"/>
        <v>10000000</v>
      </c>
      <c r="F444" s="11">
        <v>1.7000000000000001E-2</v>
      </c>
    </row>
    <row r="445" spans="1:6">
      <c r="A445" s="11" t="s">
        <v>277</v>
      </c>
      <c r="B445" s="12">
        <v>42768</v>
      </c>
      <c r="C445" s="10" t="s">
        <v>102</v>
      </c>
      <c r="D445" s="10">
        <v>0.183</v>
      </c>
      <c r="E445" s="35">
        <f t="shared" si="8"/>
        <v>10000000</v>
      </c>
      <c r="F445" s="11">
        <v>1.7000000000000001E-2</v>
      </c>
    </row>
    <row r="446" spans="1:6">
      <c r="A446" s="11" t="s">
        <v>277</v>
      </c>
      <c r="B446" s="12">
        <v>42768</v>
      </c>
      <c r="C446" s="10" t="s">
        <v>125</v>
      </c>
      <c r="D446" s="10">
        <v>0.48499999999999999</v>
      </c>
      <c r="E446" s="35">
        <f t="shared" si="8"/>
        <v>10000000</v>
      </c>
      <c r="F446" s="11">
        <v>1.7000000000000001E-2</v>
      </c>
    </row>
    <row r="447" spans="1:6">
      <c r="A447" s="11" t="s">
        <v>277</v>
      </c>
      <c r="B447" s="12">
        <v>42768</v>
      </c>
      <c r="C447" s="10" t="s">
        <v>150</v>
      </c>
      <c r="D447" s="10">
        <v>0.67100000000000004</v>
      </c>
      <c r="E447" s="35">
        <f t="shared" si="8"/>
        <v>10000000</v>
      </c>
      <c r="F447" s="11">
        <v>1.7000000000000001E-2</v>
      </c>
    </row>
    <row r="448" spans="1:6">
      <c r="A448" s="11" t="s">
        <v>277</v>
      </c>
      <c r="B448" s="12">
        <v>42768</v>
      </c>
      <c r="C448" s="10" t="s">
        <v>174</v>
      </c>
      <c r="D448" s="10">
        <v>1.054</v>
      </c>
      <c r="E448" s="35">
        <f t="shared" si="8"/>
        <v>10000000</v>
      </c>
      <c r="F448" s="11">
        <v>1.7000000000000001E-2</v>
      </c>
    </row>
    <row r="449" spans="1:6">
      <c r="A449" s="11" t="s">
        <v>277</v>
      </c>
      <c r="B449" s="12">
        <v>42768</v>
      </c>
      <c r="C449" s="10" t="s">
        <v>198</v>
      </c>
      <c r="D449" s="10">
        <v>0.51600000000000001</v>
      </c>
      <c r="E449" s="35">
        <f t="shared" si="8"/>
        <v>10000000</v>
      </c>
      <c r="F449" s="11">
        <v>1.7000000000000001E-2</v>
      </c>
    </row>
    <row r="450" spans="1:6">
      <c r="A450" s="11" t="s">
        <v>277</v>
      </c>
      <c r="B450" s="12">
        <v>42768</v>
      </c>
      <c r="C450" s="10" t="s">
        <v>27</v>
      </c>
      <c r="D450" s="10">
        <v>0.19700000000000001</v>
      </c>
      <c r="E450" s="35">
        <f t="shared" si="8"/>
        <v>10000000</v>
      </c>
      <c r="F450" s="11">
        <v>1.7000000000000001E-2</v>
      </c>
    </row>
    <row r="451" spans="1:6">
      <c r="A451" s="11" t="s">
        <v>277</v>
      </c>
      <c r="B451" s="12">
        <v>42768</v>
      </c>
      <c r="C451" s="10" t="s">
        <v>52</v>
      </c>
      <c r="D451" s="10">
        <v>0.20200000000000001</v>
      </c>
      <c r="E451" s="35">
        <f t="shared" ref="E451:E481" si="9">10^7</f>
        <v>10000000</v>
      </c>
      <c r="F451" s="11">
        <v>1.7000000000000001E-2</v>
      </c>
    </row>
    <row r="452" spans="1:6">
      <c r="A452" s="11" t="s">
        <v>277</v>
      </c>
      <c r="B452" s="12">
        <v>42768</v>
      </c>
      <c r="C452" s="10" t="s">
        <v>78</v>
      </c>
      <c r="D452" s="10">
        <v>0.35899999999999999</v>
      </c>
      <c r="E452" s="35">
        <f t="shared" si="9"/>
        <v>10000000</v>
      </c>
      <c r="F452" s="11">
        <v>1.7000000000000001E-2</v>
      </c>
    </row>
    <row r="453" spans="1:6">
      <c r="A453" s="11" t="s">
        <v>277</v>
      </c>
      <c r="B453" s="12">
        <v>42768</v>
      </c>
      <c r="C453" s="10" t="s">
        <v>104</v>
      </c>
      <c r="D453" s="10">
        <v>0.255</v>
      </c>
      <c r="E453" s="35">
        <f t="shared" si="9"/>
        <v>10000000</v>
      </c>
      <c r="F453" s="11">
        <v>1.7000000000000001E-2</v>
      </c>
    </row>
    <row r="454" spans="1:6">
      <c r="A454" s="11" t="s">
        <v>277</v>
      </c>
      <c r="B454" s="12">
        <v>42768</v>
      </c>
      <c r="C454" s="10" t="s">
        <v>127</v>
      </c>
      <c r="D454" s="10">
        <v>0.19400000000000001</v>
      </c>
      <c r="E454" s="35">
        <f t="shared" si="9"/>
        <v>10000000</v>
      </c>
      <c r="F454" s="11">
        <v>1.7000000000000001E-2</v>
      </c>
    </row>
    <row r="455" spans="1:6">
      <c r="A455" s="11" t="s">
        <v>277</v>
      </c>
      <c r="B455" s="12">
        <v>42768</v>
      </c>
      <c r="C455" s="10" t="s">
        <v>152</v>
      </c>
      <c r="D455" s="10">
        <v>0.216</v>
      </c>
      <c r="E455" s="35">
        <f t="shared" si="9"/>
        <v>10000000</v>
      </c>
      <c r="F455" s="11">
        <v>1.7000000000000001E-2</v>
      </c>
    </row>
    <row r="456" spans="1:6">
      <c r="A456" s="11" t="s">
        <v>277</v>
      </c>
      <c r="B456" s="12">
        <v>42768</v>
      </c>
      <c r="C456" s="10" t="s">
        <v>176</v>
      </c>
      <c r="D456" s="10">
        <v>0.35699999999999998</v>
      </c>
      <c r="E456" s="35">
        <f t="shared" si="9"/>
        <v>10000000</v>
      </c>
      <c r="F456" s="11">
        <v>1.7000000000000001E-2</v>
      </c>
    </row>
    <row r="457" spans="1:6">
      <c r="A457" s="11" t="s">
        <v>277</v>
      </c>
      <c r="B457" s="12">
        <v>42768</v>
      </c>
      <c r="C457" s="10" t="s">
        <v>200</v>
      </c>
      <c r="D457" s="10">
        <v>0.23200000000000001</v>
      </c>
      <c r="E457" s="35">
        <f t="shared" si="9"/>
        <v>10000000</v>
      </c>
      <c r="F457" s="11">
        <v>1.7000000000000001E-2</v>
      </c>
    </row>
    <row r="458" spans="1:6">
      <c r="A458" s="11" t="s">
        <v>277</v>
      </c>
      <c r="B458" s="12">
        <v>42768</v>
      </c>
      <c r="C458" s="10" t="s">
        <v>5</v>
      </c>
      <c r="D458" s="10">
        <v>2.2069999999999999</v>
      </c>
      <c r="E458" s="35">
        <f t="shared" si="9"/>
        <v>10000000</v>
      </c>
      <c r="F458" s="11">
        <v>1.7000000000000001E-2</v>
      </c>
    </row>
    <row r="459" spans="1:6">
      <c r="A459" s="11" t="s">
        <v>277</v>
      </c>
      <c r="B459" s="12">
        <v>42768</v>
      </c>
      <c r="C459" s="10" t="s">
        <v>31</v>
      </c>
      <c r="D459" s="10">
        <v>2.2080000000000002</v>
      </c>
      <c r="E459" s="35">
        <f t="shared" si="9"/>
        <v>10000000</v>
      </c>
      <c r="F459" s="11">
        <v>1.7000000000000001E-2</v>
      </c>
    </row>
    <row r="460" spans="1:6">
      <c r="A460" s="11" t="s">
        <v>277</v>
      </c>
      <c r="B460" s="12">
        <v>42768</v>
      </c>
      <c r="C460" s="10" t="s">
        <v>56</v>
      </c>
      <c r="D460" s="10">
        <v>2.4340000000000002</v>
      </c>
      <c r="E460" s="35">
        <f t="shared" si="9"/>
        <v>10000000</v>
      </c>
      <c r="F460" s="11">
        <v>1.7000000000000001E-2</v>
      </c>
    </row>
    <row r="461" spans="1:6">
      <c r="A461" s="11" t="s">
        <v>277</v>
      </c>
      <c r="B461" s="12">
        <v>42768</v>
      </c>
      <c r="C461" s="10" t="s">
        <v>82</v>
      </c>
      <c r="D461" s="10">
        <v>1.9039999999999999</v>
      </c>
      <c r="E461" s="35">
        <f t="shared" si="9"/>
        <v>10000000</v>
      </c>
      <c r="F461" s="11">
        <v>1.7000000000000001E-2</v>
      </c>
    </row>
    <row r="462" spans="1:6">
      <c r="A462" s="11" t="s">
        <v>277</v>
      </c>
      <c r="B462" s="12">
        <v>42768</v>
      </c>
      <c r="C462" s="10" t="s">
        <v>107</v>
      </c>
      <c r="D462" s="10">
        <v>2.11</v>
      </c>
      <c r="E462" s="35">
        <f t="shared" si="9"/>
        <v>10000000</v>
      </c>
      <c r="F462" s="11">
        <v>1.7000000000000001E-2</v>
      </c>
    </row>
    <row r="463" spans="1:6">
      <c r="A463" s="11" t="s">
        <v>277</v>
      </c>
      <c r="B463" s="12">
        <v>42768</v>
      </c>
      <c r="C463" s="10" t="s">
        <v>132</v>
      </c>
      <c r="D463" s="10">
        <v>2.202</v>
      </c>
      <c r="E463" s="35">
        <f t="shared" si="9"/>
        <v>10000000</v>
      </c>
      <c r="F463" s="11">
        <v>1.7000000000000001E-2</v>
      </c>
    </row>
    <row r="464" spans="1:6">
      <c r="A464" s="11" t="s">
        <v>277</v>
      </c>
      <c r="B464" s="12">
        <v>42768</v>
      </c>
      <c r="C464" s="10" t="s">
        <v>156</v>
      </c>
      <c r="D464" s="10">
        <v>2.0009999999999999</v>
      </c>
      <c r="E464" s="35">
        <f t="shared" si="9"/>
        <v>10000000</v>
      </c>
      <c r="F464" s="11">
        <v>1.7000000000000001E-2</v>
      </c>
    </row>
    <row r="465" spans="1:6">
      <c r="A465" s="11" t="s">
        <v>277</v>
      </c>
      <c r="B465" s="12">
        <v>42768</v>
      </c>
      <c r="C465" s="10" t="s">
        <v>180</v>
      </c>
      <c r="D465" s="10">
        <v>0.16</v>
      </c>
      <c r="E465" s="35">
        <f t="shared" si="9"/>
        <v>10000000</v>
      </c>
      <c r="F465" s="11">
        <v>1.7000000000000001E-2</v>
      </c>
    </row>
    <row r="466" spans="1:6">
      <c r="A466" s="11" t="s">
        <v>277</v>
      </c>
      <c r="B466" s="12">
        <v>42768</v>
      </c>
      <c r="C466" s="10" t="s">
        <v>7</v>
      </c>
      <c r="D466" s="10">
        <v>2.2850000000000001</v>
      </c>
      <c r="E466" s="35">
        <f t="shared" si="9"/>
        <v>10000000</v>
      </c>
      <c r="F466" s="11">
        <v>1.7000000000000001E-2</v>
      </c>
    </row>
    <row r="467" spans="1:6">
      <c r="A467" s="11" t="s">
        <v>277</v>
      </c>
      <c r="B467" s="12">
        <v>42768</v>
      </c>
      <c r="C467" s="10" t="s">
        <v>34</v>
      </c>
      <c r="D467" s="10">
        <v>1.1080000000000001</v>
      </c>
      <c r="E467" s="35">
        <f t="shared" si="9"/>
        <v>10000000</v>
      </c>
      <c r="F467" s="11">
        <v>1.7000000000000001E-2</v>
      </c>
    </row>
    <row r="468" spans="1:6">
      <c r="A468" s="11" t="s">
        <v>277</v>
      </c>
      <c r="B468" s="12">
        <v>42768</v>
      </c>
      <c r="C468" s="10" t="s">
        <v>58</v>
      </c>
      <c r="D468" s="10">
        <v>0.94299999999999995</v>
      </c>
      <c r="E468" s="35">
        <f t="shared" si="9"/>
        <v>10000000</v>
      </c>
      <c r="F468" s="11">
        <v>1.7000000000000001E-2</v>
      </c>
    </row>
    <row r="469" spans="1:6">
      <c r="A469" s="11" t="s">
        <v>277</v>
      </c>
      <c r="B469" s="12">
        <v>42768</v>
      </c>
      <c r="C469" s="10" t="s">
        <v>85</v>
      </c>
      <c r="D469" s="10">
        <v>2.1760000000000002</v>
      </c>
      <c r="E469" s="35">
        <f t="shared" si="9"/>
        <v>10000000</v>
      </c>
      <c r="F469" s="11">
        <v>1.7000000000000001E-2</v>
      </c>
    </row>
    <row r="470" spans="1:6">
      <c r="A470" s="11" t="s">
        <v>277</v>
      </c>
      <c r="B470" s="12">
        <v>42768</v>
      </c>
      <c r="C470" s="10" t="s">
        <v>109</v>
      </c>
      <c r="D470" s="10">
        <v>1.903</v>
      </c>
      <c r="E470" s="35">
        <f t="shared" si="9"/>
        <v>10000000</v>
      </c>
      <c r="F470" s="11">
        <v>1.7000000000000001E-2</v>
      </c>
    </row>
    <row r="471" spans="1:6">
      <c r="A471" s="11" t="s">
        <v>277</v>
      </c>
      <c r="B471" s="12">
        <v>42768</v>
      </c>
      <c r="C471" s="10" t="s">
        <v>134</v>
      </c>
      <c r="D471" s="10">
        <v>3.1720000000000002</v>
      </c>
      <c r="E471" s="35">
        <f t="shared" si="9"/>
        <v>10000000</v>
      </c>
      <c r="F471" s="11">
        <v>1.7000000000000001E-2</v>
      </c>
    </row>
    <row r="472" spans="1:6">
      <c r="A472" s="11" t="s">
        <v>277</v>
      </c>
      <c r="B472" s="12">
        <v>42768</v>
      </c>
      <c r="C472" s="10" t="s">
        <v>158</v>
      </c>
      <c r="D472" s="10">
        <v>8.5999999999999993E-2</v>
      </c>
      <c r="E472" s="35">
        <f t="shared" si="9"/>
        <v>10000000</v>
      </c>
      <c r="F472" s="11">
        <v>1.7000000000000001E-2</v>
      </c>
    </row>
    <row r="473" spans="1:6">
      <c r="A473" s="11" t="s">
        <v>277</v>
      </c>
      <c r="B473" s="12">
        <v>42768</v>
      </c>
      <c r="C473" s="10" t="s">
        <v>182</v>
      </c>
      <c r="D473" s="10">
        <v>8.7999999999999995E-2</v>
      </c>
      <c r="E473" s="35">
        <f t="shared" si="9"/>
        <v>10000000</v>
      </c>
      <c r="F473" s="11">
        <v>1.7000000000000001E-2</v>
      </c>
    </row>
    <row r="474" spans="1:6">
      <c r="A474" s="11" t="s">
        <v>277</v>
      </c>
      <c r="B474" s="12">
        <v>42768</v>
      </c>
      <c r="C474" s="10" t="s">
        <v>10</v>
      </c>
      <c r="D474" s="10">
        <v>1.4770000000000001</v>
      </c>
      <c r="E474" s="35">
        <f t="shared" si="9"/>
        <v>10000000</v>
      </c>
      <c r="F474" s="11">
        <v>1.7000000000000001E-2</v>
      </c>
    </row>
    <row r="475" spans="1:6">
      <c r="A475" s="11" t="s">
        <v>277</v>
      </c>
      <c r="B475" s="12">
        <v>42768</v>
      </c>
      <c r="C475" s="10" t="s">
        <v>36</v>
      </c>
      <c r="D475" s="10">
        <v>0.10100000000000001</v>
      </c>
      <c r="E475" s="35">
        <f t="shared" si="9"/>
        <v>10000000</v>
      </c>
      <c r="F475" s="11">
        <v>1.7000000000000001E-2</v>
      </c>
    </row>
    <row r="476" spans="1:6">
      <c r="A476" s="11" t="s">
        <v>277</v>
      </c>
      <c r="B476" s="12">
        <v>42768</v>
      </c>
      <c r="C476" s="10" t="s">
        <v>61</v>
      </c>
      <c r="D476" s="10">
        <v>0.30399999999999999</v>
      </c>
      <c r="E476" s="35">
        <f t="shared" si="9"/>
        <v>10000000</v>
      </c>
      <c r="F476" s="11">
        <v>1.7000000000000001E-2</v>
      </c>
    </row>
    <row r="477" spans="1:6">
      <c r="A477" s="11" t="s">
        <v>277</v>
      </c>
      <c r="B477" s="12">
        <v>42768</v>
      </c>
      <c r="C477" s="10" t="s">
        <v>87</v>
      </c>
      <c r="D477" s="10">
        <v>2.2000000000000002</v>
      </c>
      <c r="E477" s="35">
        <f t="shared" si="9"/>
        <v>10000000</v>
      </c>
      <c r="F477" s="11">
        <v>1.7000000000000001E-2</v>
      </c>
    </row>
    <row r="478" spans="1:6">
      <c r="A478" s="11" t="s">
        <v>277</v>
      </c>
      <c r="B478" s="12">
        <v>42768</v>
      </c>
      <c r="C478" s="10" t="s">
        <v>111</v>
      </c>
      <c r="D478" s="10">
        <v>1.151</v>
      </c>
      <c r="E478" s="35">
        <f t="shared" si="9"/>
        <v>10000000</v>
      </c>
      <c r="F478" s="11">
        <v>1.7000000000000001E-2</v>
      </c>
    </row>
    <row r="479" spans="1:6">
      <c r="A479" s="11" t="s">
        <v>277</v>
      </c>
      <c r="B479" s="12">
        <v>42768</v>
      </c>
      <c r="C479" s="10" t="s">
        <v>136</v>
      </c>
      <c r="D479" s="10">
        <v>2.6920000000000002</v>
      </c>
      <c r="E479" s="35">
        <f t="shared" si="9"/>
        <v>10000000</v>
      </c>
      <c r="F479" s="11">
        <v>1.7000000000000001E-2</v>
      </c>
    </row>
    <row r="480" spans="1:6">
      <c r="A480" s="11" t="s">
        <v>277</v>
      </c>
      <c r="B480" s="12">
        <v>42768</v>
      </c>
      <c r="C480" s="10" t="s">
        <v>160</v>
      </c>
      <c r="D480" s="10">
        <v>2.1440000000000001</v>
      </c>
      <c r="E480" s="35">
        <f t="shared" si="9"/>
        <v>10000000</v>
      </c>
      <c r="F480" s="11">
        <v>1.7000000000000001E-2</v>
      </c>
    </row>
    <row r="481" spans="1:6">
      <c r="A481" s="11" t="s">
        <v>277</v>
      </c>
      <c r="B481" s="12">
        <v>42768</v>
      </c>
      <c r="C481" s="10" t="s">
        <v>184</v>
      </c>
      <c r="D481" s="10">
        <v>9.8000000000000004E-2</v>
      </c>
      <c r="E481" s="35">
        <f t="shared" si="9"/>
        <v>10000000</v>
      </c>
      <c r="F481" s="11">
        <v>1.7000000000000001E-2</v>
      </c>
    </row>
    <row r="482" spans="1:6">
      <c r="A482" s="11" t="s">
        <v>278</v>
      </c>
      <c r="B482" s="12">
        <v>42768</v>
      </c>
      <c r="C482" s="10" t="s">
        <v>2</v>
      </c>
      <c r="D482" s="10">
        <v>0.214</v>
      </c>
      <c r="E482" s="35">
        <f>5*10^7</f>
        <v>50000000</v>
      </c>
      <c r="F482" s="11">
        <v>0.128</v>
      </c>
    </row>
    <row r="483" spans="1:6">
      <c r="A483" s="11" t="s">
        <v>278</v>
      </c>
      <c r="B483" s="12">
        <v>42768</v>
      </c>
      <c r="C483" s="10" t="s">
        <v>29</v>
      </c>
      <c r="D483" s="10">
        <v>0.214</v>
      </c>
      <c r="E483" s="35">
        <f t="shared" ref="E483:E546" si="10">5*10^7</f>
        <v>50000000</v>
      </c>
      <c r="F483" s="11">
        <v>0.128</v>
      </c>
    </row>
    <row r="484" spans="1:6">
      <c r="A484" s="11" t="s">
        <v>278</v>
      </c>
      <c r="B484" s="12">
        <v>42768</v>
      </c>
      <c r="C484" s="10" t="s">
        <v>54</v>
      </c>
      <c r="D484" s="10">
        <v>0.248</v>
      </c>
      <c r="E484" s="35">
        <f t="shared" si="10"/>
        <v>50000000</v>
      </c>
      <c r="F484" s="11">
        <v>0.128</v>
      </c>
    </row>
    <row r="485" spans="1:6">
      <c r="A485" s="11" t="s">
        <v>278</v>
      </c>
      <c r="B485" s="12">
        <v>42768</v>
      </c>
      <c r="C485" s="10" t="s">
        <v>80</v>
      </c>
      <c r="D485" s="10">
        <v>0.24199999999999999</v>
      </c>
      <c r="E485" s="35">
        <f t="shared" si="10"/>
        <v>50000000</v>
      </c>
      <c r="F485" s="11">
        <v>0.128</v>
      </c>
    </row>
    <row r="486" spans="1:6">
      <c r="A486" s="11" t="s">
        <v>278</v>
      </c>
      <c r="B486" s="12">
        <v>42768</v>
      </c>
      <c r="C486" s="10" t="s">
        <v>105</v>
      </c>
      <c r="D486" s="10">
        <v>0.24099999999999999</v>
      </c>
      <c r="E486" s="35">
        <f t="shared" si="10"/>
        <v>50000000</v>
      </c>
      <c r="F486" s="11">
        <v>0.128</v>
      </c>
    </row>
    <row r="487" spans="1:6">
      <c r="A487" s="11" t="s">
        <v>278</v>
      </c>
      <c r="B487" s="12">
        <v>42768</v>
      </c>
      <c r="C487" s="10" t="s">
        <v>129</v>
      </c>
      <c r="D487" s="10">
        <v>0.28799999999999998</v>
      </c>
      <c r="E487" s="35">
        <f t="shared" si="10"/>
        <v>50000000</v>
      </c>
      <c r="F487" s="11">
        <v>0.128</v>
      </c>
    </row>
    <row r="488" spans="1:6">
      <c r="A488" s="11" t="s">
        <v>278</v>
      </c>
      <c r="B488" s="12">
        <v>42768</v>
      </c>
      <c r="C488" s="10" t="s">
        <v>154</v>
      </c>
      <c r="D488" s="10">
        <v>0.86899999999999999</v>
      </c>
      <c r="E488" s="35">
        <f t="shared" si="10"/>
        <v>50000000</v>
      </c>
      <c r="F488" s="11">
        <v>0.128</v>
      </c>
    </row>
    <row r="489" spans="1:6">
      <c r="A489" s="11" t="s">
        <v>278</v>
      </c>
      <c r="B489" s="12">
        <v>42768</v>
      </c>
      <c r="C489" s="10" t="s">
        <v>178</v>
      </c>
      <c r="D489" s="10">
        <v>0.68100000000000005</v>
      </c>
      <c r="E489" s="35">
        <f t="shared" si="10"/>
        <v>50000000</v>
      </c>
      <c r="F489" s="11">
        <v>0.128</v>
      </c>
    </row>
    <row r="490" spans="1:6">
      <c r="A490" s="11" t="s">
        <v>278</v>
      </c>
      <c r="B490" s="12">
        <v>42768</v>
      </c>
      <c r="C490" s="10" t="s">
        <v>12</v>
      </c>
      <c r="D490" s="10">
        <v>0.55100000000000005</v>
      </c>
      <c r="E490" s="35">
        <f t="shared" si="10"/>
        <v>50000000</v>
      </c>
      <c r="F490" s="11">
        <v>0.128</v>
      </c>
    </row>
    <row r="491" spans="1:6">
      <c r="A491" s="11" t="s">
        <v>278</v>
      </c>
      <c r="B491" s="12">
        <v>42768</v>
      </c>
      <c r="C491" s="10" t="s">
        <v>38</v>
      </c>
      <c r="D491" s="10">
        <v>0.17299999999999999</v>
      </c>
      <c r="E491" s="35">
        <f t="shared" si="10"/>
        <v>50000000</v>
      </c>
      <c r="F491" s="11">
        <v>0.128</v>
      </c>
    </row>
    <row r="492" spans="1:6">
      <c r="A492" s="11" t="s">
        <v>278</v>
      </c>
      <c r="B492" s="12">
        <v>42768</v>
      </c>
      <c r="C492" s="10" t="s">
        <v>64</v>
      </c>
      <c r="D492" s="10">
        <v>0.24099999999999999</v>
      </c>
      <c r="E492" s="35">
        <f t="shared" si="10"/>
        <v>50000000</v>
      </c>
      <c r="F492" s="11">
        <v>0.128</v>
      </c>
    </row>
    <row r="493" spans="1:6">
      <c r="A493" s="11" t="s">
        <v>278</v>
      </c>
      <c r="B493" s="12">
        <v>42768</v>
      </c>
      <c r="C493" s="10" t="s">
        <v>89</v>
      </c>
      <c r="D493" s="10">
        <v>0.44500000000000001</v>
      </c>
      <c r="E493" s="35">
        <f t="shared" si="10"/>
        <v>50000000</v>
      </c>
      <c r="F493" s="11">
        <v>0.128</v>
      </c>
    </row>
    <row r="494" spans="1:6">
      <c r="A494" s="11" t="s">
        <v>278</v>
      </c>
      <c r="B494" s="12">
        <v>42768</v>
      </c>
      <c r="C494" s="10" t="s">
        <v>113</v>
      </c>
      <c r="D494" s="10">
        <v>0.33300000000000002</v>
      </c>
      <c r="E494" s="35">
        <f t="shared" si="10"/>
        <v>50000000</v>
      </c>
      <c r="F494" s="11">
        <v>0.128</v>
      </c>
    </row>
    <row r="495" spans="1:6">
      <c r="A495" s="11" t="s">
        <v>278</v>
      </c>
      <c r="B495" s="12">
        <v>42768</v>
      </c>
      <c r="C495" s="10" t="s">
        <v>138</v>
      </c>
      <c r="D495" s="10">
        <v>0.252</v>
      </c>
      <c r="E495" s="35">
        <f t="shared" si="10"/>
        <v>50000000</v>
      </c>
      <c r="F495" s="11">
        <v>0.128</v>
      </c>
    </row>
    <row r="496" spans="1:6">
      <c r="A496" s="11" t="s">
        <v>278</v>
      </c>
      <c r="B496" s="12">
        <v>42768</v>
      </c>
      <c r="C496" s="10" t="s">
        <v>162</v>
      </c>
      <c r="D496" s="10">
        <v>0.28399999999999997</v>
      </c>
      <c r="E496" s="35">
        <f t="shared" si="10"/>
        <v>50000000</v>
      </c>
      <c r="F496" s="11">
        <v>0.128</v>
      </c>
    </row>
    <row r="497" spans="1:6">
      <c r="A497" s="11" t="s">
        <v>278</v>
      </c>
      <c r="B497" s="12">
        <v>42768</v>
      </c>
      <c r="C497" s="10" t="s">
        <v>186</v>
      </c>
      <c r="D497" s="10">
        <v>0.78400000000000003</v>
      </c>
      <c r="E497" s="35">
        <f t="shared" si="10"/>
        <v>50000000</v>
      </c>
      <c r="F497" s="11">
        <v>0.128</v>
      </c>
    </row>
    <row r="498" spans="1:6">
      <c r="A498" s="11" t="s">
        <v>278</v>
      </c>
      <c r="B498" s="12">
        <v>42768</v>
      </c>
      <c r="C498" s="10" t="s">
        <v>15</v>
      </c>
      <c r="D498" s="10">
        <v>0.19</v>
      </c>
      <c r="E498" s="35">
        <f t="shared" si="10"/>
        <v>50000000</v>
      </c>
      <c r="F498" s="11">
        <v>0.128</v>
      </c>
    </row>
    <row r="499" spans="1:6">
      <c r="A499" s="11" t="s">
        <v>278</v>
      </c>
      <c r="B499" s="12">
        <v>42768</v>
      </c>
      <c r="C499" s="10" t="s">
        <v>40</v>
      </c>
      <c r="D499" s="10">
        <v>0.19900000000000001</v>
      </c>
      <c r="E499" s="35">
        <f t="shared" si="10"/>
        <v>50000000</v>
      </c>
      <c r="F499" s="11">
        <v>0.128</v>
      </c>
    </row>
    <row r="500" spans="1:6">
      <c r="A500" s="11" t="s">
        <v>278</v>
      </c>
      <c r="B500" s="12">
        <v>42768</v>
      </c>
      <c r="C500" s="10" t="s">
        <v>66</v>
      </c>
      <c r="D500" s="10">
        <v>0.33</v>
      </c>
      <c r="E500" s="35">
        <f t="shared" si="10"/>
        <v>50000000</v>
      </c>
      <c r="F500" s="11">
        <v>0.128</v>
      </c>
    </row>
    <row r="501" spans="1:6">
      <c r="A501" s="11" t="s">
        <v>278</v>
      </c>
      <c r="B501" s="12">
        <v>42768</v>
      </c>
      <c r="C501" s="10" t="s">
        <v>91</v>
      </c>
      <c r="D501" s="10">
        <v>0.21199999999999999</v>
      </c>
      <c r="E501" s="35">
        <f t="shared" si="10"/>
        <v>50000000</v>
      </c>
      <c r="F501" s="11">
        <v>0.128</v>
      </c>
    </row>
    <row r="502" spans="1:6">
      <c r="A502" s="11" t="s">
        <v>278</v>
      </c>
      <c r="B502" s="12">
        <v>42768</v>
      </c>
      <c r="C502" s="10" t="s">
        <v>115</v>
      </c>
      <c r="D502" s="10">
        <v>0.33800000000000002</v>
      </c>
      <c r="E502" s="35">
        <f t="shared" si="10"/>
        <v>50000000</v>
      </c>
      <c r="F502" s="11">
        <v>0.128</v>
      </c>
    </row>
    <row r="503" spans="1:6">
      <c r="A503" s="11" t="s">
        <v>278</v>
      </c>
      <c r="B503" s="12">
        <v>42768</v>
      </c>
      <c r="C503" s="10" t="s">
        <v>140</v>
      </c>
      <c r="D503" s="10">
        <v>0.24199999999999999</v>
      </c>
      <c r="E503" s="35">
        <f t="shared" si="10"/>
        <v>50000000</v>
      </c>
      <c r="F503" s="11">
        <v>0.128</v>
      </c>
    </row>
    <row r="504" spans="1:6">
      <c r="A504" s="11" t="s">
        <v>278</v>
      </c>
      <c r="B504" s="12">
        <v>42768</v>
      </c>
      <c r="C504" s="10" t="s">
        <v>164</v>
      </c>
      <c r="D504" s="10">
        <v>0.24099999999999999</v>
      </c>
      <c r="E504" s="35">
        <f t="shared" si="10"/>
        <v>50000000</v>
      </c>
      <c r="F504" s="11">
        <v>0.128</v>
      </c>
    </row>
    <row r="505" spans="1:6">
      <c r="A505" s="11" t="s">
        <v>278</v>
      </c>
      <c r="B505" s="12">
        <v>42768</v>
      </c>
      <c r="C505" s="10" t="s">
        <v>188</v>
      </c>
      <c r="D505" s="10">
        <v>0.13700000000000001</v>
      </c>
      <c r="E505" s="35">
        <f t="shared" si="10"/>
        <v>50000000</v>
      </c>
      <c r="F505" s="11">
        <v>0.128</v>
      </c>
    </row>
    <row r="506" spans="1:6">
      <c r="A506" s="11" t="s">
        <v>278</v>
      </c>
      <c r="B506" s="12">
        <v>42768</v>
      </c>
      <c r="C506" s="10" t="s">
        <v>17</v>
      </c>
      <c r="D506" s="10">
        <v>0.23899999999999999</v>
      </c>
      <c r="E506" s="35">
        <f t="shared" si="10"/>
        <v>50000000</v>
      </c>
      <c r="F506" s="11">
        <v>0.128</v>
      </c>
    </row>
    <row r="507" spans="1:6">
      <c r="A507" s="11" t="s">
        <v>278</v>
      </c>
      <c r="B507" s="12">
        <v>42768</v>
      </c>
      <c r="C507" s="10" t="s">
        <v>42</v>
      </c>
      <c r="D507" s="10">
        <v>0.185</v>
      </c>
      <c r="E507" s="35">
        <f t="shared" si="10"/>
        <v>50000000</v>
      </c>
      <c r="F507" s="11">
        <v>0.128</v>
      </c>
    </row>
    <row r="508" spans="1:6">
      <c r="A508" s="11" t="s">
        <v>278</v>
      </c>
      <c r="B508" s="12">
        <v>42768</v>
      </c>
      <c r="C508" s="10" t="s">
        <v>68</v>
      </c>
      <c r="D508" s="10">
        <v>0.24099999999999999</v>
      </c>
      <c r="E508" s="35">
        <f t="shared" si="10"/>
        <v>50000000</v>
      </c>
      <c r="F508" s="11">
        <v>0.128</v>
      </c>
    </row>
    <row r="509" spans="1:6">
      <c r="A509" s="11" t="s">
        <v>278</v>
      </c>
      <c r="B509" s="12">
        <v>42768</v>
      </c>
      <c r="C509" s="10" t="s">
        <v>93</v>
      </c>
      <c r="D509" s="10">
        <v>0.17599999999999999</v>
      </c>
      <c r="E509" s="35">
        <f t="shared" si="10"/>
        <v>50000000</v>
      </c>
      <c r="F509" s="11">
        <v>0.128</v>
      </c>
    </row>
    <row r="510" spans="1:6">
      <c r="A510" s="11" t="s">
        <v>278</v>
      </c>
      <c r="B510" s="12">
        <v>42768</v>
      </c>
      <c r="C510" s="10" t="s">
        <v>117</v>
      </c>
      <c r="D510" s="10">
        <v>0.65400000000000003</v>
      </c>
      <c r="E510" s="35">
        <f t="shared" si="10"/>
        <v>50000000</v>
      </c>
      <c r="F510" s="11">
        <v>0.128</v>
      </c>
    </row>
    <row r="511" spans="1:6">
      <c r="A511" s="11" t="s">
        <v>278</v>
      </c>
      <c r="B511" s="12">
        <v>42768</v>
      </c>
      <c r="C511" s="10" t="s">
        <v>142</v>
      </c>
      <c r="D511" s="10">
        <v>0.89600000000000002</v>
      </c>
      <c r="E511" s="35">
        <f t="shared" si="10"/>
        <v>50000000</v>
      </c>
      <c r="F511" s="11">
        <v>0.128</v>
      </c>
    </row>
    <row r="512" spans="1:6">
      <c r="A512" s="11" t="s">
        <v>278</v>
      </c>
      <c r="B512" s="12">
        <v>42768</v>
      </c>
      <c r="C512" s="10" t="s">
        <v>166</v>
      </c>
      <c r="D512" s="10">
        <v>1.0269999999999999</v>
      </c>
      <c r="E512" s="35">
        <f t="shared" si="10"/>
        <v>50000000</v>
      </c>
      <c r="F512" s="11">
        <v>0.128</v>
      </c>
    </row>
    <row r="513" spans="1:6">
      <c r="A513" s="11" t="s">
        <v>278</v>
      </c>
      <c r="B513" s="12">
        <v>42768</v>
      </c>
      <c r="C513" s="10" t="s">
        <v>190</v>
      </c>
      <c r="D513" s="10">
        <v>0.628</v>
      </c>
      <c r="E513" s="35">
        <f t="shared" si="10"/>
        <v>50000000</v>
      </c>
      <c r="F513" s="11">
        <v>0.128</v>
      </c>
    </row>
    <row r="514" spans="1:6">
      <c r="A514" s="11" t="s">
        <v>278</v>
      </c>
      <c r="B514" s="12">
        <v>42768</v>
      </c>
      <c r="C514" s="10" t="s">
        <v>19</v>
      </c>
      <c r="D514" s="10">
        <v>0.19900000000000001</v>
      </c>
      <c r="E514" s="35">
        <f t="shared" si="10"/>
        <v>50000000</v>
      </c>
      <c r="F514" s="11">
        <v>0.128</v>
      </c>
    </row>
    <row r="515" spans="1:6">
      <c r="A515" s="11" t="s">
        <v>278</v>
      </c>
      <c r="B515" s="12">
        <v>42768</v>
      </c>
      <c r="C515" s="10" t="s">
        <v>44</v>
      </c>
      <c r="D515" s="10">
        <v>0.187</v>
      </c>
      <c r="E515" s="35">
        <f t="shared" si="10"/>
        <v>50000000</v>
      </c>
      <c r="F515" s="11">
        <v>0.128</v>
      </c>
    </row>
    <row r="516" spans="1:6">
      <c r="A516" s="11" t="s">
        <v>278</v>
      </c>
      <c r="B516" s="12">
        <v>42768</v>
      </c>
      <c r="C516" s="10" t="s">
        <v>70</v>
      </c>
      <c r="D516" s="10">
        <v>0.21199999999999999</v>
      </c>
      <c r="E516" s="35">
        <f t="shared" si="10"/>
        <v>50000000</v>
      </c>
      <c r="F516" s="11">
        <v>0.128</v>
      </c>
    </row>
    <row r="517" spans="1:6">
      <c r="A517" s="11" t="s">
        <v>278</v>
      </c>
      <c r="B517" s="12">
        <v>42768</v>
      </c>
      <c r="C517" s="10" t="s">
        <v>95</v>
      </c>
      <c r="D517" s="10">
        <v>0.36699999999999999</v>
      </c>
      <c r="E517" s="35">
        <f t="shared" si="10"/>
        <v>50000000</v>
      </c>
      <c r="F517" s="11">
        <v>0.128</v>
      </c>
    </row>
    <row r="518" spans="1:6">
      <c r="A518" s="11" t="s">
        <v>278</v>
      </c>
      <c r="B518" s="12">
        <v>42768</v>
      </c>
      <c r="C518" s="10" t="s">
        <v>119</v>
      </c>
      <c r="D518" s="10">
        <v>0.63700000000000001</v>
      </c>
      <c r="E518" s="35">
        <f t="shared" si="10"/>
        <v>50000000</v>
      </c>
      <c r="F518" s="11">
        <v>0.128</v>
      </c>
    </row>
    <row r="519" spans="1:6">
      <c r="A519" s="11" t="s">
        <v>278</v>
      </c>
      <c r="B519" s="12">
        <v>42768</v>
      </c>
      <c r="C519" s="10" t="s">
        <v>144</v>
      </c>
      <c r="D519" s="10">
        <v>0.26</v>
      </c>
      <c r="E519" s="35">
        <f t="shared" si="10"/>
        <v>50000000</v>
      </c>
      <c r="F519" s="11">
        <v>0.128</v>
      </c>
    </row>
    <row r="520" spans="1:6">
      <c r="A520" s="11" t="s">
        <v>278</v>
      </c>
      <c r="B520" s="12">
        <v>42768</v>
      </c>
      <c r="C520" s="10" t="s">
        <v>168</v>
      </c>
      <c r="D520" s="10">
        <v>1.1859999999999999</v>
      </c>
      <c r="E520" s="35">
        <f t="shared" si="10"/>
        <v>50000000</v>
      </c>
      <c r="F520" s="11">
        <v>0.128</v>
      </c>
    </row>
    <row r="521" spans="1:6">
      <c r="A521" s="11" t="s">
        <v>278</v>
      </c>
      <c r="B521" s="12">
        <v>42768</v>
      </c>
      <c r="C521" s="10" t="s">
        <v>192</v>
      </c>
      <c r="D521" s="10">
        <v>0.13900000000000001</v>
      </c>
      <c r="E521" s="35">
        <f t="shared" si="10"/>
        <v>50000000</v>
      </c>
      <c r="F521" s="11">
        <v>0.128</v>
      </c>
    </row>
    <row r="522" spans="1:6">
      <c r="A522" s="11" t="s">
        <v>278</v>
      </c>
      <c r="B522" s="12">
        <v>42768</v>
      </c>
      <c r="C522" s="10" t="s">
        <v>21</v>
      </c>
      <c r="D522" s="10">
        <v>0.214</v>
      </c>
      <c r="E522" s="35">
        <f t="shared" si="10"/>
        <v>50000000</v>
      </c>
      <c r="F522" s="11">
        <v>0.128</v>
      </c>
    </row>
    <row r="523" spans="1:6">
      <c r="A523" s="11" t="s">
        <v>278</v>
      </c>
      <c r="B523" s="12">
        <v>42768</v>
      </c>
      <c r="C523" s="10" t="s">
        <v>46</v>
      </c>
      <c r="D523" s="10">
        <v>0.314</v>
      </c>
      <c r="E523" s="35">
        <f t="shared" si="10"/>
        <v>50000000</v>
      </c>
      <c r="F523" s="11">
        <v>0.128</v>
      </c>
    </row>
    <row r="524" spans="1:6">
      <c r="A524" s="11" t="s">
        <v>278</v>
      </c>
      <c r="B524" s="12">
        <v>42768</v>
      </c>
      <c r="C524" s="10" t="s">
        <v>72</v>
      </c>
      <c r="D524" s="10">
        <v>0.29499999999999998</v>
      </c>
      <c r="E524" s="35">
        <f t="shared" si="10"/>
        <v>50000000</v>
      </c>
      <c r="F524" s="11">
        <v>0.128</v>
      </c>
    </row>
    <row r="525" spans="1:6">
      <c r="A525" s="11" t="s">
        <v>278</v>
      </c>
      <c r="B525" s="12">
        <v>42768</v>
      </c>
      <c r="C525" s="10" t="s">
        <v>97</v>
      </c>
      <c r="D525" s="10">
        <v>0.20200000000000001</v>
      </c>
      <c r="E525" s="35">
        <f t="shared" si="10"/>
        <v>50000000</v>
      </c>
      <c r="F525" s="11">
        <v>0.128</v>
      </c>
    </row>
    <row r="526" spans="1:6">
      <c r="A526" s="11" t="s">
        <v>278</v>
      </c>
      <c r="B526" s="12">
        <v>42768</v>
      </c>
      <c r="C526" s="10" t="s">
        <v>121</v>
      </c>
      <c r="D526" s="10">
        <v>0.66900000000000004</v>
      </c>
      <c r="E526" s="35">
        <f t="shared" si="10"/>
        <v>50000000</v>
      </c>
      <c r="F526" s="11">
        <v>0.128</v>
      </c>
    </row>
    <row r="527" spans="1:6">
      <c r="A527" s="11" t="s">
        <v>278</v>
      </c>
      <c r="B527" s="12">
        <v>42768</v>
      </c>
      <c r="C527" s="10" t="s">
        <v>146</v>
      </c>
      <c r="D527" s="10">
        <v>0.34100000000000003</v>
      </c>
      <c r="E527" s="35">
        <f t="shared" si="10"/>
        <v>50000000</v>
      </c>
      <c r="F527" s="11">
        <v>0.128</v>
      </c>
    </row>
    <row r="528" spans="1:6">
      <c r="A528" s="11" t="s">
        <v>278</v>
      </c>
      <c r="B528" s="12">
        <v>42768</v>
      </c>
      <c r="C528" s="10" t="s">
        <v>170</v>
      </c>
      <c r="D528" s="10">
        <v>0.66300000000000003</v>
      </c>
      <c r="E528" s="35">
        <f t="shared" si="10"/>
        <v>50000000</v>
      </c>
      <c r="F528" s="11">
        <v>0.128</v>
      </c>
    </row>
    <row r="529" spans="1:6">
      <c r="A529" s="11" t="s">
        <v>278</v>
      </c>
      <c r="B529" s="12">
        <v>42768</v>
      </c>
      <c r="C529" s="10" t="s">
        <v>194</v>
      </c>
      <c r="D529" s="10">
        <v>0.28999999999999998</v>
      </c>
      <c r="E529" s="35">
        <f t="shared" si="10"/>
        <v>50000000</v>
      </c>
      <c r="F529" s="11">
        <v>0.128</v>
      </c>
    </row>
    <row r="530" spans="1:6">
      <c r="A530" s="11" t="s">
        <v>278</v>
      </c>
      <c r="B530" s="12">
        <v>42768</v>
      </c>
      <c r="C530" s="10" t="s">
        <v>23</v>
      </c>
      <c r="D530" s="10">
        <v>0.187</v>
      </c>
      <c r="E530" s="35">
        <f t="shared" si="10"/>
        <v>50000000</v>
      </c>
      <c r="F530" s="11">
        <v>0.128</v>
      </c>
    </row>
    <row r="531" spans="1:6">
      <c r="A531" s="11" t="s">
        <v>278</v>
      </c>
      <c r="B531" s="12">
        <v>42768</v>
      </c>
      <c r="C531" s="10" t="s">
        <v>48</v>
      </c>
      <c r="D531" s="10">
        <v>0.20899999999999999</v>
      </c>
      <c r="E531" s="35">
        <f t="shared" si="10"/>
        <v>50000000</v>
      </c>
      <c r="F531" s="11">
        <v>0.128</v>
      </c>
    </row>
    <row r="532" spans="1:6">
      <c r="A532" s="11" t="s">
        <v>278</v>
      </c>
      <c r="B532" s="12">
        <v>42768</v>
      </c>
      <c r="C532" s="10" t="s">
        <v>74</v>
      </c>
      <c r="D532" s="10">
        <v>0.25</v>
      </c>
      <c r="E532" s="35">
        <f t="shared" si="10"/>
        <v>50000000</v>
      </c>
      <c r="F532" s="11">
        <v>0.128</v>
      </c>
    </row>
    <row r="533" spans="1:6">
      <c r="A533" s="11" t="s">
        <v>278</v>
      </c>
      <c r="B533" s="12">
        <v>42768</v>
      </c>
      <c r="C533" s="10" t="s">
        <v>100</v>
      </c>
      <c r="D533" s="10">
        <v>0.30399999999999999</v>
      </c>
      <c r="E533" s="35">
        <f t="shared" si="10"/>
        <v>50000000</v>
      </c>
      <c r="F533" s="11">
        <v>0.128</v>
      </c>
    </row>
    <row r="534" spans="1:6">
      <c r="A534" s="11" t="s">
        <v>278</v>
      </c>
      <c r="B534" s="12">
        <v>42768</v>
      </c>
      <c r="C534" s="10" t="s">
        <v>123</v>
      </c>
      <c r="D534" s="10">
        <v>0.84599999999999997</v>
      </c>
      <c r="E534" s="35">
        <f t="shared" si="10"/>
        <v>50000000</v>
      </c>
      <c r="F534" s="11">
        <v>0.128</v>
      </c>
    </row>
    <row r="535" spans="1:6">
      <c r="A535" s="11" t="s">
        <v>278</v>
      </c>
      <c r="B535" s="12">
        <v>42768</v>
      </c>
      <c r="C535" s="10" t="s">
        <v>148</v>
      </c>
      <c r="D535" s="10">
        <v>0.20200000000000001</v>
      </c>
      <c r="E535" s="35">
        <f t="shared" si="10"/>
        <v>50000000</v>
      </c>
      <c r="F535" s="11">
        <v>0.128</v>
      </c>
    </row>
    <row r="536" spans="1:6">
      <c r="A536" s="11" t="s">
        <v>278</v>
      </c>
      <c r="B536" s="12">
        <v>42768</v>
      </c>
      <c r="C536" s="10" t="s">
        <v>172</v>
      </c>
      <c r="D536" s="10">
        <v>0.248</v>
      </c>
      <c r="E536" s="35">
        <f t="shared" si="10"/>
        <v>50000000</v>
      </c>
      <c r="F536" s="11">
        <v>0.128</v>
      </c>
    </row>
    <row r="537" spans="1:6">
      <c r="A537" s="11" t="s">
        <v>278</v>
      </c>
      <c r="B537" s="12">
        <v>42768</v>
      </c>
      <c r="C537" s="10" t="s">
        <v>196</v>
      </c>
      <c r="D537" s="10">
        <v>0.501</v>
      </c>
      <c r="E537" s="35">
        <f t="shared" si="10"/>
        <v>50000000</v>
      </c>
      <c r="F537" s="11">
        <v>0.128</v>
      </c>
    </row>
    <row r="538" spans="1:6">
      <c r="A538" s="11" t="s">
        <v>278</v>
      </c>
      <c r="B538" s="12">
        <v>42768</v>
      </c>
      <c r="C538" s="10" t="s">
        <v>25</v>
      </c>
      <c r="D538" s="10">
        <v>0.19700000000000001</v>
      </c>
      <c r="E538" s="35">
        <f t="shared" si="10"/>
        <v>50000000</v>
      </c>
      <c r="F538" s="11">
        <v>0.128</v>
      </c>
    </row>
    <row r="539" spans="1:6">
      <c r="A539" s="11" t="s">
        <v>278</v>
      </c>
      <c r="B539" s="12">
        <v>42768</v>
      </c>
      <c r="C539" s="10" t="s">
        <v>50</v>
      </c>
      <c r="D539" s="10">
        <v>0.16900000000000001</v>
      </c>
      <c r="E539" s="35">
        <f t="shared" si="10"/>
        <v>50000000</v>
      </c>
      <c r="F539" s="11">
        <v>0.128</v>
      </c>
    </row>
    <row r="540" spans="1:6">
      <c r="A540" s="11" t="s">
        <v>278</v>
      </c>
      <c r="B540" s="12">
        <v>42768</v>
      </c>
      <c r="C540" s="10" t="s">
        <v>76</v>
      </c>
      <c r="D540" s="10">
        <v>0.20300000000000001</v>
      </c>
      <c r="E540" s="35">
        <f t="shared" si="10"/>
        <v>50000000</v>
      </c>
      <c r="F540" s="11">
        <v>0.128</v>
      </c>
    </row>
    <row r="541" spans="1:6">
      <c r="A541" s="11" t="s">
        <v>278</v>
      </c>
      <c r="B541" s="12">
        <v>42768</v>
      </c>
      <c r="C541" s="10" t="s">
        <v>102</v>
      </c>
      <c r="D541" s="10">
        <v>0.183</v>
      </c>
      <c r="E541" s="35">
        <f t="shared" si="10"/>
        <v>50000000</v>
      </c>
      <c r="F541" s="11">
        <v>0.128</v>
      </c>
    </row>
    <row r="542" spans="1:6">
      <c r="A542" s="11" t="s">
        <v>278</v>
      </c>
      <c r="B542" s="12">
        <v>42768</v>
      </c>
      <c r="C542" s="10" t="s">
        <v>125</v>
      </c>
      <c r="D542" s="10">
        <v>0.64900000000000002</v>
      </c>
      <c r="E542" s="35">
        <f t="shared" si="10"/>
        <v>50000000</v>
      </c>
      <c r="F542" s="11">
        <v>0.128</v>
      </c>
    </row>
    <row r="543" spans="1:6">
      <c r="A543" s="11" t="s">
        <v>278</v>
      </c>
      <c r="B543" s="12">
        <v>42768</v>
      </c>
      <c r="C543" s="10" t="s">
        <v>150</v>
      </c>
      <c r="D543" s="10">
        <v>0.86899999999999999</v>
      </c>
      <c r="E543" s="35">
        <f t="shared" si="10"/>
        <v>50000000</v>
      </c>
      <c r="F543" s="11">
        <v>0.128</v>
      </c>
    </row>
    <row r="544" spans="1:6">
      <c r="A544" s="11" t="s">
        <v>278</v>
      </c>
      <c r="B544" s="12">
        <v>42768</v>
      </c>
      <c r="C544" s="10" t="s">
        <v>174</v>
      </c>
      <c r="D544" s="10">
        <v>1.0529999999999999</v>
      </c>
      <c r="E544" s="35">
        <f t="shared" si="10"/>
        <v>50000000</v>
      </c>
      <c r="F544" s="11">
        <v>0.128</v>
      </c>
    </row>
    <row r="545" spans="1:6">
      <c r="A545" s="11" t="s">
        <v>278</v>
      </c>
      <c r="B545" s="12">
        <v>42768</v>
      </c>
      <c r="C545" s="10" t="s">
        <v>198</v>
      </c>
      <c r="D545" s="10">
        <v>0.50900000000000001</v>
      </c>
      <c r="E545" s="35">
        <f t="shared" si="10"/>
        <v>50000000</v>
      </c>
      <c r="F545" s="11">
        <v>0.128</v>
      </c>
    </row>
    <row r="546" spans="1:6">
      <c r="A546" s="11" t="s">
        <v>278</v>
      </c>
      <c r="B546" s="12">
        <v>42768</v>
      </c>
      <c r="C546" s="10" t="s">
        <v>27</v>
      </c>
      <c r="D546" s="10">
        <v>0.17899999999999999</v>
      </c>
      <c r="E546" s="35">
        <f t="shared" si="10"/>
        <v>50000000</v>
      </c>
      <c r="F546" s="11">
        <v>0.128</v>
      </c>
    </row>
    <row r="547" spans="1:6">
      <c r="A547" s="11" t="s">
        <v>278</v>
      </c>
      <c r="B547" s="12">
        <v>42768</v>
      </c>
      <c r="C547" s="10" t="s">
        <v>52</v>
      </c>
      <c r="D547" s="10">
        <v>0.17</v>
      </c>
      <c r="E547" s="35">
        <f t="shared" ref="E547:E577" si="11">5*10^7</f>
        <v>50000000</v>
      </c>
      <c r="F547" s="11">
        <v>0.128</v>
      </c>
    </row>
    <row r="548" spans="1:6">
      <c r="A548" s="11" t="s">
        <v>278</v>
      </c>
      <c r="B548" s="12">
        <v>42768</v>
      </c>
      <c r="C548" s="10" t="s">
        <v>78</v>
      </c>
      <c r="D548" s="10">
        <v>0.34599999999999997</v>
      </c>
      <c r="E548" s="35">
        <f t="shared" si="11"/>
        <v>50000000</v>
      </c>
      <c r="F548" s="11">
        <v>0.128</v>
      </c>
    </row>
    <row r="549" spans="1:6">
      <c r="A549" s="11" t="s">
        <v>278</v>
      </c>
      <c r="B549" s="12">
        <v>42768</v>
      </c>
      <c r="C549" s="10" t="s">
        <v>104</v>
      </c>
      <c r="D549" s="10">
        <v>0.27400000000000002</v>
      </c>
      <c r="E549" s="35">
        <f t="shared" si="11"/>
        <v>50000000</v>
      </c>
      <c r="F549" s="11">
        <v>0.128</v>
      </c>
    </row>
    <row r="550" spans="1:6">
      <c r="A550" s="11" t="s">
        <v>278</v>
      </c>
      <c r="B550" s="12">
        <v>42768</v>
      </c>
      <c r="C550" s="10" t="s">
        <v>127</v>
      </c>
      <c r="D550" s="10">
        <v>0.222</v>
      </c>
      <c r="E550" s="35">
        <f t="shared" si="11"/>
        <v>50000000</v>
      </c>
      <c r="F550" s="11">
        <v>0.128</v>
      </c>
    </row>
    <row r="551" spans="1:6">
      <c r="A551" s="11" t="s">
        <v>278</v>
      </c>
      <c r="B551" s="12">
        <v>42768</v>
      </c>
      <c r="C551" s="10" t="s">
        <v>152</v>
      </c>
      <c r="D551" s="10">
        <v>0.20200000000000001</v>
      </c>
      <c r="E551" s="35">
        <f t="shared" si="11"/>
        <v>50000000</v>
      </c>
      <c r="F551" s="11">
        <v>0.128</v>
      </c>
    </row>
    <row r="552" spans="1:6">
      <c r="A552" s="11" t="s">
        <v>278</v>
      </c>
      <c r="B552" s="12">
        <v>42768</v>
      </c>
      <c r="C552" s="10" t="s">
        <v>176</v>
      </c>
      <c r="D552" s="10">
        <v>0.34300000000000003</v>
      </c>
      <c r="E552" s="35">
        <f t="shared" si="11"/>
        <v>50000000</v>
      </c>
      <c r="F552" s="11">
        <v>0.128</v>
      </c>
    </row>
    <row r="553" spans="1:6">
      <c r="A553" s="11" t="s">
        <v>278</v>
      </c>
      <c r="B553" s="12">
        <v>42768</v>
      </c>
      <c r="C553" s="10" t="s">
        <v>200</v>
      </c>
      <c r="D553" s="10">
        <v>0.22900000000000001</v>
      </c>
      <c r="E553" s="35">
        <f t="shared" si="11"/>
        <v>50000000</v>
      </c>
      <c r="F553" s="11">
        <v>0.128</v>
      </c>
    </row>
    <row r="554" spans="1:6">
      <c r="A554" s="11" t="s">
        <v>278</v>
      </c>
      <c r="B554" s="12">
        <v>42768</v>
      </c>
      <c r="C554" s="10" t="s">
        <v>5</v>
      </c>
      <c r="D554" s="10">
        <v>2.246</v>
      </c>
      <c r="E554" s="35">
        <f t="shared" si="11"/>
        <v>50000000</v>
      </c>
      <c r="F554" s="11">
        <v>0.128</v>
      </c>
    </row>
    <row r="555" spans="1:6">
      <c r="A555" s="11" t="s">
        <v>278</v>
      </c>
      <c r="B555" s="12">
        <v>42768</v>
      </c>
      <c r="C555" s="10" t="s">
        <v>31</v>
      </c>
      <c r="D555" s="10">
        <v>2.2269999999999999</v>
      </c>
      <c r="E555" s="35">
        <f t="shared" si="11"/>
        <v>50000000</v>
      </c>
      <c r="F555" s="11">
        <v>0.128</v>
      </c>
    </row>
    <row r="556" spans="1:6">
      <c r="A556" s="11" t="s">
        <v>278</v>
      </c>
      <c r="B556" s="12">
        <v>42768</v>
      </c>
      <c r="C556" s="10" t="s">
        <v>56</v>
      </c>
      <c r="D556" s="10">
        <v>2.4140000000000001</v>
      </c>
      <c r="E556" s="35">
        <f t="shared" si="11"/>
        <v>50000000</v>
      </c>
      <c r="F556" s="11">
        <v>0.128</v>
      </c>
    </row>
    <row r="557" spans="1:6">
      <c r="A557" s="11" t="s">
        <v>278</v>
      </c>
      <c r="B557" s="12">
        <v>42768</v>
      </c>
      <c r="C557" s="10" t="s">
        <v>82</v>
      </c>
      <c r="D557" s="10">
        <v>2.0129999999999999</v>
      </c>
      <c r="E557" s="35">
        <f t="shared" si="11"/>
        <v>50000000</v>
      </c>
      <c r="F557" s="11">
        <v>0.128</v>
      </c>
    </row>
    <row r="558" spans="1:6">
      <c r="A558" s="11" t="s">
        <v>278</v>
      </c>
      <c r="B558" s="12">
        <v>42768</v>
      </c>
      <c r="C558" s="10" t="s">
        <v>107</v>
      </c>
      <c r="D558" s="10">
        <v>2.1309999999999998</v>
      </c>
      <c r="E558" s="35">
        <f t="shared" si="11"/>
        <v>50000000</v>
      </c>
      <c r="F558" s="11">
        <v>0.128</v>
      </c>
    </row>
    <row r="559" spans="1:6">
      <c r="A559" s="11" t="s">
        <v>278</v>
      </c>
      <c r="B559" s="12">
        <v>42768</v>
      </c>
      <c r="C559" s="10" t="s">
        <v>132</v>
      </c>
      <c r="D559" s="10">
        <v>2.2810000000000001</v>
      </c>
      <c r="E559" s="35">
        <f t="shared" si="11"/>
        <v>50000000</v>
      </c>
      <c r="F559" s="11">
        <v>0.128</v>
      </c>
    </row>
    <row r="560" spans="1:6">
      <c r="A560" s="11" t="s">
        <v>278</v>
      </c>
      <c r="B560" s="12">
        <v>42768</v>
      </c>
      <c r="C560" s="10" t="s">
        <v>156</v>
      </c>
      <c r="D560" s="10">
        <v>2.3199999999999998</v>
      </c>
      <c r="E560" s="35">
        <f t="shared" si="11"/>
        <v>50000000</v>
      </c>
      <c r="F560" s="11">
        <v>0.128</v>
      </c>
    </row>
    <row r="561" spans="1:6">
      <c r="A561" s="11" t="s">
        <v>278</v>
      </c>
      <c r="B561" s="12">
        <v>42768</v>
      </c>
      <c r="C561" s="10" t="s">
        <v>180</v>
      </c>
      <c r="D561" s="10">
        <v>0.35099999999999998</v>
      </c>
      <c r="E561" s="35">
        <f t="shared" si="11"/>
        <v>50000000</v>
      </c>
      <c r="F561" s="11">
        <v>0.128</v>
      </c>
    </row>
    <row r="562" spans="1:6">
      <c r="A562" s="11" t="s">
        <v>278</v>
      </c>
      <c r="B562" s="12">
        <v>42768</v>
      </c>
      <c r="C562" s="10" t="s">
        <v>7</v>
      </c>
      <c r="D562" s="10">
        <v>2.2989999999999999</v>
      </c>
      <c r="E562" s="35">
        <f t="shared" si="11"/>
        <v>50000000</v>
      </c>
      <c r="F562" s="11">
        <v>0.128</v>
      </c>
    </row>
    <row r="563" spans="1:6">
      <c r="A563" s="11" t="s">
        <v>278</v>
      </c>
      <c r="B563" s="12">
        <v>42768</v>
      </c>
      <c r="C563" s="10" t="s">
        <v>34</v>
      </c>
      <c r="D563" s="10">
        <v>1.2370000000000001</v>
      </c>
      <c r="E563" s="35">
        <f t="shared" si="11"/>
        <v>50000000</v>
      </c>
      <c r="F563" s="11">
        <v>0.128</v>
      </c>
    </row>
    <row r="564" spans="1:6">
      <c r="A564" s="11" t="s">
        <v>278</v>
      </c>
      <c r="B564" s="12">
        <v>42768</v>
      </c>
      <c r="C564" s="10" t="s">
        <v>58</v>
      </c>
      <c r="D564" s="10">
        <v>2.133</v>
      </c>
      <c r="E564" s="35">
        <f t="shared" si="11"/>
        <v>50000000</v>
      </c>
      <c r="F564" s="11">
        <v>0.128</v>
      </c>
    </row>
    <row r="565" spans="1:6">
      <c r="A565" s="11" t="s">
        <v>278</v>
      </c>
      <c r="B565" s="12">
        <v>42768</v>
      </c>
      <c r="C565" s="10" t="s">
        <v>85</v>
      </c>
      <c r="D565" s="10">
        <v>2.2480000000000002</v>
      </c>
      <c r="E565" s="35">
        <f t="shared" si="11"/>
        <v>50000000</v>
      </c>
      <c r="F565" s="11">
        <v>0.128</v>
      </c>
    </row>
    <row r="566" spans="1:6">
      <c r="A566" s="11" t="s">
        <v>278</v>
      </c>
      <c r="B566" s="12">
        <v>42768</v>
      </c>
      <c r="C566" s="10" t="s">
        <v>109</v>
      </c>
      <c r="D566" s="10">
        <v>2</v>
      </c>
      <c r="E566" s="35">
        <f t="shared" si="11"/>
        <v>50000000</v>
      </c>
      <c r="F566" s="11">
        <v>0.128</v>
      </c>
    </row>
    <row r="567" spans="1:6">
      <c r="A567" s="11" t="s">
        <v>278</v>
      </c>
      <c r="B567" s="12">
        <v>42768</v>
      </c>
      <c r="C567" s="10" t="s">
        <v>134</v>
      </c>
      <c r="D567" s="10">
        <v>3.2080000000000002</v>
      </c>
      <c r="E567" s="35">
        <f t="shared" si="11"/>
        <v>50000000</v>
      </c>
      <c r="F567" s="11">
        <v>0.128</v>
      </c>
    </row>
    <row r="568" spans="1:6">
      <c r="A568" s="11" t="s">
        <v>278</v>
      </c>
      <c r="B568" s="12">
        <v>42768</v>
      </c>
      <c r="C568" s="10" t="s">
        <v>158</v>
      </c>
      <c r="D568" s="10">
        <v>0.122</v>
      </c>
      <c r="E568" s="35">
        <f t="shared" si="11"/>
        <v>50000000</v>
      </c>
      <c r="F568" s="11">
        <v>0.128</v>
      </c>
    </row>
    <row r="569" spans="1:6">
      <c r="A569" s="11" t="s">
        <v>278</v>
      </c>
      <c r="B569" s="12">
        <v>42768</v>
      </c>
      <c r="C569" s="10" t="s">
        <v>182</v>
      </c>
      <c r="D569" s="10">
        <v>0.10299999999999999</v>
      </c>
      <c r="E569" s="35">
        <f t="shared" si="11"/>
        <v>50000000</v>
      </c>
      <c r="F569" s="11">
        <v>0.128</v>
      </c>
    </row>
    <row r="570" spans="1:6">
      <c r="A570" s="11" t="s">
        <v>278</v>
      </c>
      <c r="B570" s="12">
        <v>42768</v>
      </c>
      <c r="C570" s="10" t="s">
        <v>10</v>
      </c>
      <c r="D570" s="10">
        <v>2.298</v>
      </c>
      <c r="E570" s="35">
        <f t="shared" si="11"/>
        <v>50000000</v>
      </c>
      <c r="F570" s="11">
        <v>0.128</v>
      </c>
    </row>
    <row r="571" spans="1:6">
      <c r="A571" s="11" t="s">
        <v>278</v>
      </c>
      <c r="B571" s="12">
        <v>42768</v>
      </c>
      <c r="C571" s="10" t="s">
        <v>36</v>
      </c>
      <c r="D571" s="10">
        <v>0.17899999999999999</v>
      </c>
      <c r="E571" s="35">
        <f t="shared" si="11"/>
        <v>50000000</v>
      </c>
      <c r="F571" s="11">
        <v>0.128</v>
      </c>
    </row>
    <row r="572" spans="1:6">
      <c r="A572" s="11" t="s">
        <v>278</v>
      </c>
      <c r="B572" s="12">
        <v>42768</v>
      </c>
      <c r="C572" s="10" t="s">
        <v>61</v>
      </c>
      <c r="D572" s="10">
        <v>0.76200000000000001</v>
      </c>
      <c r="E572" s="35">
        <f t="shared" si="11"/>
        <v>50000000</v>
      </c>
      <c r="F572" s="11">
        <v>0.128</v>
      </c>
    </row>
    <row r="573" spans="1:6">
      <c r="A573" s="11" t="s">
        <v>278</v>
      </c>
      <c r="B573" s="12">
        <v>42768</v>
      </c>
      <c r="C573" s="10" t="s">
        <v>87</v>
      </c>
      <c r="D573" s="10">
        <v>2.238</v>
      </c>
      <c r="E573" s="35">
        <f t="shared" si="11"/>
        <v>50000000</v>
      </c>
      <c r="F573" s="11">
        <v>0.128</v>
      </c>
    </row>
    <row r="574" spans="1:6">
      <c r="A574" s="11" t="s">
        <v>278</v>
      </c>
      <c r="B574" s="12">
        <v>42768</v>
      </c>
      <c r="C574" s="10" t="s">
        <v>111</v>
      </c>
      <c r="D574" s="10">
        <v>1.57</v>
      </c>
      <c r="E574" s="35">
        <f t="shared" si="11"/>
        <v>50000000</v>
      </c>
      <c r="F574" s="11">
        <v>0.128</v>
      </c>
    </row>
    <row r="575" spans="1:6">
      <c r="A575" s="11" t="s">
        <v>278</v>
      </c>
      <c r="B575" s="12">
        <v>42768</v>
      </c>
      <c r="C575" s="10" t="s">
        <v>136</v>
      </c>
      <c r="D575" s="10">
        <v>2.8439999999999999</v>
      </c>
      <c r="E575" s="35">
        <f t="shared" si="11"/>
        <v>50000000</v>
      </c>
      <c r="F575" s="11">
        <v>0.128</v>
      </c>
    </row>
    <row r="576" spans="1:6">
      <c r="A576" s="11" t="s">
        <v>278</v>
      </c>
      <c r="B576" s="12">
        <v>42768</v>
      </c>
      <c r="C576" s="10" t="s">
        <v>160</v>
      </c>
      <c r="D576" s="10">
        <v>2.2559999999999998</v>
      </c>
      <c r="E576" s="35">
        <f t="shared" si="11"/>
        <v>50000000</v>
      </c>
      <c r="F576" s="11">
        <v>0.128</v>
      </c>
    </row>
    <row r="577" spans="1:6">
      <c r="A577" s="11" t="s">
        <v>278</v>
      </c>
      <c r="B577" s="12">
        <v>42768</v>
      </c>
      <c r="C577" s="10" t="s">
        <v>184</v>
      </c>
      <c r="D577" s="10">
        <v>0.17</v>
      </c>
      <c r="E577" s="35">
        <f t="shared" si="11"/>
        <v>50000000</v>
      </c>
      <c r="F577" s="11">
        <v>0.128</v>
      </c>
    </row>
    <row r="578" spans="1:6">
      <c r="A578" s="11" t="s">
        <v>279</v>
      </c>
      <c r="B578" s="12">
        <v>42768</v>
      </c>
      <c r="C578" s="10" t="s">
        <v>2</v>
      </c>
      <c r="D578" s="10">
        <v>0.248</v>
      </c>
      <c r="E578" s="35">
        <f>10^8</f>
        <v>100000000</v>
      </c>
      <c r="F578" s="11">
        <v>0.26500000000000001</v>
      </c>
    </row>
    <row r="579" spans="1:6">
      <c r="A579" s="11" t="s">
        <v>279</v>
      </c>
      <c r="B579" s="12">
        <v>42768</v>
      </c>
      <c r="C579" s="10" t="s">
        <v>29</v>
      </c>
      <c r="D579" s="10">
        <v>0.192</v>
      </c>
      <c r="E579" s="35">
        <f t="shared" ref="E579:E642" si="12">10^8</f>
        <v>100000000</v>
      </c>
      <c r="F579" s="11">
        <v>0.26500000000000001</v>
      </c>
    </row>
    <row r="580" spans="1:6">
      <c r="A580" s="11" t="s">
        <v>279</v>
      </c>
      <c r="B580" s="12">
        <v>42768</v>
      </c>
      <c r="C580" s="10" t="s">
        <v>54</v>
      </c>
      <c r="D580" s="10">
        <v>0.69599999999999995</v>
      </c>
      <c r="E580" s="35">
        <f t="shared" si="12"/>
        <v>100000000</v>
      </c>
      <c r="F580" s="11">
        <v>0.26500000000000001</v>
      </c>
    </row>
    <row r="581" spans="1:6">
      <c r="A581" s="11" t="s">
        <v>279</v>
      </c>
      <c r="B581" s="12">
        <v>42768</v>
      </c>
      <c r="C581" s="10" t="s">
        <v>80</v>
      </c>
      <c r="D581" s="10">
        <v>0.21</v>
      </c>
      <c r="E581" s="35">
        <f t="shared" si="12"/>
        <v>100000000</v>
      </c>
      <c r="F581" s="11">
        <v>0.26500000000000001</v>
      </c>
    </row>
    <row r="582" spans="1:6">
      <c r="A582" s="11" t="s">
        <v>279</v>
      </c>
      <c r="B582" s="12">
        <v>42768</v>
      </c>
      <c r="C582" s="10" t="s">
        <v>105</v>
      </c>
      <c r="D582" s="10">
        <v>0.252</v>
      </c>
      <c r="E582" s="35">
        <f t="shared" si="12"/>
        <v>100000000</v>
      </c>
      <c r="F582" s="11">
        <v>0.26500000000000001</v>
      </c>
    </row>
    <row r="583" spans="1:6">
      <c r="A583" s="11" t="s">
        <v>279</v>
      </c>
      <c r="B583" s="12">
        <v>42768</v>
      </c>
      <c r="C583" s="10" t="s">
        <v>129</v>
      </c>
      <c r="D583" s="10">
        <v>0.28699999999999998</v>
      </c>
      <c r="E583" s="35">
        <f t="shared" si="12"/>
        <v>100000000</v>
      </c>
      <c r="F583" s="11">
        <v>0.26500000000000001</v>
      </c>
    </row>
    <row r="584" spans="1:6">
      <c r="A584" s="11" t="s">
        <v>279</v>
      </c>
      <c r="B584" s="12">
        <v>42768</v>
      </c>
      <c r="C584" s="10" t="s">
        <v>154</v>
      </c>
      <c r="D584" s="10">
        <v>1.0009999999999999</v>
      </c>
      <c r="E584" s="35">
        <f t="shared" si="12"/>
        <v>100000000</v>
      </c>
      <c r="F584" s="11">
        <v>0.26500000000000001</v>
      </c>
    </row>
    <row r="585" spans="1:6">
      <c r="A585" s="11" t="s">
        <v>279</v>
      </c>
      <c r="B585" s="12">
        <v>42768</v>
      </c>
      <c r="C585" s="10" t="s">
        <v>178</v>
      </c>
      <c r="D585" s="10">
        <v>0.54700000000000004</v>
      </c>
      <c r="E585" s="35">
        <f t="shared" si="12"/>
        <v>100000000</v>
      </c>
      <c r="F585" s="11">
        <v>0.26500000000000001</v>
      </c>
    </row>
    <row r="586" spans="1:6">
      <c r="A586" s="11" t="s">
        <v>279</v>
      </c>
      <c r="B586" s="12">
        <v>42768</v>
      </c>
      <c r="C586" s="10" t="s">
        <v>12</v>
      </c>
      <c r="D586" s="10">
        <v>0.77100000000000002</v>
      </c>
      <c r="E586" s="35">
        <f t="shared" si="12"/>
        <v>100000000</v>
      </c>
      <c r="F586" s="11">
        <v>0.26500000000000001</v>
      </c>
    </row>
    <row r="587" spans="1:6">
      <c r="A587" s="11" t="s">
        <v>279</v>
      </c>
      <c r="B587" s="12">
        <v>42768</v>
      </c>
      <c r="C587" s="10" t="s">
        <v>38</v>
      </c>
      <c r="D587" s="10">
        <v>0.184</v>
      </c>
      <c r="E587" s="35">
        <f t="shared" si="12"/>
        <v>100000000</v>
      </c>
      <c r="F587" s="11">
        <v>0.26500000000000001</v>
      </c>
    </row>
    <row r="588" spans="1:6">
      <c r="A588" s="11" t="s">
        <v>279</v>
      </c>
      <c r="B588" s="12">
        <v>42768</v>
      </c>
      <c r="C588" s="10" t="s">
        <v>64</v>
      </c>
      <c r="D588" s="10">
        <v>0.249</v>
      </c>
      <c r="E588" s="35">
        <f t="shared" si="12"/>
        <v>100000000</v>
      </c>
      <c r="F588" s="11">
        <v>0.26500000000000001</v>
      </c>
    </row>
    <row r="589" spans="1:6">
      <c r="A589" s="11" t="s">
        <v>279</v>
      </c>
      <c r="B589" s="12">
        <v>42768</v>
      </c>
      <c r="C589" s="10" t="s">
        <v>89</v>
      </c>
      <c r="D589" s="10">
        <v>0.53600000000000003</v>
      </c>
      <c r="E589" s="35">
        <f t="shared" si="12"/>
        <v>100000000</v>
      </c>
      <c r="F589" s="11">
        <v>0.26500000000000001</v>
      </c>
    </row>
    <row r="590" spans="1:6">
      <c r="A590" s="11" t="s">
        <v>279</v>
      </c>
      <c r="B590" s="12">
        <v>42768</v>
      </c>
      <c r="C590" s="10" t="s">
        <v>113</v>
      </c>
      <c r="D590" s="10">
        <v>0.36599999999999999</v>
      </c>
      <c r="E590" s="35">
        <f t="shared" si="12"/>
        <v>100000000</v>
      </c>
      <c r="F590" s="11">
        <v>0.26500000000000001</v>
      </c>
    </row>
    <row r="591" spans="1:6">
      <c r="A591" s="11" t="s">
        <v>279</v>
      </c>
      <c r="B591" s="12">
        <v>42768</v>
      </c>
      <c r="C591" s="10" t="s">
        <v>138</v>
      </c>
      <c r="D591" s="10">
        <v>0.21</v>
      </c>
      <c r="E591" s="35">
        <f t="shared" si="12"/>
        <v>100000000</v>
      </c>
      <c r="F591" s="11">
        <v>0.26500000000000001</v>
      </c>
    </row>
    <row r="592" spans="1:6">
      <c r="A592" s="11" t="s">
        <v>279</v>
      </c>
      <c r="B592" s="12">
        <v>42768</v>
      </c>
      <c r="C592" s="10" t="s">
        <v>162</v>
      </c>
      <c r="D592" s="10">
        <v>0.42799999999999999</v>
      </c>
      <c r="E592" s="35">
        <f t="shared" si="12"/>
        <v>100000000</v>
      </c>
      <c r="F592" s="11">
        <v>0.26500000000000001</v>
      </c>
    </row>
    <row r="593" spans="1:6">
      <c r="A593" s="11" t="s">
        <v>279</v>
      </c>
      <c r="B593" s="12">
        <v>42768</v>
      </c>
      <c r="C593" s="10" t="s">
        <v>186</v>
      </c>
      <c r="D593" s="10">
        <v>1.079</v>
      </c>
      <c r="E593" s="35">
        <f t="shared" si="12"/>
        <v>100000000</v>
      </c>
      <c r="F593" s="11">
        <v>0.26500000000000001</v>
      </c>
    </row>
    <row r="594" spans="1:6">
      <c r="A594" s="11" t="s">
        <v>279</v>
      </c>
      <c r="B594" s="12">
        <v>42768</v>
      </c>
      <c r="C594" s="10" t="s">
        <v>15</v>
      </c>
      <c r="D594" s="10">
        <v>0.20200000000000001</v>
      </c>
      <c r="E594" s="35">
        <f t="shared" si="12"/>
        <v>100000000</v>
      </c>
      <c r="F594" s="11">
        <v>0.26500000000000001</v>
      </c>
    </row>
    <row r="595" spans="1:6">
      <c r="A595" s="11" t="s">
        <v>279</v>
      </c>
      <c r="B595" s="12">
        <v>42768</v>
      </c>
      <c r="C595" s="10" t="s">
        <v>40</v>
      </c>
      <c r="D595" s="10">
        <v>0.216</v>
      </c>
      <c r="E595" s="35">
        <f t="shared" si="12"/>
        <v>100000000</v>
      </c>
      <c r="F595" s="11">
        <v>0.26500000000000001</v>
      </c>
    </row>
    <row r="596" spans="1:6">
      <c r="A596" s="11" t="s">
        <v>279</v>
      </c>
      <c r="B596" s="12">
        <v>42768</v>
      </c>
      <c r="C596" s="10" t="s">
        <v>66</v>
      </c>
      <c r="D596" s="10">
        <v>0.41</v>
      </c>
      <c r="E596" s="35">
        <f t="shared" si="12"/>
        <v>100000000</v>
      </c>
      <c r="F596" s="11">
        <v>0.26500000000000001</v>
      </c>
    </row>
    <row r="597" spans="1:6">
      <c r="A597" s="11" t="s">
        <v>279</v>
      </c>
      <c r="B597" s="12">
        <v>42768</v>
      </c>
      <c r="C597" s="10" t="s">
        <v>91</v>
      </c>
      <c r="D597" s="10">
        <v>0.22500000000000001</v>
      </c>
      <c r="E597" s="35">
        <f t="shared" si="12"/>
        <v>100000000</v>
      </c>
      <c r="F597" s="11">
        <v>0.26500000000000001</v>
      </c>
    </row>
    <row r="598" spans="1:6">
      <c r="A598" s="11" t="s">
        <v>279</v>
      </c>
      <c r="B598" s="12">
        <v>42768</v>
      </c>
      <c r="C598" s="10" t="s">
        <v>115</v>
      </c>
      <c r="D598" s="10">
        <v>0.379</v>
      </c>
      <c r="E598" s="35">
        <f t="shared" si="12"/>
        <v>100000000</v>
      </c>
      <c r="F598" s="11">
        <v>0.26500000000000001</v>
      </c>
    </row>
    <row r="599" spans="1:6">
      <c r="A599" s="11" t="s">
        <v>279</v>
      </c>
      <c r="B599" s="12">
        <v>42768</v>
      </c>
      <c r="C599" s="10" t="s">
        <v>140</v>
      </c>
      <c r="D599" s="10">
        <v>0.23499999999999999</v>
      </c>
      <c r="E599" s="35">
        <f t="shared" si="12"/>
        <v>100000000</v>
      </c>
      <c r="F599" s="11">
        <v>0.26500000000000001</v>
      </c>
    </row>
    <row r="600" spans="1:6">
      <c r="A600" s="11" t="s">
        <v>279</v>
      </c>
      <c r="B600" s="12">
        <v>42768</v>
      </c>
      <c r="C600" s="10" t="s">
        <v>164</v>
      </c>
      <c r="D600" s="10">
        <v>0.26700000000000002</v>
      </c>
      <c r="E600" s="35">
        <f t="shared" si="12"/>
        <v>100000000</v>
      </c>
      <c r="F600" s="11">
        <v>0.26500000000000001</v>
      </c>
    </row>
    <row r="601" spans="1:6">
      <c r="A601" s="11" t="s">
        <v>279</v>
      </c>
      <c r="B601" s="12">
        <v>42768</v>
      </c>
      <c r="C601" s="10" t="s">
        <v>188</v>
      </c>
      <c r="D601" s="10">
        <v>0.183</v>
      </c>
      <c r="E601" s="35">
        <f t="shared" si="12"/>
        <v>100000000</v>
      </c>
      <c r="F601" s="11">
        <v>0.26500000000000001</v>
      </c>
    </row>
    <row r="602" spans="1:6">
      <c r="A602" s="11" t="s">
        <v>279</v>
      </c>
      <c r="B602" s="12">
        <v>42768</v>
      </c>
      <c r="C602" s="10" t="s">
        <v>17</v>
      </c>
      <c r="D602" s="10">
        <v>0.251</v>
      </c>
      <c r="E602" s="35">
        <f t="shared" si="12"/>
        <v>100000000</v>
      </c>
      <c r="F602" s="11">
        <v>0.26500000000000001</v>
      </c>
    </row>
    <row r="603" spans="1:6">
      <c r="A603" s="11" t="s">
        <v>279</v>
      </c>
      <c r="B603" s="12">
        <v>42768</v>
      </c>
      <c r="C603" s="10" t="s">
        <v>42</v>
      </c>
      <c r="D603" s="10">
        <v>0.193</v>
      </c>
      <c r="E603" s="35">
        <f t="shared" si="12"/>
        <v>100000000</v>
      </c>
      <c r="F603" s="11">
        <v>0.26500000000000001</v>
      </c>
    </row>
    <row r="604" spans="1:6">
      <c r="A604" s="11" t="s">
        <v>279</v>
      </c>
      <c r="B604" s="12">
        <v>42768</v>
      </c>
      <c r="C604" s="10" t="s">
        <v>68</v>
      </c>
      <c r="D604" s="10">
        <v>0.26500000000000001</v>
      </c>
      <c r="E604" s="35">
        <f t="shared" si="12"/>
        <v>100000000</v>
      </c>
      <c r="F604" s="11">
        <v>0.26500000000000001</v>
      </c>
    </row>
    <row r="605" spans="1:6">
      <c r="A605" s="11" t="s">
        <v>279</v>
      </c>
      <c r="B605" s="12">
        <v>42768</v>
      </c>
      <c r="C605" s="10" t="s">
        <v>93</v>
      </c>
      <c r="D605" s="10">
        <v>0.19</v>
      </c>
      <c r="E605" s="35">
        <f t="shared" si="12"/>
        <v>100000000</v>
      </c>
      <c r="F605" s="11">
        <v>0.26500000000000001</v>
      </c>
    </row>
    <row r="606" spans="1:6">
      <c r="A606" s="11" t="s">
        <v>279</v>
      </c>
      <c r="B606" s="12">
        <v>42768</v>
      </c>
      <c r="C606" s="10" t="s">
        <v>117</v>
      </c>
      <c r="D606" s="10">
        <v>0.97099999999999997</v>
      </c>
      <c r="E606" s="35">
        <f t="shared" si="12"/>
        <v>100000000</v>
      </c>
      <c r="F606" s="11">
        <v>0.26500000000000001</v>
      </c>
    </row>
    <row r="607" spans="1:6">
      <c r="A607" s="11" t="s">
        <v>279</v>
      </c>
      <c r="B607" s="12">
        <v>42768</v>
      </c>
      <c r="C607" s="10" t="s">
        <v>142</v>
      </c>
      <c r="D607" s="10">
        <v>0.96799999999999997</v>
      </c>
      <c r="E607" s="35">
        <f t="shared" si="12"/>
        <v>100000000</v>
      </c>
      <c r="F607" s="11">
        <v>0.26500000000000001</v>
      </c>
    </row>
    <row r="608" spans="1:6">
      <c r="A608" s="11" t="s">
        <v>279</v>
      </c>
      <c r="B608" s="12">
        <v>42768</v>
      </c>
      <c r="C608" s="10" t="s">
        <v>166</v>
      </c>
      <c r="D608" s="10">
        <v>1.1719999999999999</v>
      </c>
      <c r="E608" s="35">
        <f t="shared" si="12"/>
        <v>100000000</v>
      </c>
      <c r="F608" s="11">
        <v>0.26500000000000001</v>
      </c>
    </row>
    <row r="609" spans="1:6">
      <c r="A609" s="11" t="s">
        <v>279</v>
      </c>
      <c r="B609" s="12">
        <v>42768</v>
      </c>
      <c r="C609" s="10" t="s">
        <v>190</v>
      </c>
      <c r="D609" s="10">
        <v>0.72799999999999998</v>
      </c>
      <c r="E609" s="35">
        <f t="shared" si="12"/>
        <v>100000000</v>
      </c>
      <c r="F609" s="11">
        <v>0.26500000000000001</v>
      </c>
    </row>
    <row r="610" spans="1:6">
      <c r="A610" s="11" t="s">
        <v>279</v>
      </c>
      <c r="B610" s="12">
        <v>42768</v>
      </c>
      <c r="C610" s="10" t="s">
        <v>19</v>
      </c>
      <c r="D610" s="10">
        <v>0.214</v>
      </c>
      <c r="E610" s="35">
        <f t="shared" si="12"/>
        <v>100000000</v>
      </c>
      <c r="F610" s="11">
        <v>0.26500000000000001</v>
      </c>
    </row>
    <row r="611" spans="1:6">
      <c r="A611" s="11" t="s">
        <v>279</v>
      </c>
      <c r="B611" s="12">
        <v>42768</v>
      </c>
      <c r="C611" s="10" t="s">
        <v>44</v>
      </c>
      <c r="D611" s="10">
        <v>0.18</v>
      </c>
      <c r="E611" s="35">
        <f t="shared" si="12"/>
        <v>100000000</v>
      </c>
      <c r="F611" s="11">
        <v>0.26500000000000001</v>
      </c>
    </row>
    <row r="612" spans="1:6">
      <c r="A612" s="11" t="s">
        <v>279</v>
      </c>
      <c r="B612" s="12">
        <v>42768</v>
      </c>
      <c r="C612" s="10" t="s">
        <v>70</v>
      </c>
      <c r="D612" s="10">
        <v>0.22600000000000001</v>
      </c>
      <c r="E612" s="35">
        <f t="shared" si="12"/>
        <v>100000000</v>
      </c>
      <c r="F612" s="11">
        <v>0.26500000000000001</v>
      </c>
    </row>
    <row r="613" spans="1:6">
      <c r="A613" s="11" t="s">
        <v>279</v>
      </c>
      <c r="B613" s="12">
        <v>42768</v>
      </c>
      <c r="C613" s="10" t="s">
        <v>95</v>
      </c>
      <c r="D613" s="10">
        <v>0.41</v>
      </c>
      <c r="E613" s="35">
        <f t="shared" si="12"/>
        <v>100000000</v>
      </c>
      <c r="F613" s="11">
        <v>0.26500000000000001</v>
      </c>
    </row>
    <row r="614" spans="1:6">
      <c r="A614" s="11" t="s">
        <v>279</v>
      </c>
      <c r="B614" s="12">
        <v>42768</v>
      </c>
      <c r="C614" s="10" t="s">
        <v>119</v>
      </c>
      <c r="D614" s="10">
        <v>0.83499999999999996</v>
      </c>
      <c r="E614" s="35">
        <f t="shared" si="12"/>
        <v>100000000</v>
      </c>
      <c r="F614" s="11">
        <v>0.26500000000000001</v>
      </c>
    </row>
    <row r="615" spans="1:6">
      <c r="A615" s="11" t="s">
        <v>279</v>
      </c>
      <c r="B615" s="12">
        <v>42768</v>
      </c>
      <c r="C615" s="10" t="s">
        <v>144</v>
      </c>
      <c r="D615" s="10">
        <v>0.26700000000000002</v>
      </c>
      <c r="E615" s="35">
        <f t="shared" si="12"/>
        <v>100000000</v>
      </c>
      <c r="F615" s="11">
        <v>0.26500000000000001</v>
      </c>
    </row>
    <row r="616" spans="1:6">
      <c r="A616" s="11" t="s">
        <v>279</v>
      </c>
      <c r="B616" s="12">
        <v>42768</v>
      </c>
      <c r="C616" s="10" t="s">
        <v>168</v>
      </c>
      <c r="D616" s="10">
        <v>1.0369999999999999</v>
      </c>
      <c r="E616" s="35">
        <f t="shared" si="12"/>
        <v>100000000</v>
      </c>
      <c r="F616" s="11">
        <v>0.26500000000000001</v>
      </c>
    </row>
    <row r="617" spans="1:6">
      <c r="A617" s="11" t="s">
        <v>279</v>
      </c>
      <c r="B617" s="12">
        <v>42768</v>
      </c>
      <c r="C617" s="10" t="s">
        <v>192</v>
      </c>
      <c r="D617" s="10">
        <v>0.159</v>
      </c>
      <c r="E617" s="35">
        <f t="shared" si="12"/>
        <v>100000000</v>
      </c>
      <c r="F617" s="11">
        <v>0.26500000000000001</v>
      </c>
    </row>
    <row r="618" spans="1:6">
      <c r="A618" s="11" t="s">
        <v>279</v>
      </c>
      <c r="B618" s="12">
        <v>42768</v>
      </c>
      <c r="C618" s="10" t="s">
        <v>21</v>
      </c>
      <c r="D618" s="10">
        <v>0.22800000000000001</v>
      </c>
      <c r="E618" s="35">
        <f t="shared" si="12"/>
        <v>100000000</v>
      </c>
      <c r="F618" s="11">
        <v>0.26500000000000001</v>
      </c>
    </row>
    <row r="619" spans="1:6">
      <c r="A619" s="11" t="s">
        <v>279</v>
      </c>
      <c r="B619" s="12">
        <v>42768</v>
      </c>
      <c r="C619" s="10" t="s">
        <v>46</v>
      </c>
      <c r="D619" s="10">
        <v>0.379</v>
      </c>
      <c r="E619" s="35">
        <f t="shared" si="12"/>
        <v>100000000</v>
      </c>
      <c r="F619" s="11">
        <v>0.26500000000000001</v>
      </c>
    </row>
    <row r="620" spans="1:6">
      <c r="A620" s="11" t="s">
        <v>279</v>
      </c>
      <c r="B620" s="12">
        <v>42768</v>
      </c>
      <c r="C620" s="10" t="s">
        <v>72</v>
      </c>
      <c r="D620" s="10">
        <v>0.30199999999999999</v>
      </c>
      <c r="E620" s="35">
        <f t="shared" si="12"/>
        <v>100000000</v>
      </c>
      <c r="F620" s="11">
        <v>0.26500000000000001</v>
      </c>
    </row>
    <row r="621" spans="1:6">
      <c r="A621" s="11" t="s">
        <v>279</v>
      </c>
      <c r="B621" s="12">
        <v>42768</v>
      </c>
      <c r="C621" s="10" t="s">
        <v>97</v>
      </c>
      <c r="D621" s="10">
        <v>0.18</v>
      </c>
      <c r="E621" s="35">
        <f t="shared" si="12"/>
        <v>100000000</v>
      </c>
      <c r="F621" s="11">
        <v>0.26500000000000001</v>
      </c>
    </row>
    <row r="622" spans="1:6">
      <c r="A622" s="11" t="s">
        <v>279</v>
      </c>
      <c r="B622" s="12">
        <v>42768</v>
      </c>
      <c r="C622" s="10" t="s">
        <v>121</v>
      </c>
      <c r="D622" s="10">
        <v>0.92300000000000004</v>
      </c>
      <c r="E622" s="35">
        <f t="shared" si="12"/>
        <v>100000000</v>
      </c>
      <c r="F622" s="11">
        <v>0.26500000000000001</v>
      </c>
    </row>
    <row r="623" spans="1:6">
      <c r="A623" s="11" t="s">
        <v>279</v>
      </c>
      <c r="B623" s="12">
        <v>42768</v>
      </c>
      <c r="C623" s="10" t="s">
        <v>146</v>
      </c>
      <c r="D623" s="10">
        <v>0.36899999999999999</v>
      </c>
      <c r="E623" s="35">
        <f t="shared" si="12"/>
        <v>100000000</v>
      </c>
      <c r="F623" s="11">
        <v>0.26500000000000001</v>
      </c>
    </row>
    <row r="624" spans="1:6">
      <c r="A624" s="11" t="s">
        <v>279</v>
      </c>
      <c r="B624" s="12">
        <v>42768</v>
      </c>
      <c r="C624" s="10" t="s">
        <v>170</v>
      </c>
      <c r="D624" s="10">
        <v>0.73099999999999998</v>
      </c>
      <c r="E624" s="35">
        <f t="shared" si="12"/>
        <v>100000000</v>
      </c>
      <c r="F624" s="11">
        <v>0.26500000000000001</v>
      </c>
    </row>
    <row r="625" spans="1:6">
      <c r="A625" s="11" t="s">
        <v>279</v>
      </c>
      <c r="B625" s="12">
        <v>42768</v>
      </c>
      <c r="C625" s="10" t="s">
        <v>194</v>
      </c>
      <c r="D625" s="10">
        <v>0.316</v>
      </c>
      <c r="E625" s="35">
        <f t="shared" si="12"/>
        <v>100000000</v>
      </c>
      <c r="F625" s="11">
        <v>0.26500000000000001</v>
      </c>
    </row>
    <row r="626" spans="1:6">
      <c r="A626" s="11" t="s">
        <v>279</v>
      </c>
      <c r="B626" s="12">
        <v>42768</v>
      </c>
      <c r="C626" s="10" t="s">
        <v>23</v>
      </c>
      <c r="D626" s="10">
        <v>0.20599999999999999</v>
      </c>
      <c r="E626" s="35">
        <f t="shared" si="12"/>
        <v>100000000</v>
      </c>
      <c r="F626" s="11">
        <v>0.26500000000000001</v>
      </c>
    </row>
    <row r="627" spans="1:6">
      <c r="A627" s="11" t="s">
        <v>279</v>
      </c>
      <c r="B627" s="12">
        <v>42768</v>
      </c>
      <c r="C627" s="10" t="s">
        <v>48</v>
      </c>
      <c r="D627" s="10">
        <v>0.219</v>
      </c>
      <c r="E627" s="35">
        <f t="shared" si="12"/>
        <v>100000000</v>
      </c>
      <c r="F627" s="11">
        <v>0.26500000000000001</v>
      </c>
    </row>
    <row r="628" spans="1:6">
      <c r="A628" s="11" t="s">
        <v>279</v>
      </c>
      <c r="B628" s="12">
        <v>42768</v>
      </c>
      <c r="C628" s="10" t="s">
        <v>74</v>
      </c>
      <c r="D628" s="10">
        <v>0.26300000000000001</v>
      </c>
      <c r="E628" s="35">
        <f t="shared" si="12"/>
        <v>100000000</v>
      </c>
      <c r="F628" s="11">
        <v>0.26500000000000001</v>
      </c>
    </row>
    <row r="629" spans="1:6">
      <c r="A629" s="11" t="s">
        <v>279</v>
      </c>
      <c r="B629" s="12">
        <v>42768</v>
      </c>
      <c r="C629" s="10" t="s">
        <v>100</v>
      </c>
      <c r="D629" s="10">
        <v>0.32</v>
      </c>
      <c r="E629" s="35">
        <f t="shared" si="12"/>
        <v>100000000</v>
      </c>
      <c r="F629" s="11">
        <v>0.26500000000000001</v>
      </c>
    </row>
    <row r="630" spans="1:6">
      <c r="A630" s="11" t="s">
        <v>279</v>
      </c>
      <c r="B630" s="12">
        <v>42768</v>
      </c>
      <c r="C630" s="10" t="s">
        <v>123</v>
      </c>
      <c r="D630" s="10">
        <v>1.0780000000000001</v>
      </c>
      <c r="E630" s="35">
        <f t="shared" si="12"/>
        <v>100000000</v>
      </c>
      <c r="F630" s="11">
        <v>0.26500000000000001</v>
      </c>
    </row>
    <row r="631" spans="1:6">
      <c r="A631" s="11" t="s">
        <v>279</v>
      </c>
      <c r="B631" s="12">
        <v>42768</v>
      </c>
      <c r="C631" s="10" t="s">
        <v>148</v>
      </c>
      <c r="D631" s="10">
        <v>0.20699999999999999</v>
      </c>
      <c r="E631" s="35">
        <f t="shared" si="12"/>
        <v>100000000</v>
      </c>
      <c r="F631" s="11">
        <v>0.26500000000000001</v>
      </c>
    </row>
    <row r="632" spans="1:6">
      <c r="A632" s="11" t="s">
        <v>279</v>
      </c>
      <c r="B632" s="12">
        <v>42768</v>
      </c>
      <c r="C632" s="10" t="s">
        <v>172</v>
      </c>
      <c r="D632" s="10">
        <v>0.24099999999999999</v>
      </c>
      <c r="E632" s="35">
        <f t="shared" si="12"/>
        <v>100000000</v>
      </c>
      <c r="F632" s="11">
        <v>0.26500000000000001</v>
      </c>
    </row>
    <row r="633" spans="1:6">
      <c r="A633" s="11" t="s">
        <v>279</v>
      </c>
      <c r="B633" s="12">
        <v>42768</v>
      </c>
      <c r="C633" s="10" t="s">
        <v>196</v>
      </c>
      <c r="D633" s="10">
        <v>0.56699999999999995</v>
      </c>
      <c r="E633" s="35">
        <f t="shared" si="12"/>
        <v>100000000</v>
      </c>
      <c r="F633" s="11">
        <v>0.26500000000000001</v>
      </c>
    </row>
    <row r="634" spans="1:6">
      <c r="A634" s="11" t="s">
        <v>279</v>
      </c>
      <c r="B634" s="12">
        <v>42768</v>
      </c>
      <c r="C634" s="10" t="s">
        <v>25</v>
      </c>
      <c r="D634" s="10">
        <v>0.22900000000000001</v>
      </c>
      <c r="E634" s="35">
        <f t="shared" si="12"/>
        <v>100000000</v>
      </c>
      <c r="F634" s="11">
        <v>0.26500000000000001</v>
      </c>
    </row>
    <row r="635" spans="1:6">
      <c r="A635" s="11" t="s">
        <v>279</v>
      </c>
      <c r="B635" s="12">
        <v>42768</v>
      </c>
      <c r="C635" s="10" t="s">
        <v>50</v>
      </c>
      <c r="D635" s="10">
        <v>0.221</v>
      </c>
      <c r="E635" s="35">
        <f t="shared" si="12"/>
        <v>100000000</v>
      </c>
      <c r="F635" s="11">
        <v>0.26500000000000001</v>
      </c>
    </row>
    <row r="636" spans="1:6">
      <c r="A636" s="11" t="s">
        <v>279</v>
      </c>
      <c r="B636" s="12">
        <v>42768</v>
      </c>
      <c r="C636" s="10" t="s">
        <v>76</v>
      </c>
      <c r="D636" s="10">
        <v>0.23300000000000001</v>
      </c>
      <c r="E636" s="35">
        <f t="shared" si="12"/>
        <v>100000000</v>
      </c>
      <c r="F636" s="11">
        <v>0.26500000000000001</v>
      </c>
    </row>
    <row r="637" spans="1:6">
      <c r="A637" s="11" t="s">
        <v>279</v>
      </c>
      <c r="B637" s="12">
        <v>42768</v>
      </c>
      <c r="C637" s="10" t="s">
        <v>102</v>
      </c>
      <c r="D637" s="10">
        <v>0.17899999999999999</v>
      </c>
      <c r="E637" s="35">
        <f t="shared" si="12"/>
        <v>100000000</v>
      </c>
      <c r="F637" s="11">
        <v>0.26500000000000001</v>
      </c>
    </row>
    <row r="638" spans="1:6">
      <c r="A638" s="11" t="s">
        <v>279</v>
      </c>
      <c r="B638" s="12">
        <v>42768</v>
      </c>
      <c r="C638" s="10" t="s">
        <v>125</v>
      </c>
      <c r="D638" s="10">
        <v>0.88900000000000001</v>
      </c>
      <c r="E638" s="35">
        <f t="shared" si="12"/>
        <v>100000000</v>
      </c>
      <c r="F638" s="11">
        <v>0.26500000000000001</v>
      </c>
    </row>
    <row r="639" spans="1:6">
      <c r="A639" s="11" t="s">
        <v>279</v>
      </c>
      <c r="B639" s="12">
        <v>42768</v>
      </c>
      <c r="C639" s="10" t="s">
        <v>150</v>
      </c>
      <c r="D639" s="10">
        <v>1.1299999999999999</v>
      </c>
      <c r="E639" s="35">
        <f t="shared" si="12"/>
        <v>100000000</v>
      </c>
      <c r="F639" s="11">
        <v>0.26500000000000001</v>
      </c>
    </row>
    <row r="640" spans="1:6">
      <c r="A640" s="11" t="s">
        <v>279</v>
      </c>
      <c r="B640" s="12">
        <v>42768</v>
      </c>
      <c r="C640" s="10" t="s">
        <v>174</v>
      </c>
      <c r="D640" s="10">
        <v>1.161</v>
      </c>
      <c r="E640" s="35">
        <f t="shared" si="12"/>
        <v>100000000</v>
      </c>
      <c r="F640" s="11">
        <v>0.26500000000000001</v>
      </c>
    </row>
    <row r="641" spans="1:6">
      <c r="A641" s="11" t="s">
        <v>279</v>
      </c>
      <c r="B641" s="12">
        <v>42768</v>
      </c>
      <c r="C641" s="10" t="s">
        <v>198</v>
      </c>
      <c r="D641" s="10">
        <v>0.58199999999999996</v>
      </c>
      <c r="E641" s="35">
        <f t="shared" si="12"/>
        <v>100000000</v>
      </c>
      <c r="F641" s="11">
        <v>0.26500000000000001</v>
      </c>
    </row>
    <row r="642" spans="1:6">
      <c r="A642" s="11" t="s">
        <v>279</v>
      </c>
      <c r="B642" s="12">
        <v>42768</v>
      </c>
      <c r="C642" s="10" t="s">
        <v>27</v>
      </c>
      <c r="D642" s="10">
        <v>0.218</v>
      </c>
      <c r="E642" s="35">
        <f t="shared" si="12"/>
        <v>100000000</v>
      </c>
      <c r="F642" s="11">
        <v>0.26500000000000001</v>
      </c>
    </row>
    <row r="643" spans="1:6">
      <c r="A643" s="11" t="s">
        <v>279</v>
      </c>
      <c r="B643" s="12">
        <v>42768</v>
      </c>
      <c r="C643" s="10" t="s">
        <v>52</v>
      </c>
      <c r="D643" s="10">
        <v>0.19</v>
      </c>
      <c r="E643" s="35">
        <f t="shared" ref="E643:E673" si="13">10^8</f>
        <v>100000000</v>
      </c>
      <c r="F643" s="11">
        <v>0.26500000000000001</v>
      </c>
    </row>
    <row r="644" spans="1:6">
      <c r="A644" s="11" t="s">
        <v>279</v>
      </c>
      <c r="B644" s="12">
        <v>42768</v>
      </c>
      <c r="C644" s="10" t="s">
        <v>78</v>
      </c>
      <c r="D644" s="10">
        <v>0.434</v>
      </c>
      <c r="E644" s="35">
        <f t="shared" si="13"/>
        <v>100000000</v>
      </c>
      <c r="F644" s="11">
        <v>0.26500000000000001</v>
      </c>
    </row>
    <row r="645" spans="1:6">
      <c r="A645" s="11" t="s">
        <v>279</v>
      </c>
      <c r="B645" s="12">
        <v>42768</v>
      </c>
      <c r="C645" s="10" t="s">
        <v>104</v>
      </c>
      <c r="D645" s="10">
        <v>0.28899999999999998</v>
      </c>
      <c r="E645" s="35">
        <f t="shared" si="13"/>
        <v>100000000</v>
      </c>
      <c r="F645" s="11">
        <v>0.26500000000000001</v>
      </c>
    </row>
    <row r="646" spans="1:6">
      <c r="A646" s="11" t="s">
        <v>279</v>
      </c>
      <c r="B646" s="12">
        <v>42768</v>
      </c>
      <c r="C646" s="10" t="s">
        <v>127</v>
      </c>
      <c r="D646" s="10">
        <v>0.20899999999999999</v>
      </c>
      <c r="E646" s="35">
        <f t="shared" si="13"/>
        <v>100000000</v>
      </c>
      <c r="F646" s="11">
        <v>0.26500000000000001</v>
      </c>
    </row>
    <row r="647" spans="1:6">
      <c r="A647" s="11" t="s">
        <v>279</v>
      </c>
      <c r="B647" s="12">
        <v>42768</v>
      </c>
      <c r="C647" s="10" t="s">
        <v>152</v>
      </c>
      <c r="D647" s="10">
        <v>0.21299999999999999</v>
      </c>
      <c r="E647" s="35">
        <f t="shared" si="13"/>
        <v>100000000</v>
      </c>
      <c r="F647" s="11">
        <v>0.26500000000000001</v>
      </c>
    </row>
    <row r="648" spans="1:6">
      <c r="A648" s="11" t="s">
        <v>279</v>
      </c>
      <c r="B648" s="12">
        <v>42768</v>
      </c>
      <c r="C648" s="10" t="s">
        <v>176</v>
      </c>
      <c r="D648" s="10">
        <v>0.36199999999999999</v>
      </c>
      <c r="E648" s="35">
        <f t="shared" si="13"/>
        <v>100000000</v>
      </c>
      <c r="F648" s="11">
        <v>0.26500000000000001</v>
      </c>
    </row>
    <row r="649" spans="1:6">
      <c r="A649" s="11" t="s">
        <v>279</v>
      </c>
      <c r="B649" s="12">
        <v>42768</v>
      </c>
      <c r="C649" s="10" t="s">
        <v>200</v>
      </c>
      <c r="D649" s="10">
        <v>0.26300000000000001</v>
      </c>
      <c r="E649" s="35">
        <f t="shared" si="13"/>
        <v>100000000</v>
      </c>
      <c r="F649" s="11">
        <v>0.26500000000000001</v>
      </c>
    </row>
    <row r="650" spans="1:6">
      <c r="A650" s="11" t="s">
        <v>279</v>
      </c>
      <c r="B650" s="12">
        <v>42768</v>
      </c>
      <c r="C650" s="10" t="s">
        <v>5</v>
      </c>
      <c r="D650" s="10">
        <v>2.2629999999999999</v>
      </c>
      <c r="E650" s="35">
        <f t="shared" si="13"/>
        <v>100000000</v>
      </c>
      <c r="F650" s="11">
        <v>0.26500000000000001</v>
      </c>
    </row>
    <row r="651" spans="1:6">
      <c r="A651" s="11" t="s">
        <v>279</v>
      </c>
      <c r="B651" s="12">
        <v>42768</v>
      </c>
      <c r="C651" s="10" t="s">
        <v>31</v>
      </c>
      <c r="D651" s="10">
        <v>2.1829999999999998</v>
      </c>
      <c r="E651" s="35">
        <f t="shared" si="13"/>
        <v>100000000</v>
      </c>
      <c r="F651" s="11">
        <v>0.26500000000000001</v>
      </c>
    </row>
    <row r="652" spans="1:6">
      <c r="A652" s="11" t="s">
        <v>279</v>
      </c>
      <c r="B652" s="12">
        <v>42768</v>
      </c>
      <c r="C652" s="10" t="s">
        <v>56</v>
      </c>
      <c r="D652" s="10">
        <v>2.448</v>
      </c>
      <c r="E652" s="35">
        <f t="shared" si="13"/>
        <v>100000000</v>
      </c>
      <c r="F652" s="11">
        <v>0.26500000000000001</v>
      </c>
    </row>
    <row r="653" spans="1:6">
      <c r="A653" s="11" t="s">
        <v>279</v>
      </c>
      <c r="B653" s="12">
        <v>42768</v>
      </c>
      <c r="C653" s="10" t="s">
        <v>82</v>
      </c>
      <c r="D653" s="10">
        <v>1.9730000000000001</v>
      </c>
      <c r="E653" s="35">
        <f t="shared" si="13"/>
        <v>100000000</v>
      </c>
      <c r="F653" s="11">
        <v>0.26500000000000001</v>
      </c>
    </row>
    <row r="654" spans="1:6">
      <c r="A654" s="11" t="s">
        <v>279</v>
      </c>
      <c r="B654" s="12">
        <v>42768</v>
      </c>
      <c r="C654" s="10" t="s">
        <v>107</v>
      </c>
      <c r="D654" s="10">
        <v>2.1070000000000002</v>
      </c>
      <c r="E654" s="35">
        <f t="shared" si="13"/>
        <v>100000000</v>
      </c>
      <c r="F654" s="11">
        <v>0.26500000000000001</v>
      </c>
    </row>
    <row r="655" spans="1:6">
      <c r="A655" s="11" t="s">
        <v>279</v>
      </c>
      <c r="B655" s="12">
        <v>42768</v>
      </c>
      <c r="C655" s="10" t="s">
        <v>132</v>
      </c>
      <c r="D655" s="10">
        <v>2.2509999999999999</v>
      </c>
      <c r="E655" s="35">
        <f t="shared" si="13"/>
        <v>100000000</v>
      </c>
      <c r="F655" s="11">
        <v>0.26500000000000001</v>
      </c>
    </row>
    <row r="656" spans="1:6">
      <c r="A656" s="11" t="s">
        <v>279</v>
      </c>
      <c r="B656" s="12">
        <v>42768</v>
      </c>
      <c r="C656" s="10" t="s">
        <v>156</v>
      </c>
      <c r="D656" s="10">
        <v>2.29</v>
      </c>
      <c r="E656" s="35">
        <f t="shared" si="13"/>
        <v>100000000</v>
      </c>
      <c r="F656" s="11">
        <v>0.26500000000000001</v>
      </c>
    </row>
    <row r="657" spans="1:6">
      <c r="A657" s="11" t="s">
        <v>279</v>
      </c>
      <c r="B657" s="12">
        <v>42768</v>
      </c>
      <c r="C657" s="10" t="s">
        <v>180</v>
      </c>
      <c r="D657" s="10">
        <v>0.54100000000000004</v>
      </c>
      <c r="E657" s="35">
        <f t="shared" si="13"/>
        <v>100000000</v>
      </c>
      <c r="F657" s="11">
        <v>0.26500000000000001</v>
      </c>
    </row>
    <row r="658" spans="1:6">
      <c r="A658" s="11" t="s">
        <v>279</v>
      </c>
      <c r="B658" s="12">
        <v>42768</v>
      </c>
      <c r="C658" s="10" t="s">
        <v>7</v>
      </c>
      <c r="D658" s="10">
        <v>2.407</v>
      </c>
      <c r="E658" s="35">
        <f t="shared" si="13"/>
        <v>100000000</v>
      </c>
      <c r="F658" s="11">
        <v>0.26500000000000001</v>
      </c>
    </row>
    <row r="659" spans="1:6">
      <c r="A659" s="11" t="s">
        <v>279</v>
      </c>
      <c r="B659" s="12">
        <v>42768</v>
      </c>
      <c r="C659" s="10" t="s">
        <v>34</v>
      </c>
      <c r="D659" s="10">
        <v>1.387</v>
      </c>
      <c r="E659" s="35">
        <f t="shared" si="13"/>
        <v>100000000</v>
      </c>
      <c r="F659" s="11">
        <v>0.26500000000000001</v>
      </c>
    </row>
    <row r="660" spans="1:6">
      <c r="A660" s="11" t="s">
        <v>279</v>
      </c>
      <c r="B660" s="12">
        <v>42768</v>
      </c>
      <c r="C660" s="10" t="s">
        <v>58</v>
      </c>
      <c r="D660" s="10">
        <v>2.2130000000000001</v>
      </c>
      <c r="E660" s="35">
        <f t="shared" si="13"/>
        <v>100000000</v>
      </c>
      <c r="F660" s="11">
        <v>0.26500000000000001</v>
      </c>
    </row>
    <row r="661" spans="1:6">
      <c r="A661" s="11" t="s">
        <v>279</v>
      </c>
      <c r="B661" s="12">
        <v>42768</v>
      </c>
      <c r="C661" s="10" t="s">
        <v>85</v>
      </c>
      <c r="D661" s="10">
        <v>2.25</v>
      </c>
      <c r="E661" s="35">
        <f t="shared" si="13"/>
        <v>100000000</v>
      </c>
      <c r="F661" s="11">
        <v>0.26500000000000001</v>
      </c>
    </row>
    <row r="662" spans="1:6">
      <c r="A662" s="11" t="s">
        <v>279</v>
      </c>
      <c r="B662" s="12">
        <v>42768</v>
      </c>
      <c r="C662" s="10" t="s">
        <v>109</v>
      </c>
      <c r="D662" s="10">
        <v>1.9850000000000001</v>
      </c>
      <c r="E662" s="35">
        <f t="shared" si="13"/>
        <v>100000000</v>
      </c>
      <c r="F662" s="11">
        <v>0.26500000000000001</v>
      </c>
    </row>
    <row r="663" spans="1:6">
      <c r="A663" s="11" t="s">
        <v>279</v>
      </c>
      <c r="B663" s="12">
        <v>42768</v>
      </c>
      <c r="C663" s="10" t="s">
        <v>134</v>
      </c>
      <c r="D663" s="10">
        <v>3.1840000000000002</v>
      </c>
      <c r="E663" s="35">
        <f t="shared" si="13"/>
        <v>100000000</v>
      </c>
      <c r="F663" s="11">
        <v>0.26500000000000001</v>
      </c>
    </row>
    <row r="664" spans="1:6">
      <c r="A664" s="11" t="s">
        <v>279</v>
      </c>
      <c r="B664" s="12">
        <v>42768</v>
      </c>
      <c r="C664" s="10" t="s">
        <v>158</v>
      </c>
      <c r="D664" s="10">
        <v>0.184</v>
      </c>
      <c r="E664" s="35">
        <f t="shared" si="13"/>
        <v>100000000</v>
      </c>
      <c r="F664" s="11">
        <v>0.26500000000000001</v>
      </c>
    </row>
    <row r="665" spans="1:6">
      <c r="A665" s="11" t="s">
        <v>279</v>
      </c>
      <c r="B665" s="12">
        <v>42768</v>
      </c>
      <c r="C665" s="10" t="s">
        <v>182</v>
      </c>
      <c r="D665" s="10">
        <v>0.126</v>
      </c>
      <c r="E665" s="35">
        <f t="shared" si="13"/>
        <v>100000000</v>
      </c>
      <c r="F665" s="11">
        <v>0.26500000000000001</v>
      </c>
    </row>
    <row r="666" spans="1:6">
      <c r="A666" s="11" t="s">
        <v>279</v>
      </c>
      <c r="B666" s="12">
        <v>42768</v>
      </c>
      <c r="C666" s="10" t="s">
        <v>10</v>
      </c>
      <c r="D666" s="10">
        <v>2.4940000000000002</v>
      </c>
      <c r="E666" s="35">
        <f t="shared" si="13"/>
        <v>100000000</v>
      </c>
      <c r="F666" s="11">
        <v>0.26500000000000001</v>
      </c>
    </row>
    <row r="667" spans="1:6">
      <c r="A667" s="11" t="s">
        <v>279</v>
      </c>
      <c r="B667" s="12">
        <v>42768</v>
      </c>
      <c r="C667" s="10" t="s">
        <v>36</v>
      </c>
      <c r="D667" s="10">
        <v>0.17899999999999999</v>
      </c>
      <c r="E667" s="35">
        <f t="shared" si="13"/>
        <v>100000000</v>
      </c>
      <c r="F667" s="11">
        <v>0.26500000000000001</v>
      </c>
    </row>
    <row r="668" spans="1:6">
      <c r="A668" s="11" t="s">
        <v>279</v>
      </c>
      <c r="B668" s="12">
        <v>42768</v>
      </c>
      <c r="C668" s="10" t="s">
        <v>61</v>
      </c>
      <c r="D668" s="10">
        <v>0.71299999999999997</v>
      </c>
      <c r="E668" s="35">
        <f t="shared" si="13"/>
        <v>100000000</v>
      </c>
      <c r="F668" s="11">
        <v>0.26500000000000001</v>
      </c>
    </row>
    <row r="669" spans="1:6">
      <c r="A669" s="11" t="s">
        <v>279</v>
      </c>
      <c r="B669" s="12">
        <v>42768</v>
      </c>
      <c r="C669" s="10" t="s">
        <v>87</v>
      </c>
      <c r="D669" s="10">
        <v>2.2509999999999999</v>
      </c>
      <c r="E669" s="35">
        <f t="shared" si="13"/>
        <v>100000000</v>
      </c>
      <c r="F669" s="11">
        <v>0.26500000000000001</v>
      </c>
    </row>
    <row r="670" spans="1:6">
      <c r="A670" s="11" t="s">
        <v>279</v>
      </c>
      <c r="B670" s="12">
        <v>42768</v>
      </c>
      <c r="C670" s="10" t="s">
        <v>111</v>
      </c>
      <c r="D670" s="10">
        <v>1.373</v>
      </c>
      <c r="E670" s="35">
        <f t="shared" si="13"/>
        <v>100000000</v>
      </c>
      <c r="F670" s="11">
        <v>0.26500000000000001</v>
      </c>
    </row>
    <row r="671" spans="1:6">
      <c r="A671" s="11" t="s">
        <v>279</v>
      </c>
      <c r="B671" s="12">
        <v>42768</v>
      </c>
      <c r="C671" s="10" t="s">
        <v>136</v>
      </c>
      <c r="D671" s="10">
        <v>2.8479999999999999</v>
      </c>
      <c r="E671" s="35">
        <f t="shared" si="13"/>
        <v>100000000</v>
      </c>
      <c r="F671" s="11">
        <v>0.26500000000000001</v>
      </c>
    </row>
    <row r="672" spans="1:6">
      <c r="A672" s="11" t="s">
        <v>279</v>
      </c>
      <c r="B672" s="12">
        <v>42768</v>
      </c>
      <c r="C672" s="10" t="s">
        <v>160</v>
      </c>
      <c r="D672" s="10">
        <v>2.194</v>
      </c>
      <c r="E672" s="35">
        <f t="shared" si="13"/>
        <v>100000000</v>
      </c>
      <c r="F672" s="11">
        <v>0.26500000000000001</v>
      </c>
    </row>
    <row r="673" spans="1:6">
      <c r="A673" s="11" t="s">
        <v>279</v>
      </c>
      <c r="B673" s="12">
        <v>42768</v>
      </c>
      <c r="C673" s="10" t="s">
        <v>184</v>
      </c>
      <c r="D673" s="10">
        <v>0.21</v>
      </c>
      <c r="E673" s="35">
        <f t="shared" si="13"/>
        <v>100000000</v>
      </c>
      <c r="F673" s="11">
        <v>0.26500000000000001</v>
      </c>
    </row>
    <row r="674" spans="1:6">
      <c r="A674" s="11" t="s">
        <v>280</v>
      </c>
      <c r="B674" s="12">
        <v>42768</v>
      </c>
      <c r="C674" s="10" t="s">
        <v>2</v>
      </c>
      <c r="D674" s="10">
        <v>0.24199999999999999</v>
      </c>
      <c r="E674" s="35">
        <f>2*10^8</f>
        <v>200000000</v>
      </c>
      <c r="F674" s="11">
        <v>0.46400000000000002</v>
      </c>
    </row>
    <row r="675" spans="1:6">
      <c r="A675" s="11" t="s">
        <v>280</v>
      </c>
      <c r="B675" s="12">
        <v>42768</v>
      </c>
      <c r="C675" s="10" t="s">
        <v>29</v>
      </c>
      <c r="D675" s="10">
        <v>0.24099999999999999</v>
      </c>
      <c r="E675" s="35">
        <f t="shared" ref="E675:E738" si="14">2*10^8</f>
        <v>200000000</v>
      </c>
      <c r="F675" s="11">
        <v>0.46400000000000002</v>
      </c>
    </row>
    <row r="676" spans="1:6">
      <c r="A676" s="11" t="s">
        <v>280</v>
      </c>
      <c r="B676" s="12">
        <v>42768</v>
      </c>
      <c r="C676" s="10" t="s">
        <v>54</v>
      </c>
      <c r="D676" s="10">
        <v>0.751</v>
      </c>
      <c r="E676" s="35">
        <f t="shared" si="14"/>
        <v>200000000</v>
      </c>
      <c r="F676" s="11">
        <v>0.46400000000000002</v>
      </c>
    </row>
    <row r="677" spans="1:6">
      <c r="A677" s="11" t="s">
        <v>280</v>
      </c>
      <c r="B677" s="12">
        <v>42768</v>
      </c>
      <c r="C677" s="10" t="s">
        <v>80</v>
      </c>
      <c r="D677" s="10">
        <v>0.24299999999999999</v>
      </c>
      <c r="E677" s="35">
        <f t="shared" si="14"/>
        <v>200000000</v>
      </c>
      <c r="F677" s="11">
        <v>0.46400000000000002</v>
      </c>
    </row>
    <row r="678" spans="1:6">
      <c r="A678" s="11" t="s">
        <v>280</v>
      </c>
      <c r="B678" s="12">
        <v>42768</v>
      </c>
      <c r="C678" s="10" t="s">
        <v>105</v>
      </c>
      <c r="D678" s="10">
        <v>0.30399999999999999</v>
      </c>
      <c r="E678" s="35">
        <f t="shared" si="14"/>
        <v>200000000</v>
      </c>
      <c r="F678" s="11">
        <v>0.46400000000000002</v>
      </c>
    </row>
    <row r="679" spans="1:6">
      <c r="A679" s="11" t="s">
        <v>280</v>
      </c>
      <c r="B679" s="12">
        <v>42768</v>
      </c>
      <c r="C679" s="10" t="s">
        <v>129</v>
      </c>
      <c r="D679" s="10">
        <v>0.33400000000000002</v>
      </c>
      <c r="E679" s="35">
        <f t="shared" si="14"/>
        <v>200000000</v>
      </c>
      <c r="F679" s="11">
        <v>0.46400000000000002</v>
      </c>
    </row>
    <row r="680" spans="1:6">
      <c r="A680" s="11" t="s">
        <v>280</v>
      </c>
      <c r="B680" s="12">
        <v>42768</v>
      </c>
      <c r="C680" s="10" t="s">
        <v>154</v>
      </c>
      <c r="D680" s="10">
        <v>1.0289999999999999</v>
      </c>
      <c r="E680" s="35">
        <f t="shared" si="14"/>
        <v>200000000</v>
      </c>
      <c r="F680" s="11">
        <v>0.46400000000000002</v>
      </c>
    </row>
    <row r="681" spans="1:6">
      <c r="A681" s="11" t="s">
        <v>280</v>
      </c>
      <c r="B681" s="12">
        <v>42768</v>
      </c>
      <c r="C681" s="10" t="s">
        <v>178</v>
      </c>
      <c r="D681" s="10">
        <v>0.66</v>
      </c>
      <c r="E681" s="35">
        <f t="shared" si="14"/>
        <v>200000000</v>
      </c>
      <c r="F681" s="11">
        <v>0.46400000000000002</v>
      </c>
    </row>
    <row r="682" spans="1:6">
      <c r="A682" s="11" t="s">
        <v>280</v>
      </c>
      <c r="B682" s="12">
        <v>42768</v>
      </c>
      <c r="C682" s="10" t="s">
        <v>12</v>
      </c>
      <c r="D682" s="10">
        <v>0.57499999999999996</v>
      </c>
      <c r="E682" s="35">
        <f t="shared" si="14"/>
        <v>200000000</v>
      </c>
      <c r="F682" s="11">
        <v>0.46400000000000002</v>
      </c>
    </row>
    <row r="683" spans="1:6">
      <c r="A683" s="11" t="s">
        <v>280</v>
      </c>
      <c r="B683" s="12">
        <v>42768</v>
      </c>
      <c r="C683" s="10" t="s">
        <v>38</v>
      </c>
      <c r="D683" s="10">
        <v>0.21199999999999999</v>
      </c>
      <c r="E683" s="35">
        <f t="shared" si="14"/>
        <v>200000000</v>
      </c>
      <c r="F683" s="11">
        <v>0.46400000000000002</v>
      </c>
    </row>
    <row r="684" spans="1:6">
      <c r="A684" s="11" t="s">
        <v>280</v>
      </c>
      <c r="B684" s="12">
        <v>42768</v>
      </c>
      <c r="C684" s="10" t="s">
        <v>64</v>
      </c>
      <c r="D684" s="10">
        <v>0.28100000000000003</v>
      </c>
      <c r="E684" s="35">
        <f t="shared" si="14"/>
        <v>200000000</v>
      </c>
      <c r="F684" s="11">
        <v>0.46400000000000002</v>
      </c>
    </row>
    <row r="685" spans="1:6">
      <c r="A685" s="11" t="s">
        <v>280</v>
      </c>
      <c r="B685" s="12">
        <v>42768</v>
      </c>
      <c r="C685" s="10" t="s">
        <v>89</v>
      </c>
      <c r="D685" s="10">
        <v>0.66</v>
      </c>
      <c r="E685" s="35">
        <f t="shared" si="14"/>
        <v>200000000</v>
      </c>
      <c r="F685" s="11">
        <v>0.46400000000000002</v>
      </c>
    </row>
    <row r="686" spans="1:6">
      <c r="A686" s="11" t="s">
        <v>280</v>
      </c>
      <c r="B686" s="12">
        <v>42768</v>
      </c>
      <c r="C686" s="10" t="s">
        <v>113</v>
      </c>
      <c r="D686" s="10">
        <v>0.41599999999999998</v>
      </c>
      <c r="E686" s="35">
        <f t="shared" si="14"/>
        <v>200000000</v>
      </c>
      <c r="F686" s="11">
        <v>0.46400000000000002</v>
      </c>
    </row>
    <row r="687" spans="1:6">
      <c r="A687" s="11" t="s">
        <v>280</v>
      </c>
      <c r="B687" s="12">
        <v>42768</v>
      </c>
      <c r="C687" s="10" t="s">
        <v>138</v>
      </c>
      <c r="D687" s="10">
        <v>0.32200000000000001</v>
      </c>
      <c r="E687" s="35">
        <f t="shared" si="14"/>
        <v>200000000</v>
      </c>
      <c r="F687" s="11">
        <v>0.46400000000000002</v>
      </c>
    </row>
    <row r="688" spans="1:6">
      <c r="A688" s="11" t="s">
        <v>280</v>
      </c>
      <c r="B688" s="12">
        <v>42768</v>
      </c>
      <c r="C688" s="10" t="s">
        <v>162</v>
      </c>
      <c r="D688" s="10">
        <v>0.42899999999999999</v>
      </c>
      <c r="E688" s="35">
        <f t="shared" si="14"/>
        <v>200000000</v>
      </c>
      <c r="F688" s="11">
        <v>0.46400000000000002</v>
      </c>
    </row>
    <row r="689" spans="1:6">
      <c r="A689" s="11" t="s">
        <v>280</v>
      </c>
      <c r="B689" s="12">
        <v>42768</v>
      </c>
      <c r="C689" s="10" t="s">
        <v>186</v>
      </c>
      <c r="D689" s="10">
        <v>1.202</v>
      </c>
      <c r="E689" s="35">
        <f t="shared" si="14"/>
        <v>200000000</v>
      </c>
      <c r="F689" s="11">
        <v>0.46400000000000002</v>
      </c>
    </row>
    <row r="690" spans="1:6">
      <c r="A690" s="11" t="s">
        <v>280</v>
      </c>
      <c r="B690" s="12">
        <v>42768</v>
      </c>
      <c r="C690" s="10" t="s">
        <v>15</v>
      </c>
      <c r="D690" s="10">
        <v>0.218</v>
      </c>
      <c r="E690" s="35">
        <f t="shared" si="14"/>
        <v>200000000</v>
      </c>
      <c r="F690" s="11">
        <v>0.46400000000000002</v>
      </c>
    </row>
    <row r="691" spans="1:6">
      <c r="A691" s="11" t="s">
        <v>280</v>
      </c>
      <c r="B691" s="12">
        <v>42768</v>
      </c>
      <c r="C691" s="10" t="s">
        <v>40</v>
      </c>
      <c r="D691" s="10">
        <v>0.253</v>
      </c>
      <c r="E691" s="35">
        <f t="shared" si="14"/>
        <v>200000000</v>
      </c>
      <c r="F691" s="11">
        <v>0.46400000000000002</v>
      </c>
    </row>
    <row r="692" spans="1:6">
      <c r="A692" s="11" t="s">
        <v>280</v>
      </c>
      <c r="B692" s="12">
        <v>42768</v>
      </c>
      <c r="C692" s="10" t="s">
        <v>66</v>
      </c>
      <c r="D692" s="10">
        <v>0.46100000000000002</v>
      </c>
      <c r="E692" s="35">
        <f t="shared" si="14"/>
        <v>200000000</v>
      </c>
      <c r="F692" s="11">
        <v>0.46400000000000002</v>
      </c>
    </row>
    <row r="693" spans="1:6">
      <c r="A693" s="11" t="s">
        <v>280</v>
      </c>
      <c r="B693" s="12">
        <v>42768</v>
      </c>
      <c r="C693" s="10" t="s">
        <v>91</v>
      </c>
      <c r="D693" s="10">
        <v>0.23200000000000001</v>
      </c>
      <c r="E693" s="35">
        <f t="shared" si="14"/>
        <v>200000000</v>
      </c>
      <c r="F693" s="11">
        <v>0.46400000000000002</v>
      </c>
    </row>
    <row r="694" spans="1:6">
      <c r="A694" s="11" t="s">
        <v>280</v>
      </c>
      <c r="B694" s="12">
        <v>42768</v>
      </c>
      <c r="C694" s="10" t="s">
        <v>115</v>
      </c>
      <c r="D694" s="10">
        <v>0.47399999999999998</v>
      </c>
      <c r="E694" s="35">
        <f t="shared" si="14"/>
        <v>200000000</v>
      </c>
      <c r="F694" s="11">
        <v>0.46400000000000002</v>
      </c>
    </row>
    <row r="695" spans="1:6">
      <c r="A695" s="11" t="s">
        <v>280</v>
      </c>
      <c r="B695" s="12">
        <v>42768</v>
      </c>
      <c r="C695" s="10" t="s">
        <v>140</v>
      </c>
      <c r="D695" s="10">
        <v>0.29099999999999998</v>
      </c>
      <c r="E695" s="35">
        <f t="shared" si="14"/>
        <v>200000000</v>
      </c>
      <c r="F695" s="11">
        <v>0.46400000000000002</v>
      </c>
    </row>
    <row r="696" spans="1:6">
      <c r="A696" s="11" t="s">
        <v>280</v>
      </c>
      <c r="B696" s="12">
        <v>42768</v>
      </c>
      <c r="C696" s="10" t="s">
        <v>164</v>
      </c>
      <c r="D696" s="10">
        <v>0.32600000000000001</v>
      </c>
      <c r="E696" s="35">
        <f t="shared" si="14"/>
        <v>200000000</v>
      </c>
      <c r="F696" s="11">
        <v>0.46400000000000002</v>
      </c>
    </row>
    <row r="697" spans="1:6">
      <c r="A697" s="11" t="s">
        <v>280</v>
      </c>
      <c r="B697" s="12">
        <v>42768</v>
      </c>
      <c r="C697" s="10" t="s">
        <v>188</v>
      </c>
      <c r="D697" s="10">
        <v>0.17799999999999999</v>
      </c>
      <c r="E697" s="35">
        <f t="shared" si="14"/>
        <v>200000000</v>
      </c>
      <c r="F697" s="11">
        <v>0.46400000000000002</v>
      </c>
    </row>
    <row r="698" spans="1:6">
      <c r="A698" s="11" t="s">
        <v>280</v>
      </c>
      <c r="B698" s="12">
        <v>42768</v>
      </c>
      <c r="C698" s="10" t="s">
        <v>17</v>
      </c>
      <c r="D698" s="10">
        <v>0.29499999999999998</v>
      </c>
      <c r="E698" s="35">
        <f t="shared" si="14"/>
        <v>200000000</v>
      </c>
      <c r="F698" s="11">
        <v>0.46400000000000002</v>
      </c>
    </row>
    <row r="699" spans="1:6">
      <c r="A699" s="11" t="s">
        <v>280</v>
      </c>
      <c r="B699" s="12">
        <v>42768</v>
      </c>
      <c r="C699" s="10" t="s">
        <v>42</v>
      </c>
      <c r="D699" s="10">
        <v>0.22800000000000001</v>
      </c>
      <c r="E699" s="35">
        <f t="shared" si="14"/>
        <v>200000000</v>
      </c>
      <c r="F699" s="11">
        <v>0.46400000000000002</v>
      </c>
    </row>
    <row r="700" spans="1:6">
      <c r="A700" s="11" t="s">
        <v>280</v>
      </c>
      <c r="B700" s="12">
        <v>42768</v>
      </c>
      <c r="C700" s="10" t="s">
        <v>68</v>
      </c>
      <c r="D700" s="10">
        <v>0.32200000000000001</v>
      </c>
      <c r="E700" s="35">
        <f t="shared" si="14"/>
        <v>200000000</v>
      </c>
      <c r="F700" s="11">
        <v>0.46400000000000002</v>
      </c>
    </row>
    <row r="701" spans="1:6">
      <c r="A701" s="11" t="s">
        <v>280</v>
      </c>
      <c r="B701" s="12">
        <v>42768</v>
      </c>
      <c r="C701" s="10" t="s">
        <v>93</v>
      </c>
      <c r="D701" s="10">
        <v>0.221</v>
      </c>
      <c r="E701" s="35">
        <f t="shared" si="14"/>
        <v>200000000</v>
      </c>
      <c r="F701" s="11">
        <v>0.46400000000000002</v>
      </c>
    </row>
    <row r="702" spans="1:6">
      <c r="A702" s="11" t="s">
        <v>280</v>
      </c>
      <c r="B702" s="12">
        <v>42768</v>
      </c>
      <c r="C702" s="10" t="s">
        <v>117</v>
      </c>
      <c r="D702" s="10">
        <v>1.232</v>
      </c>
      <c r="E702" s="35">
        <f t="shared" si="14"/>
        <v>200000000</v>
      </c>
      <c r="F702" s="11">
        <v>0.46400000000000002</v>
      </c>
    </row>
    <row r="703" spans="1:6">
      <c r="A703" s="11" t="s">
        <v>280</v>
      </c>
      <c r="B703" s="12">
        <v>42768</v>
      </c>
      <c r="C703" s="10" t="s">
        <v>142</v>
      </c>
      <c r="D703" s="10">
        <v>1.2849999999999999</v>
      </c>
      <c r="E703" s="35">
        <f t="shared" si="14"/>
        <v>200000000</v>
      </c>
      <c r="F703" s="11">
        <v>0.46400000000000002</v>
      </c>
    </row>
    <row r="704" spans="1:6">
      <c r="A704" s="11" t="s">
        <v>280</v>
      </c>
      <c r="B704" s="12">
        <v>42768</v>
      </c>
      <c r="C704" s="10" t="s">
        <v>166</v>
      </c>
      <c r="D704" s="10">
        <v>1.2609999999999999</v>
      </c>
      <c r="E704" s="35">
        <f t="shared" si="14"/>
        <v>200000000</v>
      </c>
      <c r="F704" s="11">
        <v>0.46400000000000002</v>
      </c>
    </row>
    <row r="705" spans="1:6">
      <c r="A705" s="11" t="s">
        <v>280</v>
      </c>
      <c r="B705" s="12">
        <v>42768</v>
      </c>
      <c r="C705" s="10" t="s">
        <v>190</v>
      </c>
      <c r="D705" s="10">
        <v>0.89200000000000002</v>
      </c>
      <c r="E705" s="35">
        <f t="shared" si="14"/>
        <v>200000000</v>
      </c>
      <c r="F705" s="11">
        <v>0.46400000000000002</v>
      </c>
    </row>
    <row r="706" spans="1:6">
      <c r="A706" s="11" t="s">
        <v>280</v>
      </c>
      <c r="B706" s="12">
        <v>42768</v>
      </c>
      <c r="C706" s="10" t="s">
        <v>19</v>
      </c>
      <c r="D706" s="10">
        <v>0.23799999999999999</v>
      </c>
      <c r="E706" s="35">
        <f t="shared" si="14"/>
        <v>200000000</v>
      </c>
      <c r="F706" s="11">
        <v>0.46400000000000002</v>
      </c>
    </row>
    <row r="707" spans="1:6">
      <c r="A707" s="11" t="s">
        <v>280</v>
      </c>
      <c r="B707" s="12">
        <v>42768</v>
      </c>
      <c r="C707" s="10" t="s">
        <v>44</v>
      </c>
      <c r="D707" s="10">
        <v>0.20499999999999999</v>
      </c>
      <c r="E707" s="35">
        <f t="shared" si="14"/>
        <v>200000000</v>
      </c>
      <c r="F707" s="11">
        <v>0.46400000000000002</v>
      </c>
    </row>
    <row r="708" spans="1:6">
      <c r="A708" s="11" t="s">
        <v>280</v>
      </c>
      <c r="B708" s="12">
        <v>42768</v>
      </c>
      <c r="C708" s="10" t="s">
        <v>70</v>
      </c>
      <c r="D708" s="10">
        <v>0.27400000000000002</v>
      </c>
      <c r="E708" s="35">
        <f t="shared" si="14"/>
        <v>200000000</v>
      </c>
      <c r="F708" s="11">
        <v>0.46400000000000002</v>
      </c>
    </row>
    <row r="709" spans="1:6">
      <c r="A709" s="11" t="s">
        <v>280</v>
      </c>
      <c r="B709" s="12">
        <v>42768</v>
      </c>
      <c r="C709" s="10" t="s">
        <v>95</v>
      </c>
      <c r="D709" s="10">
        <v>0.54900000000000004</v>
      </c>
      <c r="E709" s="35">
        <f t="shared" si="14"/>
        <v>200000000</v>
      </c>
      <c r="F709" s="11">
        <v>0.46400000000000002</v>
      </c>
    </row>
    <row r="710" spans="1:6">
      <c r="A710" s="11" t="s">
        <v>280</v>
      </c>
      <c r="B710" s="12">
        <v>42768</v>
      </c>
      <c r="C710" s="10" t="s">
        <v>119</v>
      </c>
      <c r="D710" s="10">
        <v>1.0980000000000001</v>
      </c>
      <c r="E710" s="35">
        <f t="shared" si="14"/>
        <v>200000000</v>
      </c>
      <c r="F710" s="11">
        <v>0.46400000000000002</v>
      </c>
    </row>
    <row r="711" spans="1:6">
      <c r="A711" s="11" t="s">
        <v>280</v>
      </c>
      <c r="B711" s="12">
        <v>42768</v>
      </c>
      <c r="C711" s="10" t="s">
        <v>144</v>
      </c>
      <c r="D711" s="10">
        <v>0.311</v>
      </c>
      <c r="E711" s="35">
        <f t="shared" si="14"/>
        <v>200000000</v>
      </c>
      <c r="F711" s="11">
        <v>0.46400000000000002</v>
      </c>
    </row>
    <row r="712" spans="1:6">
      <c r="A712" s="11" t="s">
        <v>280</v>
      </c>
      <c r="B712" s="12">
        <v>42768</v>
      </c>
      <c r="C712" s="10" t="s">
        <v>168</v>
      </c>
      <c r="D712" s="10">
        <v>1.3520000000000001</v>
      </c>
      <c r="E712" s="35">
        <f t="shared" si="14"/>
        <v>200000000</v>
      </c>
      <c r="F712" s="11">
        <v>0.46400000000000002</v>
      </c>
    </row>
    <row r="713" spans="1:6">
      <c r="A713" s="11" t="s">
        <v>280</v>
      </c>
      <c r="B713" s="12">
        <v>42768</v>
      </c>
      <c r="C713" s="10" t="s">
        <v>192</v>
      </c>
      <c r="D713" s="10">
        <v>0.183</v>
      </c>
      <c r="E713" s="35">
        <f t="shared" si="14"/>
        <v>200000000</v>
      </c>
      <c r="F713" s="11">
        <v>0.46400000000000002</v>
      </c>
    </row>
    <row r="714" spans="1:6">
      <c r="A714" s="11" t="s">
        <v>280</v>
      </c>
      <c r="B714" s="12">
        <v>42768</v>
      </c>
      <c r="C714" s="10" t="s">
        <v>21</v>
      </c>
      <c r="D714" s="10">
        <v>0.253</v>
      </c>
      <c r="E714" s="35">
        <f t="shared" si="14"/>
        <v>200000000</v>
      </c>
      <c r="F714" s="11">
        <v>0.46400000000000002</v>
      </c>
    </row>
    <row r="715" spans="1:6">
      <c r="A715" s="11" t="s">
        <v>280</v>
      </c>
      <c r="B715" s="12">
        <v>42768</v>
      </c>
      <c r="C715" s="10" t="s">
        <v>46</v>
      </c>
      <c r="D715" s="10">
        <v>0.39300000000000002</v>
      </c>
      <c r="E715" s="35">
        <f t="shared" si="14"/>
        <v>200000000</v>
      </c>
      <c r="F715" s="11">
        <v>0.46400000000000002</v>
      </c>
    </row>
    <row r="716" spans="1:6">
      <c r="A716" s="11" t="s">
        <v>280</v>
      </c>
      <c r="B716" s="12">
        <v>42768</v>
      </c>
      <c r="C716" s="10" t="s">
        <v>72</v>
      </c>
      <c r="D716" s="10">
        <v>0.36599999999999999</v>
      </c>
      <c r="E716" s="35">
        <f t="shared" si="14"/>
        <v>200000000</v>
      </c>
      <c r="F716" s="11">
        <v>0.46400000000000002</v>
      </c>
    </row>
    <row r="717" spans="1:6">
      <c r="A717" s="11" t="s">
        <v>280</v>
      </c>
      <c r="B717" s="12">
        <v>42768</v>
      </c>
      <c r="C717" s="10" t="s">
        <v>97</v>
      </c>
      <c r="D717" s="10">
        <v>0.222</v>
      </c>
      <c r="E717" s="35">
        <f t="shared" si="14"/>
        <v>200000000</v>
      </c>
      <c r="F717" s="11">
        <v>0.46400000000000002</v>
      </c>
    </row>
    <row r="718" spans="1:6">
      <c r="A718" s="11" t="s">
        <v>280</v>
      </c>
      <c r="B718" s="12">
        <v>42768</v>
      </c>
      <c r="C718" s="10" t="s">
        <v>121</v>
      </c>
      <c r="D718" s="10">
        <v>1.274</v>
      </c>
      <c r="E718" s="35">
        <f t="shared" si="14"/>
        <v>200000000</v>
      </c>
      <c r="F718" s="11">
        <v>0.46400000000000002</v>
      </c>
    </row>
    <row r="719" spans="1:6">
      <c r="A719" s="11" t="s">
        <v>280</v>
      </c>
      <c r="B719" s="12">
        <v>42768</v>
      </c>
      <c r="C719" s="10" t="s">
        <v>146</v>
      </c>
      <c r="D719" s="10">
        <v>0.42599999999999999</v>
      </c>
      <c r="E719" s="35">
        <f t="shared" si="14"/>
        <v>200000000</v>
      </c>
      <c r="F719" s="11">
        <v>0.46400000000000002</v>
      </c>
    </row>
    <row r="720" spans="1:6">
      <c r="A720" s="11" t="s">
        <v>280</v>
      </c>
      <c r="B720" s="12">
        <v>42768</v>
      </c>
      <c r="C720" s="10" t="s">
        <v>170</v>
      </c>
      <c r="D720" s="10">
        <v>0.75800000000000001</v>
      </c>
      <c r="E720" s="35">
        <f t="shared" si="14"/>
        <v>200000000</v>
      </c>
      <c r="F720" s="11">
        <v>0.46400000000000002</v>
      </c>
    </row>
    <row r="721" spans="1:6">
      <c r="A721" s="11" t="s">
        <v>280</v>
      </c>
      <c r="B721" s="12">
        <v>42768</v>
      </c>
      <c r="C721" s="10" t="s">
        <v>194</v>
      </c>
      <c r="D721" s="10">
        <v>0.29899999999999999</v>
      </c>
      <c r="E721" s="35">
        <f t="shared" si="14"/>
        <v>200000000</v>
      </c>
      <c r="F721" s="11">
        <v>0.46400000000000002</v>
      </c>
    </row>
    <row r="722" spans="1:6">
      <c r="A722" s="11" t="s">
        <v>280</v>
      </c>
      <c r="B722" s="12">
        <v>42768</v>
      </c>
      <c r="C722" s="10" t="s">
        <v>23</v>
      </c>
      <c r="D722" s="10">
        <v>0.24</v>
      </c>
      <c r="E722" s="35">
        <f t="shared" si="14"/>
        <v>200000000</v>
      </c>
      <c r="F722" s="11">
        <v>0.46400000000000002</v>
      </c>
    </row>
    <row r="723" spans="1:6">
      <c r="A723" s="11" t="s">
        <v>280</v>
      </c>
      <c r="B723" s="12">
        <v>42768</v>
      </c>
      <c r="C723" s="10" t="s">
        <v>48</v>
      </c>
      <c r="D723" s="10">
        <v>0.247</v>
      </c>
      <c r="E723" s="35">
        <f t="shared" si="14"/>
        <v>200000000</v>
      </c>
      <c r="F723" s="11">
        <v>0.46400000000000002</v>
      </c>
    </row>
    <row r="724" spans="1:6">
      <c r="A724" s="11" t="s">
        <v>280</v>
      </c>
      <c r="B724" s="12">
        <v>42768</v>
      </c>
      <c r="C724" s="10" t="s">
        <v>74</v>
      </c>
      <c r="D724" s="10">
        <v>0.31</v>
      </c>
      <c r="E724" s="35">
        <f t="shared" si="14"/>
        <v>200000000</v>
      </c>
      <c r="F724" s="11">
        <v>0.46400000000000002</v>
      </c>
    </row>
    <row r="725" spans="1:6">
      <c r="A725" s="11" t="s">
        <v>280</v>
      </c>
      <c r="B725" s="12">
        <v>42768</v>
      </c>
      <c r="C725" s="10" t="s">
        <v>100</v>
      </c>
      <c r="D725" s="10">
        <v>0.378</v>
      </c>
      <c r="E725" s="35">
        <f t="shared" si="14"/>
        <v>200000000</v>
      </c>
      <c r="F725" s="11">
        <v>0.46400000000000002</v>
      </c>
    </row>
    <row r="726" spans="1:6">
      <c r="A726" s="11" t="s">
        <v>280</v>
      </c>
      <c r="B726" s="12">
        <v>42768</v>
      </c>
      <c r="C726" s="10" t="s">
        <v>123</v>
      </c>
      <c r="D726" s="10">
        <v>1.4590000000000001</v>
      </c>
      <c r="E726" s="35">
        <f t="shared" si="14"/>
        <v>200000000</v>
      </c>
      <c r="F726" s="11">
        <v>0.46400000000000002</v>
      </c>
    </row>
    <row r="727" spans="1:6">
      <c r="A727" s="11" t="s">
        <v>280</v>
      </c>
      <c r="B727" s="12">
        <v>42768</v>
      </c>
      <c r="C727" s="10" t="s">
        <v>148</v>
      </c>
      <c r="D727" s="10">
        <v>0.23699999999999999</v>
      </c>
      <c r="E727" s="35">
        <f t="shared" si="14"/>
        <v>200000000</v>
      </c>
      <c r="F727" s="11">
        <v>0.46400000000000002</v>
      </c>
    </row>
    <row r="728" spans="1:6">
      <c r="A728" s="11" t="s">
        <v>280</v>
      </c>
      <c r="B728" s="12">
        <v>42768</v>
      </c>
      <c r="C728" s="10" t="s">
        <v>172</v>
      </c>
      <c r="D728" s="10">
        <v>0.29199999999999998</v>
      </c>
      <c r="E728" s="35">
        <f t="shared" si="14"/>
        <v>200000000</v>
      </c>
      <c r="F728" s="11">
        <v>0.46400000000000002</v>
      </c>
    </row>
    <row r="729" spans="1:6">
      <c r="A729" s="11" t="s">
        <v>280</v>
      </c>
      <c r="B729" s="12">
        <v>42768</v>
      </c>
      <c r="C729" s="10" t="s">
        <v>196</v>
      </c>
      <c r="D729" s="10">
        <v>0.78400000000000003</v>
      </c>
      <c r="E729" s="35">
        <f t="shared" si="14"/>
        <v>200000000</v>
      </c>
      <c r="F729" s="11">
        <v>0.46400000000000002</v>
      </c>
    </row>
    <row r="730" spans="1:6">
      <c r="A730" s="11" t="s">
        <v>280</v>
      </c>
      <c r="B730" s="12">
        <v>42768</v>
      </c>
      <c r="C730" s="10" t="s">
        <v>25</v>
      </c>
      <c r="D730" s="10">
        <v>0.254</v>
      </c>
      <c r="E730" s="35">
        <f t="shared" si="14"/>
        <v>200000000</v>
      </c>
      <c r="F730" s="11">
        <v>0.46400000000000002</v>
      </c>
    </row>
    <row r="731" spans="1:6">
      <c r="A731" s="11" t="s">
        <v>280</v>
      </c>
      <c r="B731" s="12">
        <v>42768</v>
      </c>
      <c r="C731" s="10" t="s">
        <v>50</v>
      </c>
      <c r="D731" s="10">
        <v>0.246</v>
      </c>
      <c r="E731" s="35">
        <f t="shared" si="14"/>
        <v>200000000</v>
      </c>
      <c r="F731" s="11">
        <v>0.46400000000000002</v>
      </c>
    </row>
    <row r="732" spans="1:6">
      <c r="A732" s="11" t="s">
        <v>280</v>
      </c>
      <c r="B732" s="12">
        <v>42768</v>
      </c>
      <c r="C732" s="10" t="s">
        <v>76</v>
      </c>
      <c r="D732" s="10">
        <v>0.27100000000000002</v>
      </c>
      <c r="E732" s="35">
        <f t="shared" si="14"/>
        <v>200000000</v>
      </c>
      <c r="F732" s="11">
        <v>0.46400000000000002</v>
      </c>
    </row>
    <row r="733" spans="1:6">
      <c r="A733" s="11" t="s">
        <v>280</v>
      </c>
      <c r="B733" s="12">
        <v>42768</v>
      </c>
      <c r="C733" s="10" t="s">
        <v>102</v>
      </c>
      <c r="D733" s="10">
        <v>0.21099999999999999</v>
      </c>
      <c r="E733" s="35">
        <f t="shared" si="14"/>
        <v>200000000</v>
      </c>
      <c r="F733" s="11">
        <v>0.46400000000000002</v>
      </c>
    </row>
    <row r="734" spans="1:6">
      <c r="A734" s="11" t="s">
        <v>280</v>
      </c>
      <c r="B734" s="12">
        <v>42768</v>
      </c>
      <c r="C734" s="10" t="s">
        <v>125</v>
      </c>
      <c r="D734" s="10">
        <v>1.371</v>
      </c>
      <c r="E734" s="35">
        <f t="shared" si="14"/>
        <v>200000000</v>
      </c>
      <c r="F734" s="11">
        <v>0.46400000000000002</v>
      </c>
    </row>
    <row r="735" spans="1:6">
      <c r="A735" s="11" t="s">
        <v>280</v>
      </c>
      <c r="B735" s="12">
        <v>42768</v>
      </c>
      <c r="C735" s="10" t="s">
        <v>150</v>
      </c>
      <c r="D735" s="10">
        <v>1.3280000000000001</v>
      </c>
      <c r="E735" s="35">
        <f t="shared" si="14"/>
        <v>200000000</v>
      </c>
      <c r="F735" s="11">
        <v>0.46400000000000002</v>
      </c>
    </row>
    <row r="736" spans="1:6">
      <c r="A736" s="11" t="s">
        <v>280</v>
      </c>
      <c r="B736" s="12">
        <v>42768</v>
      </c>
      <c r="C736" s="10" t="s">
        <v>174</v>
      </c>
      <c r="D736" s="10">
        <v>1.155</v>
      </c>
      <c r="E736" s="35">
        <f t="shared" si="14"/>
        <v>200000000</v>
      </c>
      <c r="F736" s="11">
        <v>0.46400000000000002</v>
      </c>
    </row>
    <row r="737" spans="1:6">
      <c r="A737" s="11" t="s">
        <v>280</v>
      </c>
      <c r="B737" s="12">
        <v>42768</v>
      </c>
      <c r="C737" s="10" t="s">
        <v>198</v>
      </c>
      <c r="D737" s="10">
        <v>0.72399999999999998</v>
      </c>
      <c r="E737" s="35">
        <f t="shared" si="14"/>
        <v>200000000</v>
      </c>
      <c r="F737" s="11">
        <v>0.46400000000000002</v>
      </c>
    </row>
    <row r="738" spans="1:6">
      <c r="A738" s="11" t="s">
        <v>280</v>
      </c>
      <c r="B738" s="12">
        <v>42768</v>
      </c>
      <c r="C738" s="10" t="s">
        <v>27</v>
      </c>
      <c r="D738" s="10">
        <v>0.23699999999999999</v>
      </c>
      <c r="E738" s="35">
        <f t="shared" si="14"/>
        <v>200000000</v>
      </c>
      <c r="F738" s="11">
        <v>0.46400000000000002</v>
      </c>
    </row>
    <row r="739" spans="1:6">
      <c r="A739" s="11" t="s">
        <v>280</v>
      </c>
      <c r="B739" s="12">
        <v>42768</v>
      </c>
      <c r="C739" s="10" t="s">
        <v>52</v>
      </c>
      <c r="D739" s="10">
        <v>0.23499999999999999</v>
      </c>
      <c r="E739" s="35">
        <f t="shared" ref="E739:E769" si="15">2*10^8</f>
        <v>200000000</v>
      </c>
      <c r="F739" s="11">
        <v>0.46400000000000002</v>
      </c>
    </row>
    <row r="740" spans="1:6">
      <c r="A740" s="11" t="s">
        <v>280</v>
      </c>
      <c r="B740" s="12">
        <v>42768</v>
      </c>
      <c r="C740" s="10" t="s">
        <v>78</v>
      </c>
      <c r="D740" s="10">
        <v>0.50700000000000001</v>
      </c>
      <c r="E740" s="35">
        <f t="shared" si="15"/>
        <v>200000000</v>
      </c>
      <c r="F740" s="11">
        <v>0.46400000000000002</v>
      </c>
    </row>
    <row r="741" spans="1:6">
      <c r="A741" s="11" t="s">
        <v>280</v>
      </c>
      <c r="B741" s="12">
        <v>42768</v>
      </c>
      <c r="C741" s="10" t="s">
        <v>104</v>
      </c>
      <c r="D741" s="10">
        <v>0.32600000000000001</v>
      </c>
      <c r="E741" s="35">
        <f t="shared" si="15"/>
        <v>200000000</v>
      </c>
      <c r="F741" s="11">
        <v>0.46400000000000002</v>
      </c>
    </row>
    <row r="742" spans="1:6">
      <c r="A742" s="11" t="s">
        <v>280</v>
      </c>
      <c r="B742" s="12">
        <v>42768</v>
      </c>
      <c r="C742" s="10" t="s">
        <v>127</v>
      </c>
      <c r="D742" s="10">
        <v>0.30099999999999999</v>
      </c>
      <c r="E742" s="35">
        <f t="shared" si="15"/>
        <v>200000000</v>
      </c>
      <c r="F742" s="11">
        <v>0.46400000000000002</v>
      </c>
    </row>
    <row r="743" spans="1:6">
      <c r="A743" s="11" t="s">
        <v>280</v>
      </c>
      <c r="B743" s="12">
        <v>42768</v>
      </c>
      <c r="C743" s="10" t="s">
        <v>152</v>
      </c>
      <c r="D743" s="10">
        <v>0.23200000000000001</v>
      </c>
      <c r="E743" s="35">
        <f t="shared" si="15"/>
        <v>200000000</v>
      </c>
      <c r="F743" s="11">
        <v>0.46400000000000002</v>
      </c>
    </row>
    <row r="744" spans="1:6">
      <c r="A744" s="11" t="s">
        <v>280</v>
      </c>
      <c r="B744" s="12">
        <v>42768</v>
      </c>
      <c r="C744" s="10" t="s">
        <v>176</v>
      </c>
      <c r="D744" s="10">
        <v>0.433</v>
      </c>
      <c r="E744" s="35">
        <f t="shared" si="15"/>
        <v>200000000</v>
      </c>
      <c r="F744" s="11">
        <v>0.46400000000000002</v>
      </c>
    </row>
    <row r="745" spans="1:6">
      <c r="A745" s="11" t="s">
        <v>280</v>
      </c>
      <c r="B745" s="12">
        <v>42768</v>
      </c>
      <c r="C745" s="10" t="s">
        <v>200</v>
      </c>
      <c r="D745" s="10">
        <v>0.314</v>
      </c>
      <c r="E745" s="35">
        <f t="shared" si="15"/>
        <v>200000000</v>
      </c>
      <c r="F745" s="11">
        <v>0.46400000000000002</v>
      </c>
    </row>
    <row r="746" spans="1:6">
      <c r="A746" s="11" t="s">
        <v>280</v>
      </c>
      <c r="B746" s="12">
        <v>42768</v>
      </c>
      <c r="C746" s="10" t="s">
        <v>5</v>
      </c>
      <c r="D746" s="10">
        <v>2.2189999999999999</v>
      </c>
      <c r="E746" s="35">
        <f t="shared" si="15"/>
        <v>200000000</v>
      </c>
      <c r="F746" s="11">
        <v>0.46400000000000002</v>
      </c>
    </row>
    <row r="747" spans="1:6">
      <c r="A747" s="11" t="s">
        <v>280</v>
      </c>
      <c r="B747" s="12">
        <v>42768</v>
      </c>
      <c r="C747" s="10" t="s">
        <v>31</v>
      </c>
      <c r="D747" s="10">
        <v>2.2210000000000001</v>
      </c>
      <c r="E747" s="35">
        <f t="shared" si="15"/>
        <v>200000000</v>
      </c>
      <c r="F747" s="11">
        <v>0.46400000000000002</v>
      </c>
    </row>
    <row r="748" spans="1:6">
      <c r="A748" s="11" t="s">
        <v>280</v>
      </c>
      <c r="B748" s="12">
        <v>42768</v>
      </c>
      <c r="C748" s="10" t="s">
        <v>56</v>
      </c>
      <c r="D748" s="10">
        <v>2.4620000000000002</v>
      </c>
      <c r="E748" s="35">
        <f t="shared" si="15"/>
        <v>200000000</v>
      </c>
      <c r="F748" s="11">
        <v>0.46400000000000002</v>
      </c>
    </row>
    <row r="749" spans="1:6">
      <c r="A749" s="11" t="s">
        <v>280</v>
      </c>
      <c r="B749" s="12">
        <v>42768</v>
      </c>
      <c r="C749" s="10" t="s">
        <v>82</v>
      </c>
      <c r="D749" s="10">
        <v>2.09</v>
      </c>
      <c r="E749" s="35">
        <f t="shared" si="15"/>
        <v>200000000</v>
      </c>
      <c r="F749" s="11">
        <v>0.46400000000000002</v>
      </c>
    </row>
    <row r="750" spans="1:6">
      <c r="A750" s="11" t="s">
        <v>280</v>
      </c>
      <c r="B750" s="12">
        <v>42768</v>
      </c>
      <c r="C750" s="10" t="s">
        <v>107</v>
      </c>
      <c r="D750" s="10">
        <v>2.0779999999999998</v>
      </c>
      <c r="E750" s="35">
        <f t="shared" si="15"/>
        <v>200000000</v>
      </c>
      <c r="F750" s="11">
        <v>0.46400000000000002</v>
      </c>
    </row>
    <row r="751" spans="1:6">
      <c r="A751" s="11" t="s">
        <v>280</v>
      </c>
      <c r="B751" s="12">
        <v>42768</v>
      </c>
      <c r="C751" s="10" t="s">
        <v>132</v>
      </c>
      <c r="D751" s="10">
        <v>2.2170000000000001</v>
      </c>
      <c r="E751" s="35">
        <f t="shared" si="15"/>
        <v>200000000</v>
      </c>
      <c r="F751" s="11">
        <v>0.46400000000000002</v>
      </c>
    </row>
    <row r="752" spans="1:6">
      <c r="A752" s="11" t="s">
        <v>280</v>
      </c>
      <c r="B752" s="12">
        <v>42768</v>
      </c>
      <c r="C752" s="10" t="s">
        <v>156</v>
      </c>
      <c r="D752" s="10">
        <v>2.2189999999999999</v>
      </c>
      <c r="E752" s="35">
        <f t="shared" si="15"/>
        <v>200000000</v>
      </c>
      <c r="F752" s="11">
        <v>0.46400000000000002</v>
      </c>
    </row>
    <row r="753" spans="1:6">
      <c r="A753" s="11" t="s">
        <v>280</v>
      </c>
      <c r="B753" s="12">
        <v>42768</v>
      </c>
      <c r="C753" s="10" t="s">
        <v>180</v>
      </c>
      <c r="D753" s="10">
        <v>0.83</v>
      </c>
      <c r="E753" s="35">
        <f t="shared" si="15"/>
        <v>200000000</v>
      </c>
      <c r="F753" s="11">
        <v>0.46400000000000002</v>
      </c>
    </row>
    <row r="754" spans="1:6">
      <c r="A754" s="11" t="s">
        <v>280</v>
      </c>
      <c r="B754" s="12">
        <v>42768</v>
      </c>
      <c r="C754" s="10" t="s">
        <v>7</v>
      </c>
      <c r="D754" s="10">
        <v>2.42</v>
      </c>
      <c r="E754" s="35">
        <f t="shared" si="15"/>
        <v>200000000</v>
      </c>
      <c r="F754" s="11">
        <v>0.46400000000000002</v>
      </c>
    </row>
    <row r="755" spans="1:6">
      <c r="A755" s="11" t="s">
        <v>280</v>
      </c>
      <c r="B755" s="12">
        <v>42768</v>
      </c>
      <c r="C755" s="10" t="s">
        <v>34</v>
      </c>
      <c r="D755" s="10">
        <v>1.5349999999999999</v>
      </c>
      <c r="E755" s="35">
        <f t="shared" si="15"/>
        <v>200000000</v>
      </c>
      <c r="F755" s="11">
        <v>0.46400000000000002</v>
      </c>
    </row>
    <row r="756" spans="1:6">
      <c r="A756" s="11" t="s">
        <v>280</v>
      </c>
      <c r="B756" s="12">
        <v>42768</v>
      </c>
      <c r="C756" s="10" t="s">
        <v>58</v>
      </c>
      <c r="D756" s="10">
        <v>2.2400000000000002</v>
      </c>
      <c r="E756" s="35">
        <f t="shared" si="15"/>
        <v>200000000</v>
      </c>
      <c r="F756" s="11">
        <v>0.46400000000000002</v>
      </c>
    </row>
    <row r="757" spans="1:6">
      <c r="A757" s="11" t="s">
        <v>280</v>
      </c>
      <c r="B757" s="12">
        <v>42768</v>
      </c>
      <c r="C757" s="10" t="s">
        <v>85</v>
      </c>
      <c r="D757" s="10">
        <v>2.2450000000000001</v>
      </c>
      <c r="E757" s="35">
        <f t="shared" si="15"/>
        <v>200000000</v>
      </c>
      <c r="F757" s="11">
        <v>0.46400000000000002</v>
      </c>
    </row>
    <row r="758" spans="1:6">
      <c r="A758" s="11" t="s">
        <v>280</v>
      </c>
      <c r="B758" s="12">
        <v>42768</v>
      </c>
      <c r="C758" s="10" t="s">
        <v>109</v>
      </c>
      <c r="D758" s="10">
        <v>2.052</v>
      </c>
      <c r="E758" s="35">
        <f t="shared" si="15"/>
        <v>200000000</v>
      </c>
      <c r="F758" s="11">
        <v>0.46400000000000002</v>
      </c>
    </row>
    <row r="759" spans="1:6">
      <c r="A759" s="11" t="s">
        <v>280</v>
      </c>
      <c r="B759" s="12">
        <v>42768</v>
      </c>
      <c r="C759" s="10" t="s">
        <v>134</v>
      </c>
      <c r="D759" s="10">
        <v>3.23</v>
      </c>
      <c r="E759" s="35">
        <f t="shared" si="15"/>
        <v>200000000</v>
      </c>
      <c r="F759" s="11">
        <v>0.46400000000000002</v>
      </c>
    </row>
    <row r="760" spans="1:6">
      <c r="A760" s="11" t="s">
        <v>280</v>
      </c>
      <c r="B760" s="12">
        <v>42768</v>
      </c>
      <c r="C760" s="10" t="s">
        <v>158</v>
      </c>
      <c r="D760" s="10">
        <v>0.32</v>
      </c>
      <c r="E760" s="35">
        <f t="shared" si="15"/>
        <v>200000000</v>
      </c>
      <c r="F760" s="11">
        <v>0.46400000000000002</v>
      </c>
    </row>
    <row r="761" spans="1:6">
      <c r="A761" s="11" t="s">
        <v>280</v>
      </c>
      <c r="B761" s="12">
        <v>42768</v>
      </c>
      <c r="C761" s="10" t="s">
        <v>182</v>
      </c>
      <c r="D761" s="10">
        <v>0.129</v>
      </c>
      <c r="E761" s="35">
        <f t="shared" si="15"/>
        <v>200000000</v>
      </c>
      <c r="F761" s="11">
        <v>0.46400000000000002</v>
      </c>
    </row>
    <row r="762" spans="1:6">
      <c r="A762" s="11" t="s">
        <v>280</v>
      </c>
      <c r="B762" s="12">
        <v>42768</v>
      </c>
      <c r="C762" s="10" t="s">
        <v>10</v>
      </c>
      <c r="D762" s="10">
        <v>2.516</v>
      </c>
      <c r="E762" s="35">
        <f t="shared" si="15"/>
        <v>200000000</v>
      </c>
      <c r="F762" s="11">
        <v>0.46400000000000002</v>
      </c>
    </row>
    <row r="763" spans="1:6">
      <c r="A763" s="11" t="s">
        <v>280</v>
      </c>
      <c r="B763" s="12">
        <v>42768</v>
      </c>
      <c r="C763" s="10" t="s">
        <v>36</v>
      </c>
      <c r="D763" s="10">
        <v>0.28599999999999998</v>
      </c>
      <c r="E763" s="35">
        <f t="shared" si="15"/>
        <v>200000000</v>
      </c>
      <c r="F763" s="11">
        <v>0.46400000000000002</v>
      </c>
    </row>
    <row r="764" spans="1:6">
      <c r="A764" s="11" t="s">
        <v>280</v>
      </c>
      <c r="B764" s="12">
        <v>42768</v>
      </c>
      <c r="C764" s="10" t="s">
        <v>61</v>
      </c>
      <c r="D764" s="10">
        <v>0.91700000000000004</v>
      </c>
      <c r="E764" s="35">
        <f t="shared" si="15"/>
        <v>200000000</v>
      </c>
      <c r="F764" s="11">
        <v>0.46400000000000002</v>
      </c>
    </row>
    <row r="765" spans="1:6">
      <c r="A765" s="11" t="s">
        <v>280</v>
      </c>
      <c r="B765" s="12">
        <v>42768</v>
      </c>
      <c r="C765" s="10" t="s">
        <v>87</v>
      </c>
      <c r="D765" s="10">
        <v>2.2290000000000001</v>
      </c>
      <c r="E765" s="35">
        <f t="shared" si="15"/>
        <v>200000000</v>
      </c>
      <c r="F765" s="11">
        <v>0.46400000000000002</v>
      </c>
    </row>
    <row r="766" spans="1:6">
      <c r="A766" s="11" t="s">
        <v>280</v>
      </c>
      <c r="B766" s="12">
        <v>42768</v>
      </c>
      <c r="C766" s="10" t="s">
        <v>111</v>
      </c>
      <c r="D766" s="10">
        <v>1.6459999999999999</v>
      </c>
      <c r="E766" s="35">
        <f t="shared" si="15"/>
        <v>200000000</v>
      </c>
      <c r="F766" s="11">
        <v>0.46400000000000002</v>
      </c>
    </row>
    <row r="767" spans="1:6">
      <c r="A767" s="11" t="s">
        <v>280</v>
      </c>
      <c r="B767" s="12">
        <v>42768</v>
      </c>
      <c r="C767" s="10" t="s">
        <v>136</v>
      </c>
      <c r="D767" s="10">
        <v>2.8610000000000002</v>
      </c>
      <c r="E767" s="35">
        <f t="shared" si="15"/>
        <v>200000000</v>
      </c>
      <c r="F767" s="11">
        <v>0.46400000000000002</v>
      </c>
    </row>
    <row r="768" spans="1:6">
      <c r="A768" s="11" t="s">
        <v>280</v>
      </c>
      <c r="B768" s="12">
        <v>42768</v>
      </c>
      <c r="C768" s="10" t="s">
        <v>160</v>
      </c>
      <c r="D768" s="10">
        <v>2.1909999999999998</v>
      </c>
      <c r="E768" s="35">
        <f t="shared" si="15"/>
        <v>200000000</v>
      </c>
      <c r="F768" s="11">
        <v>0.46400000000000002</v>
      </c>
    </row>
    <row r="769" spans="1:6">
      <c r="A769" s="11" t="s">
        <v>280</v>
      </c>
      <c r="B769" s="12">
        <v>42768</v>
      </c>
      <c r="C769" s="10" t="s">
        <v>184</v>
      </c>
      <c r="D769" s="10">
        <v>0.48</v>
      </c>
      <c r="E769" s="35">
        <f t="shared" si="15"/>
        <v>200000000</v>
      </c>
      <c r="F769" s="11">
        <v>0.46400000000000002</v>
      </c>
    </row>
    <row r="770" spans="1:6">
      <c r="A770" s="11" t="s">
        <v>281</v>
      </c>
      <c r="B770" s="36">
        <v>42844</v>
      </c>
      <c r="C770" s="10" t="s">
        <v>2</v>
      </c>
      <c r="D770" s="10">
        <v>0.19800000000000001</v>
      </c>
      <c r="E770" s="35">
        <f>10^7</f>
        <v>10000000</v>
      </c>
      <c r="F770" s="11">
        <v>1.4E-2</v>
      </c>
    </row>
    <row r="771" spans="1:6">
      <c r="A771" s="11" t="s">
        <v>281</v>
      </c>
      <c r="B771" s="36">
        <v>42844</v>
      </c>
      <c r="C771" s="10" t="s">
        <v>29</v>
      </c>
      <c r="D771" s="10">
        <v>0.216</v>
      </c>
      <c r="E771" s="35">
        <f t="shared" ref="E771:E834" si="16">10^7</f>
        <v>10000000</v>
      </c>
      <c r="F771" s="11">
        <v>1.4E-2</v>
      </c>
    </row>
    <row r="772" spans="1:6">
      <c r="A772" s="11" t="s">
        <v>281</v>
      </c>
      <c r="B772" s="36">
        <v>42844</v>
      </c>
      <c r="C772" s="10" t="s">
        <v>54</v>
      </c>
      <c r="D772" s="10">
        <v>0.57899999999999996</v>
      </c>
      <c r="E772" s="35">
        <f t="shared" si="16"/>
        <v>10000000</v>
      </c>
      <c r="F772" s="11">
        <v>1.4E-2</v>
      </c>
    </row>
    <row r="773" spans="1:6">
      <c r="A773" s="11" t="s">
        <v>281</v>
      </c>
      <c r="B773" s="36">
        <v>42844</v>
      </c>
      <c r="C773" s="10" t="s">
        <v>80</v>
      </c>
      <c r="D773" s="10">
        <v>0.193</v>
      </c>
      <c r="E773" s="35">
        <f t="shared" si="16"/>
        <v>10000000</v>
      </c>
      <c r="F773" s="11">
        <v>1.4E-2</v>
      </c>
    </row>
    <row r="774" spans="1:6">
      <c r="A774" s="11" t="s">
        <v>281</v>
      </c>
      <c r="B774" s="36">
        <v>42844</v>
      </c>
      <c r="C774" s="10" t="s">
        <v>105</v>
      </c>
      <c r="D774" s="10">
        <v>0.23400000000000001</v>
      </c>
      <c r="E774" s="35">
        <f t="shared" si="16"/>
        <v>10000000</v>
      </c>
      <c r="F774" s="11">
        <v>1.4E-2</v>
      </c>
    </row>
    <row r="775" spans="1:6">
      <c r="A775" s="11" t="s">
        <v>281</v>
      </c>
      <c r="B775" s="36">
        <v>42844</v>
      </c>
      <c r="C775" s="10" t="s">
        <v>129</v>
      </c>
      <c r="D775" s="10">
        <v>0.308</v>
      </c>
      <c r="E775" s="35">
        <f t="shared" si="16"/>
        <v>10000000</v>
      </c>
      <c r="F775" s="11">
        <v>1.4E-2</v>
      </c>
    </row>
    <row r="776" spans="1:6">
      <c r="A776" s="11" t="s">
        <v>281</v>
      </c>
      <c r="B776" s="36">
        <v>42844</v>
      </c>
      <c r="C776" s="10" t="s">
        <v>154</v>
      </c>
      <c r="D776" s="10">
        <v>0.86099999999999999</v>
      </c>
      <c r="E776" s="35">
        <f t="shared" si="16"/>
        <v>10000000</v>
      </c>
      <c r="F776" s="11">
        <v>1.4E-2</v>
      </c>
    </row>
    <row r="777" spans="1:6">
      <c r="A777" s="11" t="s">
        <v>281</v>
      </c>
      <c r="B777" s="36">
        <v>42844</v>
      </c>
      <c r="C777" s="10" t="s">
        <v>178</v>
      </c>
      <c r="D777" s="10">
        <v>0.45600000000000002</v>
      </c>
      <c r="E777" s="35">
        <f t="shared" si="16"/>
        <v>10000000</v>
      </c>
      <c r="F777" s="11">
        <v>1.4E-2</v>
      </c>
    </row>
    <row r="778" spans="1:6">
      <c r="A778" s="11" t="s">
        <v>281</v>
      </c>
      <c r="B778" s="36">
        <v>42844</v>
      </c>
      <c r="C778" s="10" t="s">
        <v>12</v>
      </c>
      <c r="D778" s="10">
        <v>0.56999999999999995</v>
      </c>
      <c r="E778" s="35">
        <f t="shared" si="16"/>
        <v>10000000</v>
      </c>
      <c r="F778" s="11">
        <v>1.4E-2</v>
      </c>
    </row>
    <row r="779" spans="1:6">
      <c r="A779" s="11" t="s">
        <v>281</v>
      </c>
      <c r="B779" s="36">
        <v>42844</v>
      </c>
      <c r="C779" s="10" t="s">
        <v>38</v>
      </c>
      <c r="D779" s="10">
        <v>0.17399999999999999</v>
      </c>
      <c r="E779" s="35">
        <f t="shared" si="16"/>
        <v>10000000</v>
      </c>
      <c r="F779" s="11">
        <v>1.4E-2</v>
      </c>
    </row>
    <row r="780" spans="1:6">
      <c r="A780" s="11" t="s">
        <v>281</v>
      </c>
      <c r="B780" s="36">
        <v>42844</v>
      </c>
      <c r="C780" s="10" t="s">
        <v>64</v>
      </c>
      <c r="D780" s="10">
        <v>0.247</v>
      </c>
      <c r="E780" s="35">
        <f t="shared" si="16"/>
        <v>10000000</v>
      </c>
      <c r="F780" s="11">
        <v>1.4E-2</v>
      </c>
    </row>
    <row r="781" spans="1:6">
      <c r="A781" s="11" t="s">
        <v>281</v>
      </c>
      <c r="B781" s="36">
        <v>42844</v>
      </c>
      <c r="C781" s="10" t="s">
        <v>89</v>
      </c>
      <c r="D781" s="10">
        <v>0.35499999999999998</v>
      </c>
      <c r="E781" s="35">
        <f t="shared" si="16"/>
        <v>10000000</v>
      </c>
      <c r="F781" s="11">
        <v>1.4E-2</v>
      </c>
    </row>
    <row r="782" spans="1:6">
      <c r="A782" s="11" t="s">
        <v>281</v>
      </c>
      <c r="B782" s="36">
        <v>42844</v>
      </c>
      <c r="C782" s="10" t="s">
        <v>113</v>
      </c>
      <c r="D782" s="10">
        <v>0.218</v>
      </c>
      <c r="E782" s="35">
        <f t="shared" si="16"/>
        <v>10000000</v>
      </c>
      <c r="F782" s="11">
        <v>1.4E-2</v>
      </c>
    </row>
    <row r="783" spans="1:6">
      <c r="A783" s="11" t="s">
        <v>281</v>
      </c>
      <c r="B783" s="36">
        <v>42844</v>
      </c>
      <c r="C783" s="10" t="s">
        <v>138</v>
      </c>
      <c r="D783" s="10">
        <v>0.312</v>
      </c>
      <c r="E783" s="35">
        <f t="shared" si="16"/>
        <v>10000000</v>
      </c>
      <c r="F783" s="11">
        <v>1.4E-2</v>
      </c>
    </row>
    <row r="784" spans="1:6">
      <c r="A784" s="11" t="s">
        <v>281</v>
      </c>
      <c r="B784" s="36">
        <v>42844</v>
      </c>
      <c r="C784" s="10" t="s">
        <v>162</v>
      </c>
      <c r="D784" s="10">
        <v>0.27700000000000002</v>
      </c>
      <c r="E784" s="35">
        <f t="shared" si="16"/>
        <v>10000000</v>
      </c>
      <c r="F784" s="11">
        <v>1.4E-2</v>
      </c>
    </row>
    <row r="785" spans="1:6">
      <c r="A785" s="11" t="s">
        <v>281</v>
      </c>
      <c r="B785" s="36">
        <v>42844</v>
      </c>
      <c r="C785" s="10" t="s">
        <v>186</v>
      </c>
      <c r="D785" s="10">
        <v>0.44700000000000001</v>
      </c>
      <c r="E785" s="35">
        <f t="shared" si="16"/>
        <v>10000000</v>
      </c>
      <c r="F785" s="11">
        <v>1.4E-2</v>
      </c>
    </row>
    <row r="786" spans="1:6">
      <c r="A786" s="11" t="s">
        <v>281</v>
      </c>
      <c r="B786" s="36">
        <v>42844</v>
      </c>
      <c r="C786" s="10" t="s">
        <v>15</v>
      </c>
      <c r="D786" s="10">
        <v>0.185</v>
      </c>
      <c r="E786" s="35">
        <f t="shared" si="16"/>
        <v>10000000</v>
      </c>
      <c r="F786" s="11">
        <v>1.4E-2</v>
      </c>
    </row>
    <row r="787" spans="1:6">
      <c r="A787" s="11" t="s">
        <v>281</v>
      </c>
      <c r="B787" s="36">
        <v>42844</v>
      </c>
      <c r="C787" s="10" t="s">
        <v>40</v>
      </c>
      <c r="D787" s="10">
        <v>0.22900000000000001</v>
      </c>
      <c r="E787" s="35">
        <f t="shared" si="16"/>
        <v>10000000</v>
      </c>
      <c r="F787" s="11">
        <v>1.4E-2</v>
      </c>
    </row>
    <row r="788" spans="1:6">
      <c r="A788" s="11" t="s">
        <v>281</v>
      </c>
      <c r="B788" s="36">
        <v>42844</v>
      </c>
      <c r="C788" s="10" t="s">
        <v>66</v>
      </c>
      <c r="D788" s="10">
        <v>0.32</v>
      </c>
      <c r="E788" s="35">
        <f t="shared" si="16"/>
        <v>10000000</v>
      </c>
      <c r="F788" s="11">
        <v>1.4E-2</v>
      </c>
    </row>
    <row r="789" spans="1:6">
      <c r="A789" s="11" t="s">
        <v>281</v>
      </c>
      <c r="B789" s="36">
        <v>42844</v>
      </c>
      <c r="C789" s="10" t="s">
        <v>91</v>
      </c>
      <c r="D789" s="10">
        <v>0.23200000000000001</v>
      </c>
      <c r="E789" s="35">
        <f t="shared" si="16"/>
        <v>10000000</v>
      </c>
      <c r="F789" s="11">
        <v>1.4E-2</v>
      </c>
    </row>
    <row r="790" spans="1:6">
      <c r="A790" s="11" t="s">
        <v>281</v>
      </c>
      <c r="B790" s="36">
        <v>42844</v>
      </c>
      <c r="C790" s="10" t="s">
        <v>115</v>
      </c>
      <c r="D790" s="10">
        <v>0.32900000000000001</v>
      </c>
      <c r="E790" s="35">
        <f t="shared" si="16"/>
        <v>10000000</v>
      </c>
      <c r="F790" s="11">
        <v>1.4E-2</v>
      </c>
    </row>
    <row r="791" spans="1:6">
      <c r="A791" s="11" t="s">
        <v>281</v>
      </c>
      <c r="B791" s="36">
        <v>42844</v>
      </c>
      <c r="C791" s="10" t="s">
        <v>140</v>
      </c>
      <c r="D791" s="10">
        <v>0.27900000000000003</v>
      </c>
      <c r="E791" s="35">
        <f t="shared" si="16"/>
        <v>10000000</v>
      </c>
      <c r="F791" s="11">
        <v>1.4E-2</v>
      </c>
    </row>
    <row r="792" spans="1:6">
      <c r="A792" s="11" t="s">
        <v>281</v>
      </c>
      <c r="B792" s="36">
        <v>42844</v>
      </c>
      <c r="C792" s="10" t="s">
        <v>164</v>
      </c>
      <c r="D792" s="10">
        <v>0.26500000000000001</v>
      </c>
      <c r="E792" s="35">
        <f t="shared" si="16"/>
        <v>10000000</v>
      </c>
      <c r="F792" s="11">
        <v>1.4E-2</v>
      </c>
    </row>
    <row r="793" spans="1:6">
      <c r="A793" s="11" t="s">
        <v>281</v>
      </c>
      <c r="B793" s="36">
        <v>42844</v>
      </c>
      <c r="C793" s="10" t="s">
        <v>188</v>
      </c>
      <c r="D793" s="10">
        <v>0.17699999999999999</v>
      </c>
      <c r="E793" s="35">
        <f t="shared" si="16"/>
        <v>10000000</v>
      </c>
      <c r="F793" s="11">
        <v>1.4E-2</v>
      </c>
    </row>
    <row r="794" spans="1:6">
      <c r="A794" s="11" t="s">
        <v>281</v>
      </c>
      <c r="B794" s="36">
        <v>42844</v>
      </c>
      <c r="C794" s="10" t="s">
        <v>17</v>
      </c>
      <c r="D794" s="10">
        <v>0.19800000000000001</v>
      </c>
      <c r="E794" s="35">
        <f t="shared" si="16"/>
        <v>10000000</v>
      </c>
      <c r="F794" s="11">
        <v>1.4E-2</v>
      </c>
    </row>
    <row r="795" spans="1:6">
      <c r="A795" s="11" t="s">
        <v>281</v>
      </c>
      <c r="B795" s="36">
        <v>42844</v>
      </c>
      <c r="C795" s="10" t="s">
        <v>42</v>
      </c>
      <c r="D795" s="10">
        <v>0.193</v>
      </c>
      <c r="E795" s="35">
        <f t="shared" si="16"/>
        <v>10000000</v>
      </c>
      <c r="F795" s="11">
        <v>1.4E-2</v>
      </c>
    </row>
    <row r="796" spans="1:6">
      <c r="A796" s="11" t="s">
        <v>281</v>
      </c>
      <c r="B796" s="36">
        <v>42844</v>
      </c>
      <c r="C796" s="10" t="s">
        <v>68</v>
      </c>
      <c r="D796" s="10">
        <v>0.255</v>
      </c>
      <c r="E796" s="35">
        <f t="shared" si="16"/>
        <v>10000000</v>
      </c>
      <c r="F796" s="11">
        <v>1.4E-2</v>
      </c>
    </row>
    <row r="797" spans="1:6">
      <c r="A797" s="11" t="s">
        <v>281</v>
      </c>
      <c r="B797" s="36">
        <v>42844</v>
      </c>
      <c r="C797" s="10" t="s">
        <v>93</v>
      </c>
      <c r="D797" s="10">
        <v>0.18099999999999999</v>
      </c>
      <c r="E797" s="35">
        <f t="shared" si="16"/>
        <v>10000000</v>
      </c>
      <c r="F797" s="11">
        <v>1.4E-2</v>
      </c>
    </row>
    <row r="798" spans="1:6">
      <c r="A798" s="11" t="s">
        <v>281</v>
      </c>
      <c r="B798" s="36">
        <v>42844</v>
      </c>
      <c r="C798" s="10" t="s">
        <v>117</v>
      </c>
      <c r="D798" s="10">
        <v>0.501</v>
      </c>
      <c r="E798" s="35">
        <f t="shared" si="16"/>
        <v>10000000</v>
      </c>
      <c r="F798" s="11">
        <v>1.4E-2</v>
      </c>
    </row>
    <row r="799" spans="1:6">
      <c r="A799" s="11" t="s">
        <v>281</v>
      </c>
      <c r="B799" s="36">
        <v>42844</v>
      </c>
      <c r="C799" s="10" t="s">
        <v>142</v>
      </c>
      <c r="D799" s="10">
        <v>0.82499999999999996</v>
      </c>
      <c r="E799" s="35">
        <f t="shared" si="16"/>
        <v>10000000</v>
      </c>
      <c r="F799" s="11">
        <v>1.4E-2</v>
      </c>
    </row>
    <row r="800" spans="1:6">
      <c r="A800" s="11" t="s">
        <v>281</v>
      </c>
      <c r="B800" s="36">
        <v>42844</v>
      </c>
      <c r="C800" s="10" t="s">
        <v>166</v>
      </c>
      <c r="D800" s="10">
        <v>0.73</v>
      </c>
      <c r="E800" s="35">
        <f t="shared" si="16"/>
        <v>10000000</v>
      </c>
      <c r="F800" s="11">
        <v>1.4E-2</v>
      </c>
    </row>
    <row r="801" spans="1:6">
      <c r="A801" s="11" t="s">
        <v>281</v>
      </c>
      <c r="B801" s="36">
        <v>42844</v>
      </c>
      <c r="C801" s="10" t="s">
        <v>190</v>
      </c>
      <c r="D801" s="10">
        <v>0.42099999999999999</v>
      </c>
      <c r="E801" s="35">
        <f t="shared" si="16"/>
        <v>10000000</v>
      </c>
      <c r="F801" s="11">
        <v>1.4E-2</v>
      </c>
    </row>
    <row r="802" spans="1:6">
      <c r="A802" s="11" t="s">
        <v>281</v>
      </c>
      <c r="B802" s="36">
        <v>42844</v>
      </c>
      <c r="C802" s="10" t="s">
        <v>19</v>
      </c>
      <c r="D802" s="10">
        <v>0.19700000000000001</v>
      </c>
      <c r="E802" s="35">
        <f t="shared" si="16"/>
        <v>10000000</v>
      </c>
      <c r="F802" s="11">
        <v>1.4E-2</v>
      </c>
    </row>
    <row r="803" spans="1:6">
      <c r="A803" s="11" t="s">
        <v>281</v>
      </c>
      <c r="B803" s="36">
        <v>42844</v>
      </c>
      <c r="C803" s="10" t="s">
        <v>44</v>
      </c>
      <c r="D803" s="10">
        <v>0.184</v>
      </c>
      <c r="E803" s="35">
        <f t="shared" si="16"/>
        <v>10000000</v>
      </c>
      <c r="F803" s="11">
        <v>1.4E-2</v>
      </c>
    </row>
    <row r="804" spans="1:6">
      <c r="A804" s="11" t="s">
        <v>281</v>
      </c>
      <c r="B804" s="36">
        <v>42844</v>
      </c>
      <c r="C804" s="10" t="s">
        <v>70</v>
      </c>
      <c r="D804" s="10">
        <v>0.216</v>
      </c>
      <c r="E804" s="35">
        <f t="shared" si="16"/>
        <v>10000000</v>
      </c>
      <c r="F804" s="11">
        <v>1.4E-2</v>
      </c>
    </row>
    <row r="805" spans="1:6">
      <c r="A805" s="11" t="s">
        <v>281</v>
      </c>
      <c r="B805" s="36">
        <v>42844</v>
      </c>
      <c r="C805" s="10" t="s">
        <v>95</v>
      </c>
      <c r="D805" s="10">
        <v>0.29299999999999998</v>
      </c>
      <c r="E805" s="35">
        <f t="shared" si="16"/>
        <v>10000000</v>
      </c>
      <c r="F805" s="11">
        <v>1.4E-2</v>
      </c>
    </row>
    <row r="806" spans="1:6">
      <c r="A806" s="11" t="s">
        <v>281</v>
      </c>
      <c r="B806" s="36">
        <v>42844</v>
      </c>
      <c r="C806" s="10" t="s">
        <v>119</v>
      </c>
      <c r="D806" s="10">
        <v>0.51900000000000002</v>
      </c>
      <c r="E806" s="35">
        <f t="shared" si="16"/>
        <v>10000000</v>
      </c>
      <c r="F806" s="11">
        <v>1.4E-2</v>
      </c>
    </row>
    <row r="807" spans="1:6">
      <c r="A807" s="11" t="s">
        <v>281</v>
      </c>
      <c r="B807" s="36">
        <v>42844</v>
      </c>
      <c r="C807" s="10" t="s">
        <v>144</v>
      </c>
      <c r="D807" s="10">
        <v>0.26500000000000001</v>
      </c>
      <c r="E807" s="35">
        <f t="shared" si="16"/>
        <v>10000000</v>
      </c>
      <c r="F807" s="11">
        <v>1.4E-2</v>
      </c>
    </row>
    <row r="808" spans="1:6">
      <c r="A808" s="11" t="s">
        <v>281</v>
      </c>
      <c r="B808" s="36">
        <v>42844</v>
      </c>
      <c r="C808" s="10" t="s">
        <v>168</v>
      </c>
      <c r="D808" s="10">
        <v>0.99399999999999999</v>
      </c>
      <c r="E808" s="35">
        <f t="shared" si="16"/>
        <v>10000000</v>
      </c>
      <c r="F808" s="11">
        <v>1.4E-2</v>
      </c>
    </row>
    <row r="809" spans="1:6">
      <c r="A809" s="11" t="s">
        <v>281</v>
      </c>
      <c r="B809" s="36">
        <v>42844</v>
      </c>
      <c r="C809" s="10" t="s">
        <v>192</v>
      </c>
      <c r="D809" s="10">
        <v>0.154</v>
      </c>
      <c r="E809" s="35">
        <f t="shared" si="16"/>
        <v>10000000</v>
      </c>
      <c r="F809" s="11">
        <v>1.4E-2</v>
      </c>
    </row>
    <row r="810" spans="1:6">
      <c r="A810" s="11" t="s">
        <v>281</v>
      </c>
      <c r="B810" s="36">
        <v>42844</v>
      </c>
      <c r="C810" s="10" t="s">
        <v>21</v>
      </c>
      <c r="D810" s="10">
        <v>0.21</v>
      </c>
      <c r="E810" s="35">
        <f t="shared" si="16"/>
        <v>10000000</v>
      </c>
      <c r="F810" s="11">
        <v>1.4E-2</v>
      </c>
    </row>
    <row r="811" spans="1:6">
      <c r="A811" s="11" t="s">
        <v>281</v>
      </c>
      <c r="B811" s="36">
        <v>42844</v>
      </c>
      <c r="C811" s="10" t="s">
        <v>46</v>
      </c>
      <c r="D811" s="10">
        <v>0.28399999999999997</v>
      </c>
      <c r="E811" s="35">
        <f t="shared" si="16"/>
        <v>10000000</v>
      </c>
      <c r="F811" s="11">
        <v>1.4E-2</v>
      </c>
    </row>
    <row r="812" spans="1:6">
      <c r="A812" s="11" t="s">
        <v>281</v>
      </c>
      <c r="B812" s="36">
        <v>42844</v>
      </c>
      <c r="C812" s="10" t="s">
        <v>72</v>
      </c>
      <c r="D812" s="10">
        <v>0.30499999999999999</v>
      </c>
      <c r="E812" s="35">
        <f t="shared" si="16"/>
        <v>10000000</v>
      </c>
      <c r="F812" s="11">
        <v>1.4E-2</v>
      </c>
    </row>
    <row r="813" spans="1:6">
      <c r="A813" s="11" t="s">
        <v>281</v>
      </c>
      <c r="B813" s="36">
        <v>42844</v>
      </c>
      <c r="C813" s="10" t="s">
        <v>97</v>
      </c>
      <c r="D813" s="10">
        <v>0.193</v>
      </c>
      <c r="E813" s="35">
        <f t="shared" si="16"/>
        <v>10000000</v>
      </c>
      <c r="F813" s="11">
        <v>1.4E-2</v>
      </c>
    </row>
    <row r="814" spans="1:6">
      <c r="A814" s="11" t="s">
        <v>281</v>
      </c>
      <c r="B814" s="36">
        <v>42844</v>
      </c>
      <c r="C814" s="10" t="s">
        <v>121</v>
      </c>
      <c r="D814" s="10">
        <v>0.54800000000000004</v>
      </c>
      <c r="E814" s="35">
        <f t="shared" si="16"/>
        <v>10000000</v>
      </c>
      <c r="F814" s="11">
        <v>1.4E-2</v>
      </c>
    </row>
    <row r="815" spans="1:6">
      <c r="A815" s="11" t="s">
        <v>281</v>
      </c>
      <c r="B815" s="36">
        <v>42844</v>
      </c>
      <c r="C815" s="10" t="s">
        <v>146</v>
      </c>
      <c r="D815" s="10">
        <v>0.35499999999999998</v>
      </c>
      <c r="E815" s="35">
        <f t="shared" si="16"/>
        <v>10000000</v>
      </c>
      <c r="F815" s="11">
        <v>1.4E-2</v>
      </c>
    </row>
    <row r="816" spans="1:6">
      <c r="A816" s="11" t="s">
        <v>281</v>
      </c>
      <c r="B816" s="36">
        <v>42844</v>
      </c>
      <c r="C816" s="10" t="s">
        <v>170</v>
      </c>
      <c r="D816" s="10">
        <v>0.623</v>
      </c>
      <c r="E816" s="35">
        <f t="shared" si="16"/>
        <v>10000000</v>
      </c>
      <c r="F816" s="11">
        <v>1.4E-2</v>
      </c>
    </row>
    <row r="817" spans="1:6">
      <c r="A817" s="11" t="s">
        <v>281</v>
      </c>
      <c r="B817" s="36">
        <v>42844</v>
      </c>
      <c r="C817" s="10" t="s">
        <v>194</v>
      </c>
      <c r="D817" s="10">
        <v>0.25900000000000001</v>
      </c>
      <c r="E817" s="35">
        <f t="shared" si="16"/>
        <v>10000000</v>
      </c>
      <c r="F817" s="11">
        <v>1.4E-2</v>
      </c>
    </row>
    <row r="818" spans="1:6">
      <c r="A818" s="11" t="s">
        <v>281</v>
      </c>
      <c r="B818" s="36">
        <v>42844</v>
      </c>
      <c r="C818" s="10" t="s">
        <v>23</v>
      </c>
      <c r="D818" s="10">
        <v>0.185</v>
      </c>
      <c r="E818" s="35">
        <f t="shared" si="16"/>
        <v>10000000</v>
      </c>
      <c r="F818" s="11">
        <v>1.4E-2</v>
      </c>
    </row>
    <row r="819" spans="1:6">
      <c r="A819" s="11" t="s">
        <v>281</v>
      </c>
      <c r="B819" s="36">
        <v>42844</v>
      </c>
      <c r="C819" s="10" t="s">
        <v>48</v>
      </c>
      <c r="D819" s="10">
        <v>0.22700000000000001</v>
      </c>
      <c r="E819" s="35">
        <f t="shared" si="16"/>
        <v>10000000</v>
      </c>
      <c r="F819" s="11">
        <v>1.4E-2</v>
      </c>
    </row>
    <row r="820" spans="1:6">
      <c r="A820" s="11" t="s">
        <v>281</v>
      </c>
      <c r="B820" s="36">
        <v>42844</v>
      </c>
      <c r="C820" s="10" t="s">
        <v>74</v>
      </c>
      <c r="D820" s="10">
        <v>0.249</v>
      </c>
      <c r="E820" s="35">
        <f t="shared" si="16"/>
        <v>10000000</v>
      </c>
      <c r="F820" s="11">
        <v>1.4E-2</v>
      </c>
    </row>
    <row r="821" spans="1:6">
      <c r="A821" s="11" t="s">
        <v>281</v>
      </c>
      <c r="B821" s="36">
        <v>42844</v>
      </c>
      <c r="C821" s="10" t="s">
        <v>100</v>
      </c>
      <c r="D821" s="10">
        <v>0.32700000000000001</v>
      </c>
      <c r="E821" s="35">
        <f t="shared" si="16"/>
        <v>10000000</v>
      </c>
      <c r="F821" s="11">
        <v>1.4E-2</v>
      </c>
    </row>
    <row r="822" spans="1:6">
      <c r="A822" s="11" t="s">
        <v>281</v>
      </c>
      <c r="B822" s="36">
        <v>42844</v>
      </c>
      <c r="C822" s="10" t="s">
        <v>123</v>
      </c>
      <c r="D822" s="10">
        <v>0.47699999999999998</v>
      </c>
      <c r="E822" s="35">
        <f t="shared" si="16"/>
        <v>10000000</v>
      </c>
      <c r="F822" s="11">
        <v>1.4E-2</v>
      </c>
    </row>
    <row r="823" spans="1:6">
      <c r="A823" s="11" t="s">
        <v>281</v>
      </c>
      <c r="B823" s="36">
        <v>42844</v>
      </c>
      <c r="C823" s="10" t="s">
        <v>148</v>
      </c>
      <c r="D823" s="10">
        <v>0.2</v>
      </c>
      <c r="E823" s="35">
        <f t="shared" si="16"/>
        <v>10000000</v>
      </c>
      <c r="F823" s="11">
        <v>1.4E-2</v>
      </c>
    </row>
    <row r="824" spans="1:6">
      <c r="A824" s="11" t="s">
        <v>281</v>
      </c>
      <c r="B824" s="36">
        <v>42844</v>
      </c>
      <c r="C824" s="10" t="s">
        <v>172</v>
      </c>
      <c r="D824" s="10">
        <v>0.23300000000000001</v>
      </c>
      <c r="E824" s="35">
        <f t="shared" si="16"/>
        <v>10000000</v>
      </c>
      <c r="F824" s="11">
        <v>1.4E-2</v>
      </c>
    </row>
    <row r="825" spans="1:6">
      <c r="A825" s="11" t="s">
        <v>281</v>
      </c>
      <c r="B825" s="36">
        <v>42844</v>
      </c>
      <c r="C825" s="10" t="s">
        <v>196</v>
      </c>
      <c r="D825" s="10">
        <v>0.54700000000000004</v>
      </c>
      <c r="E825" s="35">
        <f t="shared" si="16"/>
        <v>10000000</v>
      </c>
      <c r="F825" s="11">
        <v>1.4E-2</v>
      </c>
    </row>
    <row r="826" spans="1:6">
      <c r="A826" s="11" t="s">
        <v>281</v>
      </c>
      <c r="B826" s="36">
        <v>42844</v>
      </c>
      <c r="C826" s="10" t="s">
        <v>25</v>
      </c>
      <c r="D826" s="10">
        <v>0.20799999999999999</v>
      </c>
      <c r="E826" s="35">
        <f t="shared" si="16"/>
        <v>10000000</v>
      </c>
      <c r="F826" s="11">
        <v>1.4E-2</v>
      </c>
    </row>
    <row r="827" spans="1:6">
      <c r="A827" s="11" t="s">
        <v>281</v>
      </c>
      <c r="B827" s="36">
        <v>42844</v>
      </c>
      <c r="C827" s="10" t="s">
        <v>50</v>
      </c>
      <c r="D827" s="10">
        <v>0.16</v>
      </c>
      <c r="E827" s="35">
        <f t="shared" si="16"/>
        <v>10000000</v>
      </c>
      <c r="F827" s="11">
        <v>1.4E-2</v>
      </c>
    </row>
    <row r="828" spans="1:6">
      <c r="A828" s="11" t="s">
        <v>281</v>
      </c>
      <c r="B828" s="36">
        <v>42844</v>
      </c>
      <c r="C828" s="10" t="s">
        <v>76</v>
      </c>
      <c r="D828" s="10">
        <v>0.216</v>
      </c>
      <c r="E828" s="35">
        <f t="shared" si="16"/>
        <v>10000000</v>
      </c>
      <c r="F828" s="11">
        <v>1.4E-2</v>
      </c>
    </row>
    <row r="829" spans="1:6">
      <c r="A829" s="11" t="s">
        <v>281</v>
      </c>
      <c r="B829" s="36">
        <v>42844</v>
      </c>
      <c r="C829" s="10" t="s">
        <v>102</v>
      </c>
      <c r="D829" s="10">
        <v>0.17799999999999999</v>
      </c>
      <c r="E829" s="35">
        <f t="shared" si="16"/>
        <v>10000000</v>
      </c>
      <c r="F829" s="11">
        <v>1.4E-2</v>
      </c>
    </row>
    <row r="830" spans="1:6">
      <c r="A830" s="11" t="s">
        <v>281</v>
      </c>
      <c r="B830" s="36">
        <v>42844</v>
      </c>
      <c r="C830" s="10" t="s">
        <v>125</v>
      </c>
      <c r="D830" s="10">
        <v>0.49</v>
      </c>
      <c r="E830" s="35">
        <f t="shared" si="16"/>
        <v>10000000</v>
      </c>
      <c r="F830" s="11">
        <v>1.4E-2</v>
      </c>
    </row>
    <row r="831" spans="1:6">
      <c r="A831" s="11" t="s">
        <v>281</v>
      </c>
      <c r="B831" s="36">
        <v>42844</v>
      </c>
      <c r="C831" s="10" t="s">
        <v>150</v>
      </c>
      <c r="D831" s="10">
        <v>0.64200000000000002</v>
      </c>
      <c r="E831" s="35">
        <f t="shared" si="16"/>
        <v>10000000</v>
      </c>
      <c r="F831" s="11">
        <v>1.4E-2</v>
      </c>
    </row>
    <row r="832" spans="1:6">
      <c r="A832" s="11" t="s">
        <v>281</v>
      </c>
      <c r="B832" s="36">
        <v>42844</v>
      </c>
      <c r="C832" s="10" t="s">
        <v>174</v>
      </c>
      <c r="D832" s="10">
        <v>1.0680000000000001</v>
      </c>
      <c r="E832" s="35">
        <f t="shared" si="16"/>
        <v>10000000</v>
      </c>
      <c r="F832" s="11">
        <v>1.4E-2</v>
      </c>
    </row>
    <row r="833" spans="1:6">
      <c r="A833" s="11" t="s">
        <v>281</v>
      </c>
      <c r="B833" s="36">
        <v>42844</v>
      </c>
      <c r="C833" s="10" t="s">
        <v>198</v>
      </c>
      <c r="D833" s="10">
        <v>0.53100000000000003</v>
      </c>
      <c r="E833" s="35">
        <f t="shared" si="16"/>
        <v>10000000</v>
      </c>
      <c r="F833" s="11">
        <v>1.4E-2</v>
      </c>
    </row>
    <row r="834" spans="1:6">
      <c r="A834" s="11" t="s">
        <v>281</v>
      </c>
      <c r="B834" s="36">
        <v>42844</v>
      </c>
      <c r="C834" s="10" t="s">
        <v>27</v>
      </c>
      <c r="D834" s="10">
        <v>0.184</v>
      </c>
      <c r="E834" s="35">
        <f t="shared" si="16"/>
        <v>10000000</v>
      </c>
      <c r="F834" s="11">
        <v>1.4E-2</v>
      </c>
    </row>
    <row r="835" spans="1:6">
      <c r="A835" s="11" t="s">
        <v>281</v>
      </c>
      <c r="B835" s="36">
        <v>42844</v>
      </c>
      <c r="C835" s="10" t="s">
        <v>52</v>
      </c>
      <c r="D835" s="10">
        <v>0.17599999999999999</v>
      </c>
      <c r="E835" s="35">
        <f t="shared" ref="E835:E865" si="17">10^7</f>
        <v>10000000</v>
      </c>
      <c r="F835" s="11">
        <v>1.4E-2</v>
      </c>
    </row>
    <row r="836" spans="1:6">
      <c r="A836" s="11" t="s">
        <v>281</v>
      </c>
      <c r="B836" s="36">
        <v>42844</v>
      </c>
      <c r="C836" s="10" t="s">
        <v>78</v>
      </c>
      <c r="D836" s="10">
        <v>0.35399999999999998</v>
      </c>
      <c r="E836" s="35">
        <f t="shared" si="17"/>
        <v>10000000</v>
      </c>
      <c r="F836" s="11">
        <v>1.4E-2</v>
      </c>
    </row>
    <row r="837" spans="1:6">
      <c r="A837" s="11" t="s">
        <v>281</v>
      </c>
      <c r="B837" s="36">
        <v>42844</v>
      </c>
      <c r="C837" s="10" t="s">
        <v>104</v>
      </c>
      <c r="D837" s="10">
        <v>0.23599999999999999</v>
      </c>
      <c r="E837" s="35">
        <f t="shared" si="17"/>
        <v>10000000</v>
      </c>
      <c r="F837" s="11">
        <v>1.4E-2</v>
      </c>
    </row>
    <row r="838" spans="1:6">
      <c r="A838" s="11" t="s">
        <v>281</v>
      </c>
      <c r="B838" s="36">
        <v>42844</v>
      </c>
      <c r="C838" s="10" t="s">
        <v>127</v>
      </c>
      <c r="D838" s="10">
        <v>0.21099999999999999</v>
      </c>
      <c r="E838" s="35">
        <f t="shared" si="17"/>
        <v>10000000</v>
      </c>
      <c r="F838" s="11">
        <v>1.4E-2</v>
      </c>
    </row>
    <row r="839" spans="1:6">
      <c r="A839" s="11" t="s">
        <v>281</v>
      </c>
      <c r="B839" s="36">
        <v>42844</v>
      </c>
      <c r="C839" s="10" t="s">
        <v>152</v>
      </c>
      <c r="D839" s="10">
        <v>0.20100000000000001</v>
      </c>
      <c r="E839" s="35">
        <f t="shared" si="17"/>
        <v>10000000</v>
      </c>
      <c r="F839" s="11">
        <v>1.4E-2</v>
      </c>
    </row>
    <row r="840" spans="1:6">
      <c r="A840" s="11" t="s">
        <v>281</v>
      </c>
      <c r="B840" s="36">
        <v>42844</v>
      </c>
      <c r="C840" s="10" t="s">
        <v>176</v>
      </c>
      <c r="D840" s="10">
        <v>0.41099999999999998</v>
      </c>
      <c r="E840" s="35">
        <f t="shared" si="17"/>
        <v>10000000</v>
      </c>
      <c r="F840" s="11">
        <v>1.4E-2</v>
      </c>
    </row>
    <row r="841" spans="1:6">
      <c r="A841" s="11" t="s">
        <v>281</v>
      </c>
      <c r="B841" s="36">
        <v>42844</v>
      </c>
      <c r="C841" s="10" t="s">
        <v>200</v>
      </c>
      <c r="D841" s="10">
        <v>0.22500000000000001</v>
      </c>
      <c r="E841" s="35">
        <f t="shared" si="17"/>
        <v>10000000</v>
      </c>
      <c r="F841" s="11">
        <v>1.4E-2</v>
      </c>
    </row>
    <row r="842" spans="1:6">
      <c r="A842" s="11" t="s">
        <v>281</v>
      </c>
      <c r="B842" s="36">
        <v>42844</v>
      </c>
      <c r="C842" s="10" t="s">
        <v>5</v>
      </c>
      <c r="D842" s="10">
        <v>2.2189999999999999</v>
      </c>
      <c r="E842" s="35">
        <f t="shared" si="17"/>
        <v>10000000</v>
      </c>
      <c r="F842" s="11">
        <v>1.4E-2</v>
      </c>
    </row>
    <row r="843" spans="1:6">
      <c r="A843" s="11" t="s">
        <v>281</v>
      </c>
      <c r="B843" s="36">
        <v>42844</v>
      </c>
      <c r="C843" s="10" t="s">
        <v>31</v>
      </c>
      <c r="D843" s="10">
        <v>2.0099999999999998</v>
      </c>
      <c r="E843" s="35">
        <f t="shared" si="17"/>
        <v>10000000</v>
      </c>
      <c r="F843" s="11">
        <v>1.4E-2</v>
      </c>
    </row>
    <row r="844" spans="1:6">
      <c r="A844" s="11" t="s">
        <v>281</v>
      </c>
      <c r="B844" s="36">
        <v>42844</v>
      </c>
      <c r="C844" s="10" t="s">
        <v>56</v>
      </c>
      <c r="D844" s="10">
        <v>2.3959999999999999</v>
      </c>
      <c r="E844" s="35">
        <f t="shared" si="17"/>
        <v>10000000</v>
      </c>
      <c r="F844" s="11">
        <v>1.4E-2</v>
      </c>
    </row>
    <row r="845" spans="1:6">
      <c r="A845" s="11" t="s">
        <v>281</v>
      </c>
      <c r="B845" s="36">
        <v>42844</v>
      </c>
      <c r="C845" s="10" t="s">
        <v>82</v>
      </c>
      <c r="D845" s="10">
        <v>1.8580000000000001</v>
      </c>
      <c r="E845" s="35">
        <f t="shared" si="17"/>
        <v>10000000</v>
      </c>
      <c r="F845" s="11">
        <v>1.4E-2</v>
      </c>
    </row>
    <row r="846" spans="1:6">
      <c r="A846" s="11" t="s">
        <v>281</v>
      </c>
      <c r="B846" s="36">
        <v>42844</v>
      </c>
      <c r="C846" s="10" t="s">
        <v>107</v>
      </c>
      <c r="D846" s="10">
        <v>2.117</v>
      </c>
      <c r="E846" s="35">
        <f t="shared" si="17"/>
        <v>10000000</v>
      </c>
      <c r="F846" s="11">
        <v>1.4E-2</v>
      </c>
    </row>
    <row r="847" spans="1:6">
      <c r="A847" s="11" t="s">
        <v>281</v>
      </c>
      <c r="B847" s="36">
        <v>42844</v>
      </c>
      <c r="C847" s="10" t="s">
        <v>132</v>
      </c>
      <c r="D847" s="10">
        <v>2.2410000000000001</v>
      </c>
      <c r="E847" s="35">
        <f t="shared" si="17"/>
        <v>10000000</v>
      </c>
      <c r="F847" s="11">
        <v>1.4E-2</v>
      </c>
    </row>
    <row r="848" spans="1:6">
      <c r="A848" s="11" t="s">
        <v>281</v>
      </c>
      <c r="B848" s="36">
        <v>42844</v>
      </c>
      <c r="C848" s="10" t="s">
        <v>156</v>
      </c>
      <c r="D848" s="10">
        <v>1.9390000000000001</v>
      </c>
      <c r="E848" s="35">
        <f t="shared" si="17"/>
        <v>10000000</v>
      </c>
      <c r="F848" s="11">
        <v>1.4E-2</v>
      </c>
    </row>
    <row r="849" spans="1:6">
      <c r="A849" s="11" t="s">
        <v>281</v>
      </c>
      <c r="B849" s="36">
        <v>42844</v>
      </c>
      <c r="C849" s="10" t="s">
        <v>180</v>
      </c>
      <c r="D849" s="10">
        <v>0.14799999999999999</v>
      </c>
      <c r="E849" s="35">
        <f t="shared" si="17"/>
        <v>10000000</v>
      </c>
      <c r="F849" s="11">
        <v>1.4E-2</v>
      </c>
    </row>
    <row r="850" spans="1:6">
      <c r="A850" s="11" t="s">
        <v>281</v>
      </c>
      <c r="B850" s="36">
        <v>42844</v>
      </c>
      <c r="C850" s="10" t="s">
        <v>7</v>
      </c>
      <c r="D850" s="10">
        <v>2.4620000000000002</v>
      </c>
      <c r="E850" s="35">
        <f t="shared" si="17"/>
        <v>10000000</v>
      </c>
      <c r="F850" s="11">
        <v>1.4E-2</v>
      </c>
    </row>
    <row r="851" spans="1:6">
      <c r="A851" s="11" t="s">
        <v>281</v>
      </c>
      <c r="B851" s="36">
        <v>42844</v>
      </c>
      <c r="C851" s="10" t="s">
        <v>34</v>
      </c>
      <c r="D851" s="10">
        <v>1.234</v>
      </c>
      <c r="E851" s="35">
        <f t="shared" si="17"/>
        <v>10000000</v>
      </c>
      <c r="F851" s="11">
        <v>1.4E-2</v>
      </c>
    </row>
    <row r="852" spans="1:6">
      <c r="A852" s="11" t="s">
        <v>281</v>
      </c>
      <c r="B852" s="36">
        <v>42844</v>
      </c>
      <c r="C852" s="10" t="s">
        <v>58</v>
      </c>
      <c r="D852" s="10">
        <v>1.538</v>
      </c>
      <c r="E852" s="35">
        <f t="shared" si="17"/>
        <v>10000000</v>
      </c>
      <c r="F852" s="11">
        <v>1.4E-2</v>
      </c>
    </row>
    <row r="853" spans="1:6">
      <c r="A853" s="11" t="s">
        <v>281</v>
      </c>
      <c r="B853" s="36">
        <v>42844</v>
      </c>
      <c r="C853" s="10" t="s">
        <v>85</v>
      </c>
      <c r="D853" s="10">
        <v>2.23</v>
      </c>
      <c r="E853" s="35">
        <f t="shared" si="17"/>
        <v>10000000</v>
      </c>
      <c r="F853" s="11">
        <v>1.4E-2</v>
      </c>
    </row>
    <row r="854" spans="1:6">
      <c r="A854" s="11" t="s">
        <v>281</v>
      </c>
      <c r="B854" s="36">
        <v>42844</v>
      </c>
      <c r="C854" s="10" t="s">
        <v>109</v>
      </c>
      <c r="D854" s="10">
        <v>1.782</v>
      </c>
      <c r="E854" s="35">
        <f t="shared" si="17"/>
        <v>10000000</v>
      </c>
      <c r="F854" s="11">
        <v>1.4E-2</v>
      </c>
    </row>
    <row r="855" spans="1:6">
      <c r="A855" s="11" t="s">
        <v>281</v>
      </c>
      <c r="B855" s="36">
        <v>42844</v>
      </c>
      <c r="C855" s="10" t="s">
        <v>134</v>
      </c>
      <c r="D855" s="10">
        <v>3.1219999999999999</v>
      </c>
      <c r="E855" s="35">
        <f t="shared" si="17"/>
        <v>10000000</v>
      </c>
      <c r="F855" s="11">
        <v>1.4E-2</v>
      </c>
    </row>
    <row r="856" spans="1:6">
      <c r="A856" s="11" t="s">
        <v>281</v>
      </c>
      <c r="B856" s="36">
        <v>42844</v>
      </c>
      <c r="C856" s="10" t="s">
        <v>158</v>
      </c>
      <c r="D856" s="10">
        <v>9.1999999999999998E-2</v>
      </c>
      <c r="E856" s="35">
        <f t="shared" si="17"/>
        <v>10000000</v>
      </c>
      <c r="F856" s="11">
        <v>1.4E-2</v>
      </c>
    </row>
    <row r="857" spans="1:6">
      <c r="A857" s="11" t="s">
        <v>281</v>
      </c>
      <c r="B857" s="36">
        <v>42844</v>
      </c>
      <c r="C857" s="10" t="s">
        <v>182</v>
      </c>
      <c r="D857" s="10">
        <v>9.5000000000000001E-2</v>
      </c>
      <c r="E857" s="35">
        <f t="shared" si="17"/>
        <v>10000000</v>
      </c>
      <c r="F857" s="11">
        <v>1.4E-2</v>
      </c>
    </row>
    <row r="858" spans="1:6">
      <c r="A858" s="11" t="s">
        <v>281</v>
      </c>
      <c r="B858" s="36">
        <v>42844</v>
      </c>
      <c r="C858" s="10" t="s">
        <v>10</v>
      </c>
      <c r="D858" s="10">
        <v>1.542</v>
      </c>
      <c r="E858" s="35">
        <f t="shared" si="17"/>
        <v>10000000</v>
      </c>
      <c r="F858" s="11">
        <v>1.4E-2</v>
      </c>
    </row>
    <row r="859" spans="1:6">
      <c r="A859" s="11" t="s">
        <v>281</v>
      </c>
      <c r="B859" s="36">
        <v>42844</v>
      </c>
      <c r="C859" s="10" t="s">
        <v>36</v>
      </c>
      <c r="D859" s="10">
        <v>0.152</v>
      </c>
      <c r="E859" s="35">
        <f t="shared" si="17"/>
        <v>10000000</v>
      </c>
      <c r="F859" s="11">
        <v>1.4E-2</v>
      </c>
    </row>
    <row r="860" spans="1:6">
      <c r="A860" s="11" t="s">
        <v>281</v>
      </c>
      <c r="B860" s="36">
        <v>42844</v>
      </c>
      <c r="C860" s="10" t="s">
        <v>61</v>
      </c>
      <c r="D860" s="10">
        <v>0.70599999999999996</v>
      </c>
      <c r="E860" s="35">
        <f t="shared" si="17"/>
        <v>10000000</v>
      </c>
      <c r="F860" s="11">
        <v>1.4E-2</v>
      </c>
    </row>
    <row r="861" spans="1:6">
      <c r="A861" s="11" t="s">
        <v>281</v>
      </c>
      <c r="B861" s="36">
        <v>42844</v>
      </c>
      <c r="C861" s="10" t="s">
        <v>87</v>
      </c>
      <c r="D861" s="10">
        <v>2.0139999999999998</v>
      </c>
      <c r="E861" s="35">
        <f t="shared" si="17"/>
        <v>10000000</v>
      </c>
      <c r="F861" s="11">
        <v>1.4E-2</v>
      </c>
    </row>
    <row r="862" spans="1:6">
      <c r="A862" s="11" t="s">
        <v>281</v>
      </c>
      <c r="B862" s="36">
        <v>42844</v>
      </c>
      <c r="C862" s="10" t="s">
        <v>111</v>
      </c>
      <c r="D862" s="10">
        <v>1.0529999999999999</v>
      </c>
      <c r="E862" s="35">
        <f t="shared" si="17"/>
        <v>10000000</v>
      </c>
      <c r="F862" s="11">
        <v>1.4E-2</v>
      </c>
    </row>
    <row r="863" spans="1:6">
      <c r="A863" s="11" t="s">
        <v>281</v>
      </c>
      <c r="B863" s="36">
        <v>42844</v>
      </c>
      <c r="C863" s="10" t="s">
        <v>136</v>
      </c>
      <c r="D863" s="10">
        <v>2.621</v>
      </c>
      <c r="E863" s="35">
        <f t="shared" si="17"/>
        <v>10000000</v>
      </c>
      <c r="F863" s="11">
        <v>1.4E-2</v>
      </c>
    </row>
    <row r="864" spans="1:6">
      <c r="A864" s="11" t="s">
        <v>281</v>
      </c>
      <c r="B864" s="36">
        <v>42844</v>
      </c>
      <c r="C864" s="10" t="s">
        <v>160</v>
      </c>
      <c r="D864" s="10">
        <v>2.085</v>
      </c>
      <c r="E864" s="35">
        <f t="shared" si="17"/>
        <v>10000000</v>
      </c>
      <c r="F864" s="11">
        <v>1.4E-2</v>
      </c>
    </row>
    <row r="865" spans="1:6">
      <c r="A865" s="11" t="s">
        <v>281</v>
      </c>
      <c r="B865" s="36">
        <v>42844</v>
      </c>
      <c r="C865" s="10" t="s">
        <v>184</v>
      </c>
      <c r="D865" s="10">
        <v>0.107</v>
      </c>
      <c r="E865" s="35">
        <f t="shared" si="17"/>
        <v>10000000</v>
      </c>
      <c r="F865" s="11">
        <v>1.4E-2</v>
      </c>
    </row>
    <row r="866" spans="1:6">
      <c r="A866" s="11" t="s">
        <v>282</v>
      </c>
      <c r="B866" s="36">
        <v>42844</v>
      </c>
      <c r="C866" s="10" t="s">
        <v>2</v>
      </c>
      <c r="D866" s="10">
        <v>0.20200000000000001</v>
      </c>
      <c r="E866" s="35">
        <f>5*10^7</f>
        <v>50000000</v>
      </c>
      <c r="F866" s="11">
        <v>9.6000000000000002E-2</v>
      </c>
    </row>
    <row r="867" spans="1:6">
      <c r="A867" s="11" t="s">
        <v>282</v>
      </c>
      <c r="B867" s="36">
        <v>42844</v>
      </c>
      <c r="C867" s="10" t="s">
        <v>29</v>
      </c>
      <c r="D867" s="10">
        <v>0.20100000000000001</v>
      </c>
      <c r="E867" s="35">
        <f t="shared" ref="E867:E930" si="18">5*10^7</f>
        <v>50000000</v>
      </c>
      <c r="F867" s="11">
        <v>9.6000000000000002E-2</v>
      </c>
    </row>
    <row r="868" spans="1:6">
      <c r="A868" s="11" t="s">
        <v>282</v>
      </c>
      <c r="B868" s="36">
        <v>42844</v>
      </c>
      <c r="C868" s="10" t="s">
        <v>54</v>
      </c>
      <c r="D868" s="10">
        <v>0.72699999999999998</v>
      </c>
      <c r="E868" s="35">
        <f t="shared" si="18"/>
        <v>50000000</v>
      </c>
      <c r="F868" s="11">
        <v>9.6000000000000002E-2</v>
      </c>
    </row>
    <row r="869" spans="1:6">
      <c r="A869" s="11" t="s">
        <v>282</v>
      </c>
      <c r="B869" s="36">
        <v>42844</v>
      </c>
      <c r="C869" s="10" t="s">
        <v>80</v>
      </c>
      <c r="D869" s="10">
        <v>0.2</v>
      </c>
      <c r="E869" s="35">
        <f t="shared" si="18"/>
        <v>50000000</v>
      </c>
      <c r="F869" s="11">
        <v>9.6000000000000002E-2</v>
      </c>
    </row>
    <row r="870" spans="1:6">
      <c r="A870" s="11" t="s">
        <v>282</v>
      </c>
      <c r="B870" s="36">
        <v>42844</v>
      </c>
      <c r="C870" s="10" t="s">
        <v>105</v>
      </c>
      <c r="D870" s="10">
        <v>0.27900000000000003</v>
      </c>
      <c r="E870" s="35">
        <f t="shared" si="18"/>
        <v>50000000</v>
      </c>
      <c r="F870" s="11">
        <v>9.6000000000000002E-2</v>
      </c>
    </row>
    <row r="871" spans="1:6">
      <c r="A871" s="11" t="s">
        <v>282</v>
      </c>
      <c r="B871" s="36">
        <v>42844</v>
      </c>
      <c r="C871" s="10" t="s">
        <v>129</v>
      </c>
      <c r="D871" s="10">
        <v>0.29699999999999999</v>
      </c>
      <c r="E871" s="35">
        <f t="shared" si="18"/>
        <v>50000000</v>
      </c>
      <c r="F871" s="11">
        <v>9.6000000000000002E-2</v>
      </c>
    </row>
    <row r="872" spans="1:6">
      <c r="A872" s="11" t="s">
        <v>282</v>
      </c>
      <c r="B872" s="36">
        <v>42844</v>
      </c>
      <c r="C872" s="10" t="s">
        <v>154</v>
      </c>
      <c r="D872" s="10">
        <v>0.92300000000000004</v>
      </c>
      <c r="E872" s="35">
        <f t="shared" si="18"/>
        <v>50000000</v>
      </c>
      <c r="F872" s="11">
        <v>9.6000000000000002E-2</v>
      </c>
    </row>
    <row r="873" spans="1:6">
      <c r="A873" s="11" t="s">
        <v>282</v>
      </c>
      <c r="B873" s="36">
        <v>42844</v>
      </c>
      <c r="C873" s="10" t="s">
        <v>178</v>
      </c>
      <c r="D873" s="10">
        <v>0.46400000000000002</v>
      </c>
      <c r="E873" s="35">
        <f t="shared" si="18"/>
        <v>50000000</v>
      </c>
      <c r="F873" s="11">
        <v>9.6000000000000002E-2</v>
      </c>
    </row>
    <row r="874" spans="1:6">
      <c r="A874" s="11" t="s">
        <v>282</v>
      </c>
      <c r="B874" s="36">
        <v>42844</v>
      </c>
      <c r="C874" s="10" t="s">
        <v>12</v>
      </c>
      <c r="D874" s="10">
        <v>0.61899999999999999</v>
      </c>
      <c r="E874" s="35">
        <f t="shared" si="18"/>
        <v>50000000</v>
      </c>
      <c r="F874" s="11">
        <v>9.6000000000000002E-2</v>
      </c>
    </row>
    <row r="875" spans="1:6">
      <c r="A875" s="11" t="s">
        <v>282</v>
      </c>
      <c r="B875" s="36">
        <v>42844</v>
      </c>
      <c r="C875" s="10" t="s">
        <v>38</v>
      </c>
      <c r="D875" s="10">
        <v>0.17299999999999999</v>
      </c>
      <c r="E875" s="35">
        <f t="shared" si="18"/>
        <v>50000000</v>
      </c>
      <c r="F875" s="11">
        <v>9.6000000000000002E-2</v>
      </c>
    </row>
    <row r="876" spans="1:6">
      <c r="A876" s="11" t="s">
        <v>282</v>
      </c>
      <c r="B876" s="36">
        <v>42844</v>
      </c>
      <c r="C876" s="10" t="s">
        <v>64</v>
      </c>
      <c r="D876" s="10">
        <v>0.255</v>
      </c>
      <c r="E876" s="35">
        <f t="shared" si="18"/>
        <v>50000000</v>
      </c>
      <c r="F876" s="11">
        <v>9.6000000000000002E-2</v>
      </c>
    </row>
    <row r="877" spans="1:6">
      <c r="A877" s="11" t="s">
        <v>282</v>
      </c>
      <c r="B877" s="36">
        <v>42844</v>
      </c>
      <c r="C877" s="10" t="s">
        <v>89</v>
      </c>
      <c r="D877" s="10">
        <v>0.56899999999999995</v>
      </c>
      <c r="E877" s="35">
        <f t="shared" si="18"/>
        <v>50000000</v>
      </c>
      <c r="F877" s="11">
        <v>9.6000000000000002E-2</v>
      </c>
    </row>
    <row r="878" spans="1:6">
      <c r="A878" s="11" t="s">
        <v>282</v>
      </c>
      <c r="B878" s="36">
        <v>42844</v>
      </c>
      <c r="C878" s="10" t="s">
        <v>113</v>
      </c>
      <c r="D878" s="10">
        <v>0.25900000000000001</v>
      </c>
      <c r="E878" s="35">
        <f t="shared" si="18"/>
        <v>50000000</v>
      </c>
      <c r="F878" s="11">
        <v>9.6000000000000002E-2</v>
      </c>
    </row>
    <row r="879" spans="1:6">
      <c r="A879" s="11" t="s">
        <v>282</v>
      </c>
      <c r="B879" s="36">
        <v>42844</v>
      </c>
      <c r="C879" s="10" t="s">
        <v>138</v>
      </c>
      <c r="D879" s="10">
        <v>0.26800000000000002</v>
      </c>
      <c r="E879" s="35">
        <f t="shared" si="18"/>
        <v>50000000</v>
      </c>
      <c r="F879" s="11">
        <v>9.6000000000000002E-2</v>
      </c>
    </row>
    <row r="880" spans="1:6">
      <c r="A880" s="11" t="s">
        <v>282</v>
      </c>
      <c r="B880" s="36">
        <v>42844</v>
      </c>
      <c r="C880" s="10" t="s">
        <v>162</v>
      </c>
      <c r="D880" s="10">
        <v>0.44</v>
      </c>
      <c r="E880" s="35">
        <f t="shared" si="18"/>
        <v>50000000</v>
      </c>
      <c r="F880" s="11">
        <v>9.6000000000000002E-2</v>
      </c>
    </row>
    <row r="881" spans="1:6">
      <c r="A881" s="11" t="s">
        <v>282</v>
      </c>
      <c r="B881" s="36">
        <v>42844</v>
      </c>
      <c r="C881" s="10" t="s">
        <v>186</v>
      </c>
      <c r="D881" s="10">
        <v>0.77200000000000002</v>
      </c>
      <c r="E881" s="35">
        <f t="shared" si="18"/>
        <v>50000000</v>
      </c>
      <c r="F881" s="11">
        <v>9.6000000000000002E-2</v>
      </c>
    </row>
    <row r="882" spans="1:6">
      <c r="A882" s="11" t="s">
        <v>282</v>
      </c>
      <c r="B882" s="36">
        <v>42844</v>
      </c>
      <c r="C882" s="10" t="s">
        <v>15</v>
      </c>
      <c r="D882" s="10">
        <v>0.183</v>
      </c>
      <c r="E882" s="35">
        <f t="shared" si="18"/>
        <v>50000000</v>
      </c>
      <c r="F882" s="11">
        <v>9.6000000000000002E-2</v>
      </c>
    </row>
    <row r="883" spans="1:6">
      <c r="A883" s="11" t="s">
        <v>282</v>
      </c>
      <c r="B883" s="36">
        <v>42844</v>
      </c>
      <c r="C883" s="10" t="s">
        <v>40</v>
      </c>
      <c r="D883" s="10">
        <v>0.25600000000000001</v>
      </c>
      <c r="E883" s="35">
        <f t="shared" si="18"/>
        <v>50000000</v>
      </c>
      <c r="F883" s="11">
        <v>9.6000000000000002E-2</v>
      </c>
    </row>
    <row r="884" spans="1:6">
      <c r="A884" s="11" t="s">
        <v>282</v>
      </c>
      <c r="B884" s="36">
        <v>42844</v>
      </c>
      <c r="C884" s="10" t="s">
        <v>66</v>
      </c>
      <c r="D884" s="10">
        <v>0.43</v>
      </c>
      <c r="E884" s="35">
        <f t="shared" si="18"/>
        <v>50000000</v>
      </c>
      <c r="F884" s="11">
        <v>9.6000000000000002E-2</v>
      </c>
    </row>
    <row r="885" spans="1:6">
      <c r="A885" s="11" t="s">
        <v>282</v>
      </c>
      <c r="B885" s="36">
        <v>42844</v>
      </c>
      <c r="C885" s="10" t="s">
        <v>91</v>
      </c>
      <c r="D885" s="10">
        <v>0.247</v>
      </c>
      <c r="E885" s="35">
        <f t="shared" si="18"/>
        <v>50000000</v>
      </c>
      <c r="F885" s="11">
        <v>9.6000000000000002E-2</v>
      </c>
    </row>
    <row r="886" spans="1:6">
      <c r="A886" s="11" t="s">
        <v>282</v>
      </c>
      <c r="B886" s="36">
        <v>42844</v>
      </c>
      <c r="C886" s="10" t="s">
        <v>115</v>
      </c>
      <c r="D886" s="10">
        <v>0.35899999999999999</v>
      </c>
      <c r="E886" s="35">
        <f t="shared" si="18"/>
        <v>50000000</v>
      </c>
      <c r="F886" s="11">
        <v>9.6000000000000002E-2</v>
      </c>
    </row>
    <row r="887" spans="1:6">
      <c r="A887" s="11" t="s">
        <v>282</v>
      </c>
      <c r="B887" s="36">
        <v>42844</v>
      </c>
      <c r="C887" s="10" t="s">
        <v>140</v>
      </c>
      <c r="D887" s="10">
        <v>0.26900000000000002</v>
      </c>
      <c r="E887" s="35">
        <f t="shared" si="18"/>
        <v>50000000</v>
      </c>
      <c r="F887" s="11">
        <v>9.6000000000000002E-2</v>
      </c>
    </row>
    <row r="888" spans="1:6">
      <c r="A888" s="11" t="s">
        <v>282</v>
      </c>
      <c r="B888" s="36">
        <v>42844</v>
      </c>
      <c r="C888" s="10" t="s">
        <v>164</v>
      </c>
      <c r="D888" s="10">
        <v>0.251</v>
      </c>
      <c r="E888" s="35">
        <f t="shared" si="18"/>
        <v>50000000</v>
      </c>
      <c r="F888" s="11">
        <v>9.6000000000000002E-2</v>
      </c>
    </row>
    <row r="889" spans="1:6">
      <c r="A889" s="11" t="s">
        <v>282</v>
      </c>
      <c r="B889" s="36">
        <v>42844</v>
      </c>
      <c r="C889" s="10" t="s">
        <v>188</v>
      </c>
      <c r="D889" s="10">
        <v>0.189</v>
      </c>
      <c r="E889" s="35">
        <f t="shared" si="18"/>
        <v>50000000</v>
      </c>
      <c r="F889" s="11">
        <v>9.6000000000000002E-2</v>
      </c>
    </row>
    <row r="890" spans="1:6">
      <c r="A890" s="11" t="s">
        <v>282</v>
      </c>
      <c r="B890" s="36">
        <v>42844</v>
      </c>
      <c r="C890" s="10" t="s">
        <v>17</v>
      </c>
      <c r="D890" s="10">
        <v>0.18</v>
      </c>
      <c r="E890" s="35">
        <f t="shared" si="18"/>
        <v>50000000</v>
      </c>
      <c r="F890" s="11">
        <v>9.6000000000000002E-2</v>
      </c>
    </row>
    <row r="891" spans="1:6">
      <c r="A891" s="11" t="s">
        <v>282</v>
      </c>
      <c r="B891" s="36">
        <v>42844</v>
      </c>
      <c r="C891" s="10" t="s">
        <v>42</v>
      </c>
      <c r="D891" s="10">
        <v>0.19900000000000001</v>
      </c>
      <c r="E891" s="35">
        <f t="shared" si="18"/>
        <v>50000000</v>
      </c>
      <c r="F891" s="11">
        <v>9.6000000000000002E-2</v>
      </c>
    </row>
    <row r="892" spans="1:6">
      <c r="A892" s="11" t="s">
        <v>282</v>
      </c>
      <c r="B892" s="36">
        <v>42844</v>
      </c>
      <c r="C892" s="10" t="s">
        <v>68</v>
      </c>
      <c r="D892" s="10">
        <v>0.27200000000000002</v>
      </c>
      <c r="E892" s="35">
        <f t="shared" si="18"/>
        <v>50000000</v>
      </c>
      <c r="F892" s="11">
        <v>9.6000000000000002E-2</v>
      </c>
    </row>
    <row r="893" spans="1:6">
      <c r="A893" s="11" t="s">
        <v>282</v>
      </c>
      <c r="B893" s="36">
        <v>42844</v>
      </c>
      <c r="C893" s="10" t="s">
        <v>93</v>
      </c>
      <c r="D893" s="10">
        <v>0.18099999999999999</v>
      </c>
      <c r="E893" s="35">
        <f t="shared" si="18"/>
        <v>50000000</v>
      </c>
      <c r="F893" s="11">
        <v>9.6000000000000002E-2</v>
      </c>
    </row>
    <row r="894" spans="1:6">
      <c r="A894" s="11" t="s">
        <v>282</v>
      </c>
      <c r="B894" s="36">
        <v>42844</v>
      </c>
      <c r="C894" s="10" t="s">
        <v>117</v>
      </c>
      <c r="D894" s="10">
        <v>0.875</v>
      </c>
      <c r="E894" s="35">
        <f t="shared" si="18"/>
        <v>50000000</v>
      </c>
      <c r="F894" s="11">
        <v>9.6000000000000002E-2</v>
      </c>
    </row>
    <row r="895" spans="1:6">
      <c r="A895" s="11" t="s">
        <v>282</v>
      </c>
      <c r="B895" s="36">
        <v>42844</v>
      </c>
      <c r="C895" s="10" t="s">
        <v>142</v>
      </c>
      <c r="D895" s="10">
        <v>0.99399999999999999</v>
      </c>
      <c r="E895" s="35">
        <f t="shared" si="18"/>
        <v>50000000</v>
      </c>
      <c r="F895" s="11">
        <v>9.6000000000000002E-2</v>
      </c>
    </row>
    <row r="896" spans="1:6">
      <c r="A896" s="11" t="s">
        <v>282</v>
      </c>
      <c r="B896" s="36">
        <v>42844</v>
      </c>
      <c r="C896" s="10" t="s">
        <v>166</v>
      </c>
      <c r="D896" s="10">
        <v>1.042</v>
      </c>
      <c r="E896" s="35">
        <f t="shared" si="18"/>
        <v>50000000</v>
      </c>
      <c r="F896" s="11">
        <v>9.6000000000000002E-2</v>
      </c>
    </row>
    <row r="897" spans="1:6">
      <c r="A897" s="11" t="s">
        <v>282</v>
      </c>
      <c r="B897" s="36">
        <v>42844</v>
      </c>
      <c r="C897" s="10" t="s">
        <v>190</v>
      </c>
      <c r="D897" s="10">
        <v>0.57599999999999996</v>
      </c>
      <c r="E897" s="35">
        <f t="shared" si="18"/>
        <v>50000000</v>
      </c>
      <c r="F897" s="11">
        <v>9.6000000000000002E-2</v>
      </c>
    </row>
    <row r="898" spans="1:6">
      <c r="A898" s="11" t="s">
        <v>282</v>
      </c>
      <c r="B898" s="36">
        <v>42844</v>
      </c>
      <c r="C898" s="10" t="s">
        <v>19</v>
      </c>
      <c r="D898" s="10">
        <v>0.189</v>
      </c>
      <c r="E898" s="35">
        <f t="shared" si="18"/>
        <v>50000000</v>
      </c>
      <c r="F898" s="11">
        <v>9.6000000000000002E-2</v>
      </c>
    </row>
    <row r="899" spans="1:6">
      <c r="A899" s="11" t="s">
        <v>282</v>
      </c>
      <c r="B899" s="36">
        <v>42844</v>
      </c>
      <c r="C899" s="10" t="s">
        <v>44</v>
      </c>
      <c r="D899" s="10">
        <v>0.182</v>
      </c>
      <c r="E899" s="35">
        <f t="shared" si="18"/>
        <v>50000000</v>
      </c>
      <c r="F899" s="11">
        <v>9.6000000000000002E-2</v>
      </c>
    </row>
    <row r="900" spans="1:6">
      <c r="A900" s="11" t="s">
        <v>282</v>
      </c>
      <c r="B900" s="36">
        <v>42844</v>
      </c>
      <c r="C900" s="10" t="s">
        <v>70</v>
      </c>
      <c r="D900" s="10">
        <v>0.219</v>
      </c>
      <c r="E900" s="35">
        <f t="shared" si="18"/>
        <v>50000000</v>
      </c>
      <c r="F900" s="11">
        <v>9.6000000000000002E-2</v>
      </c>
    </row>
    <row r="901" spans="1:6">
      <c r="A901" s="11" t="s">
        <v>282</v>
      </c>
      <c r="B901" s="36">
        <v>42844</v>
      </c>
      <c r="C901" s="10" t="s">
        <v>95</v>
      </c>
      <c r="D901" s="10">
        <v>0.42799999999999999</v>
      </c>
      <c r="E901" s="35">
        <f t="shared" si="18"/>
        <v>50000000</v>
      </c>
      <c r="F901" s="11">
        <v>9.6000000000000002E-2</v>
      </c>
    </row>
    <row r="902" spans="1:6">
      <c r="A902" s="11" t="s">
        <v>282</v>
      </c>
      <c r="B902" s="36">
        <v>42844</v>
      </c>
      <c r="C902" s="10" t="s">
        <v>119</v>
      </c>
      <c r="D902" s="10">
        <v>0.67900000000000005</v>
      </c>
      <c r="E902" s="35">
        <f t="shared" si="18"/>
        <v>50000000</v>
      </c>
      <c r="F902" s="11">
        <v>9.6000000000000002E-2</v>
      </c>
    </row>
    <row r="903" spans="1:6">
      <c r="A903" s="11" t="s">
        <v>282</v>
      </c>
      <c r="B903" s="36">
        <v>42844</v>
      </c>
      <c r="C903" s="10" t="s">
        <v>144</v>
      </c>
      <c r="D903" s="10">
        <v>0.27300000000000002</v>
      </c>
      <c r="E903" s="35">
        <f t="shared" si="18"/>
        <v>50000000</v>
      </c>
      <c r="F903" s="11">
        <v>9.6000000000000002E-2</v>
      </c>
    </row>
    <row r="904" spans="1:6">
      <c r="A904" s="11" t="s">
        <v>282</v>
      </c>
      <c r="B904" s="36">
        <v>42844</v>
      </c>
      <c r="C904" s="10" t="s">
        <v>168</v>
      </c>
      <c r="D904" s="10">
        <v>1.081</v>
      </c>
      <c r="E904" s="35">
        <f t="shared" si="18"/>
        <v>50000000</v>
      </c>
      <c r="F904" s="11">
        <v>9.6000000000000002E-2</v>
      </c>
    </row>
    <row r="905" spans="1:6">
      <c r="A905" s="11" t="s">
        <v>282</v>
      </c>
      <c r="B905" s="36">
        <v>42844</v>
      </c>
      <c r="C905" s="10" t="s">
        <v>192</v>
      </c>
      <c r="D905" s="10">
        <v>0.16</v>
      </c>
      <c r="E905" s="35">
        <f t="shared" si="18"/>
        <v>50000000</v>
      </c>
      <c r="F905" s="11">
        <v>9.6000000000000002E-2</v>
      </c>
    </row>
    <row r="906" spans="1:6">
      <c r="A906" s="11" t="s">
        <v>282</v>
      </c>
      <c r="B906" s="36">
        <v>42844</v>
      </c>
      <c r="C906" s="10" t="s">
        <v>21</v>
      </c>
      <c r="D906" s="10">
        <v>0.21</v>
      </c>
      <c r="E906" s="35">
        <f t="shared" si="18"/>
        <v>50000000</v>
      </c>
      <c r="F906" s="11">
        <v>9.6000000000000002E-2</v>
      </c>
    </row>
    <row r="907" spans="1:6">
      <c r="A907" s="11" t="s">
        <v>282</v>
      </c>
      <c r="B907" s="36">
        <v>42844</v>
      </c>
      <c r="C907" s="10" t="s">
        <v>46</v>
      </c>
      <c r="D907" s="10">
        <v>0.4</v>
      </c>
      <c r="E907" s="35">
        <f t="shared" si="18"/>
        <v>50000000</v>
      </c>
      <c r="F907" s="11">
        <v>9.6000000000000002E-2</v>
      </c>
    </row>
    <row r="908" spans="1:6">
      <c r="A908" s="11" t="s">
        <v>282</v>
      </c>
      <c r="B908" s="36">
        <v>42844</v>
      </c>
      <c r="C908" s="10" t="s">
        <v>72</v>
      </c>
      <c r="D908" s="10">
        <v>0.33400000000000002</v>
      </c>
      <c r="E908" s="35">
        <f t="shared" si="18"/>
        <v>50000000</v>
      </c>
      <c r="F908" s="11">
        <v>9.6000000000000002E-2</v>
      </c>
    </row>
    <row r="909" spans="1:6">
      <c r="A909" s="11" t="s">
        <v>282</v>
      </c>
      <c r="B909" s="36">
        <v>42844</v>
      </c>
      <c r="C909" s="10" t="s">
        <v>97</v>
      </c>
      <c r="D909" s="10">
        <v>0.20799999999999999</v>
      </c>
      <c r="E909" s="35">
        <f t="shared" si="18"/>
        <v>50000000</v>
      </c>
      <c r="F909" s="11">
        <v>9.6000000000000002E-2</v>
      </c>
    </row>
    <row r="910" spans="1:6">
      <c r="A910" s="11" t="s">
        <v>282</v>
      </c>
      <c r="B910" s="36">
        <v>42844</v>
      </c>
      <c r="C910" s="10" t="s">
        <v>121</v>
      </c>
      <c r="D910" s="10">
        <v>0.9</v>
      </c>
      <c r="E910" s="35">
        <f t="shared" si="18"/>
        <v>50000000</v>
      </c>
      <c r="F910" s="11">
        <v>9.6000000000000002E-2</v>
      </c>
    </row>
    <row r="911" spans="1:6">
      <c r="A911" s="11" t="s">
        <v>282</v>
      </c>
      <c r="B911" s="36">
        <v>42844</v>
      </c>
      <c r="C911" s="10" t="s">
        <v>146</v>
      </c>
      <c r="D911" s="10">
        <v>0.41099999999999998</v>
      </c>
      <c r="E911" s="35">
        <f t="shared" si="18"/>
        <v>50000000</v>
      </c>
      <c r="F911" s="11">
        <v>9.6000000000000002E-2</v>
      </c>
    </row>
    <row r="912" spans="1:6">
      <c r="A912" s="11" t="s">
        <v>282</v>
      </c>
      <c r="B912" s="36">
        <v>42844</v>
      </c>
      <c r="C912" s="10" t="s">
        <v>170</v>
      </c>
      <c r="D912" s="10">
        <v>0.72399999999999998</v>
      </c>
      <c r="E912" s="35">
        <f t="shared" si="18"/>
        <v>50000000</v>
      </c>
      <c r="F912" s="11">
        <v>9.6000000000000002E-2</v>
      </c>
    </row>
    <row r="913" spans="1:6">
      <c r="A913" s="11" t="s">
        <v>282</v>
      </c>
      <c r="B913" s="36">
        <v>42844</v>
      </c>
      <c r="C913" s="10" t="s">
        <v>194</v>
      </c>
      <c r="D913" s="10">
        <v>0.30199999999999999</v>
      </c>
      <c r="E913" s="35">
        <f t="shared" si="18"/>
        <v>50000000</v>
      </c>
      <c r="F913" s="11">
        <v>9.6000000000000002E-2</v>
      </c>
    </row>
    <row r="914" spans="1:6">
      <c r="A914" s="11" t="s">
        <v>282</v>
      </c>
      <c r="B914" s="36">
        <v>42844</v>
      </c>
      <c r="C914" s="10" t="s">
        <v>23</v>
      </c>
      <c r="D914" s="10">
        <v>0.184</v>
      </c>
      <c r="E914" s="35">
        <f t="shared" si="18"/>
        <v>50000000</v>
      </c>
      <c r="F914" s="11">
        <v>9.6000000000000002E-2</v>
      </c>
    </row>
    <row r="915" spans="1:6">
      <c r="A915" s="11" t="s">
        <v>282</v>
      </c>
      <c r="B915" s="36">
        <v>42844</v>
      </c>
      <c r="C915" s="10" t="s">
        <v>48</v>
      </c>
      <c r="D915" s="10">
        <v>0.223</v>
      </c>
      <c r="E915" s="35">
        <f t="shared" si="18"/>
        <v>50000000</v>
      </c>
      <c r="F915" s="11">
        <v>9.6000000000000002E-2</v>
      </c>
    </row>
    <row r="916" spans="1:6">
      <c r="A916" s="11" t="s">
        <v>282</v>
      </c>
      <c r="B916" s="36">
        <v>42844</v>
      </c>
      <c r="C916" s="10" t="s">
        <v>74</v>
      </c>
      <c r="D916" s="10">
        <v>0.26600000000000001</v>
      </c>
      <c r="E916" s="35">
        <f t="shared" si="18"/>
        <v>50000000</v>
      </c>
      <c r="F916" s="11">
        <v>9.6000000000000002E-2</v>
      </c>
    </row>
    <row r="917" spans="1:6">
      <c r="A917" s="11" t="s">
        <v>282</v>
      </c>
      <c r="B917" s="36">
        <v>42844</v>
      </c>
      <c r="C917" s="10" t="s">
        <v>100</v>
      </c>
      <c r="D917" s="10">
        <v>0.35</v>
      </c>
      <c r="E917" s="35">
        <f t="shared" si="18"/>
        <v>50000000</v>
      </c>
      <c r="F917" s="11">
        <v>9.6000000000000002E-2</v>
      </c>
    </row>
    <row r="918" spans="1:6">
      <c r="A918" s="11" t="s">
        <v>282</v>
      </c>
      <c r="B918" s="36">
        <v>42844</v>
      </c>
      <c r="C918" s="10" t="s">
        <v>123</v>
      </c>
      <c r="D918" s="10">
        <v>0.85</v>
      </c>
      <c r="E918" s="35">
        <f t="shared" si="18"/>
        <v>50000000</v>
      </c>
      <c r="F918" s="11">
        <v>9.6000000000000002E-2</v>
      </c>
    </row>
    <row r="919" spans="1:6">
      <c r="A919" s="11" t="s">
        <v>282</v>
      </c>
      <c r="B919" s="36">
        <v>42844</v>
      </c>
      <c r="C919" s="10" t="s">
        <v>148</v>
      </c>
      <c r="D919" s="10">
        <v>0.20200000000000001</v>
      </c>
      <c r="E919" s="35">
        <f t="shared" si="18"/>
        <v>50000000</v>
      </c>
      <c r="F919" s="11">
        <v>9.6000000000000002E-2</v>
      </c>
    </row>
    <row r="920" spans="1:6">
      <c r="A920" s="11" t="s">
        <v>282</v>
      </c>
      <c r="B920" s="36">
        <v>42844</v>
      </c>
      <c r="C920" s="10" t="s">
        <v>172</v>
      </c>
      <c r="D920" s="10">
        <v>0.24299999999999999</v>
      </c>
      <c r="E920" s="35">
        <f t="shared" si="18"/>
        <v>50000000</v>
      </c>
      <c r="F920" s="11">
        <v>9.6000000000000002E-2</v>
      </c>
    </row>
    <row r="921" spans="1:6">
      <c r="A921" s="11" t="s">
        <v>282</v>
      </c>
      <c r="B921" s="36">
        <v>42844</v>
      </c>
      <c r="C921" s="10" t="s">
        <v>196</v>
      </c>
      <c r="D921" s="10">
        <v>0.63500000000000001</v>
      </c>
      <c r="E921" s="35">
        <f t="shared" si="18"/>
        <v>50000000</v>
      </c>
      <c r="F921" s="11">
        <v>9.6000000000000002E-2</v>
      </c>
    </row>
    <row r="922" spans="1:6">
      <c r="A922" s="11" t="s">
        <v>282</v>
      </c>
      <c r="B922" s="36">
        <v>42844</v>
      </c>
      <c r="C922" s="10" t="s">
        <v>25</v>
      </c>
      <c r="D922" s="10">
        <v>0.18099999999999999</v>
      </c>
      <c r="E922" s="35">
        <f t="shared" si="18"/>
        <v>50000000</v>
      </c>
      <c r="F922" s="11">
        <v>9.6000000000000002E-2</v>
      </c>
    </row>
    <row r="923" spans="1:6">
      <c r="A923" s="11" t="s">
        <v>282</v>
      </c>
      <c r="B923" s="36">
        <v>42844</v>
      </c>
      <c r="C923" s="10" t="s">
        <v>50</v>
      </c>
      <c r="D923" s="10">
        <v>0.17199999999999999</v>
      </c>
      <c r="E923" s="35">
        <f t="shared" si="18"/>
        <v>50000000</v>
      </c>
      <c r="F923" s="11">
        <v>9.6000000000000002E-2</v>
      </c>
    </row>
    <row r="924" spans="1:6">
      <c r="A924" s="11" t="s">
        <v>282</v>
      </c>
      <c r="B924" s="36">
        <v>42844</v>
      </c>
      <c r="C924" s="10" t="s">
        <v>76</v>
      </c>
      <c r="D924" s="10">
        <v>0.218</v>
      </c>
      <c r="E924" s="35">
        <f t="shared" si="18"/>
        <v>50000000</v>
      </c>
      <c r="F924" s="11">
        <v>9.6000000000000002E-2</v>
      </c>
    </row>
    <row r="925" spans="1:6">
      <c r="A925" s="11" t="s">
        <v>282</v>
      </c>
      <c r="B925" s="36">
        <v>42844</v>
      </c>
      <c r="C925" s="10" t="s">
        <v>102</v>
      </c>
      <c r="D925" s="10">
        <v>0.17799999999999999</v>
      </c>
      <c r="E925" s="35">
        <f t="shared" si="18"/>
        <v>50000000</v>
      </c>
      <c r="F925" s="11">
        <v>9.6000000000000002E-2</v>
      </c>
    </row>
    <row r="926" spans="1:6">
      <c r="A926" s="11" t="s">
        <v>282</v>
      </c>
      <c r="B926" s="36">
        <v>42844</v>
      </c>
      <c r="C926" s="10" t="s">
        <v>125</v>
      </c>
      <c r="D926" s="10">
        <v>1.01</v>
      </c>
      <c r="E926" s="35">
        <f t="shared" si="18"/>
        <v>50000000</v>
      </c>
      <c r="F926" s="11">
        <v>9.6000000000000002E-2</v>
      </c>
    </row>
    <row r="927" spans="1:6">
      <c r="A927" s="11" t="s">
        <v>282</v>
      </c>
      <c r="B927" s="36">
        <v>42844</v>
      </c>
      <c r="C927" s="10" t="s">
        <v>150</v>
      </c>
      <c r="D927" s="10">
        <v>1.028</v>
      </c>
      <c r="E927" s="35">
        <f t="shared" si="18"/>
        <v>50000000</v>
      </c>
      <c r="F927" s="11">
        <v>9.6000000000000002E-2</v>
      </c>
    </row>
    <row r="928" spans="1:6">
      <c r="A928" s="11" t="s">
        <v>282</v>
      </c>
      <c r="B928" s="36">
        <v>42844</v>
      </c>
      <c r="C928" s="10" t="s">
        <v>174</v>
      </c>
      <c r="D928" s="10">
        <v>1.1339999999999999</v>
      </c>
      <c r="E928" s="35">
        <f t="shared" si="18"/>
        <v>50000000</v>
      </c>
      <c r="F928" s="11">
        <v>9.6000000000000002E-2</v>
      </c>
    </row>
    <row r="929" spans="1:6">
      <c r="A929" s="11" t="s">
        <v>282</v>
      </c>
      <c r="B929" s="36">
        <v>42844</v>
      </c>
      <c r="C929" s="10" t="s">
        <v>198</v>
      </c>
      <c r="D929" s="10">
        <v>0.628</v>
      </c>
      <c r="E929" s="35">
        <f t="shared" si="18"/>
        <v>50000000</v>
      </c>
      <c r="F929" s="11">
        <v>9.6000000000000002E-2</v>
      </c>
    </row>
    <row r="930" spans="1:6">
      <c r="A930" s="11" t="s">
        <v>282</v>
      </c>
      <c r="B930" s="36">
        <v>42844</v>
      </c>
      <c r="C930" s="10" t="s">
        <v>27</v>
      </c>
      <c r="D930" s="10">
        <v>0.185</v>
      </c>
      <c r="E930" s="35">
        <f t="shared" si="18"/>
        <v>50000000</v>
      </c>
      <c r="F930" s="11">
        <v>9.6000000000000002E-2</v>
      </c>
    </row>
    <row r="931" spans="1:6">
      <c r="A931" s="11" t="s">
        <v>282</v>
      </c>
      <c r="B931" s="36">
        <v>42844</v>
      </c>
      <c r="C931" s="10" t="s">
        <v>52</v>
      </c>
      <c r="D931" s="10">
        <v>0.17599999999999999</v>
      </c>
      <c r="E931" s="35">
        <f t="shared" ref="E931:E961" si="19">5*10^7</f>
        <v>50000000</v>
      </c>
      <c r="F931" s="11">
        <v>9.6000000000000002E-2</v>
      </c>
    </row>
    <row r="932" spans="1:6">
      <c r="A932" s="11" t="s">
        <v>282</v>
      </c>
      <c r="B932" s="36">
        <v>42844</v>
      </c>
      <c r="C932" s="10" t="s">
        <v>78</v>
      </c>
      <c r="D932" s="10">
        <v>0.39300000000000002</v>
      </c>
      <c r="E932" s="35">
        <f t="shared" si="19"/>
        <v>50000000</v>
      </c>
      <c r="F932" s="11">
        <v>9.6000000000000002E-2</v>
      </c>
    </row>
    <row r="933" spans="1:6">
      <c r="A933" s="11" t="s">
        <v>282</v>
      </c>
      <c r="B933" s="36">
        <v>42844</v>
      </c>
      <c r="C933" s="10" t="s">
        <v>104</v>
      </c>
      <c r="D933" s="10">
        <v>0.27</v>
      </c>
      <c r="E933" s="35">
        <f t="shared" si="19"/>
        <v>50000000</v>
      </c>
      <c r="F933" s="11">
        <v>9.6000000000000002E-2</v>
      </c>
    </row>
    <row r="934" spans="1:6">
      <c r="A934" s="11" t="s">
        <v>282</v>
      </c>
      <c r="B934" s="36">
        <v>42844</v>
      </c>
      <c r="C934" s="10" t="s">
        <v>127</v>
      </c>
      <c r="D934" s="10">
        <v>0.23499999999999999</v>
      </c>
      <c r="E934" s="35">
        <f t="shared" si="19"/>
        <v>50000000</v>
      </c>
      <c r="F934" s="11">
        <v>9.6000000000000002E-2</v>
      </c>
    </row>
    <row r="935" spans="1:6">
      <c r="A935" s="11" t="s">
        <v>282</v>
      </c>
      <c r="B935" s="36">
        <v>42844</v>
      </c>
      <c r="C935" s="10" t="s">
        <v>152</v>
      </c>
      <c r="D935" s="10">
        <v>0.20599999999999999</v>
      </c>
      <c r="E935" s="35">
        <f t="shared" si="19"/>
        <v>50000000</v>
      </c>
      <c r="F935" s="11">
        <v>9.6000000000000002E-2</v>
      </c>
    </row>
    <row r="936" spans="1:6">
      <c r="A936" s="11" t="s">
        <v>282</v>
      </c>
      <c r="B936" s="36">
        <v>42844</v>
      </c>
      <c r="C936" s="10" t="s">
        <v>176</v>
      </c>
      <c r="D936" s="10">
        <v>0.377</v>
      </c>
      <c r="E936" s="35">
        <f t="shared" si="19"/>
        <v>50000000</v>
      </c>
      <c r="F936" s="11">
        <v>9.6000000000000002E-2</v>
      </c>
    </row>
    <row r="937" spans="1:6">
      <c r="A937" s="11" t="s">
        <v>282</v>
      </c>
      <c r="B937" s="36">
        <v>42844</v>
      </c>
      <c r="C937" s="10" t="s">
        <v>200</v>
      </c>
      <c r="D937" s="10">
        <v>0.217</v>
      </c>
      <c r="E937" s="35">
        <f t="shared" si="19"/>
        <v>50000000</v>
      </c>
      <c r="F937" s="11">
        <v>9.6000000000000002E-2</v>
      </c>
    </row>
    <row r="938" spans="1:6">
      <c r="A938" s="11" t="s">
        <v>282</v>
      </c>
      <c r="B938" s="36">
        <v>42844</v>
      </c>
      <c r="C938" s="10" t="s">
        <v>5</v>
      </c>
      <c r="D938" s="10">
        <v>2.3279999999999998</v>
      </c>
      <c r="E938" s="35">
        <f t="shared" si="19"/>
        <v>50000000</v>
      </c>
      <c r="F938" s="11">
        <v>9.6000000000000002E-2</v>
      </c>
    </row>
    <row r="939" spans="1:6">
      <c r="A939" s="11" t="s">
        <v>282</v>
      </c>
      <c r="B939" s="36">
        <v>42844</v>
      </c>
      <c r="C939" s="10" t="s">
        <v>31</v>
      </c>
      <c r="D939" s="10">
        <v>2.2490000000000001</v>
      </c>
      <c r="E939" s="35">
        <f t="shared" si="19"/>
        <v>50000000</v>
      </c>
      <c r="F939" s="11">
        <v>9.6000000000000002E-2</v>
      </c>
    </row>
    <row r="940" spans="1:6">
      <c r="A940" s="11" t="s">
        <v>282</v>
      </c>
      <c r="B940" s="36">
        <v>42844</v>
      </c>
      <c r="C940" s="10" t="s">
        <v>56</v>
      </c>
      <c r="D940" s="10">
        <v>2.4980000000000002</v>
      </c>
      <c r="E940" s="35">
        <f t="shared" si="19"/>
        <v>50000000</v>
      </c>
      <c r="F940" s="11">
        <v>9.6000000000000002E-2</v>
      </c>
    </row>
    <row r="941" spans="1:6">
      <c r="A941" s="11" t="s">
        <v>282</v>
      </c>
      <c r="B941" s="36">
        <v>42844</v>
      </c>
      <c r="C941" s="10" t="s">
        <v>82</v>
      </c>
      <c r="D941" s="10">
        <v>2.004</v>
      </c>
      <c r="E941" s="35">
        <f t="shared" si="19"/>
        <v>50000000</v>
      </c>
      <c r="F941" s="11">
        <v>9.6000000000000002E-2</v>
      </c>
    </row>
    <row r="942" spans="1:6">
      <c r="A942" s="11" t="s">
        <v>282</v>
      </c>
      <c r="B942" s="36">
        <v>42844</v>
      </c>
      <c r="C942" s="10" t="s">
        <v>107</v>
      </c>
      <c r="D942" s="10">
        <v>2.1949999999999998</v>
      </c>
      <c r="E942" s="35">
        <f t="shared" si="19"/>
        <v>50000000</v>
      </c>
      <c r="F942" s="11">
        <v>9.6000000000000002E-2</v>
      </c>
    </row>
    <row r="943" spans="1:6">
      <c r="A943" s="11" t="s">
        <v>282</v>
      </c>
      <c r="B943" s="36">
        <v>42844</v>
      </c>
      <c r="C943" s="10" t="s">
        <v>132</v>
      </c>
      <c r="D943" s="10">
        <v>2.3180000000000001</v>
      </c>
      <c r="E943" s="35">
        <f t="shared" si="19"/>
        <v>50000000</v>
      </c>
      <c r="F943" s="11">
        <v>9.6000000000000002E-2</v>
      </c>
    </row>
    <row r="944" spans="1:6">
      <c r="A944" s="11" t="s">
        <v>282</v>
      </c>
      <c r="B944" s="36">
        <v>42844</v>
      </c>
      <c r="C944" s="10" t="s">
        <v>156</v>
      </c>
      <c r="D944" s="10">
        <v>2.3650000000000002</v>
      </c>
      <c r="E944" s="35">
        <f t="shared" si="19"/>
        <v>50000000</v>
      </c>
      <c r="F944" s="11">
        <v>9.6000000000000002E-2</v>
      </c>
    </row>
    <row r="945" spans="1:6">
      <c r="A945" s="11" t="s">
        <v>282</v>
      </c>
      <c r="B945" s="36">
        <v>42844</v>
      </c>
      <c r="C945" s="10" t="s">
        <v>180</v>
      </c>
      <c r="D945" s="10">
        <v>0.38300000000000001</v>
      </c>
      <c r="E945" s="35">
        <f t="shared" si="19"/>
        <v>50000000</v>
      </c>
      <c r="F945" s="11">
        <v>9.6000000000000002E-2</v>
      </c>
    </row>
    <row r="946" spans="1:6">
      <c r="A946" s="11" t="s">
        <v>282</v>
      </c>
      <c r="B946" s="36">
        <v>42844</v>
      </c>
      <c r="C946" s="10" t="s">
        <v>7</v>
      </c>
      <c r="D946" s="10">
        <v>2.5390000000000001</v>
      </c>
      <c r="E946" s="35">
        <f t="shared" si="19"/>
        <v>50000000</v>
      </c>
      <c r="F946" s="11">
        <v>9.6000000000000002E-2</v>
      </c>
    </row>
    <row r="947" spans="1:6">
      <c r="A947" s="11" t="s">
        <v>282</v>
      </c>
      <c r="B947" s="36">
        <v>42844</v>
      </c>
      <c r="C947" s="10" t="s">
        <v>34</v>
      </c>
      <c r="D947" s="10">
        <v>1.246</v>
      </c>
      <c r="E947" s="35">
        <f t="shared" si="19"/>
        <v>50000000</v>
      </c>
      <c r="F947" s="11">
        <v>9.6000000000000002E-2</v>
      </c>
    </row>
    <row r="948" spans="1:6">
      <c r="A948" s="11" t="s">
        <v>282</v>
      </c>
      <c r="B948" s="36">
        <v>42844</v>
      </c>
      <c r="C948" s="10" t="s">
        <v>58</v>
      </c>
      <c r="D948" s="10">
        <v>2.0739999999999998</v>
      </c>
      <c r="E948" s="35">
        <f t="shared" si="19"/>
        <v>50000000</v>
      </c>
      <c r="F948" s="11">
        <v>9.6000000000000002E-2</v>
      </c>
    </row>
    <row r="949" spans="1:6">
      <c r="A949" s="11" t="s">
        <v>282</v>
      </c>
      <c r="B949" s="36">
        <v>42844</v>
      </c>
      <c r="C949" s="10" t="s">
        <v>85</v>
      </c>
      <c r="D949" s="10">
        <v>2.2810000000000001</v>
      </c>
      <c r="E949" s="35">
        <f t="shared" si="19"/>
        <v>50000000</v>
      </c>
      <c r="F949" s="11">
        <v>9.6000000000000002E-2</v>
      </c>
    </row>
    <row r="950" spans="1:6">
      <c r="A950" s="11" t="s">
        <v>282</v>
      </c>
      <c r="B950" s="36">
        <v>42844</v>
      </c>
      <c r="C950" s="10" t="s">
        <v>109</v>
      </c>
      <c r="D950" s="10">
        <v>1.9330000000000001</v>
      </c>
      <c r="E950" s="35">
        <f t="shared" si="19"/>
        <v>50000000</v>
      </c>
      <c r="F950" s="11">
        <v>9.6000000000000002E-2</v>
      </c>
    </row>
    <row r="951" spans="1:6">
      <c r="A951" s="11" t="s">
        <v>282</v>
      </c>
      <c r="B951" s="36">
        <v>42844</v>
      </c>
      <c r="C951" s="10" t="s">
        <v>134</v>
      </c>
      <c r="D951" s="10">
        <v>3.2040000000000002</v>
      </c>
      <c r="E951" s="35">
        <f t="shared" si="19"/>
        <v>50000000</v>
      </c>
      <c r="F951" s="11">
        <v>9.6000000000000002E-2</v>
      </c>
    </row>
    <row r="952" spans="1:6">
      <c r="A952" s="11" t="s">
        <v>282</v>
      </c>
      <c r="B952" s="36">
        <v>42844</v>
      </c>
      <c r="C952" s="10" t="s">
        <v>158</v>
      </c>
      <c r="D952" s="10">
        <v>0.14099999999999999</v>
      </c>
      <c r="E952" s="35">
        <f t="shared" si="19"/>
        <v>50000000</v>
      </c>
      <c r="F952" s="11">
        <v>9.6000000000000002E-2</v>
      </c>
    </row>
    <row r="953" spans="1:6">
      <c r="A953" s="11" t="s">
        <v>282</v>
      </c>
      <c r="B953" s="36">
        <v>42844</v>
      </c>
      <c r="C953" s="10" t="s">
        <v>182</v>
      </c>
      <c r="D953" s="10">
        <v>9.9000000000000005E-2</v>
      </c>
      <c r="E953" s="35">
        <f t="shared" si="19"/>
        <v>50000000</v>
      </c>
      <c r="F953" s="11">
        <v>9.6000000000000002E-2</v>
      </c>
    </row>
    <row r="954" spans="1:6">
      <c r="A954" s="11" t="s">
        <v>282</v>
      </c>
      <c r="B954" s="36">
        <v>42844</v>
      </c>
      <c r="C954" s="10" t="s">
        <v>10</v>
      </c>
      <c r="D954" s="10">
        <v>2.4209999999999998</v>
      </c>
      <c r="E954" s="35">
        <f t="shared" si="19"/>
        <v>50000000</v>
      </c>
      <c r="F954" s="11">
        <v>9.6000000000000002E-2</v>
      </c>
    </row>
    <row r="955" spans="1:6">
      <c r="A955" s="11" t="s">
        <v>282</v>
      </c>
      <c r="B955" s="36">
        <v>42844</v>
      </c>
      <c r="C955" s="10" t="s">
        <v>36</v>
      </c>
      <c r="D955" s="10">
        <v>0.27600000000000002</v>
      </c>
      <c r="E955" s="35">
        <f t="shared" si="19"/>
        <v>50000000</v>
      </c>
      <c r="F955" s="11">
        <v>9.6000000000000002E-2</v>
      </c>
    </row>
    <row r="956" spans="1:6">
      <c r="A956" s="11" t="s">
        <v>282</v>
      </c>
      <c r="B956" s="36">
        <v>42844</v>
      </c>
      <c r="C956" s="10" t="s">
        <v>61</v>
      </c>
      <c r="D956" s="10">
        <v>0.93600000000000005</v>
      </c>
      <c r="E956" s="35">
        <f t="shared" si="19"/>
        <v>50000000</v>
      </c>
      <c r="F956" s="11">
        <v>9.6000000000000002E-2</v>
      </c>
    </row>
    <row r="957" spans="1:6">
      <c r="A957" s="11" t="s">
        <v>282</v>
      </c>
      <c r="B957" s="36">
        <v>42844</v>
      </c>
      <c r="C957" s="10" t="s">
        <v>87</v>
      </c>
      <c r="D957" s="10">
        <v>2.242</v>
      </c>
      <c r="E957" s="35">
        <f t="shared" si="19"/>
        <v>50000000</v>
      </c>
      <c r="F957" s="11">
        <v>9.6000000000000002E-2</v>
      </c>
    </row>
    <row r="958" spans="1:6">
      <c r="A958" s="11" t="s">
        <v>282</v>
      </c>
      <c r="B958" s="36">
        <v>42844</v>
      </c>
      <c r="C958" s="10" t="s">
        <v>111</v>
      </c>
      <c r="D958" s="10">
        <v>1.6259999999999999</v>
      </c>
      <c r="E958" s="35">
        <f t="shared" si="19"/>
        <v>50000000</v>
      </c>
      <c r="F958" s="11">
        <v>9.6000000000000002E-2</v>
      </c>
    </row>
    <row r="959" spans="1:6">
      <c r="A959" s="11" t="s">
        <v>282</v>
      </c>
      <c r="B959" s="36">
        <v>42844</v>
      </c>
      <c r="C959" s="10" t="s">
        <v>136</v>
      </c>
      <c r="D959" s="10">
        <v>2.738</v>
      </c>
      <c r="E959" s="35">
        <f t="shared" si="19"/>
        <v>50000000</v>
      </c>
      <c r="F959" s="11">
        <v>9.6000000000000002E-2</v>
      </c>
    </row>
    <row r="960" spans="1:6">
      <c r="A960" s="11" t="s">
        <v>282</v>
      </c>
      <c r="B960" s="36">
        <v>42844</v>
      </c>
      <c r="C960" s="10" t="s">
        <v>160</v>
      </c>
      <c r="D960" s="10">
        <v>2.306</v>
      </c>
      <c r="E960" s="35">
        <f t="shared" si="19"/>
        <v>50000000</v>
      </c>
      <c r="F960" s="11">
        <v>9.6000000000000002E-2</v>
      </c>
    </row>
    <row r="961" spans="1:6">
      <c r="A961" s="11" t="s">
        <v>282</v>
      </c>
      <c r="B961" s="36">
        <v>42844</v>
      </c>
      <c r="C961" s="10" t="s">
        <v>184</v>
      </c>
      <c r="D961" s="10">
        <v>0.218</v>
      </c>
      <c r="E961" s="35">
        <f t="shared" si="19"/>
        <v>50000000</v>
      </c>
      <c r="F961" s="11">
        <v>9.6000000000000002E-2</v>
      </c>
    </row>
    <row r="962" spans="1:6">
      <c r="A962" s="11" t="s">
        <v>283</v>
      </c>
      <c r="B962" s="36">
        <v>42844</v>
      </c>
      <c r="C962" s="10" t="s">
        <v>2</v>
      </c>
      <c r="D962" s="10">
        <v>0.2</v>
      </c>
      <c r="E962" s="35">
        <f>10^8</f>
        <v>100000000</v>
      </c>
      <c r="F962" s="11">
        <v>0.17699999999999999</v>
      </c>
    </row>
    <row r="963" spans="1:6">
      <c r="A963" s="11" t="s">
        <v>283</v>
      </c>
      <c r="B963" s="36">
        <v>42844</v>
      </c>
      <c r="C963" s="10" t="s">
        <v>29</v>
      </c>
      <c r="D963" s="10">
        <v>0.19900000000000001</v>
      </c>
      <c r="E963" s="35">
        <f t="shared" ref="E963:E1026" si="20">10^8</f>
        <v>100000000</v>
      </c>
      <c r="F963" s="11">
        <v>0.17699999999999999</v>
      </c>
    </row>
    <row r="964" spans="1:6">
      <c r="A964" s="11" t="s">
        <v>283</v>
      </c>
      <c r="B964" s="36">
        <v>42844</v>
      </c>
      <c r="C964" s="10" t="s">
        <v>54</v>
      </c>
      <c r="D964" s="10">
        <v>0.68200000000000005</v>
      </c>
      <c r="E964" s="35">
        <f t="shared" si="20"/>
        <v>100000000</v>
      </c>
      <c r="F964" s="11">
        <v>0.17699999999999999</v>
      </c>
    </row>
    <row r="965" spans="1:6">
      <c r="A965" s="11" t="s">
        <v>283</v>
      </c>
      <c r="B965" s="36">
        <v>42844</v>
      </c>
      <c r="C965" s="10" t="s">
        <v>80</v>
      </c>
      <c r="D965" s="10">
        <v>0.19900000000000001</v>
      </c>
      <c r="E965" s="35">
        <f t="shared" si="20"/>
        <v>100000000</v>
      </c>
      <c r="F965" s="11">
        <v>0.17699999999999999</v>
      </c>
    </row>
    <row r="966" spans="1:6">
      <c r="A966" s="11" t="s">
        <v>283</v>
      </c>
      <c r="B966" s="36">
        <v>42844</v>
      </c>
      <c r="C966" s="10" t="s">
        <v>105</v>
      </c>
      <c r="D966" s="10">
        <v>0.29199999999999998</v>
      </c>
      <c r="E966" s="35">
        <f t="shared" si="20"/>
        <v>100000000</v>
      </c>
      <c r="F966" s="11">
        <v>0.17699999999999999</v>
      </c>
    </row>
    <row r="967" spans="1:6">
      <c r="A967" s="11" t="s">
        <v>283</v>
      </c>
      <c r="B967" s="36">
        <v>42844</v>
      </c>
      <c r="C967" s="10" t="s">
        <v>129</v>
      </c>
      <c r="D967" s="10">
        <v>0.32400000000000001</v>
      </c>
      <c r="E967" s="35">
        <f t="shared" si="20"/>
        <v>100000000</v>
      </c>
      <c r="F967" s="11">
        <v>0.17699999999999999</v>
      </c>
    </row>
    <row r="968" spans="1:6">
      <c r="A968" s="11" t="s">
        <v>283</v>
      </c>
      <c r="B968" s="36">
        <v>42844</v>
      </c>
      <c r="C968" s="10" t="s">
        <v>154</v>
      </c>
      <c r="D968" s="10">
        <v>1.0349999999999999</v>
      </c>
      <c r="E968" s="35">
        <f t="shared" si="20"/>
        <v>100000000</v>
      </c>
      <c r="F968" s="11">
        <v>0.17699999999999999</v>
      </c>
    </row>
    <row r="969" spans="1:6">
      <c r="A969" s="11" t="s">
        <v>283</v>
      </c>
      <c r="B969" s="36">
        <v>42844</v>
      </c>
      <c r="C969" s="10" t="s">
        <v>178</v>
      </c>
      <c r="D969" s="10">
        <v>0.504</v>
      </c>
      <c r="E969" s="35">
        <f t="shared" si="20"/>
        <v>100000000</v>
      </c>
      <c r="F969" s="11">
        <v>0.17699999999999999</v>
      </c>
    </row>
    <row r="970" spans="1:6">
      <c r="A970" s="11" t="s">
        <v>283</v>
      </c>
      <c r="B970" s="36">
        <v>42844</v>
      </c>
      <c r="C970" s="10" t="s">
        <v>12</v>
      </c>
      <c r="D970" s="10">
        <v>0.60399999999999998</v>
      </c>
      <c r="E970" s="35">
        <f t="shared" si="20"/>
        <v>100000000</v>
      </c>
      <c r="F970" s="11">
        <v>0.17699999999999999</v>
      </c>
    </row>
    <row r="971" spans="1:6">
      <c r="A971" s="11" t="s">
        <v>283</v>
      </c>
      <c r="B971" s="36">
        <v>42844</v>
      </c>
      <c r="C971" s="10" t="s">
        <v>38</v>
      </c>
      <c r="D971" s="10">
        <v>0.184</v>
      </c>
      <c r="E971" s="35">
        <f t="shared" si="20"/>
        <v>100000000</v>
      </c>
      <c r="F971" s="11">
        <v>0.17699999999999999</v>
      </c>
    </row>
    <row r="972" spans="1:6">
      <c r="A972" s="11" t="s">
        <v>283</v>
      </c>
      <c r="B972" s="36">
        <v>42844</v>
      </c>
      <c r="C972" s="10" t="s">
        <v>64</v>
      </c>
      <c r="D972" s="10">
        <v>0.26</v>
      </c>
      <c r="E972" s="35">
        <f t="shared" si="20"/>
        <v>100000000</v>
      </c>
      <c r="F972" s="11">
        <v>0.17699999999999999</v>
      </c>
    </row>
    <row r="973" spans="1:6">
      <c r="A973" s="11" t="s">
        <v>283</v>
      </c>
      <c r="B973" s="36">
        <v>42844</v>
      </c>
      <c r="C973" s="10" t="s">
        <v>89</v>
      </c>
      <c r="D973" s="10">
        <v>0.55300000000000005</v>
      </c>
      <c r="E973" s="35">
        <f t="shared" si="20"/>
        <v>100000000</v>
      </c>
      <c r="F973" s="11">
        <v>0.17699999999999999</v>
      </c>
    </row>
    <row r="974" spans="1:6">
      <c r="A974" s="11" t="s">
        <v>283</v>
      </c>
      <c r="B974" s="36">
        <v>42844</v>
      </c>
      <c r="C974" s="10" t="s">
        <v>113</v>
      </c>
      <c r="D974" s="10">
        <v>0.248</v>
      </c>
      <c r="E974" s="35">
        <f t="shared" si="20"/>
        <v>100000000</v>
      </c>
      <c r="F974" s="11">
        <v>0.17699999999999999</v>
      </c>
    </row>
    <row r="975" spans="1:6">
      <c r="A975" s="11" t="s">
        <v>283</v>
      </c>
      <c r="B975" s="36">
        <v>42844</v>
      </c>
      <c r="C975" s="10" t="s">
        <v>138</v>
      </c>
      <c r="D975" s="10">
        <v>0.27600000000000002</v>
      </c>
      <c r="E975" s="35">
        <f t="shared" si="20"/>
        <v>100000000</v>
      </c>
      <c r="F975" s="11">
        <v>0.17699999999999999</v>
      </c>
    </row>
    <row r="976" spans="1:6">
      <c r="A976" s="11" t="s">
        <v>283</v>
      </c>
      <c r="B976" s="36">
        <v>42844</v>
      </c>
      <c r="C976" s="10" t="s">
        <v>162</v>
      </c>
      <c r="D976" s="10">
        <v>0.35199999999999998</v>
      </c>
      <c r="E976" s="35">
        <f t="shared" si="20"/>
        <v>100000000</v>
      </c>
      <c r="F976" s="11">
        <v>0.17699999999999999</v>
      </c>
    </row>
    <row r="977" spans="1:6">
      <c r="A977" s="11" t="s">
        <v>283</v>
      </c>
      <c r="B977" s="36">
        <v>42844</v>
      </c>
      <c r="C977" s="10" t="s">
        <v>186</v>
      </c>
      <c r="D977" s="10">
        <v>0.71799999999999997</v>
      </c>
      <c r="E977" s="35">
        <f t="shared" si="20"/>
        <v>100000000</v>
      </c>
      <c r="F977" s="11">
        <v>0.17699999999999999</v>
      </c>
    </row>
    <row r="978" spans="1:6">
      <c r="A978" s="11" t="s">
        <v>283</v>
      </c>
      <c r="B978" s="36">
        <v>42844</v>
      </c>
      <c r="C978" s="10" t="s">
        <v>15</v>
      </c>
      <c r="D978" s="10">
        <v>0.18099999999999999</v>
      </c>
      <c r="E978" s="35">
        <f t="shared" si="20"/>
        <v>100000000</v>
      </c>
      <c r="F978" s="11">
        <v>0.17699999999999999</v>
      </c>
    </row>
    <row r="979" spans="1:6">
      <c r="A979" s="11" t="s">
        <v>283</v>
      </c>
      <c r="B979" s="36">
        <v>42844</v>
      </c>
      <c r="C979" s="10" t="s">
        <v>40</v>
      </c>
      <c r="D979" s="10">
        <v>0.21299999999999999</v>
      </c>
      <c r="E979" s="35">
        <f t="shared" si="20"/>
        <v>100000000</v>
      </c>
      <c r="F979" s="11">
        <v>0.17699999999999999</v>
      </c>
    </row>
    <row r="980" spans="1:6">
      <c r="A980" s="11" t="s">
        <v>283</v>
      </c>
      <c r="B980" s="36">
        <v>42844</v>
      </c>
      <c r="C980" s="10" t="s">
        <v>66</v>
      </c>
      <c r="D980" s="10">
        <v>0.42099999999999999</v>
      </c>
      <c r="E980" s="35">
        <f t="shared" si="20"/>
        <v>100000000</v>
      </c>
      <c r="F980" s="11">
        <v>0.17699999999999999</v>
      </c>
    </row>
    <row r="981" spans="1:6">
      <c r="A981" s="11" t="s">
        <v>283</v>
      </c>
      <c r="B981" s="36">
        <v>42844</v>
      </c>
      <c r="C981" s="10" t="s">
        <v>91</v>
      </c>
      <c r="D981" s="10">
        <v>0.247</v>
      </c>
      <c r="E981" s="35">
        <f t="shared" si="20"/>
        <v>100000000</v>
      </c>
      <c r="F981" s="11">
        <v>0.17699999999999999</v>
      </c>
    </row>
    <row r="982" spans="1:6">
      <c r="A982" s="11" t="s">
        <v>283</v>
      </c>
      <c r="B982" s="36">
        <v>42844</v>
      </c>
      <c r="C982" s="10" t="s">
        <v>115</v>
      </c>
      <c r="D982" s="10">
        <v>0.33900000000000002</v>
      </c>
      <c r="E982" s="35">
        <f t="shared" si="20"/>
        <v>100000000</v>
      </c>
      <c r="F982" s="11">
        <v>0.17699999999999999</v>
      </c>
    </row>
    <row r="983" spans="1:6">
      <c r="A983" s="11" t="s">
        <v>283</v>
      </c>
      <c r="B983" s="36">
        <v>42844</v>
      </c>
      <c r="C983" s="10" t="s">
        <v>140</v>
      </c>
      <c r="D983" s="10">
        <v>0.27800000000000002</v>
      </c>
      <c r="E983" s="35">
        <f t="shared" si="20"/>
        <v>100000000</v>
      </c>
      <c r="F983" s="11">
        <v>0.17699999999999999</v>
      </c>
    </row>
    <row r="984" spans="1:6">
      <c r="A984" s="11" t="s">
        <v>283</v>
      </c>
      <c r="B984" s="36">
        <v>42844</v>
      </c>
      <c r="C984" s="10" t="s">
        <v>164</v>
      </c>
      <c r="D984" s="10">
        <v>0.29899999999999999</v>
      </c>
      <c r="E984" s="35">
        <f t="shared" si="20"/>
        <v>100000000</v>
      </c>
      <c r="F984" s="11">
        <v>0.17699999999999999</v>
      </c>
    </row>
    <row r="985" spans="1:6">
      <c r="A985" s="11" t="s">
        <v>283</v>
      </c>
      <c r="B985" s="36">
        <v>42844</v>
      </c>
      <c r="C985" s="10" t="s">
        <v>188</v>
      </c>
      <c r="D985" s="10">
        <v>0.20899999999999999</v>
      </c>
      <c r="E985" s="35">
        <f t="shared" si="20"/>
        <v>100000000</v>
      </c>
      <c r="F985" s="11">
        <v>0.17699999999999999</v>
      </c>
    </row>
    <row r="986" spans="1:6">
      <c r="A986" s="11" t="s">
        <v>283</v>
      </c>
      <c r="B986" s="36">
        <v>42844</v>
      </c>
      <c r="C986" s="10" t="s">
        <v>17</v>
      </c>
      <c r="D986" s="10">
        <v>0.192</v>
      </c>
      <c r="E986" s="35">
        <f t="shared" si="20"/>
        <v>100000000</v>
      </c>
      <c r="F986" s="11">
        <v>0.17699999999999999</v>
      </c>
    </row>
    <row r="987" spans="1:6">
      <c r="A987" s="11" t="s">
        <v>283</v>
      </c>
      <c r="B987" s="36">
        <v>42844</v>
      </c>
      <c r="C987" s="10" t="s">
        <v>42</v>
      </c>
      <c r="D987" s="10">
        <v>0.191</v>
      </c>
      <c r="E987" s="35">
        <f t="shared" si="20"/>
        <v>100000000</v>
      </c>
      <c r="F987" s="11">
        <v>0.17699999999999999</v>
      </c>
    </row>
    <row r="988" spans="1:6">
      <c r="A988" s="11" t="s">
        <v>283</v>
      </c>
      <c r="B988" s="36">
        <v>42844</v>
      </c>
      <c r="C988" s="10" t="s">
        <v>68</v>
      </c>
      <c r="D988" s="10">
        <v>0.26400000000000001</v>
      </c>
      <c r="E988" s="35">
        <f t="shared" si="20"/>
        <v>100000000</v>
      </c>
      <c r="F988" s="11">
        <v>0.17699999999999999</v>
      </c>
    </row>
    <row r="989" spans="1:6">
      <c r="A989" s="11" t="s">
        <v>283</v>
      </c>
      <c r="B989" s="36">
        <v>42844</v>
      </c>
      <c r="C989" s="10" t="s">
        <v>93</v>
      </c>
      <c r="D989" s="10">
        <v>0.17699999999999999</v>
      </c>
      <c r="E989" s="35">
        <f t="shared" si="20"/>
        <v>100000000</v>
      </c>
      <c r="F989" s="11">
        <v>0.17699999999999999</v>
      </c>
    </row>
    <row r="990" spans="1:6">
      <c r="A990" s="11" t="s">
        <v>283</v>
      </c>
      <c r="B990" s="36">
        <v>42844</v>
      </c>
      <c r="C990" s="10" t="s">
        <v>117</v>
      </c>
      <c r="D990" s="10">
        <v>0.78300000000000003</v>
      </c>
      <c r="E990" s="35">
        <f t="shared" si="20"/>
        <v>100000000</v>
      </c>
      <c r="F990" s="11">
        <v>0.17699999999999999</v>
      </c>
    </row>
    <row r="991" spans="1:6">
      <c r="A991" s="11" t="s">
        <v>283</v>
      </c>
      <c r="B991" s="36">
        <v>42844</v>
      </c>
      <c r="C991" s="10" t="s">
        <v>142</v>
      </c>
      <c r="D991" s="10">
        <v>0.91400000000000003</v>
      </c>
      <c r="E991" s="35">
        <f t="shared" si="20"/>
        <v>100000000</v>
      </c>
      <c r="F991" s="11">
        <v>0.17699999999999999</v>
      </c>
    </row>
    <row r="992" spans="1:6">
      <c r="A992" s="11" t="s">
        <v>283</v>
      </c>
      <c r="B992" s="36">
        <v>42844</v>
      </c>
      <c r="C992" s="10" t="s">
        <v>166</v>
      </c>
      <c r="D992" s="10">
        <v>1.0389999999999999</v>
      </c>
      <c r="E992" s="35">
        <f t="shared" si="20"/>
        <v>100000000</v>
      </c>
      <c r="F992" s="11">
        <v>0.17699999999999999</v>
      </c>
    </row>
    <row r="993" spans="1:6">
      <c r="A993" s="11" t="s">
        <v>283</v>
      </c>
      <c r="B993" s="36">
        <v>42844</v>
      </c>
      <c r="C993" s="10" t="s">
        <v>190</v>
      </c>
      <c r="D993" s="10">
        <v>0.57899999999999996</v>
      </c>
      <c r="E993" s="35">
        <f t="shared" si="20"/>
        <v>100000000</v>
      </c>
      <c r="F993" s="11">
        <v>0.17699999999999999</v>
      </c>
    </row>
    <row r="994" spans="1:6">
      <c r="A994" s="11" t="s">
        <v>283</v>
      </c>
      <c r="B994" s="36">
        <v>42844</v>
      </c>
      <c r="C994" s="10" t="s">
        <v>19</v>
      </c>
      <c r="D994" s="10">
        <v>0.186</v>
      </c>
      <c r="E994" s="35">
        <f t="shared" si="20"/>
        <v>100000000</v>
      </c>
      <c r="F994" s="11">
        <v>0.17699999999999999</v>
      </c>
    </row>
    <row r="995" spans="1:6">
      <c r="A995" s="11" t="s">
        <v>283</v>
      </c>
      <c r="B995" s="36">
        <v>42844</v>
      </c>
      <c r="C995" s="10" t="s">
        <v>44</v>
      </c>
      <c r="D995" s="10">
        <v>0.193</v>
      </c>
      <c r="E995" s="35">
        <f t="shared" si="20"/>
        <v>100000000</v>
      </c>
      <c r="F995" s="11">
        <v>0.17699999999999999</v>
      </c>
    </row>
    <row r="996" spans="1:6">
      <c r="A996" s="11" t="s">
        <v>283</v>
      </c>
      <c r="B996" s="36">
        <v>42844</v>
      </c>
      <c r="C996" s="10" t="s">
        <v>70</v>
      </c>
      <c r="D996" s="10">
        <v>0.23799999999999999</v>
      </c>
      <c r="E996" s="35">
        <f t="shared" si="20"/>
        <v>100000000</v>
      </c>
      <c r="F996" s="11">
        <v>0.17699999999999999</v>
      </c>
    </row>
    <row r="997" spans="1:6">
      <c r="A997" s="11" t="s">
        <v>283</v>
      </c>
      <c r="B997" s="36">
        <v>42844</v>
      </c>
      <c r="C997" s="10" t="s">
        <v>95</v>
      </c>
      <c r="D997" s="10">
        <v>0.41699999999999998</v>
      </c>
      <c r="E997" s="35">
        <f t="shared" si="20"/>
        <v>100000000</v>
      </c>
      <c r="F997" s="11">
        <v>0.17699999999999999</v>
      </c>
    </row>
    <row r="998" spans="1:6">
      <c r="A998" s="11" t="s">
        <v>283</v>
      </c>
      <c r="B998" s="36">
        <v>42844</v>
      </c>
      <c r="C998" s="10" t="s">
        <v>119</v>
      </c>
      <c r="D998" s="10">
        <v>0.64500000000000002</v>
      </c>
      <c r="E998" s="35">
        <f t="shared" si="20"/>
        <v>100000000</v>
      </c>
      <c r="F998" s="11">
        <v>0.17699999999999999</v>
      </c>
    </row>
    <row r="999" spans="1:6">
      <c r="A999" s="11" t="s">
        <v>283</v>
      </c>
      <c r="B999" s="36">
        <v>42844</v>
      </c>
      <c r="C999" s="10" t="s">
        <v>144</v>
      </c>
      <c r="D999" s="10">
        <v>0.26700000000000002</v>
      </c>
      <c r="E999" s="35">
        <f t="shared" si="20"/>
        <v>100000000</v>
      </c>
      <c r="F999" s="11">
        <v>0.17699999999999999</v>
      </c>
    </row>
    <row r="1000" spans="1:6">
      <c r="A1000" s="11" t="s">
        <v>283</v>
      </c>
      <c r="B1000" s="36">
        <v>42844</v>
      </c>
      <c r="C1000" s="10" t="s">
        <v>168</v>
      </c>
      <c r="D1000" s="10">
        <v>1.133</v>
      </c>
      <c r="E1000" s="35">
        <f t="shared" si="20"/>
        <v>100000000</v>
      </c>
      <c r="F1000" s="11">
        <v>0.17699999999999999</v>
      </c>
    </row>
    <row r="1001" spans="1:6">
      <c r="A1001" s="11" t="s">
        <v>283</v>
      </c>
      <c r="B1001" s="36">
        <v>42844</v>
      </c>
      <c r="C1001" s="10" t="s">
        <v>192</v>
      </c>
      <c r="D1001" s="10">
        <v>0.17100000000000001</v>
      </c>
      <c r="E1001" s="35">
        <f t="shared" si="20"/>
        <v>100000000</v>
      </c>
      <c r="F1001" s="11">
        <v>0.17699999999999999</v>
      </c>
    </row>
    <row r="1002" spans="1:6">
      <c r="A1002" s="11" t="s">
        <v>283</v>
      </c>
      <c r="B1002" s="36">
        <v>42844</v>
      </c>
      <c r="C1002" s="10" t="s">
        <v>21</v>
      </c>
      <c r="D1002" s="10">
        <v>0.20899999999999999</v>
      </c>
      <c r="E1002" s="35">
        <f t="shared" si="20"/>
        <v>100000000</v>
      </c>
      <c r="F1002" s="11">
        <v>0.17699999999999999</v>
      </c>
    </row>
    <row r="1003" spans="1:6">
      <c r="A1003" s="11" t="s">
        <v>283</v>
      </c>
      <c r="B1003" s="36">
        <v>42844</v>
      </c>
      <c r="C1003" s="10" t="s">
        <v>46</v>
      </c>
      <c r="D1003" s="10">
        <v>0.41699999999999998</v>
      </c>
      <c r="E1003" s="35">
        <f t="shared" si="20"/>
        <v>100000000</v>
      </c>
      <c r="F1003" s="11">
        <v>0.17699999999999999</v>
      </c>
    </row>
    <row r="1004" spans="1:6">
      <c r="A1004" s="11" t="s">
        <v>283</v>
      </c>
      <c r="B1004" s="36">
        <v>42844</v>
      </c>
      <c r="C1004" s="10" t="s">
        <v>72</v>
      </c>
      <c r="D1004" s="10">
        <v>0.30099999999999999</v>
      </c>
      <c r="E1004" s="35">
        <f t="shared" si="20"/>
        <v>100000000</v>
      </c>
      <c r="F1004" s="11">
        <v>0.17699999999999999</v>
      </c>
    </row>
    <row r="1005" spans="1:6">
      <c r="A1005" s="11" t="s">
        <v>283</v>
      </c>
      <c r="B1005" s="36">
        <v>42844</v>
      </c>
      <c r="C1005" s="10" t="s">
        <v>97</v>
      </c>
      <c r="D1005" s="10">
        <v>0.19400000000000001</v>
      </c>
      <c r="E1005" s="35">
        <f t="shared" si="20"/>
        <v>100000000</v>
      </c>
      <c r="F1005" s="11">
        <v>0.17699999999999999</v>
      </c>
    </row>
    <row r="1006" spans="1:6">
      <c r="A1006" s="11" t="s">
        <v>283</v>
      </c>
      <c r="B1006" s="36">
        <v>42844</v>
      </c>
      <c r="C1006" s="10" t="s">
        <v>121</v>
      </c>
      <c r="D1006" s="10">
        <v>0.73</v>
      </c>
      <c r="E1006" s="35">
        <f t="shared" si="20"/>
        <v>100000000</v>
      </c>
      <c r="F1006" s="11">
        <v>0.17699999999999999</v>
      </c>
    </row>
    <row r="1007" spans="1:6">
      <c r="A1007" s="11" t="s">
        <v>283</v>
      </c>
      <c r="B1007" s="36">
        <v>42844</v>
      </c>
      <c r="C1007" s="10" t="s">
        <v>146</v>
      </c>
      <c r="D1007" s="10">
        <v>0.39400000000000002</v>
      </c>
      <c r="E1007" s="35">
        <f t="shared" si="20"/>
        <v>100000000</v>
      </c>
      <c r="F1007" s="11">
        <v>0.17699999999999999</v>
      </c>
    </row>
    <row r="1008" spans="1:6">
      <c r="A1008" s="11" t="s">
        <v>283</v>
      </c>
      <c r="B1008" s="36">
        <v>42844</v>
      </c>
      <c r="C1008" s="10" t="s">
        <v>170</v>
      </c>
      <c r="D1008" s="10">
        <v>0.67300000000000004</v>
      </c>
      <c r="E1008" s="35">
        <f t="shared" si="20"/>
        <v>100000000</v>
      </c>
      <c r="F1008" s="11">
        <v>0.17699999999999999</v>
      </c>
    </row>
    <row r="1009" spans="1:6">
      <c r="A1009" s="11" t="s">
        <v>283</v>
      </c>
      <c r="B1009" s="36">
        <v>42844</v>
      </c>
      <c r="C1009" s="10" t="s">
        <v>194</v>
      </c>
      <c r="D1009" s="10">
        <v>0.26500000000000001</v>
      </c>
      <c r="E1009" s="35">
        <f t="shared" si="20"/>
        <v>100000000</v>
      </c>
      <c r="F1009" s="11">
        <v>0.17699999999999999</v>
      </c>
    </row>
    <row r="1010" spans="1:6">
      <c r="A1010" s="11" t="s">
        <v>283</v>
      </c>
      <c r="B1010" s="36">
        <v>42844</v>
      </c>
      <c r="C1010" s="10" t="s">
        <v>23</v>
      </c>
      <c r="D1010" s="10">
        <v>0.20799999999999999</v>
      </c>
      <c r="E1010" s="35">
        <f t="shared" si="20"/>
        <v>100000000</v>
      </c>
      <c r="F1010" s="11">
        <v>0.17699999999999999</v>
      </c>
    </row>
    <row r="1011" spans="1:6">
      <c r="A1011" s="11" t="s">
        <v>283</v>
      </c>
      <c r="B1011" s="36">
        <v>42844</v>
      </c>
      <c r="C1011" s="10" t="s">
        <v>48</v>
      </c>
      <c r="D1011" s="10">
        <v>0.22</v>
      </c>
      <c r="E1011" s="35">
        <f t="shared" si="20"/>
        <v>100000000</v>
      </c>
      <c r="F1011" s="11">
        <v>0.17699999999999999</v>
      </c>
    </row>
    <row r="1012" spans="1:6">
      <c r="A1012" s="11" t="s">
        <v>283</v>
      </c>
      <c r="B1012" s="36">
        <v>42844</v>
      </c>
      <c r="C1012" s="10" t="s">
        <v>74</v>
      </c>
      <c r="D1012" s="10">
        <v>0.26300000000000001</v>
      </c>
      <c r="E1012" s="35">
        <f t="shared" si="20"/>
        <v>100000000</v>
      </c>
      <c r="F1012" s="11">
        <v>0.17699999999999999</v>
      </c>
    </row>
    <row r="1013" spans="1:6">
      <c r="A1013" s="11" t="s">
        <v>283</v>
      </c>
      <c r="B1013" s="36">
        <v>42844</v>
      </c>
      <c r="C1013" s="10" t="s">
        <v>100</v>
      </c>
      <c r="D1013" s="10">
        <v>0.35599999999999998</v>
      </c>
      <c r="E1013" s="35">
        <f t="shared" si="20"/>
        <v>100000000</v>
      </c>
      <c r="F1013" s="11">
        <v>0.17699999999999999</v>
      </c>
    </row>
    <row r="1014" spans="1:6">
      <c r="A1014" s="11" t="s">
        <v>283</v>
      </c>
      <c r="B1014" s="36">
        <v>42844</v>
      </c>
      <c r="C1014" s="10" t="s">
        <v>123</v>
      </c>
      <c r="D1014" s="10">
        <v>0.74099999999999999</v>
      </c>
      <c r="E1014" s="35">
        <f t="shared" si="20"/>
        <v>100000000</v>
      </c>
      <c r="F1014" s="11">
        <v>0.17699999999999999</v>
      </c>
    </row>
    <row r="1015" spans="1:6">
      <c r="A1015" s="11" t="s">
        <v>283</v>
      </c>
      <c r="B1015" s="36">
        <v>42844</v>
      </c>
      <c r="C1015" s="10" t="s">
        <v>148</v>
      </c>
      <c r="D1015" s="10">
        <v>0.21</v>
      </c>
      <c r="E1015" s="35">
        <f t="shared" si="20"/>
        <v>100000000</v>
      </c>
      <c r="F1015" s="11">
        <v>0.17699999999999999</v>
      </c>
    </row>
    <row r="1016" spans="1:6">
      <c r="A1016" s="11" t="s">
        <v>283</v>
      </c>
      <c r="B1016" s="36">
        <v>42844</v>
      </c>
      <c r="C1016" s="10" t="s">
        <v>172</v>
      </c>
      <c r="D1016" s="10">
        <v>0.24</v>
      </c>
      <c r="E1016" s="35">
        <f t="shared" si="20"/>
        <v>100000000</v>
      </c>
      <c r="F1016" s="11">
        <v>0.17699999999999999</v>
      </c>
    </row>
    <row r="1017" spans="1:6">
      <c r="A1017" s="11" t="s">
        <v>283</v>
      </c>
      <c r="B1017" s="36">
        <v>42844</v>
      </c>
      <c r="C1017" s="10" t="s">
        <v>196</v>
      </c>
      <c r="D1017" s="10">
        <v>0.58399999999999996</v>
      </c>
      <c r="E1017" s="35">
        <f t="shared" si="20"/>
        <v>100000000</v>
      </c>
      <c r="F1017" s="11">
        <v>0.17699999999999999</v>
      </c>
    </row>
    <row r="1018" spans="1:6">
      <c r="A1018" s="11" t="s">
        <v>283</v>
      </c>
      <c r="B1018" s="36">
        <v>42844</v>
      </c>
      <c r="C1018" s="10" t="s">
        <v>25</v>
      </c>
      <c r="D1018" s="10">
        <v>0.20200000000000001</v>
      </c>
      <c r="E1018" s="35">
        <f t="shared" si="20"/>
        <v>100000000</v>
      </c>
      <c r="F1018" s="11">
        <v>0.17699999999999999</v>
      </c>
    </row>
    <row r="1019" spans="1:6">
      <c r="A1019" s="11" t="s">
        <v>283</v>
      </c>
      <c r="B1019" s="36">
        <v>42844</v>
      </c>
      <c r="C1019" s="10" t="s">
        <v>50</v>
      </c>
      <c r="D1019" s="10">
        <v>0.17499999999999999</v>
      </c>
      <c r="E1019" s="35">
        <f t="shared" si="20"/>
        <v>100000000</v>
      </c>
      <c r="F1019" s="11">
        <v>0.17699999999999999</v>
      </c>
    </row>
    <row r="1020" spans="1:6">
      <c r="A1020" s="11" t="s">
        <v>283</v>
      </c>
      <c r="B1020" s="36">
        <v>42844</v>
      </c>
      <c r="C1020" s="10" t="s">
        <v>76</v>
      </c>
      <c r="D1020" s="10">
        <v>0.22</v>
      </c>
      <c r="E1020" s="35">
        <f t="shared" si="20"/>
        <v>100000000</v>
      </c>
      <c r="F1020" s="11">
        <v>0.17699999999999999</v>
      </c>
    </row>
    <row r="1021" spans="1:6">
      <c r="A1021" s="11" t="s">
        <v>283</v>
      </c>
      <c r="B1021" s="36">
        <v>42844</v>
      </c>
      <c r="C1021" s="10" t="s">
        <v>102</v>
      </c>
      <c r="D1021" s="10">
        <v>0.17799999999999999</v>
      </c>
      <c r="E1021" s="35">
        <f t="shared" si="20"/>
        <v>100000000</v>
      </c>
      <c r="F1021" s="11">
        <v>0.17699999999999999</v>
      </c>
    </row>
    <row r="1022" spans="1:6">
      <c r="A1022" s="11" t="s">
        <v>283</v>
      </c>
      <c r="B1022" s="36">
        <v>42844</v>
      </c>
      <c r="C1022" s="10" t="s">
        <v>125</v>
      </c>
      <c r="D1022" s="10">
        <v>0.82399999999999995</v>
      </c>
      <c r="E1022" s="35">
        <f t="shared" si="20"/>
        <v>100000000</v>
      </c>
      <c r="F1022" s="11">
        <v>0.17699999999999999</v>
      </c>
    </row>
    <row r="1023" spans="1:6">
      <c r="A1023" s="11" t="s">
        <v>283</v>
      </c>
      <c r="B1023" s="36">
        <v>42844</v>
      </c>
      <c r="C1023" s="10" t="s">
        <v>150</v>
      </c>
      <c r="D1023" s="10">
        <v>0.97799999999999998</v>
      </c>
      <c r="E1023" s="35">
        <f t="shared" si="20"/>
        <v>100000000</v>
      </c>
      <c r="F1023" s="11">
        <v>0.17699999999999999</v>
      </c>
    </row>
    <row r="1024" spans="1:6">
      <c r="A1024" s="11" t="s">
        <v>283</v>
      </c>
      <c r="B1024" s="36">
        <v>42844</v>
      </c>
      <c r="C1024" s="10" t="s">
        <v>174</v>
      </c>
      <c r="D1024" s="10">
        <v>1.149</v>
      </c>
      <c r="E1024" s="35">
        <f t="shared" si="20"/>
        <v>100000000</v>
      </c>
      <c r="F1024" s="11">
        <v>0.17699999999999999</v>
      </c>
    </row>
    <row r="1025" spans="1:6">
      <c r="A1025" s="11" t="s">
        <v>283</v>
      </c>
      <c r="B1025" s="36">
        <v>42844</v>
      </c>
      <c r="C1025" s="10" t="s">
        <v>198</v>
      </c>
      <c r="D1025" s="10">
        <v>0.61099999999999999</v>
      </c>
      <c r="E1025" s="35">
        <f t="shared" si="20"/>
        <v>100000000</v>
      </c>
      <c r="F1025" s="11">
        <v>0.17699999999999999</v>
      </c>
    </row>
    <row r="1026" spans="1:6">
      <c r="A1026" s="11" t="s">
        <v>283</v>
      </c>
      <c r="B1026" s="36">
        <v>42844</v>
      </c>
      <c r="C1026" s="10" t="s">
        <v>27</v>
      </c>
      <c r="D1026" s="10">
        <v>0.16800000000000001</v>
      </c>
      <c r="E1026" s="35">
        <f t="shared" si="20"/>
        <v>100000000</v>
      </c>
      <c r="F1026" s="11">
        <v>0.17699999999999999</v>
      </c>
    </row>
    <row r="1027" spans="1:6">
      <c r="A1027" s="11" t="s">
        <v>283</v>
      </c>
      <c r="B1027" s="36">
        <v>42844</v>
      </c>
      <c r="C1027" s="10" t="s">
        <v>52</v>
      </c>
      <c r="D1027" s="10">
        <v>0.182</v>
      </c>
      <c r="E1027" s="35">
        <f t="shared" ref="E1027:E1057" si="21">10^8</f>
        <v>100000000</v>
      </c>
      <c r="F1027" s="11">
        <v>0.17699999999999999</v>
      </c>
    </row>
    <row r="1028" spans="1:6">
      <c r="A1028" s="11" t="s">
        <v>283</v>
      </c>
      <c r="B1028" s="36">
        <v>42844</v>
      </c>
      <c r="C1028" s="10" t="s">
        <v>78</v>
      </c>
      <c r="D1028" s="10">
        <v>0.40100000000000002</v>
      </c>
      <c r="E1028" s="35">
        <f t="shared" si="21"/>
        <v>100000000</v>
      </c>
      <c r="F1028" s="11">
        <v>0.17699999999999999</v>
      </c>
    </row>
    <row r="1029" spans="1:6">
      <c r="A1029" s="11" t="s">
        <v>283</v>
      </c>
      <c r="B1029" s="36">
        <v>42844</v>
      </c>
      <c r="C1029" s="10" t="s">
        <v>104</v>
      </c>
      <c r="D1029" s="10">
        <v>0.23599999999999999</v>
      </c>
      <c r="E1029" s="35">
        <f t="shared" si="21"/>
        <v>100000000</v>
      </c>
      <c r="F1029" s="11">
        <v>0.17699999999999999</v>
      </c>
    </row>
    <row r="1030" spans="1:6">
      <c r="A1030" s="11" t="s">
        <v>283</v>
      </c>
      <c r="B1030" s="36">
        <v>42844</v>
      </c>
      <c r="C1030" s="10" t="s">
        <v>127</v>
      </c>
      <c r="D1030" s="10">
        <v>0.28999999999999998</v>
      </c>
      <c r="E1030" s="35">
        <f t="shared" si="21"/>
        <v>100000000</v>
      </c>
      <c r="F1030" s="11">
        <v>0.17699999999999999</v>
      </c>
    </row>
    <row r="1031" spans="1:6">
      <c r="A1031" s="11" t="s">
        <v>283</v>
      </c>
      <c r="B1031" s="36">
        <v>42844</v>
      </c>
      <c r="C1031" s="10" t="s">
        <v>152</v>
      </c>
      <c r="D1031" s="10">
        <v>0.218</v>
      </c>
      <c r="E1031" s="35">
        <f t="shared" si="21"/>
        <v>100000000</v>
      </c>
      <c r="F1031" s="11">
        <v>0.17699999999999999</v>
      </c>
    </row>
    <row r="1032" spans="1:6">
      <c r="A1032" s="11" t="s">
        <v>283</v>
      </c>
      <c r="B1032" s="36">
        <v>42844</v>
      </c>
      <c r="C1032" s="10" t="s">
        <v>176</v>
      </c>
      <c r="D1032" s="10">
        <v>0.39700000000000002</v>
      </c>
      <c r="E1032" s="35">
        <f t="shared" si="21"/>
        <v>100000000</v>
      </c>
      <c r="F1032" s="11">
        <v>0.17699999999999999</v>
      </c>
    </row>
    <row r="1033" spans="1:6">
      <c r="A1033" s="11" t="s">
        <v>283</v>
      </c>
      <c r="B1033" s="36">
        <v>42844</v>
      </c>
      <c r="C1033" s="10" t="s">
        <v>200</v>
      </c>
      <c r="D1033" s="10">
        <v>0.245</v>
      </c>
      <c r="E1033" s="35">
        <f t="shared" si="21"/>
        <v>100000000</v>
      </c>
      <c r="F1033" s="11">
        <v>0.17699999999999999</v>
      </c>
    </row>
    <row r="1034" spans="1:6">
      <c r="A1034" s="11" t="s">
        <v>283</v>
      </c>
      <c r="B1034" s="36">
        <v>42844</v>
      </c>
      <c r="C1034" s="10" t="s">
        <v>5</v>
      </c>
      <c r="D1034" s="10">
        <v>2.2810000000000001</v>
      </c>
      <c r="E1034" s="35">
        <f t="shared" si="21"/>
        <v>100000000</v>
      </c>
      <c r="F1034" s="11">
        <v>0.17699999999999999</v>
      </c>
    </row>
    <row r="1035" spans="1:6">
      <c r="A1035" s="11" t="s">
        <v>283</v>
      </c>
      <c r="B1035" s="36">
        <v>42844</v>
      </c>
      <c r="C1035" s="10" t="s">
        <v>31</v>
      </c>
      <c r="D1035" s="10">
        <v>2.2370000000000001</v>
      </c>
      <c r="E1035" s="35">
        <f t="shared" si="21"/>
        <v>100000000</v>
      </c>
      <c r="F1035" s="11">
        <v>0.17699999999999999</v>
      </c>
    </row>
    <row r="1036" spans="1:6">
      <c r="A1036" s="11" t="s">
        <v>283</v>
      </c>
      <c r="B1036" s="36">
        <v>42844</v>
      </c>
      <c r="C1036" s="10" t="s">
        <v>56</v>
      </c>
      <c r="D1036" s="10">
        <v>2.5089999999999999</v>
      </c>
      <c r="E1036" s="35">
        <f t="shared" si="21"/>
        <v>100000000</v>
      </c>
      <c r="F1036" s="11">
        <v>0.17699999999999999</v>
      </c>
    </row>
    <row r="1037" spans="1:6">
      <c r="A1037" s="11" t="s">
        <v>283</v>
      </c>
      <c r="B1037" s="36">
        <v>42844</v>
      </c>
      <c r="C1037" s="10" t="s">
        <v>82</v>
      </c>
      <c r="D1037" s="10">
        <v>2.0099999999999998</v>
      </c>
      <c r="E1037" s="35">
        <f t="shared" si="21"/>
        <v>100000000</v>
      </c>
      <c r="F1037" s="11">
        <v>0.17699999999999999</v>
      </c>
    </row>
    <row r="1038" spans="1:6">
      <c r="A1038" s="11" t="s">
        <v>283</v>
      </c>
      <c r="B1038" s="36">
        <v>42844</v>
      </c>
      <c r="C1038" s="10" t="s">
        <v>107</v>
      </c>
      <c r="D1038" s="10">
        <v>2.157</v>
      </c>
      <c r="E1038" s="35">
        <f t="shared" si="21"/>
        <v>100000000</v>
      </c>
      <c r="F1038" s="11">
        <v>0.17699999999999999</v>
      </c>
    </row>
    <row r="1039" spans="1:6">
      <c r="A1039" s="11" t="s">
        <v>283</v>
      </c>
      <c r="B1039" s="36">
        <v>42844</v>
      </c>
      <c r="C1039" s="10" t="s">
        <v>132</v>
      </c>
      <c r="D1039" s="10">
        <v>2.2759999999999998</v>
      </c>
      <c r="E1039" s="35">
        <f t="shared" si="21"/>
        <v>100000000</v>
      </c>
      <c r="F1039" s="11">
        <v>0.17699999999999999</v>
      </c>
    </row>
    <row r="1040" spans="1:6">
      <c r="A1040" s="11" t="s">
        <v>283</v>
      </c>
      <c r="B1040" s="36">
        <v>42844</v>
      </c>
      <c r="C1040" s="10" t="s">
        <v>156</v>
      </c>
      <c r="D1040" s="10">
        <v>2.2839999999999998</v>
      </c>
      <c r="E1040" s="35">
        <f t="shared" si="21"/>
        <v>100000000</v>
      </c>
      <c r="F1040" s="11">
        <v>0.17699999999999999</v>
      </c>
    </row>
    <row r="1041" spans="1:6">
      <c r="A1041" s="11" t="s">
        <v>283</v>
      </c>
      <c r="B1041" s="36">
        <v>42844</v>
      </c>
      <c r="C1041" s="10" t="s">
        <v>180</v>
      </c>
      <c r="D1041" s="10">
        <v>0.58499999999999996</v>
      </c>
      <c r="E1041" s="35">
        <f t="shared" si="21"/>
        <v>100000000</v>
      </c>
      <c r="F1041" s="11">
        <v>0.17699999999999999</v>
      </c>
    </row>
    <row r="1042" spans="1:6">
      <c r="A1042" s="11" t="s">
        <v>283</v>
      </c>
      <c r="B1042" s="36">
        <v>42844</v>
      </c>
      <c r="C1042" s="10" t="s">
        <v>7</v>
      </c>
      <c r="D1042" s="10">
        <v>2.298</v>
      </c>
      <c r="E1042" s="35">
        <f t="shared" si="21"/>
        <v>100000000</v>
      </c>
      <c r="F1042" s="11">
        <v>0.17699999999999999</v>
      </c>
    </row>
    <row r="1043" spans="1:6">
      <c r="A1043" s="11" t="s">
        <v>283</v>
      </c>
      <c r="B1043" s="36">
        <v>42844</v>
      </c>
      <c r="C1043" s="10" t="s">
        <v>34</v>
      </c>
      <c r="D1043" s="10">
        <v>1.2310000000000001</v>
      </c>
      <c r="E1043" s="35">
        <f t="shared" si="21"/>
        <v>100000000</v>
      </c>
      <c r="F1043" s="11">
        <v>0.17699999999999999</v>
      </c>
    </row>
    <row r="1044" spans="1:6">
      <c r="A1044" s="11" t="s">
        <v>283</v>
      </c>
      <c r="B1044" s="36">
        <v>42844</v>
      </c>
      <c r="C1044" s="10" t="s">
        <v>58</v>
      </c>
      <c r="D1044" s="10">
        <v>2.173</v>
      </c>
      <c r="E1044" s="35">
        <f t="shared" si="21"/>
        <v>100000000</v>
      </c>
      <c r="F1044" s="11">
        <v>0.17699999999999999</v>
      </c>
    </row>
    <row r="1045" spans="1:6">
      <c r="A1045" s="11" t="s">
        <v>283</v>
      </c>
      <c r="B1045" s="36">
        <v>42844</v>
      </c>
      <c r="C1045" s="10" t="s">
        <v>85</v>
      </c>
      <c r="D1045" s="10">
        <v>2.2559999999999998</v>
      </c>
      <c r="E1045" s="35">
        <f t="shared" si="21"/>
        <v>100000000</v>
      </c>
      <c r="F1045" s="11">
        <v>0.17699999999999999</v>
      </c>
    </row>
    <row r="1046" spans="1:6">
      <c r="A1046" s="11" t="s">
        <v>283</v>
      </c>
      <c r="B1046" s="36">
        <v>42844</v>
      </c>
      <c r="C1046" s="10" t="s">
        <v>109</v>
      </c>
      <c r="D1046" s="10">
        <v>1.948</v>
      </c>
      <c r="E1046" s="35">
        <f t="shared" si="21"/>
        <v>100000000</v>
      </c>
      <c r="F1046" s="11">
        <v>0.17699999999999999</v>
      </c>
    </row>
    <row r="1047" spans="1:6">
      <c r="A1047" s="11" t="s">
        <v>283</v>
      </c>
      <c r="B1047" s="36">
        <v>42844</v>
      </c>
      <c r="C1047" s="10" t="s">
        <v>134</v>
      </c>
      <c r="D1047" s="10">
        <v>3.1080000000000001</v>
      </c>
      <c r="E1047" s="35">
        <f t="shared" si="21"/>
        <v>100000000</v>
      </c>
      <c r="F1047" s="11">
        <v>0.17699999999999999</v>
      </c>
    </row>
    <row r="1048" spans="1:6">
      <c r="A1048" s="11" t="s">
        <v>283</v>
      </c>
      <c r="B1048" s="36">
        <v>42844</v>
      </c>
      <c r="C1048" s="10" t="s">
        <v>158</v>
      </c>
      <c r="D1048" s="10">
        <v>0.55400000000000005</v>
      </c>
      <c r="E1048" s="35">
        <f t="shared" si="21"/>
        <v>100000000</v>
      </c>
      <c r="F1048" s="11">
        <v>0.17699999999999999</v>
      </c>
    </row>
    <row r="1049" spans="1:6">
      <c r="A1049" s="11" t="s">
        <v>283</v>
      </c>
      <c r="B1049" s="36">
        <v>42844</v>
      </c>
      <c r="C1049" s="10" t="s">
        <v>182</v>
      </c>
      <c r="D1049" s="10">
        <v>0.109</v>
      </c>
      <c r="E1049" s="35">
        <f t="shared" si="21"/>
        <v>100000000</v>
      </c>
      <c r="F1049" s="11">
        <v>0.17699999999999999</v>
      </c>
    </row>
    <row r="1050" spans="1:6">
      <c r="A1050" s="11" t="s">
        <v>283</v>
      </c>
      <c r="B1050" s="36">
        <v>42844</v>
      </c>
      <c r="C1050" s="10" t="s">
        <v>10</v>
      </c>
      <c r="D1050" s="10">
        <v>2.4060000000000001</v>
      </c>
      <c r="E1050" s="35">
        <f t="shared" si="21"/>
        <v>100000000</v>
      </c>
      <c r="F1050" s="11">
        <v>0.17699999999999999</v>
      </c>
    </row>
    <row r="1051" spans="1:6">
      <c r="A1051" s="11" t="s">
        <v>283</v>
      </c>
      <c r="B1051" s="36">
        <v>42844</v>
      </c>
      <c r="C1051" s="10" t="s">
        <v>36</v>
      </c>
      <c r="D1051" s="10">
        <v>0.20499999999999999</v>
      </c>
      <c r="E1051" s="35">
        <f t="shared" si="21"/>
        <v>100000000</v>
      </c>
      <c r="F1051" s="11">
        <v>0.17699999999999999</v>
      </c>
    </row>
    <row r="1052" spans="1:6">
      <c r="A1052" s="11" t="s">
        <v>283</v>
      </c>
      <c r="B1052" s="36">
        <v>42844</v>
      </c>
      <c r="C1052" s="10" t="s">
        <v>61</v>
      </c>
      <c r="D1052" s="10">
        <v>0.95499999999999996</v>
      </c>
      <c r="E1052" s="35">
        <f t="shared" si="21"/>
        <v>100000000</v>
      </c>
      <c r="F1052" s="11">
        <v>0.17699999999999999</v>
      </c>
    </row>
    <row r="1053" spans="1:6">
      <c r="A1053" s="11" t="s">
        <v>283</v>
      </c>
      <c r="B1053" s="36">
        <v>42844</v>
      </c>
      <c r="C1053" s="10" t="s">
        <v>87</v>
      </c>
      <c r="D1053" s="10">
        <v>2.3130000000000002</v>
      </c>
      <c r="E1053" s="35">
        <f t="shared" si="21"/>
        <v>100000000</v>
      </c>
      <c r="F1053" s="11">
        <v>0.17699999999999999</v>
      </c>
    </row>
    <row r="1054" spans="1:6">
      <c r="A1054" s="11" t="s">
        <v>283</v>
      </c>
      <c r="B1054" s="36">
        <v>42844</v>
      </c>
      <c r="C1054" s="10" t="s">
        <v>111</v>
      </c>
      <c r="D1054" s="10">
        <v>1.4390000000000001</v>
      </c>
      <c r="E1054" s="35">
        <f t="shared" si="21"/>
        <v>100000000</v>
      </c>
      <c r="F1054" s="11">
        <v>0.17699999999999999</v>
      </c>
    </row>
    <row r="1055" spans="1:6">
      <c r="A1055" s="11" t="s">
        <v>283</v>
      </c>
      <c r="B1055" s="36">
        <v>42844</v>
      </c>
      <c r="C1055" s="10" t="s">
        <v>136</v>
      </c>
      <c r="D1055" s="10">
        <v>2.7450000000000001</v>
      </c>
      <c r="E1055" s="35">
        <f t="shared" si="21"/>
        <v>100000000</v>
      </c>
      <c r="F1055" s="11">
        <v>0.17699999999999999</v>
      </c>
    </row>
    <row r="1056" spans="1:6">
      <c r="A1056" s="11" t="s">
        <v>283</v>
      </c>
      <c r="B1056" s="36">
        <v>42844</v>
      </c>
      <c r="C1056" s="10" t="s">
        <v>160</v>
      </c>
      <c r="D1056" s="10">
        <v>2.274</v>
      </c>
      <c r="E1056" s="35">
        <f t="shared" si="21"/>
        <v>100000000</v>
      </c>
      <c r="F1056" s="11">
        <v>0.17699999999999999</v>
      </c>
    </row>
    <row r="1057" spans="1:6">
      <c r="A1057" s="11" t="s">
        <v>283</v>
      </c>
      <c r="B1057" s="36">
        <v>42844</v>
      </c>
      <c r="C1057" s="10" t="s">
        <v>184</v>
      </c>
      <c r="D1057" s="10">
        <v>0.28299999999999997</v>
      </c>
      <c r="E1057" s="35">
        <f t="shared" si="21"/>
        <v>100000000</v>
      </c>
      <c r="F1057" s="11">
        <v>0.17699999999999999</v>
      </c>
    </row>
    <row r="1058" spans="1:6">
      <c r="A1058" s="11" t="s">
        <v>284</v>
      </c>
      <c r="B1058" s="36">
        <v>42844</v>
      </c>
      <c r="C1058" s="10" t="s">
        <v>2</v>
      </c>
      <c r="D1058" s="10">
        <v>0.23200000000000001</v>
      </c>
      <c r="E1058" s="35">
        <f>2*10^8</f>
        <v>200000000</v>
      </c>
      <c r="F1058" s="11">
        <v>0.34799999999999998</v>
      </c>
    </row>
    <row r="1059" spans="1:6">
      <c r="A1059" s="11" t="s">
        <v>284</v>
      </c>
      <c r="B1059" s="36">
        <v>42844</v>
      </c>
      <c r="C1059" s="10" t="s">
        <v>29</v>
      </c>
      <c r="D1059" s="10">
        <v>0.19500000000000001</v>
      </c>
      <c r="E1059" s="35">
        <f t="shared" ref="E1059:E1122" si="22">2*10^8</f>
        <v>200000000</v>
      </c>
      <c r="F1059" s="11">
        <v>0.34799999999999998</v>
      </c>
    </row>
    <row r="1060" spans="1:6">
      <c r="A1060" s="11" t="s">
        <v>284</v>
      </c>
      <c r="B1060" s="36">
        <v>42844</v>
      </c>
      <c r="C1060" s="10" t="s">
        <v>54</v>
      </c>
      <c r="D1060" s="10">
        <v>0.74</v>
      </c>
      <c r="E1060" s="35">
        <f t="shared" si="22"/>
        <v>200000000</v>
      </c>
      <c r="F1060" s="11">
        <v>0.34799999999999998</v>
      </c>
    </row>
    <row r="1061" spans="1:6">
      <c r="A1061" s="11" t="s">
        <v>284</v>
      </c>
      <c r="B1061" s="36">
        <v>42844</v>
      </c>
      <c r="C1061" s="10" t="s">
        <v>80</v>
      </c>
      <c r="D1061" s="10">
        <v>0.20200000000000001</v>
      </c>
      <c r="E1061" s="35">
        <f t="shared" si="22"/>
        <v>200000000</v>
      </c>
      <c r="F1061" s="11">
        <v>0.34799999999999998</v>
      </c>
    </row>
    <row r="1062" spans="1:6">
      <c r="A1062" s="11" t="s">
        <v>284</v>
      </c>
      <c r="B1062" s="36">
        <v>42844</v>
      </c>
      <c r="C1062" s="10" t="s">
        <v>105</v>
      </c>
      <c r="D1062" s="10">
        <v>0.33</v>
      </c>
      <c r="E1062" s="35">
        <f t="shared" si="22"/>
        <v>200000000</v>
      </c>
      <c r="F1062" s="11">
        <v>0.34799999999999998</v>
      </c>
    </row>
    <row r="1063" spans="1:6">
      <c r="A1063" s="11" t="s">
        <v>284</v>
      </c>
      <c r="B1063" s="36">
        <v>42844</v>
      </c>
      <c r="C1063" s="10" t="s">
        <v>129</v>
      </c>
      <c r="D1063" s="10">
        <v>0.32600000000000001</v>
      </c>
      <c r="E1063" s="35">
        <f t="shared" si="22"/>
        <v>200000000</v>
      </c>
      <c r="F1063" s="11">
        <v>0.34799999999999998</v>
      </c>
    </row>
    <row r="1064" spans="1:6">
      <c r="A1064" s="11" t="s">
        <v>284</v>
      </c>
      <c r="B1064" s="36">
        <v>42844</v>
      </c>
      <c r="C1064" s="10" t="s">
        <v>154</v>
      </c>
      <c r="D1064" s="10">
        <v>0.97</v>
      </c>
      <c r="E1064" s="35">
        <f t="shared" si="22"/>
        <v>200000000</v>
      </c>
      <c r="F1064" s="11">
        <v>0.34799999999999998</v>
      </c>
    </row>
    <row r="1065" spans="1:6">
      <c r="A1065" s="11" t="s">
        <v>284</v>
      </c>
      <c r="B1065" s="36">
        <v>42844</v>
      </c>
      <c r="C1065" s="10" t="s">
        <v>178</v>
      </c>
      <c r="D1065" s="10">
        <v>0.73199999999999998</v>
      </c>
      <c r="E1065" s="35">
        <f t="shared" si="22"/>
        <v>200000000</v>
      </c>
      <c r="F1065" s="11">
        <v>0.34799999999999998</v>
      </c>
    </row>
    <row r="1066" spans="1:6">
      <c r="A1066" s="11" t="s">
        <v>284</v>
      </c>
      <c r="B1066" s="36">
        <v>42844</v>
      </c>
      <c r="C1066" s="10" t="s">
        <v>12</v>
      </c>
      <c r="D1066" s="10">
        <v>0.57099999999999995</v>
      </c>
      <c r="E1066" s="35">
        <f t="shared" si="22"/>
        <v>200000000</v>
      </c>
      <c r="F1066" s="11">
        <v>0.34799999999999998</v>
      </c>
    </row>
    <row r="1067" spans="1:6">
      <c r="A1067" s="11" t="s">
        <v>284</v>
      </c>
      <c r="B1067" s="36">
        <v>42844</v>
      </c>
      <c r="C1067" s="10" t="s">
        <v>38</v>
      </c>
      <c r="D1067" s="10">
        <v>0.188</v>
      </c>
      <c r="E1067" s="35">
        <f t="shared" si="22"/>
        <v>200000000</v>
      </c>
      <c r="F1067" s="11">
        <v>0.34799999999999998</v>
      </c>
    </row>
    <row r="1068" spans="1:6">
      <c r="A1068" s="11" t="s">
        <v>284</v>
      </c>
      <c r="B1068" s="36">
        <v>42844</v>
      </c>
      <c r="C1068" s="10" t="s">
        <v>64</v>
      </c>
      <c r="D1068" s="10">
        <v>0.27100000000000002</v>
      </c>
      <c r="E1068" s="35">
        <f t="shared" si="22"/>
        <v>200000000</v>
      </c>
      <c r="F1068" s="11">
        <v>0.34799999999999998</v>
      </c>
    </row>
    <row r="1069" spans="1:6">
      <c r="A1069" s="11" t="s">
        <v>284</v>
      </c>
      <c r="B1069" s="36">
        <v>42844</v>
      </c>
      <c r="C1069" s="10" t="s">
        <v>89</v>
      </c>
      <c r="D1069" s="10">
        <v>0.53700000000000003</v>
      </c>
      <c r="E1069" s="35">
        <f t="shared" si="22"/>
        <v>200000000</v>
      </c>
      <c r="F1069" s="11">
        <v>0.34799999999999998</v>
      </c>
    </row>
    <row r="1070" spans="1:6">
      <c r="A1070" s="11" t="s">
        <v>284</v>
      </c>
      <c r="B1070" s="36">
        <v>42844</v>
      </c>
      <c r="C1070" s="10" t="s">
        <v>113</v>
      </c>
      <c r="D1070" s="10">
        <v>0.26700000000000002</v>
      </c>
      <c r="E1070" s="35">
        <f t="shared" si="22"/>
        <v>200000000</v>
      </c>
      <c r="F1070" s="11">
        <v>0.34799999999999998</v>
      </c>
    </row>
    <row r="1071" spans="1:6">
      <c r="A1071" s="11" t="s">
        <v>284</v>
      </c>
      <c r="B1071" s="36">
        <v>42844</v>
      </c>
      <c r="C1071" s="10" t="s">
        <v>138</v>
      </c>
      <c r="D1071" s="10">
        <v>0.28399999999999997</v>
      </c>
      <c r="E1071" s="35">
        <f t="shared" si="22"/>
        <v>200000000</v>
      </c>
      <c r="F1071" s="11">
        <v>0.34799999999999998</v>
      </c>
    </row>
    <row r="1072" spans="1:6">
      <c r="A1072" s="11" t="s">
        <v>284</v>
      </c>
      <c r="B1072" s="36">
        <v>42844</v>
      </c>
      <c r="C1072" s="10" t="s">
        <v>162</v>
      </c>
      <c r="D1072" s="10">
        <v>0.54700000000000004</v>
      </c>
      <c r="E1072" s="35">
        <f t="shared" si="22"/>
        <v>200000000</v>
      </c>
      <c r="F1072" s="11">
        <v>0.34799999999999998</v>
      </c>
    </row>
    <row r="1073" spans="1:6">
      <c r="A1073" s="11" t="s">
        <v>284</v>
      </c>
      <c r="B1073" s="36">
        <v>42844</v>
      </c>
      <c r="C1073" s="10" t="s">
        <v>186</v>
      </c>
      <c r="D1073" s="10">
        <v>0.73199999999999998</v>
      </c>
      <c r="E1073" s="35">
        <f t="shared" si="22"/>
        <v>200000000</v>
      </c>
      <c r="F1073" s="11">
        <v>0.34799999999999998</v>
      </c>
    </row>
    <row r="1074" spans="1:6">
      <c r="A1074" s="11" t="s">
        <v>284</v>
      </c>
      <c r="B1074" s="36">
        <v>42844</v>
      </c>
      <c r="C1074" s="10" t="s">
        <v>15</v>
      </c>
      <c r="D1074" s="10">
        <v>0.19500000000000001</v>
      </c>
      <c r="E1074" s="35">
        <f t="shared" si="22"/>
        <v>200000000</v>
      </c>
      <c r="F1074" s="11">
        <v>0.34799999999999998</v>
      </c>
    </row>
    <row r="1075" spans="1:6">
      <c r="A1075" s="11" t="s">
        <v>284</v>
      </c>
      <c r="B1075" s="36">
        <v>42844</v>
      </c>
      <c r="C1075" s="10" t="s">
        <v>40</v>
      </c>
      <c r="D1075" s="10">
        <v>0.23400000000000001</v>
      </c>
      <c r="E1075" s="35">
        <f t="shared" si="22"/>
        <v>200000000</v>
      </c>
      <c r="F1075" s="11">
        <v>0.34799999999999998</v>
      </c>
    </row>
    <row r="1076" spans="1:6">
      <c r="A1076" s="11" t="s">
        <v>284</v>
      </c>
      <c r="B1076" s="36">
        <v>42844</v>
      </c>
      <c r="C1076" s="10" t="s">
        <v>66</v>
      </c>
      <c r="D1076" s="10">
        <v>0.43099999999999999</v>
      </c>
      <c r="E1076" s="35">
        <f t="shared" si="22"/>
        <v>200000000</v>
      </c>
      <c r="F1076" s="11">
        <v>0.34799999999999998</v>
      </c>
    </row>
    <row r="1077" spans="1:6">
      <c r="A1077" s="11" t="s">
        <v>284</v>
      </c>
      <c r="B1077" s="36">
        <v>42844</v>
      </c>
      <c r="C1077" s="10" t="s">
        <v>91</v>
      </c>
      <c r="D1077" s="10">
        <v>0.23200000000000001</v>
      </c>
      <c r="E1077" s="35">
        <f t="shared" si="22"/>
        <v>200000000</v>
      </c>
      <c r="F1077" s="11">
        <v>0.34799999999999998</v>
      </c>
    </row>
    <row r="1078" spans="1:6">
      <c r="A1078" s="11" t="s">
        <v>284</v>
      </c>
      <c r="B1078" s="36">
        <v>42844</v>
      </c>
      <c r="C1078" s="10" t="s">
        <v>115</v>
      </c>
      <c r="D1078" s="10">
        <v>0.35399999999999998</v>
      </c>
      <c r="E1078" s="35">
        <f t="shared" si="22"/>
        <v>200000000</v>
      </c>
      <c r="F1078" s="11">
        <v>0.34799999999999998</v>
      </c>
    </row>
    <row r="1079" spans="1:6">
      <c r="A1079" s="11" t="s">
        <v>284</v>
      </c>
      <c r="B1079" s="36">
        <v>42844</v>
      </c>
      <c r="C1079" s="10" t="s">
        <v>140</v>
      </c>
      <c r="D1079" s="10">
        <v>0.252</v>
      </c>
      <c r="E1079" s="35">
        <f t="shared" si="22"/>
        <v>200000000</v>
      </c>
      <c r="F1079" s="11">
        <v>0.34799999999999998</v>
      </c>
    </row>
    <row r="1080" spans="1:6">
      <c r="A1080" s="11" t="s">
        <v>284</v>
      </c>
      <c r="B1080" s="36">
        <v>42844</v>
      </c>
      <c r="C1080" s="10" t="s">
        <v>164</v>
      </c>
      <c r="D1080" s="10">
        <v>0.248</v>
      </c>
      <c r="E1080" s="35">
        <f t="shared" si="22"/>
        <v>200000000</v>
      </c>
      <c r="F1080" s="11">
        <v>0.34799999999999998</v>
      </c>
    </row>
    <row r="1081" spans="1:6">
      <c r="A1081" s="11" t="s">
        <v>284</v>
      </c>
      <c r="B1081" s="36">
        <v>42844</v>
      </c>
      <c r="C1081" s="10" t="s">
        <v>188</v>
      </c>
      <c r="D1081" s="10">
        <v>0.2</v>
      </c>
      <c r="E1081" s="35">
        <f t="shared" si="22"/>
        <v>200000000</v>
      </c>
      <c r="F1081" s="11">
        <v>0.34799999999999998</v>
      </c>
    </row>
    <row r="1082" spans="1:6">
      <c r="A1082" s="11" t="s">
        <v>284</v>
      </c>
      <c r="B1082" s="36">
        <v>42844</v>
      </c>
      <c r="C1082" s="10" t="s">
        <v>17</v>
      </c>
      <c r="D1082" s="10">
        <v>0.19600000000000001</v>
      </c>
      <c r="E1082" s="35">
        <f t="shared" si="22"/>
        <v>200000000</v>
      </c>
      <c r="F1082" s="11">
        <v>0.34799999999999998</v>
      </c>
    </row>
    <row r="1083" spans="1:6">
      <c r="A1083" s="11" t="s">
        <v>284</v>
      </c>
      <c r="B1083" s="36">
        <v>42844</v>
      </c>
      <c r="C1083" s="10" t="s">
        <v>42</v>
      </c>
      <c r="D1083" s="10">
        <v>0.19900000000000001</v>
      </c>
      <c r="E1083" s="35">
        <f t="shared" si="22"/>
        <v>200000000</v>
      </c>
      <c r="F1083" s="11">
        <v>0.34799999999999998</v>
      </c>
    </row>
    <row r="1084" spans="1:6">
      <c r="A1084" s="11" t="s">
        <v>284</v>
      </c>
      <c r="B1084" s="36">
        <v>42844</v>
      </c>
      <c r="C1084" s="10" t="s">
        <v>68</v>
      </c>
      <c r="D1084" s="10">
        <v>0.27400000000000002</v>
      </c>
      <c r="E1084" s="35">
        <f t="shared" si="22"/>
        <v>200000000</v>
      </c>
      <c r="F1084" s="11">
        <v>0.34799999999999998</v>
      </c>
    </row>
    <row r="1085" spans="1:6">
      <c r="A1085" s="11" t="s">
        <v>284</v>
      </c>
      <c r="B1085" s="36">
        <v>42844</v>
      </c>
      <c r="C1085" s="10" t="s">
        <v>93</v>
      </c>
      <c r="D1085" s="10">
        <v>0.185</v>
      </c>
      <c r="E1085" s="35">
        <f t="shared" si="22"/>
        <v>200000000</v>
      </c>
      <c r="F1085" s="11">
        <v>0.34799999999999998</v>
      </c>
    </row>
    <row r="1086" spans="1:6">
      <c r="A1086" s="11" t="s">
        <v>284</v>
      </c>
      <c r="B1086" s="36">
        <v>42844</v>
      </c>
      <c r="C1086" s="10" t="s">
        <v>117</v>
      </c>
      <c r="D1086" s="10">
        <v>0.79300000000000004</v>
      </c>
      <c r="E1086" s="35">
        <f t="shared" si="22"/>
        <v>200000000</v>
      </c>
      <c r="F1086" s="11">
        <v>0.34799999999999998</v>
      </c>
    </row>
    <row r="1087" spans="1:6">
      <c r="A1087" s="11" t="s">
        <v>284</v>
      </c>
      <c r="B1087" s="36">
        <v>42844</v>
      </c>
      <c r="C1087" s="10" t="s">
        <v>142</v>
      </c>
      <c r="D1087" s="10">
        <v>1.022</v>
      </c>
      <c r="E1087" s="35">
        <f t="shared" si="22"/>
        <v>200000000</v>
      </c>
      <c r="F1087" s="11">
        <v>0.34799999999999998</v>
      </c>
    </row>
    <row r="1088" spans="1:6">
      <c r="A1088" s="11" t="s">
        <v>284</v>
      </c>
      <c r="B1088" s="36">
        <v>42844</v>
      </c>
      <c r="C1088" s="10" t="s">
        <v>166</v>
      </c>
      <c r="D1088" s="10">
        <v>1.0389999999999999</v>
      </c>
      <c r="E1088" s="35">
        <f t="shared" si="22"/>
        <v>200000000</v>
      </c>
      <c r="F1088" s="11">
        <v>0.34799999999999998</v>
      </c>
    </row>
    <row r="1089" spans="1:6">
      <c r="A1089" s="11" t="s">
        <v>284</v>
      </c>
      <c r="B1089" s="36">
        <v>42844</v>
      </c>
      <c r="C1089" s="10" t="s">
        <v>190</v>
      </c>
      <c r="D1089" s="10">
        <v>0.68600000000000005</v>
      </c>
      <c r="E1089" s="35">
        <f t="shared" si="22"/>
        <v>200000000</v>
      </c>
      <c r="F1089" s="11">
        <v>0.34799999999999998</v>
      </c>
    </row>
    <row r="1090" spans="1:6">
      <c r="A1090" s="11" t="s">
        <v>284</v>
      </c>
      <c r="B1090" s="36">
        <v>42844</v>
      </c>
      <c r="C1090" s="10" t="s">
        <v>19</v>
      </c>
      <c r="D1090" s="10">
        <v>0.20699999999999999</v>
      </c>
      <c r="E1090" s="35">
        <f t="shared" si="22"/>
        <v>200000000</v>
      </c>
      <c r="F1090" s="11">
        <v>0.34799999999999998</v>
      </c>
    </row>
    <row r="1091" spans="1:6">
      <c r="A1091" s="11" t="s">
        <v>284</v>
      </c>
      <c r="B1091" s="36">
        <v>42844</v>
      </c>
      <c r="C1091" s="10" t="s">
        <v>44</v>
      </c>
      <c r="D1091" s="10">
        <v>0.20399999999999999</v>
      </c>
      <c r="E1091" s="35">
        <f t="shared" si="22"/>
        <v>200000000</v>
      </c>
      <c r="F1091" s="11">
        <v>0.34799999999999998</v>
      </c>
    </row>
    <row r="1092" spans="1:6">
      <c r="A1092" s="11" t="s">
        <v>284</v>
      </c>
      <c r="B1092" s="36">
        <v>42844</v>
      </c>
      <c r="C1092" s="10" t="s">
        <v>70</v>
      </c>
      <c r="D1092" s="10">
        <v>0.24</v>
      </c>
      <c r="E1092" s="35">
        <f t="shared" si="22"/>
        <v>200000000</v>
      </c>
      <c r="F1092" s="11">
        <v>0.34799999999999998</v>
      </c>
    </row>
    <row r="1093" spans="1:6">
      <c r="A1093" s="11" t="s">
        <v>284</v>
      </c>
      <c r="B1093" s="36">
        <v>42844</v>
      </c>
      <c r="C1093" s="10" t="s">
        <v>95</v>
      </c>
      <c r="D1093" s="10">
        <v>0.45600000000000002</v>
      </c>
      <c r="E1093" s="35">
        <f t="shared" si="22"/>
        <v>200000000</v>
      </c>
      <c r="F1093" s="11">
        <v>0.34799999999999998</v>
      </c>
    </row>
    <row r="1094" spans="1:6">
      <c r="A1094" s="11" t="s">
        <v>284</v>
      </c>
      <c r="B1094" s="36">
        <v>42844</v>
      </c>
      <c r="C1094" s="10" t="s">
        <v>119</v>
      </c>
      <c r="D1094" s="10">
        <v>0.71399999999999997</v>
      </c>
      <c r="E1094" s="35">
        <f t="shared" si="22"/>
        <v>200000000</v>
      </c>
      <c r="F1094" s="11">
        <v>0.34799999999999998</v>
      </c>
    </row>
    <row r="1095" spans="1:6">
      <c r="A1095" s="11" t="s">
        <v>284</v>
      </c>
      <c r="B1095" s="36">
        <v>42844</v>
      </c>
      <c r="C1095" s="10" t="s">
        <v>144</v>
      </c>
      <c r="D1095" s="10">
        <v>0.27</v>
      </c>
      <c r="E1095" s="35">
        <f t="shared" si="22"/>
        <v>200000000</v>
      </c>
      <c r="F1095" s="11">
        <v>0.34799999999999998</v>
      </c>
    </row>
    <row r="1096" spans="1:6">
      <c r="A1096" s="11" t="s">
        <v>284</v>
      </c>
      <c r="B1096" s="36">
        <v>42844</v>
      </c>
      <c r="C1096" s="10" t="s">
        <v>168</v>
      </c>
      <c r="D1096" s="10">
        <v>1.1539999999999999</v>
      </c>
      <c r="E1096" s="35">
        <f t="shared" si="22"/>
        <v>200000000</v>
      </c>
      <c r="F1096" s="11">
        <v>0.34799999999999998</v>
      </c>
    </row>
    <row r="1097" spans="1:6">
      <c r="A1097" s="11" t="s">
        <v>284</v>
      </c>
      <c r="B1097" s="36">
        <v>42844</v>
      </c>
      <c r="C1097" s="10" t="s">
        <v>192</v>
      </c>
      <c r="D1097" s="10">
        <v>0.192</v>
      </c>
      <c r="E1097" s="35">
        <f t="shared" si="22"/>
        <v>200000000</v>
      </c>
      <c r="F1097" s="11">
        <v>0.34799999999999998</v>
      </c>
    </row>
    <row r="1098" spans="1:6">
      <c r="A1098" s="11" t="s">
        <v>284</v>
      </c>
      <c r="B1098" s="36">
        <v>42844</v>
      </c>
      <c r="C1098" s="10" t="s">
        <v>21</v>
      </c>
      <c r="D1098" s="10">
        <v>0.222</v>
      </c>
      <c r="E1098" s="35">
        <f t="shared" si="22"/>
        <v>200000000</v>
      </c>
      <c r="F1098" s="11">
        <v>0.34799999999999998</v>
      </c>
    </row>
    <row r="1099" spans="1:6">
      <c r="A1099" s="11" t="s">
        <v>284</v>
      </c>
      <c r="B1099" s="36">
        <v>42844</v>
      </c>
      <c r="C1099" s="10" t="s">
        <v>46</v>
      </c>
      <c r="D1099" s="10">
        <v>0.48899999999999999</v>
      </c>
      <c r="E1099" s="35">
        <f t="shared" si="22"/>
        <v>200000000</v>
      </c>
      <c r="F1099" s="11">
        <v>0.34799999999999998</v>
      </c>
    </row>
    <row r="1100" spans="1:6">
      <c r="A1100" s="11" t="s">
        <v>284</v>
      </c>
      <c r="B1100" s="36">
        <v>42844</v>
      </c>
      <c r="C1100" s="10" t="s">
        <v>72</v>
      </c>
      <c r="D1100" s="10">
        <v>0.30499999999999999</v>
      </c>
      <c r="E1100" s="35">
        <f t="shared" si="22"/>
        <v>200000000</v>
      </c>
      <c r="F1100" s="11">
        <v>0.34799999999999998</v>
      </c>
    </row>
    <row r="1101" spans="1:6">
      <c r="A1101" s="11" t="s">
        <v>284</v>
      </c>
      <c r="B1101" s="36">
        <v>42844</v>
      </c>
      <c r="C1101" s="10" t="s">
        <v>97</v>
      </c>
      <c r="D1101" s="10">
        <v>0.20200000000000001</v>
      </c>
      <c r="E1101" s="35">
        <f t="shared" si="22"/>
        <v>200000000</v>
      </c>
      <c r="F1101" s="11">
        <v>0.34799999999999998</v>
      </c>
    </row>
    <row r="1102" spans="1:6">
      <c r="A1102" s="11" t="s">
        <v>284</v>
      </c>
      <c r="B1102" s="36">
        <v>42844</v>
      </c>
      <c r="C1102" s="10" t="s">
        <v>121</v>
      </c>
      <c r="D1102" s="10">
        <v>0.78700000000000003</v>
      </c>
      <c r="E1102" s="35">
        <f t="shared" si="22"/>
        <v>200000000</v>
      </c>
      <c r="F1102" s="11">
        <v>0.34799999999999998</v>
      </c>
    </row>
    <row r="1103" spans="1:6">
      <c r="A1103" s="11" t="s">
        <v>284</v>
      </c>
      <c r="B1103" s="36">
        <v>42844</v>
      </c>
      <c r="C1103" s="10" t="s">
        <v>146</v>
      </c>
      <c r="D1103" s="10">
        <v>0.42</v>
      </c>
      <c r="E1103" s="35">
        <f t="shared" si="22"/>
        <v>200000000</v>
      </c>
      <c r="F1103" s="11">
        <v>0.34799999999999998</v>
      </c>
    </row>
    <row r="1104" spans="1:6">
      <c r="A1104" s="11" t="s">
        <v>284</v>
      </c>
      <c r="B1104" s="36">
        <v>42844</v>
      </c>
      <c r="C1104" s="10" t="s">
        <v>170</v>
      </c>
      <c r="D1104" s="10">
        <v>0.67900000000000005</v>
      </c>
      <c r="E1104" s="35">
        <f t="shared" si="22"/>
        <v>200000000</v>
      </c>
      <c r="F1104" s="11">
        <v>0.34799999999999998</v>
      </c>
    </row>
    <row r="1105" spans="1:6">
      <c r="A1105" s="11" t="s">
        <v>284</v>
      </c>
      <c r="B1105" s="36">
        <v>42844</v>
      </c>
      <c r="C1105" s="10" t="s">
        <v>194</v>
      </c>
      <c r="D1105" s="10">
        <v>0.26800000000000002</v>
      </c>
      <c r="E1105" s="35">
        <f t="shared" si="22"/>
        <v>200000000</v>
      </c>
      <c r="F1105" s="11">
        <v>0.34799999999999998</v>
      </c>
    </row>
    <row r="1106" spans="1:6">
      <c r="A1106" s="11" t="s">
        <v>284</v>
      </c>
      <c r="B1106" s="36">
        <v>42844</v>
      </c>
      <c r="C1106" s="10" t="s">
        <v>23</v>
      </c>
      <c r="D1106" s="10">
        <v>0.17599999999999999</v>
      </c>
      <c r="E1106" s="35">
        <f t="shared" si="22"/>
        <v>200000000</v>
      </c>
      <c r="F1106" s="11">
        <v>0.34799999999999998</v>
      </c>
    </row>
    <row r="1107" spans="1:6">
      <c r="A1107" s="11" t="s">
        <v>284</v>
      </c>
      <c r="B1107" s="36">
        <v>42844</v>
      </c>
      <c r="C1107" s="10" t="s">
        <v>48</v>
      </c>
      <c r="D1107" s="10">
        <v>0.22700000000000001</v>
      </c>
      <c r="E1107" s="35">
        <f t="shared" si="22"/>
        <v>200000000</v>
      </c>
      <c r="F1107" s="11">
        <v>0.34799999999999998</v>
      </c>
    </row>
    <row r="1108" spans="1:6">
      <c r="A1108" s="11" t="s">
        <v>284</v>
      </c>
      <c r="B1108" s="36">
        <v>42844</v>
      </c>
      <c r="C1108" s="10" t="s">
        <v>74</v>
      </c>
      <c r="D1108" s="10">
        <v>0.27800000000000002</v>
      </c>
      <c r="E1108" s="35">
        <f t="shared" si="22"/>
        <v>200000000</v>
      </c>
      <c r="F1108" s="11">
        <v>0.34799999999999998</v>
      </c>
    </row>
    <row r="1109" spans="1:6">
      <c r="A1109" s="11" t="s">
        <v>284</v>
      </c>
      <c r="B1109" s="36">
        <v>42844</v>
      </c>
      <c r="C1109" s="10" t="s">
        <v>100</v>
      </c>
      <c r="D1109" s="10">
        <v>0.377</v>
      </c>
      <c r="E1109" s="35">
        <f t="shared" si="22"/>
        <v>200000000</v>
      </c>
      <c r="F1109" s="11">
        <v>0.34799999999999998</v>
      </c>
    </row>
    <row r="1110" spans="1:6">
      <c r="A1110" s="11" t="s">
        <v>284</v>
      </c>
      <c r="B1110" s="36">
        <v>42844</v>
      </c>
      <c r="C1110" s="10" t="s">
        <v>123</v>
      </c>
      <c r="D1110" s="10">
        <v>0.82699999999999996</v>
      </c>
      <c r="E1110" s="35">
        <f t="shared" si="22"/>
        <v>200000000</v>
      </c>
      <c r="F1110" s="11">
        <v>0.34799999999999998</v>
      </c>
    </row>
    <row r="1111" spans="1:6">
      <c r="A1111" s="11" t="s">
        <v>284</v>
      </c>
      <c r="B1111" s="36">
        <v>42844</v>
      </c>
      <c r="C1111" s="10" t="s">
        <v>148</v>
      </c>
      <c r="D1111" s="10">
        <v>0.22</v>
      </c>
      <c r="E1111" s="35">
        <f t="shared" si="22"/>
        <v>200000000</v>
      </c>
      <c r="F1111" s="11">
        <v>0.34799999999999998</v>
      </c>
    </row>
    <row r="1112" spans="1:6">
      <c r="A1112" s="11" t="s">
        <v>284</v>
      </c>
      <c r="B1112" s="36">
        <v>42844</v>
      </c>
      <c r="C1112" s="10" t="s">
        <v>172</v>
      </c>
      <c r="D1112" s="10">
        <v>0.26</v>
      </c>
      <c r="E1112" s="35">
        <f t="shared" si="22"/>
        <v>200000000</v>
      </c>
      <c r="F1112" s="11">
        <v>0.34799999999999998</v>
      </c>
    </row>
    <row r="1113" spans="1:6">
      <c r="A1113" s="11" t="s">
        <v>284</v>
      </c>
      <c r="B1113" s="36">
        <v>42844</v>
      </c>
      <c r="C1113" s="10" t="s">
        <v>196</v>
      </c>
      <c r="D1113" s="10">
        <v>0.56699999999999995</v>
      </c>
      <c r="E1113" s="35">
        <f t="shared" si="22"/>
        <v>200000000</v>
      </c>
      <c r="F1113" s="11">
        <v>0.34799999999999998</v>
      </c>
    </row>
    <row r="1114" spans="1:6">
      <c r="A1114" s="11" t="s">
        <v>284</v>
      </c>
      <c r="B1114" s="36">
        <v>42844</v>
      </c>
      <c r="C1114" s="10" t="s">
        <v>25</v>
      </c>
      <c r="D1114" s="10">
        <v>0.22500000000000001</v>
      </c>
      <c r="E1114" s="35">
        <f t="shared" si="22"/>
        <v>200000000</v>
      </c>
      <c r="F1114" s="11">
        <v>0.34799999999999998</v>
      </c>
    </row>
    <row r="1115" spans="1:6">
      <c r="A1115" s="11" t="s">
        <v>284</v>
      </c>
      <c r="B1115" s="36">
        <v>42844</v>
      </c>
      <c r="C1115" s="10" t="s">
        <v>50</v>
      </c>
      <c r="D1115" s="10">
        <v>0.188</v>
      </c>
      <c r="E1115" s="35">
        <f t="shared" si="22"/>
        <v>200000000</v>
      </c>
      <c r="F1115" s="11">
        <v>0.34799999999999998</v>
      </c>
    </row>
    <row r="1116" spans="1:6">
      <c r="A1116" s="11" t="s">
        <v>284</v>
      </c>
      <c r="B1116" s="36">
        <v>42844</v>
      </c>
      <c r="C1116" s="10" t="s">
        <v>76</v>
      </c>
      <c r="D1116" s="10">
        <v>0.24199999999999999</v>
      </c>
      <c r="E1116" s="35">
        <f t="shared" si="22"/>
        <v>200000000</v>
      </c>
      <c r="F1116" s="11">
        <v>0.34799999999999998</v>
      </c>
    </row>
    <row r="1117" spans="1:6">
      <c r="A1117" s="11" t="s">
        <v>284</v>
      </c>
      <c r="B1117" s="36">
        <v>42844</v>
      </c>
      <c r="C1117" s="10" t="s">
        <v>102</v>
      </c>
      <c r="D1117" s="10">
        <v>0.17199999999999999</v>
      </c>
      <c r="E1117" s="35">
        <f t="shared" si="22"/>
        <v>200000000</v>
      </c>
      <c r="F1117" s="11">
        <v>0.34799999999999998</v>
      </c>
    </row>
    <row r="1118" spans="1:6">
      <c r="A1118" s="11" t="s">
        <v>284</v>
      </c>
      <c r="B1118" s="36">
        <v>42844</v>
      </c>
      <c r="C1118" s="10" t="s">
        <v>125</v>
      </c>
      <c r="D1118" s="10">
        <v>0.89500000000000002</v>
      </c>
      <c r="E1118" s="35">
        <f t="shared" si="22"/>
        <v>200000000</v>
      </c>
      <c r="F1118" s="11">
        <v>0.34799999999999998</v>
      </c>
    </row>
    <row r="1119" spans="1:6">
      <c r="A1119" s="11" t="s">
        <v>284</v>
      </c>
      <c r="B1119" s="36">
        <v>42844</v>
      </c>
      <c r="C1119" s="10" t="s">
        <v>150</v>
      </c>
      <c r="D1119" s="10">
        <v>1.006</v>
      </c>
      <c r="E1119" s="35">
        <f t="shared" si="22"/>
        <v>200000000</v>
      </c>
      <c r="F1119" s="11">
        <v>0.34799999999999998</v>
      </c>
    </row>
    <row r="1120" spans="1:6">
      <c r="A1120" s="11" t="s">
        <v>284</v>
      </c>
      <c r="B1120" s="36">
        <v>42844</v>
      </c>
      <c r="C1120" s="10" t="s">
        <v>174</v>
      </c>
      <c r="D1120" s="10">
        <v>1.123</v>
      </c>
      <c r="E1120" s="35">
        <f t="shared" si="22"/>
        <v>200000000</v>
      </c>
      <c r="F1120" s="11">
        <v>0.34799999999999998</v>
      </c>
    </row>
    <row r="1121" spans="1:6">
      <c r="A1121" s="11" t="s">
        <v>284</v>
      </c>
      <c r="B1121" s="36">
        <v>42844</v>
      </c>
      <c r="C1121" s="10" t="s">
        <v>198</v>
      </c>
      <c r="D1121" s="10">
        <v>0.63600000000000001</v>
      </c>
      <c r="E1121" s="35">
        <f t="shared" si="22"/>
        <v>200000000</v>
      </c>
      <c r="F1121" s="11">
        <v>0.34799999999999998</v>
      </c>
    </row>
    <row r="1122" spans="1:6">
      <c r="A1122" s="11" t="s">
        <v>284</v>
      </c>
      <c r="B1122" s="36">
        <v>42844</v>
      </c>
      <c r="C1122" s="10" t="s">
        <v>27</v>
      </c>
      <c r="D1122" s="10">
        <v>0.19</v>
      </c>
      <c r="E1122" s="35">
        <f t="shared" si="22"/>
        <v>200000000</v>
      </c>
      <c r="F1122" s="11">
        <v>0.34799999999999998</v>
      </c>
    </row>
    <row r="1123" spans="1:6">
      <c r="A1123" s="11" t="s">
        <v>284</v>
      </c>
      <c r="B1123" s="36">
        <v>42844</v>
      </c>
      <c r="C1123" s="10" t="s">
        <v>52</v>
      </c>
      <c r="D1123" s="10">
        <v>0.187</v>
      </c>
      <c r="E1123" s="35">
        <f t="shared" ref="E1123:E1153" si="23">2*10^8</f>
        <v>200000000</v>
      </c>
      <c r="F1123" s="11">
        <v>0.34799999999999998</v>
      </c>
    </row>
    <row r="1124" spans="1:6">
      <c r="A1124" s="11" t="s">
        <v>284</v>
      </c>
      <c r="B1124" s="36">
        <v>42844</v>
      </c>
      <c r="C1124" s="10" t="s">
        <v>78</v>
      </c>
      <c r="D1124" s="10">
        <v>0.437</v>
      </c>
      <c r="E1124" s="35">
        <f t="shared" si="23"/>
        <v>200000000</v>
      </c>
      <c r="F1124" s="11">
        <v>0.34799999999999998</v>
      </c>
    </row>
    <row r="1125" spans="1:6">
      <c r="A1125" s="11" t="s">
        <v>284</v>
      </c>
      <c r="B1125" s="36">
        <v>42844</v>
      </c>
      <c r="C1125" s="10" t="s">
        <v>104</v>
      </c>
      <c r="D1125" s="10">
        <v>0.247</v>
      </c>
      <c r="E1125" s="35">
        <f t="shared" si="23"/>
        <v>200000000</v>
      </c>
      <c r="F1125" s="11">
        <v>0.34799999999999998</v>
      </c>
    </row>
    <row r="1126" spans="1:6">
      <c r="A1126" s="11" t="s">
        <v>284</v>
      </c>
      <c r="B1126" s="36">
        <v>42844</v>
      </c>
      <c r="C1126" s="10" t="s">
        <v>127</v>
      </c>
      <c r="D1126" s="10">
        <v>0.26700000000000002</v>
      </c>
      <c r="E1126" s="35">
        <f t="shared" si="23"/>
        <v>200000000</v>
      </c>
      <c r="F1126" s="11">
        <v>0.34799999999999998</v>
      </c>
    </row>
    <row r="1127" spans="1:6">
      <c r="A1127" s="11" t="s">
        <v>284</v>
      </c>
      <c r="B1127" s="36">
        <v>42844</v>
      </c>
      <c r="C1127" s="10" t="s">
        <v>152</v>
      </c>
      <c r="D1127" s="10">
        <v>0.21</v>
      </c>
      <c r="E1127" s="35">
        <f t="shared" si="23"/>
        <v>200000000</v>
      </c>
      <c r="F1127" s="11">
        <v>0.34799999999999998</v>
      </c>
    </row>
    <row r="1128" spans="1:6">
      <c r="A1128" s="11" t="s">
        <v>284</v>
      </c>
      <c r="B1128" s="36">
        <v>42844</v>
      </c>
      <c r="C1128" s="10" t="s">
        <v>176</v>
      </c>
      <c r="D1128" s="10">
        <v>0.42799999999999999</v>
      </c>
      <c r="E1128" s="35">
        <f t="shared" si="23"/>
        <v>200000000</v>
      </c>
      <c r="F1128" s="11">
        <v>0.34799999999999998</v>
      </c>
    </row>
    <row r="1129" spans="1:6">
      <c r="A1129" s="11" t="s">
        <v>284</v>
      </c>
      <c r="B1129" s="36">
        <v>42844</v>
      </c>
      <c r="C1129" s="10" t="s">
        <v>200</v>
      </c>
      <c r="D1129" s="10">
        <v>0.251</v>
      </c>
      <c r="E1129" s="35">
        <f t="shared" si="23"/>
        <v>200000000</v>
      </c>
      <c r="F1129" s="11">
        <v>0.34799999999999998</v>
      </c>
    </row>
    <row r="1130" spans="1:6">
      <c r="A1130" s="11" t="s">
        <v>284</v>
      </c>
      <c r="B1130" s="36">
        <v>42844</v>
      </c>
      <c r="C1130" s="10" t="s">
        <v>5</v>
      </c>
      <c r="D1130" s="10">
        <v>2.25</v>
      </c>
      <c r="E1130" s="35">
        <f t="shared" si="23"/>
        <v>200000000</v>
      </c>
      <c r="F1130" s="11">
        <v>0.34799999999999998</v>
      </c>
    </row>
    <row r="1131" spans="1:6">
      <c r="A1131" s="11" t="s">
        <v>284</v>
      </c>
      <c r="B1131" s="36">
        <v>42844</v>
      </c>
      <c r="C1131" s="10" t="s">
        <v>31</v>
      </c>
      <c r="D1131" s="10">
        <v>2.2149999999999999</v>
      </c>
      <c r="E1131" s="35">
        <f t="shared" si="23"/>
        <v>200000000</v>
      </c>
      <c r="F1131" s="11">
        <v>0.34799999999999998</v>
      </c>
    </row>
    <row r="1132" spans="1:6">
      <c r="A1132" s="11" t="s">
        <v>284</v>
      </c>
      <c r="B1132" s="36">
        <v>42844</v>
      </c>
      <c r="C1132" s="10" t="s">
        <v>56</v>
      </c>
      <c r="D1132" s="10">
        <v>2.4350000000000001</v>
      </c>
      <c r="E1132" s="35">
        <f t="shared" si="23"/>
        <v>200000000</v>
      </c>
      <c r="F1132" s="11">
        <v>0.34799999999999998</v>
      </c>
    </row>
    <row r="1133" spans="1:6">
      <c r="A1133" s="11" t="s">
        <v>284</v>
      </c>
      <c r="B1133" s="36">
        <v>42844</v>
      </c>
      <c r="C1133" s="10" t="s">
        <v>82</v>
      </c>
      <c r="D1133" s="10">
        <v>2.052</v>
      </c>
      <c r="E1133" s="35">
        <f t="shared" si="23"/>
        <v>200000000</v>
      </c>
      <c r="F1133" s="11">
        <v>0.34799999999999998</v>
      </c>
    </row>
    <row r="1134" spans="1:6">
      <c r="A1134" s="11" t="s">
        <v>284</v>
      </c>
      <c r="B1134" s="36">
        <v>42844</v>
      </c>
      <c r="C1134" s="10" t="s">
        <v>107</v>
      </c>
      <c r="D1134" s="10">
        <v>2.1259999999999999</v>
      </c>
      <c r="E1134" s="35">
        <f t="shared" si="23"/>
        <v>200000000</v>
      </c>
      <c r="F1134" s="11">
        <v>0.34799999999999998</v>
      </c>
    </row>
    <row r="1135" spans="1:6">
      <c r="A1135" s="11" t="s">
        <v>284</v>
      </c>
      <c r="B1135" s="36">
        <v>42844</v>
      </c>
      <c r="C1135" s="10" t="s">
        <v>132</v>
      </c>
      <c r="D1135" s="10">
        <v>2.2770000000000001</v>
      </c>
      <c r="E1135" s="35">
        <f t="shared" si="23"/>
        <v>200000000</v>
      </c>
      <c r="F1135" s="11">
        <v>0.34799999999999998</v>
      </c>
    </row>
    <row r="1136" spans="1:6">
      <c r="A1136" s="11" t="s">
        <v>284</v>
      </c>
      <c r="B1136" s="36">
        <v>42844</v>
      </c>
      <c r="C1136" s="10" t="s">
        <v>156</v>
      </c>
      <c r="D1136" s="10">
        <v>2.2389999999999999</v>
      </c>
      <c r="E1136" s="35">
        <f t="shared" si="23"/>
        <v>200000000</v>
      </c>
      <c r="F1136" s="11">
        <v>0.34799999999999998</v>
      </c>
    </row>
    <row r="1137" spans="1:6">
      <c r="A1137" s="11" t="s">
        <v>284</v>
      </c>
      <c r="B1137" s="36">
        <v>42844</v>
      </c>
      <c r="C1137" s="10" t="s">
        <v>180</v>
      </c>
      <c r="D1137" s="10">
        <v>0.86099999999999999</v>
      </c>
      <c r="E1137" s="35">
        <f t="shared" si="23"/>
        <v>200000000</v>
      </c>
      <c r="F1137" s="11">
        <v>0.34799999999999998</v>
      </c>
    </row>
    <row r="1138" spans="1:6">
      <c r="A1138" s="11" t="s">
        <v>284</v>
      </c>
      <c r="B1138" s="36">
        <v>42844</v>
      </c>
      <c r="C1138" s="10" t="s">
        <v>7</v>
      </c>
      <c r="D1138" s="10">
        <v>2.2810000000000001</v>
      </c>
      <c r="E1138" s="35">
        <f t="shared" si="23"/>
        <v>200000000</v>
      </c>
      <c r="F1138" s="11">
        <v>0.34799999999999998</v>
      </c>
    </row>
    <row r="1139" spans="1:6">
      <c r="A1139" s="11" t="s">
        <v>284</v>
      </c>
      <c r="B1139" s="36">
        <v>42844</v>
      </c>
      <c r="C1139" s="10" t="s">
        <v>34</v>
      </c>
      <c r="D1139" s="10">
        <v>1.419</v>
      </c>
      <c r="E1139" s="35">
        <f t="shared" si="23"/>
        <v>200000000</v>
      </c>
      <c r="F1139" s="11">
        <v>0.34799999999999998</v>
      </c>
    </row>
    <row r="1140" spans="1:6">
      <c r="A1140" s="11" t="s">
        <v>284</v>
      </c>
      <c r="B1140" s="36">
        <v>42844</v>
      </c>
      <c r="C1140" s="10" t="s">
        <v>58</v>
      </c>
      <c r="D1140" s="10">
        <v>2.2440000000000002</v>
      </c>
      <c r="E1140" s="35">
        <f t="shared" si="23"/>
        <v>200000000</v>
      </c>
      <c r="F1140" s="11">
        <v>0.34799999999999998</v>
      </c>
    </row>
    <row r="1141" spans="1:6">
      <c r="A1141" s="11" t="s">
        <v>284</v>
      </c>
      <c r="B1141" s="36">
        <v>42844</v>
      </c>
      <c r="C1141" s="10" t="s">
        <v>85</v>
      </c>
      <c r="D1141" s="10">
        <v>2.262</v>
      </c>
      <c r="E1141" s="35">
        <f t="shared" si="23"/>
        <v>200000000</v>
      </c>
      <c r="F1141" s="11">
        <v>0.34799999999999998</v>
      </c>
    </row>
    <row r="1142" spans="1:6">
      <c r="A1142" s="11" t="s">
        <v>284</v>
      </c>
      <c r="B1142" s="36">
        <v>42844</v>
      </c>
      <c r="C1142" s="10" t="s">
        <v>109</v>
      </c>
      <c r="D1142" s="10">
        <v>1.927</v>
      </c>
      <c r="E1142" s="35">
        <f t="shared" si="23"/>
        <v>200000000</v>
      </c>
      <c r="F1142" s="11">
        <v>0.34799999999999998</v>
      </c>
    </row>
    <row r="1143" spans="1:6">
      <c r="A1143" s="11" t="s">
        <v>284</v>
      </c>
      <c r="B1143" s="36">
        <v>42844</v>
      </c>
      <c r="C1143" s="10" t="s">
        <v>134</v>
      </c>
      <c r="D1143" s="10">
        <v>3.0529999999999999</v>
      </c>
      <c r="E1143" s="35">
        <f t="shared" si="23"/>
        <v>200000000</v>
      </c>
      <c r="F1143" s="11">
        <v>0.34799999999999998</v>
      </c>
    </row>
    <row r="1144" spans="1:6">
      <c r="A1144" s="11" t="s">
        <v>284</v>
      </c>
      <c r="B1144" s="36">
        <v>42844</v>
      </c>
      <c r="C1144" s="10" t="s">
        <v>158</v>
      </c>
      <c r="D1144" s="10">
        <v>1.0209999999999999</v>
      </c>
      <c r="E1144" s="35">
        <f t="shared" si="23"/>
        <v>200000000</v>
      </c>
      <c r="F1144" s="11">
        <v>0.34799999999999998</v>
      </c>
    </row>
    <row r="1145" spans="1:6">
      <c r="A1145" s="11" t="s">
        <v>284</v>
      </c>
      <c r="B1145" s="36">
        <v>42844</v>
      </c>
      <c r="C1145" s="10" t="s">
        <v>182</v>
      </c>
      <c r="D1145" s="10">
        <v>0.2</v>
      </c>
      <c r="E1145" s="35">
        <f t="shared" si="23"/>
        <v>200000000</v>
      </c>
      <c r="F1145" s="11">
        <v>0.34799999999999998</v>
      </c>
    </row>
    <row r="1146" spans="1:6">
      <c r="A1146" s="11" t="s">
        <v>284</v>
      </c>
      <c r="B1146" s="36">
        <v>42844</v>
      </c>
      <c r="C1146" s="10" t="s">
        <v>10</v>
      </c>
      <c r="D1146" s="10">
        <v>2.5270000000000001</v>
      </c>
      <c r="E1146" s="35">
        <f t="shared" si="23"/>
        <v>200000000</v>
      </c>
      <c r="F1146" s="11">
        <v>0.34799999999999998</v>
      </c>
    </row>
    <row r="1147" spans="1:6">
      <c r="A1147" s="11" t="s">
        <v>284</v>
      </c>
      <c r="B1147" s="36">
        <v>42844</v>
      </c>
      <c r="C1147" s="10" t="s">
        <v>36</v>
      </c>
      <c r="D1147" s="10">
        <v>0.38900000000000001</v>
      </c>
      <c r="E1147" s="35">
        <f t="shared" si="23"/>
        <v>200000000</v>
      </c>
      <c r="F1147" s="11">
        <v>0.34799999999999998</v>
      </c>
    </row>
    <row r="1148" spans="1:6">
      <c r="A1148" s="11" t="s">
        <v>284</v>
      </c>
      <c r="B1148" s="36">
        <v>42844</v>
      </c>
      <c r="C1148" s="10" t="s">
        <v>61</v>
      </c>
      <c r="D1148" s="10">
        <v>0.86</v>
      </c>
      <c r="E1148" s="35">
        <f t="shared" si="23"/>
        <v>200000000</v>
      </c>
      <c r="F1148" s="11">
        <v>0.34799999999999998</v>
      </c>
    </row>
    <row r="1149" spans="1:6">
      <c r="A1149" s="11" t="s">
        <v>284</v>
      </c>
      <c r="B1149" s="36">
        <v>42844</v>
      </c>
      <c r="C1149" s="10" t="s">
        <v>87</v>
      </c>
      <c r="D1149" s="10">
        <v>2.2360000000000002</v>
      </c>
      <c r="E1149" s="35">
        <f t="shared" si="23"/>
        <v>200000000</v>
      </c>
      <c r="F1149" s="11">
        <v>0.34799999999999998</v>
      </c>
    </row>
    <row r="1150" spans="1:6">
      <c r="A1150" s="11" t="s">
        <v>284</v>
      </c>
      <c r="B1150" s="36">
        <v>42844</v>
      </c>
      <c r="C1150" s="10" t="s">
        <v>111</v>
      </c>
      <c r="D1150" s="10">
        <v>1.593</v>
      </c>
      <c r="E1150" s="35">
        <f t="shared" si="23"/>
        <v>200000000</v>
      </c>
      <c r="F1150" s="11">
        <v>0.34799999999999998</v>
      </c>
    </row>
    <row r="1151" spans="1:6">
      <c r="A1151" s="11" t="s">
        <v>284</v>
      </c>
      <c r="B1151" s="36">
        <v>42844</v>
      </c>
      <c r="C1151" s="10" t="s">
        <v>136</v>
      </c>
      <c r="D1151" s="10">
        <v>2.8279999999999998</v>
      </c>
      <c r="E1151" s="35">
        <f t="shared" si="23"/>
        <v>200000000</v>
      </c>
      <c r="F1151" s="11">
        <v>0.34799999999999998</v>
      </c>
    </row>
    <row r="1152" spans="1:6">
      <c r="A1152" s="11" t="s">
        <v>284</v>
      </c>
      <c r="B1152" s="36">
        <v>42844</v>
      </c>
      <c r="C1152" s="10" t="s">
        <v>160</v>
      </c>
      <c r="D1152" s="10">
        <v>2.218</v>
      </c>
      <c r="E1152" s="35">
        <f t="shared" si="23"/>
        <v>200000000</v>
      </c>
      <c r="F1152" s="11">
        <v>0.34799999999999998</v>
      </c>
    </row>
    <row r="1153" spans="1:6">
      <c r="A1153" s="11" t="s">
        <v>284</v>
      </c>
      <c r="B1153" s="36">
        <v>42844</v>
      </c>
      <c r="C1153" s="10" t="s">
        <v>184</v>
      </c>
      <c r="D1153" s="10">
        <v>0.30099999999999999</v>
      </c>
      <c r="E1153" s="35">
        <f t="shared" si="23"/>
        <v>200000000</v>
      </c>
      <c r="F1153" s="11">
        <v>0.34799999999999998</v>
      </c>
    </row>
    <row r="1154" spans="1:6">
      <c r="A1154" s="11" t="s">
        <v>285</v>
      </c>
      <c r="B1154" s="36">
        <v>42844</v>
      </c>
      <c r="C1154" s="10" t="s">
        <v>2</v>
      </c>
      <c r="D1154" s="10">
        <v>0.16900000000000001</v>
      </c>
      <c r="E1154" s="35">
        <f>10^7</f>
        <v>10000000</v>
      </c>
      <c r="F1154" s="11">
        <v>0.02</v>
      </c>
    </row>
    <row r="1155" spans="1:6">
      <c r="A1155" s="11" t="s">
        <v>285</v>
      </c>
      <c r="B1155" s="36">
        <v>42844</v>
      </c>
      <c r="C1155" s="10" t="s">
        <v>29</v>
      </c>
      <c r="D1155" s="10">
        <v>0.17699999999999999</v>
      </c>
      <c r="E1155" s="35">
        <f t="shared" ref="E1155:E1218" si="24">10^7</f>
        <v>10000000</v>
      </c>
      <c r="F1155" s="11">
        <v>0.02</v>
      </c>
    </row>
    <row r="1156" spans="1:6">
      <c r="A1156" s="11" t="s">
        <v>285</v>
      </c>
      <c r="B1156" s="36">
        <v>42844</v>
      </c>
      <c r="C1156" s="10" t="s">
        <v>54</v>
      </c>
      <c r="D1156" s="10">
        <v>0.51300000000000001</v>
      </c>
      <c r="E1156" s="35">
        <f t="shared" si="24"/>
        <v>10000000</v>
      </c>
      <c r="F1156" s="11">
        <v>0.02</v>
      </c>
    </row>
    <row r="1157" spans="1:6">
      <c r="A1157" s="11" t="s">
        <v>285</v>
      </c>
      <c r="B1157" s="36">
        <v>42844</v>
      </c>
      <c r="C1157" s="10" t="s">
        <v>80</v>
      </c>
      <c r="D1157" s="10">
        <v>0.19600000000000001</v>
      </c>
      <c r="E1157" s="35">
        <f t="shared" si="24"/>
        <v>10000000</v>
      </c>
      <c r="F1157" s="11">
        <v>0.02</v>
      </c>
    </row>
    <row r="1158" spans="1:6">
      <c r="A1158" s="11" t="s">
        <v>285</v>
      </c>
      <c r="B1158" s="36">
        <v>42844</v>
      </c>
      <c r="C1158" s="10" t="s">
        <v>105</v>
      </c>
      <c r="D1158" s="10">
        <v>0.26700000000000002</v>
      </c>
      <c r="E1158" s="35">
        <f t="shared" si="24"/>
        <v>10000000</v>
      </c>
      <c r="F1158" s="11">
        <v>0.02</v>
      </c>
    </row>
    <row r="1159" spans="1:6">
      <c r="A1159" s="11" t="s">
        <v>285</v>
      </c>
      <c r="B1159" s="36">
        <v>42844</v>
      </c>
      <c r="C1159" s="10" t="s">
        <v>129</v>
      </c>
      <c r="D1159" s="10">
        <v>0.29499999999999998</v>
      </c>
      <c r="E1159" s="35">
        <f t="shared" si="24"/>
        <v>10000000</v>
      </c>
      <c r="F1159" s="11">
        <v>0.02</v>
      </c>
    </row>
    <row r="1160" spans="1:6">
      <c r="A1160" s="11" t="s">
        <v>285</v>
      </c>
      <c r="B1160" s="36">
        <v>42844</v>
      </c>
      <c r="C1160" s="10" t="s">
        <v>154</v>
      </c>
      <c r="D1160" s="10">
        <v>0.69399999999999995</v>
      </c>
      <c r="E1160" s="35">
        <f t="shared" si="24"/>
        <v>10000000</v>
      </c>
      <c r="F1160" s="11">
        <v>0.02</v>
      </c>
    </row>
    <row r="1161" spans="1:6">
      <c r="A1161" s="11" t="s">
        <v>285</v>
      </c>
      <c r="B1161" s="36">
        <v>42844</v>
      </c>
      <c r="C1161" s="10" t="s">
        <v>178</v>
      </c>
      <c r="D1161" s="10">
        <v>0.46300000000000002</v>
      </c>
      <c r="E1161" s="35">
        <f t="shared" si="24"/>
        <v>10000000</v>
      </c>
      <c r="F1161" s="11">
        <v>0.02</v>
      </c>
    </row>
    <row r="1162" spans="1:6">
      <c r="A1162" s="11" t="s">
        <v>285</v>
      </c>
      <c r="B1162" s="36">
        <v>42844</v>
      </c>
      <c r="C1162" s="10" t="s">
        <v>12</v>
      </c>
      <c r="D1162" s="10">
        <v>0.55700000000000005</v>
      </c>
      <c r="E1162" s="35">
        <f t="shared" si="24"/>
        <v>10000000</v>
      </c>
      <c r="F1162" s="11">
        <v>0.02</v>
      </c>
    </row>
    <row r="1163" spans="1:6">
      <c r="A1163" s="11" t="s">
        <v>285</v>
      </c>
      <c r="B1163" s="36">
        <v>42844</v>
      </c>
      <c r="C1163" s="10" t="s">
        <v>38</v>
      </c>
      <c r="D1163" s="10">
        <v>0.16300000000000001</v>
      </c>
      <c r="E1163" s="35">
        <f t="shared" si="24"/>
        <v>10000000</v>
      </c>
      <c r="F1163" s="11">
        <v>0.02</v>
      </c>
    </row>
    <row r="1164" spans="1:6">
      <c r="A1164" s="11" t="s">
        <v>285</v>
      </c>
      <c r="B1164" s="36">
        <v>42844</v>
      </c>
      <c r="C1164" s="10" t="s">
        <v>64</v>
      </c>
      <c r="D1164" s="10">
        <v>0.20699999999999999</v>
      </c>
      <c r="E1164" s="35">
        <f t="shared" si="24"/>
        <v>10000000</v>
      </c>
      <c r="F1164" s="11">
        <v>0.02</v>
      </c>
    </row>
    <row r="1165" spans="1:6">
      <c r="A1165" s="11" t="s">
        <v>285</v>
      </c>
      <c r="B1165" s="36">
        <v>42844</v>
      </c>
      <c r="C1165" s="10" t="s">
        <v>89</v>
      </c>
      <c r="D1165" s="10">
        <v>0.247</v>
      </c>
      <c r="E1165" s="35">
        <f t="shared" si="24"/>
        <v>10000000</v>
      </c>
      <c r="F1165" s="11">
        <v>0.02</v>
      </c>
    </row>
    <row r="1166" spans="1:6">
      <c r="A1166" s="11" t="s">
        <v>285</v>
      </c>
      <c r="B1166" s="36">
        <v>42844</v>
      </c>
      <c r="C1166" s="10" t="s">
        <v>113</v>
      </c>
      <c r="D1166" s="10">
        <v>0.17</v>
      </c>
      <c r="E1166" s="35">
        <f t="shared" si="24"/>
        <v>10000000</v>
      </c>
      <c r="F1166" s="11">
        <v>0.02</v>
      </c>
    </row>
    <row r="1167" spans="1:6">
      <c r="A1167" s="11" t="s">
        <v>285</v>
      </c>
      <c r="B1167" s="36">
        <v>42844</v>
      </c>
      <c r="C1167" s="10" t="s">
        <v>138</v>
      </c>
      <c r="D1167" s="10">
        <v>0.252</v>
      </c>
      <c r="E1167" s="35">
        <f t="shared" si="24"/>
        <v>10000000</v>
      </c>
      <c r="F1167" s="11">
        <v>0.02</v>
      </c>
    </row>
    <row r="1168" spans="1:6">
      <c r="A1168" s="11" t="s">
        <v>285</v>
      </c>
      <c r="B1168" s="36">
        <v>42844</v>
      </c>
      <c r="C1168" s="10" t="s">
        <v>162</v>
      </c>
      <c r="D1168" s="10">
        <v>0.29199999999999998</v>
      </c>
      <c r="E1168" s="35">
        <f t="shared" si="24"/>
        <v>10000000</v>
      </c>
      <c r="F1168" s="11">
        <v>0.02</v>
      </c>
    </row>
    <row r="1169" spans="1:6">
      <c r="A1169" s="11" t="s">
        <v>285</v>
      </c>
      <c r="B1169" s="36">
        <v>42844</v>
      </c>
      <c r="C1169" s="10" t="s">
        <v>186</v>
      </c>
      <c r="D1169" s="10">
        <v>0.45300000000000001</v>
      </c>
      <c r="E1169" s="35">
        <f t="shared" si="24"/>
        <v>10000000</v>
      </c>
      <c r="F1169" s="11">
        <v>0.02</v>
      </c>
    </row>
    <row r="1170" spans="1:6">
      <c r="A1170" s="11" t="s">
        <v>285</v>
      </c>
      <c r="B1170" s="36">
        <v>42844</v>
      </c>
      <c r="C1170" s="10" t="s">
        <v>15</v>
      </c>
      <c r="D1170" s="10">
        <v>0.186</v>
      </c>
      <c r="E1170" s="35">
        <f t="shared" si="24"/>
        <v>10000000</v>
      </c>
      <c r="F1170" s="11">
        <v>0.02</v>
      </c>
    </row>
    <row r="1171" spans="1:6">
      <c r="A1171" s="11" t="s">
        <v>285</v>
      </c>
      <c r="B1171" s="36">
        <v>42844</v>
      </c>
      <c r="C1171" s="10" t="s">
        <v>40</v>
      </c>
      <c r="D1171" s="10">
        <v>0.19800000000000001</v>
      </c>
      <c r="E1171" s="35">
        <f t="shared" si="24"/>
        <v>10000000</v>
      </c>
      <c r="F1171" s="11">
        <v>0.02</v>
      </c>
    </row>
    <row r="1172" spans="1:6">
      <c r="A1172" s="11" t="s">
        <v>285</v>
      </c>
      <c r="B1172" s="36">
        <v>42844</v>
      </c>
      <c r="C1172" s="10" t="s">
        <v>66</v>
      </c>
      <c r="D1172" s="10">
        <v>0.26200000000000001</v>
      </c>
      <c r="E1172" s="35">
        <f t="shared" si="24"/>
        <v>10000000</v>
      </c>
      <c r="F1172" s="11">
        <v>0.02</v>
      </c>
    </row>
    <row r="1173" spans="1:6">
      <c r="A1173" s="11" t="s">
        <v>285</v>
      </c>
      <c r="B1173" s="36">
        <v>42844</v>
      </c>
      <c r="C1173" s="10" t="s">
        <v>91</v>
      </c>
      <c r="D1173" s="10">
        <v>0.185</v>
      </c>
      <c r="E1173" s="35">
        <f t="shared" si="24"/>
        <v>10000000</v>
      </c>
      <c r="F1173" s="11">
        <v>0.02</v>
      </c>
    </row>
    <row r="1174" spans="1:6">
      <c r="A1174" s="11" t="s">
        <v>285</v>
      </c>
      <c r="B1174" s="36">
        <v>42844</v>
      </c>
      <c r="C1174" s="10" t="s">
        <v>115</v>
      </c>
      <c r="D1174" s="10">
        <v>0.29499999999999998</v>
      </c>
      <c r="E1174" s="35">
        <f t="shared" si="24"/>
        <v>10000000</v>
      </c>
      <c r="F1174" s="11">
        <v>0.02</v>
      </c>
    </row>
    <row r="1175" spans="1:6">
      <c r="A1175" s="11" t="s">
        <v>285</v>
      </c>
      <c r="B1175" s="36">
        <v>42844</v>
      </c>
      <c r="C1175" s="10" t="s">
        <v>140</v>
      </c>
      <c r="D1175" s="10">
        <v>0.22700000000000001</v>
      </c>
      <c r="E1175" s="35">
        <f t="shared" si="24"/>
        <v>10000000</v>
      </c>
      <c r="F1175" s="11">
        <v>0.02</v>
      </c>
    </row>
    <row r="1176" spans="1:6">
      <c r="A1176" s="11" t="s">
        <v>285</v>
      </c>
      <c r="B1176" s="36">
        <v>42844</v>
      </c>
      <c r="C1176" s="10" t="s">
        <v>164</v>
      </c>
      <c r="D1176" s="10">
        <v>0.23300000000000001</v>
      </c>
      <c r="E1176" s="35">
        <f t="shared" si="24"/>
        <v>10000000</v>
      </c>
      <c r="F1176" s="11">
        <v>0.02</v>
      </c>
    </row>
    <row r="1177" spans="1:6">
      <c r="A1177" s="11" t="s">
        <v>285</v>
      </c>
      <c r="B1177" s="36">
        <v>42844</v>
      </c>
      <c r="C1177" s="10" t="s">
        <v>188</v>
      </c>
      <c r="D1177" s="10">
        <v>0.19500000000000001</v>
      </c>
      <c r="E1177" s="35">
        <f t="shared" si="24"/>
        <v>10000000</v>
      </c>
      <c r="F1177" s="11">
        <v>0.02</v>
      </c>
    </row>
    <row r="1178" spans="1:6">
      <c r="A1178" s="11" t="s">
        <v>285</v>
      </c>
      <c r="B1178" s="36">
        <v>42844</v>
      </c>
      <c r="C1178" s="10" t="s">
        <v>17</v>
      </c>
      <c r="D1178" s="10">
        <v>0.17599999999999999</v>
      </c>
      <c r="E1178" s="35">
        <f t="shared" si="24"/>
        <v>10000000</v>
      </c>
      <c r="F1178" s="11">
        <v>0.02</v>
      </c>
    </row>
    <row r="1179" spans="1:6">
      <c r="A1179" s="11" t="s">
        <v>285</v>
      </c>
      <c r="B1179" s="36">
        <v>42844</v>
      </c>
      <c r="C1179" s="10" t="s">
        <v>42</v>
      </c>
      <c r="D1179" s="10">
        <v>0.18</v>
      </c>
      <c r="E1179" s="35">
        <f t="shared" si="24"/>
        <v>10000000</v>
      </c>
      <c r="F1179" s="11">
        <v>0.02</v>
      </c>
    </row>
    <row r="1180" spans="1:6">
      <c r="A1180" s="11" t="s">
        <v>285</v>
      </c>
      <c r="B1180" s="36">
        <v>42844</v>
      </c>
      <c r="C1180" s="10" t="s">
        <v>68</v>
      </c>
      <c r="D1180" s="10">
        <v>0.22800000000000001</v>
      </c>
      <c r="E1180" s="35">
        <f t="shared" si="24"/>
        <v>10000000</v>
      </c>
      <c r="F1180" s="11">
        <v>0.02</v>
      </c>
    </row>
    <row r="1181" spans="1:6">
      <c r="A1181" s="11" t="s">
        <v>285</v>
      </c>
      <c r="B1181" s="36">
        <v>42844</v>
      </c>
      <c r="C1181" s="10" t="s">
        <v>93</v>
      </c>
      <c r="D1181" s="10">
        <v>0.16400000000000001</v>
      </c>
      <c r="E1181" s="35">
        <f t="shared" si="24"/>
        <v>10000000</v>
      </c>
      <c r="F1181" s="11">
        <v>0.02</v>
      </c>
    </row>
    <row r="1182" spans="1:6">
      <c r="A1182" s="11" t="s">
        <v>285</v>
      </c>
      <c r="B1182" s="36">
        <v>42844</v>
      </c>
      <c r="C1182" s="10" t="s">
        <v>117</v>
      </c>
      <c r="D1182" s="10">
        <v>0.53700000000000003</v>
      </c>
      <c r="E1182" s="35">
        <f t="shared" si="24"/>
        <v>10000000</v>
      </c>
      <c r="F1182" s="11">
        <v>0.02</v>
      </c>
    </row>
    <row r="1183" spans="1:6">
      <c r="A1183" s="11" t="s">
        <v>285</v>
      </c>
      <c r="B1183" s="36">
        <v>42844</v>
      </c>
      <c r="C1183" s="10" t="s">
        <v>142</v>
      </c>
      <c r="D1183" s="10">
        <v>0.56599999999999995</v>
      </c>
      <c r="E1183" s="35">
        <f t="shared" si="24"/>
        <v>10000000</v>
      </c>
      <c r="F1183" s="11">
        <v>0.02</v>
      </c>
    </row>
    <row r="1184" spans="1:6">
      <c r="A1184" s="11" t="s">
        <v>285</v>
      </c>
      <c r="B1184" s="36">
        <v>42844</v>
      </c>
      <c r="C1184" s="10" t="s">
        <v>166</v>
      </c>
      <c r="D1184" s="10">
        <v>0.61499999999999999</v>
      </c>
      <c r="E1184" s="35">
        <f t="shared" si="24"/>
        <v>10000000</v>
      </c>
      <c r="F1184" s="11">
        <v>0.02</v>
      </c>
    </row>
    <row r="1185" spans="1:6">
      <c r="A1185" s="11" t="s">
        <v>285</v>
      </c>
      <c r="B1185" s="36">
        <v>42844</v>
      </c>
      <c r="C1185" s="10" t="s">
        <v>190</v>
      </c>
      <c r="D1185" s="10">
        <v>0.36599999999999999</v>
      </c>
      <c r="E1185" s="35">
        <f t="shared" si="24"/>
        <v>10000000</v>
      </c>
      <c r="F1185" s="11">
        <v>0.02</v>
      </c>
    </row>
    <row r="1186" spans="1:6">
      <c r="A1186" s="11" t="s">
        <v>285</v>
      </c>
      <c r="B1186" s="36">
        <v>42844</v>
      </c>
      <c r="C1186" s="10" t="s">
        <v>19</v>
      </c>
      <c r="D1186" s="10">
        <v>0.186</v>
      </c>
      <c r="E1186" s="35">
        <f t="shared" si="24"/>
        <v>10000000</v>
      </c>
      <c r="F1186" s="11">
        <v>0.02</v>
      </c>
    </row>
    <row r="1187" spans="1:6">
      <c r="A1187" s="11" t="s">
        <v>285</v>
      </c>
      <c r="B1187" s="36">
        <v>42844</v>
      </c>
      <c r="C1187" s="10" t="s">
        <v>44</v>
      </c>
      <c r="D1187" s="10">
        <v>0.17699999999999999</v>
      </c>
      <c r="E1187" s="35">
        <f t="shared" si="24"/>
        <v>10000000</v>
      </c>
      <c r="F1187" s="11">
        <v>0.02</v>
      </c>
    </row>
    <row r="1188" spans="1:6">
      <c r="A1188" s="11" t="s">
        <v>285</v>
      </c>
      <c r="B1188" s="36">
        <v>42844</v>
      </c>
      <c r="C1188" s="10" t="s">
        <v>70</v>
      </c>
      <c r="D1188" s="10">
        <v>0.19600000000000001</v>
      </c>
      <c r="E1188" s="35">
        <f t="shared" si="24"/>
        <v>10000000</v>
      </c>
      <c r="F1188" s="11">
        <v>0.02</v>
      </c>
    </row>
    <row r="1189" spans="1:6">
      <c r="A1189" s="11" t="s">
        <v>285</v>
      </c>
      <c r="B1189" s="36">
        <v>42844</v>
      </c>
      <c r="C1189" s="10" t="s">
        <v>95</v>
      </c>
      <c r="D1189" s="10">
        <v>0.29499999999999998</v>
      </c>
      <c r="E1189" s="35">
        <f t="shared" si="24"/>
        <v>10000000</v>
      </c>
      <c r="F1189" s="11">
        <v>0.02</v>
      </c>
    </row>
    <row r="1190" spans="1:6">
      <c r="A1190" s="11" t="s">
        <v>285</v>
      </c>
      <c r="B1190" s="36">
        <v>42844</v>
      </c>
      <c r="C1190" s="10" t="s">
        <v>119</v>
      </c>
      <c r="D1190" s="10">
        <v>0.38100000000000001</v>
      </c>
      <c r="E1190" s="35">
        <f t="shared" si="24"/>
        <v>10000000</v>
      </c>
      <c r="F1190" s="11">
        <v>0.02</v>
      </c>
    </row>
    <row r="1191" spans="1:6">
      <c r="A1191" s="11" t="s">
        <v>285</v>
      </c>
      <c r="B1191" s="36">
        <v>42844</v>
      </c>
      <c r="C1191" s="10" t="s">
        <v>144</v>
      </c>
      <c r="D1191" s="10">
        <v>0.26600000000000001</v>
      </c>
      <c r="E1191" s="35">
        <f t="shared" si="24"/>
        <v>10000000</v>
      </c>
      <c r="F1191" s="11">
        <v>0.02</v>
      </c>
    </row>
    <row r="1192" spans="1:6">
      <c r="A1192" s="11" t="s">
        <v>285</v>
      </c>
      <c r="B1192" s="36">
        <v>42844</v>
      </c>
      <c r="C1192" s="10" t="s">
        <v>168</v>
      </c>
      <c r="D1192" s="10">
        <v>1.079</v>
      </c>
      <c r="E1192" s="35">
        <f t="shared" si="24"/>
        <v>10000000</v>
      </c>
      <c r="F1192" s="11">
        <v>0.02</v>
      </c>
    </row>
    <row r="1193" spans="1:6">
      <c r="A1193" s="11" t="s">
        <v>285</v>
      </c>
      <c r="B1193" s="36">
        <v>42844</v>
      </c>
      <c r="C1193" s="10" t="s">
        <v>192</v>
      </c>
      <c r="D1193" s="10">
        <v>0.184</v>
      </c>
      <c r="E1193" s="35">
        <f t="shared" si="24"/>
        <v>10000000</v>
      </c>
      <c r="F1193" s="11">
        <v>0.02</v>
      </c>
    </row>
    <row r="1194" spans="1:6">
      <c r="A1194" s="11" t="s">
        <v>285</v>
      </c>
      <c r="B1194" s="36">
        <v>42844</v>
      </c>
      <c r="C1194" s="10" t="s">
        <v>21</v>
      </c>
      <c r="D1194" s="10">
        <v>0.20499999999999999</v>
      </c>
      <c r="E1194" s="35">
        <f t="shared" si="24"/>
        <v>10000000</v>
      </c>
      <c r="F1194" s="11">
        <v>0.02</v>
      </c>
    </row>
    <row r="1195" spans="1:6">
      <c r="A1195" s="11" t="s">
        <v>285</v>
      </c>
      <c r="B1195" s="36">
        <v>42844</v>
      </c>
      <c r="C1195" s="10" t="s">
        <v>46</v>
      </c>
      <c r="D1195" s="10">
        <v>0.377</v>
      </c>
      <c r="E1195" s="35">
        <f t="shared" si="24"/>
        <v>10000000</v>
      </c>
      <c r="F1195" s="11">
        <v>0.02</v>
      </c>
    </row>
    <row r="1196" spans="1:6">
      <c r="A1196" s="11" t="s">
        <v>285</v>
      </c>
      <c r="B1196" s="36">
        <v>42844</v>
      </c>
      <c r="C1196" s="10" t="s">
        <v>72</v>
      </c>
      <c r="D1196" s="10">
        <v>0.26400000000000001</v>
      </c>
      <c r="E1196" s="35">
        <f t="shared" si="24"/>
        <v>10000000</v>
      </c>
      <c r="F1196" s="11">
        <v>0.02</v>
      </c>
    </row>
    <row r="1197" spans="1:6">
      <c r="A1197" s="11" t="s">
        <v>285</v>
      </c>
      <c r="B1197" s="36">
        <v>42844</v>
      </c>
      <c r="C1197" s="10" t="s">
        <v>97</v>
      </c>
      <c r="D1197" s="10">
        <v>0.17399999999999999</v>
      </c>
      <c r="E1197" s="35">
        <f t="shared" si="24"/>
        <v>10000000</v>
      </c>
      <c r="F1197" s="11">
        <v>0.02</v>
      </c>
    </row>
    <row r="1198" spans="1:6">
      <c r="A1198" s="11" t="s">
        <v>285</v>
      </c>
      <c r="B1198" s="36">
        <v>42844</v>
      </c>
      <c r="C1198" s="10" t="s">
        <v>121</v>
      </c>
      <c r="D1198" s="10">
        <v>0.53800000000000003</v>
      </c>
      <c r="E1198" s="35">
        <f t="shared" si="24"/>
        <v>10000000</v>
      </c>
      <c r="F1198" s="11">
        <v>0.02</v>
      </c>
    </row>
    <row r="1199" spans="1:6">
      <c r="A1199" s="11" t="s">
        <v>285</v>
      </c>
      <c r="B1199" s="36">
        <v>42844</v>
      </c>
      <c r="C1199" s="10" t="s">
        <v>146</v>
      </c>
      <c r="D1199" s="10">
        <v>0.312</v>
      </c>
      <c r="E1199" s="35">
        <f t="shared" si="24"/>
        <v>10000000</v>
      </c>
      <c r="F1199" s="11">
        <v>0.02</v>
      </c>
    </row>
    <row r="1200" spans="1:6">
      <c r="A1200" s="11" t="s">
        <v>285</v>
      </c>
      <c r="B1200" s="36">
        <v>42844</v>
      </c>
      <c r="C1200" s="10" t="s">
        <v>170</v>
      </c>
      <c r="D1200" s="10">
        <v>0.57299999999999995</v>
      </c>
      <c r="E1200" s="35">
        <f t="shared" si="24"/>
        <v>10000000</v>
      </c>
      <c r="F1200" s="11">
        <v>0.02</v>
      </c>
    </row>
    <row r="1201" spans="1:6">
      <c r="A1201" s="11" t="s">
        <v>285</v>
      </c>
      <c r="B1201" s="36">
        <v>42844</v>
      </c>
      <c r="C1201" s="10" t="s">
        <v>194</v>
      </c>
      <c r="D1201" s="10">
        <v>0.30399999999999999</v>
      </c>
      <c r="E1201" s="35">
        <f t="shared" si="24"/>
        <v>10000000</v>
      </c>
      <c r="F1201" s="11">
        <v>0.02</v>
      </c>
    </row>
    <row r="1202" spans="1:6">
      <c r="A1202" s="11" t="s">
        <v>285</v>
      </c>
      <c r="B1202" s="36">
        <v>42844</v>
      </c>
      <c r="C1202" s="10" t="s">
        <v>23</v>
      </c>
      <c r="D1202" s="10">
        <v>0.184</v>
      </c>
      <c r="E1202" s="35">
        <f t="shared" si="24"/>
        <v>10000000</v>
      </c>
      <c r="F1202" s="11">
        <v>0.02</v>
      </c>
    </row>
    <row r="1203" spans="1:6">
      <c r="A1203" s="11" t="s">
        <v>285</v>
      </c>
      <c r="B1203" s="36">
        <v>42844</v>
      </c>
      <c r="C1203" s="10" t="s">
        <v>48</v>
      </c>
      <c r="D1203" s="10">
        <v>0.223</v>
      </c>
      <c r="E1203" s="35">
        <f t="shared" si="24"/>
        <v>10000000</v>
      </c>
      <c r="F1203" s="11">
        <v>0.02</v>
      </c>
    </row>
    <row r="1204" spans="1:6">
      <c r="A1204" s="11" t="s">
        <v>285</v>
      </c>
      <c r="B1204" s="36">
        <v>42844</v>
      </c>
      <c r="C1204" s="10" t="s">
        <v>74</v>
      </c>
      <c r="D1204" s="10">
        <v>0.23599999999999999</v>
      </c>
      <c r="E1204" s="35">
        <f t="shared" si="24"/>
        <v>10000000</v>
      </c>
      <c r="F1204" s="11">
        <v>0.02</v>
      </c>
    </row>
    <row r="1205" spans="1:6">
      <c r="A1205" s="11" t="s">
        <v>285</v>
      </c>
      <c r="B1205" s="36">
        <v>42844</v>
      </c>
      <c r="C1205" s="10" t="s">
        <v>100</v>
      </c>
      <c r="D1205" s="10">
        <v>0.29599999999999999</v>
      </c>
      <c r="E1205" s="35">
        <f t="shared" si="24"/>
        <v>10000000</v>
      </c>
      <c r="F1205" s="11">
        <v>0.02</v>
      </c>
    </row>
    <row r="1206" spans="1:6">
      <c r="A1206" s="11" t="s">
        <v>285</v>
      </c>
      <c r="B1206" s="36">
        <v>42844</v>
      </c>
      <c r="C1206" s="10" t="s">
        <v>123</v>
      </c>
      <c r="D1206" s="10">
        <v>0.47</v>
      </c>
      <c r="E1206" s="35">
        <f t="shared" si="24"/>
        <v>10000000</v>
      </c>
      <c r="F1206" s="11">
        <v>0.02</v>
      </c>
    </row>
    <row r="1207" spans="1:6">
      <c r="A1207" s="11" t="s">
        <v>285</v>
      </c>
      <c r="B1207" s="36">
        <v>42844</v>
      </c>
      <c r="C1207" s="10" t="s">
        <v>148</v>
      </c>
      <c r="D1207" s="10">
        <v>0.219</v>
      </c>
      <c r="E1207" s="35">
        <f t="shared" si="24"/>
        <v>10000000</v>
      </c>
      <c r="F1207" s="11">
        <v>0.02</v>
      </c>
    </row>
    <row r="1208" spans="1:6">
      <c r="A1208" s="11" t="s">
        <v>285</v>
      </c>
      <c r="B1208" s="36">
        <v>42844</v>
      </c>
      <c r="C1208" s="10" t="s">
        <v>172</v>
      </c>
      <c r="D1208" s="10">
        <v>0.218</v>
      </c>
      <c r="E1208" s="35">
        <f t="shared" si="24"/>
        <v>10000000</v>
      </c>
      <c r="F1208" s="11">
        <v>0.02</v>
      </c>
    </row>
    <row r="1209" spans="1:6">
      <c r="A1209" s="11" t="s">
        <v>285</v>
      </c>
      <c r="B1209" s="36">
        <v>42844</v>
      </c>
      <c r="C1209" s="10" t="s">
        <v>196</v>
      </c>
      <c r="D1209" s="10">
        <v>0.55000000000000004</v>
      </c>
      <c r="E1209" s="35">
        <f t="shared" si="24"/>
        <v>10000000</v>
      </c>
      <c r="F1209" s="11">
        <v>0.02</v>
      </c>
    </row>
    <row r="1210" spans="1:6">
      <c r="A1210" s="11" t="s">
        <v>285</v>
      </c>
      <c r="B1210" s="36">
        <v>42844</v>
      </c>
      <c r="C1210" s="10" t="s">
        <v>25</v>
      </c>
      <c r="D1210" s="10">
        <v>0.18099999999999999</v>
      </c>
      <c r="E1210" s="35">
        <f t="shared" si="24"/>
        <v>10000000</v>
      </c>
      <c r="F1210" s="11">
        <v>0.02</v>
      </c>
    </row>
    <row r="1211" spans="1:6">
      <c r="A1211" s="11" t="s">
        <v>285</v>
      </c>
      <c r="B1211" s="36">
        <v>42844</v>
      </c>
      <c r="C1211" s="10" t="s">
        <v>50</v>
      </c>
      <c r="D1211" s="10">
        <v>0.16</v>
      </c>
      <c r="E1211" s="35">
        <f t="shared" si="24"/>
        <v>10000000</v>
      </c>
      <c r="F1211" s="11">
        <v>0.02</v>
      </c>
    </row>
    <row r="1212" spans="1:6">
      <c r="A1212" s="11" t="s">
        <v>285</v>
      </c>
      <c r="B1212" s="36">
        <v>42844</v>
      </c>
      <c r="C1212" s="10" t="s">
        <v>76</v>
      </c>
      <c r="D1212" s="10">
        <v>0.19800000000000001</v>
      </c>
      <c r="E1212" s="35">
        <f t="shared" si="24"/>
        <v>10000000</v>
      </c>
      <c r="F1212" s="11">
        <v>0.02</v>
      </c>
    </row>
    <row r="1213" spans="1:6">
      <c r="A1213" s="11" t="s">
        <v>285</v>
      </c>
      <c r="B1213" s="36">
        <v>42844</v>
      </c>
      <c r="C1213" s="10" t="s">
        <v>102</v>
      </c>
      <c r="D1213" s="10">
        <v>0.17899999999999999</v>
      </c>
      <c r="E1213" s="35">
        <f t="shared" si="24"/>
        <v>10000000</v>
      </c>
      <c r="F1213" s="11">
        <v>0.02</v>
      </c>
    </row>
    <row r="1214" spans="1:6">
      <c r="A1214" s="11" t="s">
        <v>285</v>
      </c>
      <c r="B1214" s="36">
        <v>42844</v>
      </c>
      <c r="C1214" s="10" t="s">
        <v>125</v>
      </c>
      <c r="D1214" s="10">
        <v>0.63100000000000001</v>
      </c>
      <c r="E1214" s="35">
        <f t="shared" si="24"/>
        <v>10000000</v>
      </c>
      <c r="F1214" s="11">
        <v>0.02</v>
      </c>
    </row>
    <row r="1215" spans="1:6">
      <c r="A1215" s="11" t="s">
        <v>285</v>
      </c>
      <c r="B1215" s="36">
        <v>42844</v>
      </c>
      <c r="C1215" s="10" t="s">
        <v>150</v>
      </c>
      <c r="D1215" s="10">
        <v>0.73899999999999999</v>
      </c>
      <c r="E1215" s="35">
        <f t="shared" si="24"/>
        <v>10000000</v>
      </c>
      <c r="F1215" s="11">
        <v>0.02</v>
      </c>
    </row>
    <row r="1216" spans="1:6">
      <c r="A1216" s="11" t="s">
        <v>285</v>
      </c>
      <c r="B1216" s="36">
        <v>42844</v>
      </c>
      <c r="C1216" s="10" t="s">
        <v>174</v>
      </c>
      <c r="D1216" s="10">
        <v>0.98599999999999999</v>
      </c>
      <c r="E1216" s="35">
        <f t="shared" si="24"/>
        <v>10000000</v>
      </c>
      <c r="F1216" s="11">
        <v>0.02</v>
      </c>
    </row>
    <row r="1217" spans="1:6">
      <c r="A1217" s="11" t="s">
        <v>285</v>
      </c>
      <c r="B1217" s="36">
        <v>42844</v>
      </c>
      <c r="C1217" s="10" t="s">
        <v>198</v>
      </c>
      <c r="D1217" s="10">
        <v>0.41299999999999998</v>
      </c>
      <c r="E1217" s="35">
        <f t="shared" si="24"/>
        <v>10000000</v>
      </c>
      <c r="F1217" s="11">
        <v>0.02</v>
      </c>
    </row>
    <row r="1218" spans="1:6">
      <c r="A1218" s="11" t="s">
        <v>285</v>
      </c>
      <c r="B1218" s="36">
        <v>42844</v>
      </c>
      <c r="C1218" s="10" t="s">
        <v>27</v>
      </c>
      <c r="D1218" s="10">
        <v>0.17199999999999999</v>
      </c>
      <c r="E1218" s="35">
        <f t="shared" si="24"/>
        <v>10000000</v>
      </c>
      <c r="F1218" s="11">
        <v>0.02</v>
      </c>
    </row>
    <row r="1219" spans="1:6">
      <c r="A1219" s="11" t="s">
        <v>285</v>
      </c>
      <c r="B1219" s="36">
        <v>42844</v>
      </c>
      <c r="C1219" s="10" t="s">
        <v>52</v>
      </c>
      <c r="D1219" s="10">
        <v>0.16900000000000001</v>
      </c>
      <c r="E1219" s="35">
        <f t="shared" ref="E1219:E1249" si="25">10^7</f>
        <v>10000000</v>
      </c>
      <c r="F1219" s="11">
        <v>0.02</v>
      </c>
    </row>
    <row r="1220" spans="1:6">
      <c r="A1220" s="11" t="s">
        <v>285</v>
      </c>
      <c r="B1220" s="36">
        <v>42844</v>
      </c>
      <c r="C1220" s="10" t="s">
        <v>78</v>
      </c>
      <c r="D1220" s="10">
        <v>0.32600000000000001</v>
      </c>
      <c r="E1220" s="35">
        <f t="shared" si="25"/>
        <v>10000000</v>
      </c>
      <c r="F1220" s="11">
        <v>0.02</v>
      </c>
    </row>
    <row r="1221" spans="1:6">
      <c r="A1221" s="11" t="s">
        <v>285</v>
      </c>
      <c r="B1221" s="36">
        <v>42844</v>
      </c>
      <c r="C1221" s="10" t="s">
        <v>104</v>
      </c>
      <c r="D1221" s="10">
        <v>0.20499999999999999</v>
      </c>
      <c r="E1221" s="35">
        <f t="shared" si="25"/>
        <v>10000000</v>
      </c>
      <c r="F1221" s="11">
        <v>0.02</v>
      </c>
    </row>
    <row r="1222" spans="1:6">
      <c r="A1222" s="11" t="s">
        <v>285</v>
      </c>
      <c r="B1222" s="36">
        <v>42844</v>
      </c>
      <c r="C1222" s="10" t="s">
        <v>127</v>
      </c>
      <c r="D1222" s="10">
        <v>0.186</v>
      </c>
      <c r="E1222" s="35">
        <f t="shared" si="25"/>
        <v>10000000</v>
      </c>
      <c r="F1222" s="11">
        <v>0.02</v>
      </c>
    </row>
    <row r="1223" spans="1:6">
      <c r="A1223" s="11" t="s">
        <v>285</v>
      </c>
      <c r="B1223" s="36">
        <v>42844</v>
      </c>
      <c r="C1223" s="10" t="s">
        <v>152</v>
      </c>
      <c r="D1223" s="10">
        <v>0.218</v>
      </c>
      <c r="E1223" s="35">
        <f t="shared" si="25"/>
        <v>10000000</v>
      </c>
      <c r="F1223" s="11">
        <v>0.02</v>
      </c>
    </row>
    <row r="1224" spans="1:6">
      <c r="A1224" s="11" t="s">
        <v>285</v>
      </c>
      <c r="B1224" s="36">
        <v>42844</v>
      </c>
      <c r="C1224" s="10" t="s">
        <v>176</v>
      </c>
      <c r="D1224" s="10">
        <v>0.33800000000000002</v>
      </c>
      <c r="E1224" s="35">
        <f t="shared" si="25"/>
        <v>10000000</v>
      </c>
      <c r="F1224" s="11">
        <v>0.02</v>
      </c>
    </row>
    <row r="1225" spans="1:6">
      <c r="A1225" s="11" t="s">
        <v>285</v>
      </c>
      <c r="B1225" s="36">
        <v>42844</v>
      </c>
      <c r="C1225" s="10" t="s">
        <v>200</v>
      </c>
      <c r="D1225" s="10">
        <v>0.21</v>
      </c>
      <c r="E1225" s="35">
        <f t="shared" si="25"/>
        <v>10000000</v>
      </c>
      <c r="F1225" s="11">
        <v>0.02</v>
      </c>
    </row>
    <row r="1226" spans="1:6">
      <c r="A1226" s="11" t="s">
        <v>285</v>
      </c>
      <c r="B1226" s="36">
        <v>42844</v>
      </c>
      <c r="C1226" s="10" t="s">
        <v>5</v>
      </c>
      <c r="D1226" s="10">
        <v>2.0739999999999998</v>
      </c>
      <c r="E1226" s="35">
        <f t="shared" si="25"/>
        <v>10000000</v>
      </c>
      <c r="F1226" s="11">
        <v>0.02</v>
      </c>
    </row>
    <row r="1227" spans="1:6">
      <c r="A1227" s="11" t="s">
        <v>285</v>
      </c>
      <c r="B1227" s="36">
        <v>42844</v>
      </c>
      <c r="C1227" s="10" t="s">
        <v>31</v>
      </c>
      <c r="D1227" s="10">
        <v>1.786</v>
      </c>
      <c r="E1227" s="35">
        <f t="shared" si="25"/>
        <v>10000000</v>
      </c>
      <c r="F1227" s="11">
        <v>0.02</v>
      </c>
    </row>
    <row r="1228" spans="1:6">
      <c r="A1228" s="11" t="s">
        <v>285</v>
      </c>
      <c r="B1228" s="36">
        <v>42844</v>
      </c>
      <c r="C1228" s="10" t="s">
        <v>56</v>
      </c>
      <c r="D1228" s="10">
        <v>2.1019999999999999</v>
      </c>
      <c r="E1228" s="35">
        <f t="shared" si="25"/>
        <v>10000000</v>
      </c>
      <c r="F1228" s="11">
        <v>0.02</v>
      </c>
    </row>
    <row r="1229" spans="1:6">
      <c r="A1229" s="11" t="s">
        <v>285</v>
      </c>
      <c r="B1229" s="36">
        <v>42844</v>
      </c>
      <c r="C1229" s="10" t="s">
        <v>82</v>
      </c>
      <c r="D1229" s="10">
        <v>1.855</v>
      </c>
      <c r="E1229" s="35">
        <f t="shared" si="25"/>
        <v>10000000</v>
      </c>
      <c r="F1229" s="11">
        <v>0.02</v>
      </c>
    </row>
    <row r="1230" spans="1:6">
      <c r="A1230" s="11" t="s">
        <v>285</v>
      </c>
      <c r="B1230" s="36">
        <v>42844</v>
      </c>
      <c r="C1230" s="10" t="s">
        <v>107</v>
      </c>
      <c r="D1230" s="10">
        <v>2.093</v>
      </c>
      <c r="E1230" s="35">
        <f t="shared" si="25"/>
        <v>10000000</v>
      </c>
      <c r="F1230" s="11">
        <v>0.02</v>
      </c>
    </row>
    <row r="1231" spans="1:6">
      <c r="A1231" s="11" t="s">
        <v>285</v>
      </c>
      <c r="B1231" s="36">
        <v>42844</v>
      </c>
      <c r="C1231" s="10" t="s">
        <v>132</v>
      </c>
      <c r="D1231" s="10">
        <v>2.4580000000000002</v>
      </c>
      <c r="E1231" s="35">
        <f t="shared" si="25"/>
        <v>10000000</v>
      </c>
      <c r="F1231" s="11">
        <v>0.02</v>
      </c>
    </row>
    <row r="1232" spans="1:6">
      <c r="A1232" s="11" t="s">
        <v>285</v>
      </c>
      <c r="B1232" s="36">
        <v>42844</v>
      </c>
      <c r="C1232" s="10" t="s">
        <v>156</v>
      </c>
      <c r="D1232" s="10">
        <v>1.8819999999999999</v>
      </c>
      <c r="E1232" s="35">
        <f t="shared" si="25"/>
        <v>10000000</v>
      </c>
      <c r="F1232" s="11">
        <v>0.02</v>
      </c>
    </row>
    <row r="1233" spans="1:6">
      <c r="A1233" s="11" t="s">
        <v>285</v>
      </c>
      <c r="B1233" s="36">
        <v>42844</v>
      </c>
      <c r="C1233" s="10" t="s">
        <v>180</v>
      </c>
      <c r="D1233" s="10">
        <v>0.219</v>
      </c>
      <c r="E1233" s="35">
        <f t="shared" si="25"/>
        <v>10000000</v>
      </c>
      <c r="F1233" s="11">
        <v>0.02</v>
      </c>
    </row>
    <row r="1234" spans="1:6">
      <c r="A1234" s="11" t="s">
        <v>285</v>
      </c>
      <c r="B1234" s="36">
        <v>42844</v>
      </c>
      <c r="C1234" s="10" t="s">
        <v>7</v>
      </c>
      <c r="D1234" s="10">
        <v>2.3159999999999998</v>
      </c>
      <c r="E1234" s="35">
        <f t="shared" si="25"/>
        <v>10000000</v>
      </c>
      <c r="F1234" s="11">
        <v>0.02</v>
      </c>
    </row>
    <row r="1235" spans="1:6">
      <c r="A1235" s="11" t="s">
        <v>285</v>
      </c>
      <c r="B1235" s="36">
        <v>42844</v>
      </c>
      <c r="C1235" s="10" t="s">
        <v>34</v>
      </c>
      <c r="D1235" s="10">
        <v>1.2929999999999999</v>
      </c>
      <c r="E1235" s="35">
        <f t="shared" si="25"/>
        <v>10000000</v>
      </c>
      <c r="F1235" s="11">
        <v>0.02</v>
      </c>
    </row>
    <row r="1236" spans="1:6">
      <c r="A1236" s="11" t="s">
        <v>285</v>
      </c>
      <c r="B1236" s="36">
        <v>42844</v>
      </c>
      <c r="C1236" s="10" t="s">
        <v>58</v>
      </c>
      <c r="D1236" s="10">
        <v>1.1180000000000001</v>
      </c>
      <c r="E1236" s="35">
        <f t="shared" si="25"/>
        <v>10000000</v>
      </c>
      <c r="F1236" s="11">
        <v>0.02</v>
      </c>
    </row>
    <row r="1237" spans="1:6">
      <c r="A1237" s="11" t="s">
        <v>285</v>
      </c>
      <c r="B1237" s="36">
        <v>42844</v>
      </c>
      <c r="C1237" s="10" t="s">
        <v>85</v>
      </c>
      <c r="D1237" s="10">
        <v>2.12</v>
      </c>
      <c r="E1237" s="35">
        <f t="shared" si="25"/>
        <v>10000000</v>
      </c>
      <c r="F1237" s="11">
        <v>0.02</v>
      </c>
    </row>
    <row r="1238" spans="1:6">
      <c r="A1238" s="11" t="s">
        <v>285</v>
      </c>
      <c r="B1238" s="36">
        <v>42844</v>
      </c>
      <c r="C1238" s="10" t="s">
        <v>109</v>
      </c>
      <c r="D1238" s="10">
        <v>1.8959999999999999</v>
      </c>
      <c r="E1238" s="35">
        <f t="shared" si="25"/>
        <v>10000000</v>
      </c>
      <c r="F1238" s="11">
        <v>0.02</v>
      </c>
    </row>
    <row r="1239" spans="1:6">
      <c r="A1239" s="11" t="s">
        <v>285</v>
      </c>
      <c r="B1239" s="36">
        <v>42844</v>
      </c>
      <c r="C1239" s="10" t="s">
        <v>134</v>
      </c>
      <c r="D1239" s="10">
        <v>3.226</v>
      </c>
      <c r="E1239" s="35">
        <f t="shared" si="25"/>
        <v>10000000</v>
      </c>
      <c r="F1239" s="11">
        <v>0.02</v>
      </c>
    </row>
    <row r="1240" spans="1:6">
      <c r="A1240" s="11" t="s">
        <v>285</v>
      </c>
      <c r="B1240" s="36">
        <v>42844</v>
      </c>
      <c r="C1240" s="10" t="s">
        <v>158</v>
      </c>
      <c r="D1240" s="10">
        <v>9.9000000000000005E-2</v>
      </c>
      <c r="E1240" s="35">
        <f t="shared" si="25"/>
        <v>10000000</v>
      </c>
      <c r="F1240" s="11">
        <v>0.02</v>
      </c>
    </row>
    <row r="1241" spans="1:6">
      <c r="A1241" s="11" t="s">
        <v>285</v>
      </c>
      <c r="B1241" s="36">
        <v>42844</v>
      </c>
      <c r="C1241" s="10" t="s">
        <v>182</v>
      </c>
      <c r="D1241" s="10">
        <v>9.5000000000000001E-2</v>
      </c>
      <c r="E1241" s="35">
        <f t="shared" si="25"/>
        <v>10000000</v>
      </c>
      <c r="F1241" s="11">
        <v>0.02</v>
      </c>
    </row>
    <row r="1242" spans="1:6">
      <c r="A1242" s="11" t="s">
        <v>285</v>
      </c>
      <c r="B1242" s="36">
        <v>42844</v>
      </c>
      <c r="C1242" s="10" t="s">
        <v>10</v>
      </c>
      <c r="D1242" s="10">
        <v>1.208</v>
      </c>
      <c r="E1242" s="35">
        <f t="shared" si="25"/>
        <v>10000000</v>
      </c>
      <c r="F1242" s="11">
        <v>0.02</v>
      </c>
    </row>
    <row r="1243" spans="1:6">
      <c r="A1243" s="11" t="s">
        <v>285</v>
      </c>
      <c r="B1243" s="36">
        <v>42844</v>
      </c>
      <c r="C1243" s="10" t="s">
        <v>36</v>
      </c>
      <c r="D1243" s="10">
        <v>0.25800000000000001</v>
      </c>
      <c r="E1243" s="35">
        <f t="shared" si="25"/>
        <v>10000000</v>
      </c>
      <c r="F1243" s="11">
        <v>0.02</v>
      </c>
    </row>
    <row r="1244" spans="1:6">
      <c r="A1244" s="11" t="s">
        <v>285</v>
      </c>
      <c r="B1244" s="36">
        <v>42844</v>
      </c>
      <c r="C1244" s="10" t="s">
        <v>61</v>
      </c>
      <c r="D1244" s="10">
        <v>0.89800000000000002</v>
      </c>
      <c r="E1244" s="35">
        <f t="shared" si="25"/>
        <v>10000000</v>
      </c>
      <c r="F1244" s="11">
        <v>0.02</v>
      </c>
    </row>
    <row r="1245" spans="1:6">
      <c r="A1245" s="11" t="s">
        <v>285</v>
      </c>
      <c r="B1245" s="36">
        <v>42844</v>
      </c>
      <c r="C1245" s="10" t="s">
        <v>87</v>
      </c>
      <c r="D1245" s="10">
        <v>1.268</v>
      </c>
      <c r="E1245" s="35">
        <f t="shared" si="25"/>
        <v>10000000</v>
      </c>
      <c r="F1245" s="11">
        <v>0.02</v>
      </c>
    </row>
    <row r="1246" spans="1:6">
      <c r="A1246" s="11" t="s">
        <v>285</v>
      </c>
      <c r="B1246" s="36">
        <v>42844</v>
      </c>
      <c r="C1246" s="10" t="s">
        <v>111</v>
      </c>
      <c r="D1246" s="10">
        <v>0.78800000000000003</v>
      </c>
      <c r="E1246" s="35">
        <f t="shared" si="25"/>
        <v>10000000</v>
      </c>
      <c r="F1246" s="11">
        <v>0.02</v>
      </c>
    </row>
    <row r="1247" spans="1:6">
      <c r="A1247" s="11" t="s">
        <v>285</v>
      </c>
      <c r="B1247" s="36">
        <v>42844</v>
      </c>
      <c r="C1247" s="10" t="s">
        <v>136</v>
      </c>
      <c r="D1247" s="10">
        <v>2.6240000000000001</v>
      </c>
      <c r="E1247" s="35">
        <f t="shared" si="25"/>
        <v>10000000</v>
      </c>
      <c r="F1247" s="11">
        <v>0.02</v>
      </c>
    </row>
    <row r="1248" spans="1:6">
      <c r="A1248" s="11" t="s">
        <v>285</v>
      </c>
      <c r="B1248" s="36">
        <v>42844</v>
      </c>
      <c r="C1248" s="10" t="s">
        <v>160</v>
      </c>
      <c r="D1248" s="10">
        <v>1.9039999999999999</v>
      </c>
      <c r="E1248" s="35">
        <f t="shared" si="25"/>
        <v>10000000</v>
      </c>
      <c r="F1248" s="11">
        <v>0.02</v>
      </c>
    </row>
    <row r="1249" spans="1:6">
      <c r="A1249" s="11" t="s">
        <v>285</v>
      </c>
      <c r="B1249" s="36">
        <v>42844</v>
      </c>
      <c r="C1249" s="10" t="s">
        <v>184</v>
      </c>
      <c r="D1249" s="10">
        <v>0.16400000000000001</v>
      </c>
      <c r="E1249" s="35">
        <f t="shared" si="25"/>
        <v>10000000</v>
      </c>
      <c r="F1249" s="11">
        <v>0.02</v>
      </c>
    </row>
    <row r="1250" spans="1:6">
      <c r="A1250" s="11" t="s">
        <v>286</v>
      </c>
      <c r="B1250" s="36">
        <v>42844</v>
      </c>
      <c r="C1250" s="10" t="s">
        <v>2</v>
      </c>
      <c r="D1250" s="10">
        <v>0.18099999999999999</v>
      </c>
      <c r="E1250" s="35">
        <f>5*10^7</f>
        <v>50000000</v>
      </c>
      <c r="F1250" s="11">
        <v>0.104</v>
      </c>
    </row>
    <row r="1251" spans="1:6">
      <c r="A1251" s="11" t="s">
        <v>286</v>
      </c>
      <c r="B1251" s="36">
        <v>42844</v>
      </c>
      <c r="C1251" s="10" t="s">
        <v>29</v>
      </c>
      <c r="D1251" s="10">
        <v>0.16800000000000001</v>
      </c>
      <c r="E1251" s="35">
        <f t="shared" ref="E1251:E1314" si="26">5*10^7</f>
        <v>50000000</v>
      </c>
      <c r="F1251" s="11">
        <v>0.104</v>
      </c>
    </row>
    <row r="1252" spans="1:6">
      <c r="A1252" s="11" t="s">
        <v>286</v>
      </c>
      <c r="B1252" s="36">
        <v>42844</v>
      </c>
      <c r="C1252" s="10" t="s">
        <v>54</v>
      </c>
      <c r="D1252" s="10">
        <v>0.70599999999999996</v>
      </c>
      <c r="E1252" s="35">
        <f t="shared" si="26"/>
        <v>50000000</v>
      </c>
      <c r="F1252" s="11">
        <v>0.104</v>
      </c>
    </row>
    <row r="1253" spans="1:6">
      <c r="A1253" s="11" t="s">
        <v>286</v>
      </c>
      <c r="B1253" s="36">
        <v>42844</v>
      </c>
      <c r="C1253" s="10" t="s">
        <v>80</v>
      </c>
      <c r="D1253" s="10">
        <v>0.193</v>
      </c>
      <c r="E1253" s="35">
        <f t="shared" si="26"/>
        <v>50000000</v>
      </c>
      <c r="F1253" s="11">
        <v>0.104</v>
      </c>
    </row>
    <row r="1254" spans="1:6">
      <c r="A1254" s="11" t="s">
        <v>286</v>
      </c>
      <c r="B1254" s="36">
        <v>42844</v>
      </c>
      <c r="C1254" s="10" t="s">
        <v>105</v>
      </c>
      <c r="D1254" s="10">
        <v>0.29399999999999998</v>
      </c>
      <c r="E1254" s="35">
        <f t="shared" si="26"/>
        <v>50000000</v>
      </c>
      <c r="F1254" s="11">
        <v>0.104</v>
      </c>
    </row>
    <row r="1255" spans="1:6">
      <c r="A1255" s="11" t="s">
        <v>286</v>
      </c>
      <c r="B1255" s="36">
        <v>42844</v>
      </c>
      <c r="C1255" s="10" t="s">
        <v>129</v>
      </c>
      <c r="D1255" s="10">
        <v>0.30399999999999999</v>
      </c>
      <c r="E1255" s="35">
        <f t="shared" si="26"/>
        <v>50000000</v>
      </c>
      <c r="F1255" s="11">
        <v>0.104</v>
      </c>
    </row>
    <row r="1256" spans="1:6">
      <c r="A1256" s="11" t="s">
        <v>286</v>
      </c>
      <c r="B1256" s="36">
        <v>42844</v>
      </c>
      <c r="C1256" s="10" t="s">
        <v>154</v>
      </c>
      <c r="D1256" s="10">
        <v>0.88700000000000001</v>
      </c>
      <c r="E1256" s="35">
        <f t="shared" si="26"/>
        <v>50000000</v>
      </c>
      <c r="F1256" s="11">
        <v>0.104</v>
      </c>
    </row>
    <row r="1257" spans="1:6">
      <c r="A1257" s="11" t="s">
        <v>286</v>
      </c>
      <c r="B1257" s="36">
        <v>42844</v>
      </c>
      <c r="C1257" s="10" t="s">
        <v>178</v>
      </c>
      <c r="D1257" s="10">
        <v>0.65200000000000002</v>
      </c>
      <c r="E1257" s="35">
        <f t="shared" si="26"/>
        <v>50000000</v>
      </c>
      <c r="F1257" s="11">
        <v>0.104</v>
      </c>
    </row>
    <row r="1258" spans="1:6">
      <c r="A1258" s="11" t="s">
        <v>286</v>
      </c>
      <c r="B1258" s="36">
        <v>42844</v>
      </c>
      <c r="C1258" s="10" t="s">
        <v>12</v>
      </c>
      <c r="D1258" s="10">
        <v>0.80800000000000005</v>
      </c>
      <c r="E1258" s="35">
        <f t="shared" si="26"/>
        <v>50000000</v>
      </c>
      <c r="F1258" s="11">
        <v>0.104</v>
      </c>
    </row>
    <row r="1259" spans="1:6">
      <c r="A1259" s="11" t="s">
        <v>286</v>
      </c>
      <c r="B1259" s="36">
        <v>42844</v>
      </c>
      <c r="C1259" s="10" t="s">
        <v>38</v>
      </c>
      <c r="D1259" s="10">
        <v>0.16500000000000001</v>
      </c>
      <c r="E1259" s="35">
        <f t="shared" si="26"/>
        <v>50000000</v>
      </c>
      <c r="F1259" s="11">
        <v>0.104</v>
      </c>
    </row>
    <row r="1260" spans="1:6">
      <c r="A1260" s="11" t="s">
        <v>286</v>
      </c>
      <c r="B1260" s="36">
        <v>42844</v>
      </c>
      <c r="C1260" s="10" t="s">
        <v>64</v>
      </c>
      <c r="D1260" s="10">
        <v>0.21199999999999999</v>
      </c>
      <c r="E1260" s="35">
        <f t="shared" si="26"/>
        <v>50000000</v>
      </c>
      <c r="F1260" s="11">
        <v>0.104</v>
      </c>
    </row>
    <row r="1261" spans="1:6">
      <c r="A1261" s="11" t="s">
        <v>286</v>
      </c>
      <c r="B1261" s="36">
        <v>42844</v>
      </c>
      <c r="C1261" s="10" t="s">
        <v>89</v>
      </c>
      <c r="D1261" s="10">
        <v>0.28699999999999998</v>
      </c>
      <c r="E1261" s="35">
        <f t="shared" si="26"/>
        <v>50000000</v>
      </c>
      <c r="F1261" s="11">
        <v>0.104</v>
      </c>
    </row>
    <row r="1262" spans="1:6">
      <c r="A1262" s="11" t="s">
        <v>286</v>
      </c>
      <c r="B1262" s="36">
        <v>42844</v>
      </c>
      <c r="C1262" s="10" t="s">
        <v>113</v>
      </c>
      <c r="D1262" s="10">
        <v>0.318</v>
      </c>
      <c r="E1262" s="35">
        <f t="shared" si="26"/>
        <v>50000000</v>
      </c>
      <c r="F1262" s="11">
        <v>0.104</v>
      </c>
    </row>
    <row r="1263" spans="1:6">
      <c r="A1263" s="11" t="s">
        <v>286</v>
      </c>
      <c r="B1263" s="36">
        <v>42844</v>
      </c>
      <c r="C1263" s="10" t="s">
        <v>138</v>
      </c>
      <c r="D1263" s="10">
        <v>0.245</v>
      </c>
      <c r="E1263" s="35">
        <f t="shared" si="26"/>
        <v>50000000</v>
      </c>
      <c r="F1263" s="11">
        <v>0.104</v>
      </c>
    </row>
    <row r="1264" spans="1:6">
      <c r="A1264" s="11" t="s">
        <v>286</v>
      </c>
      <c r="B1264" s="36">
        <v>42844</v>
      </c>
      <c r="C1264" s="10" t="s">
        <v>162</v>
      </c>
      <c r="D1264" s="10">
        <v>0.248</v>
      </c>
      <c r="E1264" s="35">
        <f t="shared" si="26"/>
        <v>50000000</v>
      </c>
      <c r="F1264" s="11">
        <v>0.104</v>
      </c>
    </row>
    <row r="1265" spans="1:6">
      <c r="A1265" s="11" t="s">
        <v>286</v>
      </c>
      <c r="B1265" s="36">
        <v>42844</v>
      </c>
      <c r="C1265" s="10" t="s">
        <v>186</v>
      </c>
      <c r="D1265" s="10">
        <v>0.70499999999999996</v>
      </c>
      <c r="E1265" s="35">
        <f t="shared" si="26"/>
        <v>50000000</v>
      </c>
      <c r="F1265" s="11">
        <v>0.104</v>
      </c>
    </row>
    <row r="1266" spans="1:6">
      <c r="A1266" s="11" t="s">
        <v>286</v>
      </c>
      <c r="B1266" s="36">
        <v>42844</v>
      </c>
      <c r="C1266" s="10" t="s">
        <v>15</v>
      </c>
      <c r="D1266" s="10">
        <v>0.17799999999999999</v>
      </c>
      <c r="E1266" s="35">
        <f t="shared" si="26"/>
        <v>50000000</v>
      </c>
      <c r="F1266" s="11">
        <v>0.104</v>
      </c>
    </row>
    <row r="1267" spans="1:6">
      <c r="A1267" s="11" t="s">
        <v>286</v>
      </c>
      <c r="B1267" s="36">
        <v>42844</v>
      </c>
      <c r="C1267" s="10" t="s">
        <v>40</v>
      </c>
      <c r="D1267" s="10">
        <v>0.21199999999999999</v>
      </c>
      <c r="E1267" s="35">
        <f t="shared" si="26"/>
        <v>50000000</v>
      </c>
      <c r="F1267" s="11">
        <v>0.104</v>
      </c>
    </row>
    <row r="1268" spans="1:6">
      <c r="A1268" s="11" t="s">
        <v>286</v>
      </c>
      <c r="B1268" s="36">
        <v>42844</v>
      </c>
      <c r="C1268" s="10" t="s">
        <v>66</v>
      </c>
      <c r="D1268" s="10">
        <v>0.38100000000000001</v>
      </c>
      <c r="E1268" s="35">
        <f t="shared" si="26"/>
        <v>50000000</v>
      </c>
      <c r="F1268" s="11">
        <v>0.104</v>
      </c>
    </row>
    <row r="1269" spans="1:6">
      <c r="A1269" s="11" t="s">
        <v>286</v>
      </c>
      <c r="B1269" s="36">
        <v>42844</v>
      </c>
      <c r="C1269" s="10" t="s">
        <v>91</v>
      </c>
      <c r="D1269" s="10">
        <v>0.22</v>
      </c>
      <c r="E1269" s="35">
        <f t="shared" si="26"/>
        <v>50000000</v>
      </c>
      <c r="F1269" s="11">
        <v>0.104</v>
      </c>
    </row>
    <row r="1270" spans="1:6">
      <c r="A1270" s="11" t="s">
        <v>286</v>
      </c>
      <c r="B1270" s="36">
        <v>42844</v>
      </c>
      <c r="C1270" s="10" t="s">
        <v>115</v>
      </c>
      <c r="D1270" s="10">
        <v>0.33100000000000002</v>
      </c>
      <c r="E1270" s="35">
        <f t="shared" si="26"/>
        <v>50000000</v>
      </c>
      <c r="F1270" s="11">
        <v>0.104</v>
      </c>
    </row>
    <row r="1271" spans="1:6">
      <c r="A1271" s="11" t="s">
        <v>286</v>
      </c>
      <c r="B1271" s="36">
        <v>42844</v>
      </c>
      <c r="C1271" s="10" t="s">
        <v>140</v>
      </c>
      <c r="D1271" s="10">
        <v>0.26800000000000002</v>
      </c>
      <c r="E1271" s="35">
        <f t="shared" si="26"/>
        <v>50000000</v>
      </c>
      <c r="F1271" s="11">
        <v>0.104</v>
      </c>
    </row>
    <row r="1272" spans="1:6">
      <c r="A1272" s="11" t="s">
        <v>286</v>
      </c>
      <c r="B1272" s="36">
        <v>42844</v>
      </c>
      <c r="C1272" s="10" t="s">
        <v>164</v>
      </c>
      <c r="D1272" s="10">
        <v>0.26800000000000002</v>
      </c>
      <c r="E1272" s="35">
        <f t="shared" si="26"/>
        <v>50000000</v>
      </c>
      <c r="F1272" s="11">
        <v>0.104</v>
      </c>
    </row>
    <row r="1273" spans="1:6">
      <c r="A1273" s="11" t="s">
        <v>286</v>
      </c>
      <c r="B1273" s="36">
        <v>42844</v>
      </c>
      <c r="C1273" s="10" t="s">
        <v>188</v>
      </c>
      <c r="D1273" s="10">
        <v>0.19900000000000001</v>
      </c>
      <c r="E1273" s="35">
        <f t="shared" si="26"/>
        <v>50000000</v>
      </c>
      <c r="F1273" s="11">
        <v>0.104</v>
      </c>
    </row>
    <row r="1274" spans="1:6">
      <c r="A1274" s="11" t="s">
        <v>286</v>
      </c>
      <c r="B1274" s="36">
        <v>42844</v>
      </c>
      <c r="C1274" s="10" t="s">
        <v>17</v>
      </c>
      <c r="D1274" s="10">
        <v>0.17100000000000001</v>
      </c>
      <c r="E1274" s="35">
        <f t="shared" si="26"/>
        <v>50000000</v>
      </c>
      <c r="F1274" s="11">
        <v>0.104</v>
      </c>
    </row>
    <row r="1275" spans="1:6">
      <c r="A1275" s="11" t="s">
        <v>286</v>
      </c>
      <c r="B1275" s="36">
        <v>42844</v>
      </c>
      <c r="C1275" s="10" t="s">
        <v>42</v>
      </c>
      <c r="D1275" s="10">
        <v>0.19400000000000001</v>
      </c>
      <c r="E1275" s="35">
        <f t="shared" si="26"/>
        <v>50000000</v>
      </c>
      <c r="F1275" s="11">
        <v>0.104</v>
      </c>
    </row>
    <row r="1276" spans="1:6">
      <c r="A1276" s="11" t="s">
        <v>286</v>
      </c>
      <c r="B1276" s="36">
        <v>42844</v>
      </c>
      <c r="C1276" s="10" t="s">
        <v>68</v>
      </c>
      <c r="D1276" s="10">
        <v>0.24399999999999999</v>
      </c>
      <c r="E1276" s="35">
        <f t="shared" si="26"/>
        <v>50000000</v>
      </c>
      <c r="F1276" s="11">
        <v>0.104</v>
      </c>
    </row>
    <row r="1277" spans="1:6">
      <c r="A1277" s="11" t="s">
        <v>286</v>
      </c>
      <c r="B1277" s="36">
        <v>42844</v>
      </c>
      <c r="C1277" s="10" t="s">
        <v>93</v>
      </c>
      <c r="D1277" s="10">
        <v>0.17</v>
      </c>
      <c r="E1277" s="35">
        <f t="shared" si="26"/>
        <v>50000000</v>
      </c>
      <c r="F1277" s="11">
        <v>0.104</v>
      </c>
    </row>
    <row r="1278" spans="1:6">
      <c r="A1278" s="11" t="s">
        <v>286</v>
      </c>
      <c r="B1278" s="36">
        <v>42844</v>
      </c>
      <c r="C1278" s="10" t="s">
        <v>117</v>
      </c>
      <c r="D1278" s="10">
        <v>0.92200000000000004</v>
      </c>
      <c r="E1278" s="35">
        <f t="shared" si="26"/>
        <v>50000000</v>
      </c>
      <c r="F1278" s="11">
        <v>0.104</v>
      </c>
    </row>
    <row r="1279" spans="1:6">
      <c r="A1279" s="11" t="s">
        <v>286</v>
      </c>
      <c r="B1279" s="36">
        <v>42844</v>
      </c>
      <c r="C1279" s="10" t="s">
        <v>142</v>
      </c>
      <c r="D1279" s="10">
        <v>0.86599999999999999</v>
      </c>
      <c r="E1279" s="35">
        <f t="shared" si="26"/>
        <v>50000000</v>
      </c>
      <c r="F1279" s="11">
        <v>0.104</v>
      </c>
    </row>
    <row r="1280" spans="1:6">
      <c r="A1280" s="11" t="s">
        <v>286</v>
      </c>
      <c r="B1280" s="36">
        <v>42844</v>
      </c>
      <c r="C1280" s="10" t="s">
        <v>166</v>
      </c>
      <c r="D1280" s="10">
        <v>1.02</v>
      </c>
      <c r="E1280" s="35">
        <f t="shared" si="26"/>
        <v>50000000</v>
      </c>
      <c r="F1280" s="11">
        <v>0.104</v>
      </c>
    </row>
    <row r="1281" spans="1:6">
      <c r="A1281" s="11" t="s">
        <v>286</v>
      </c>
      <c r="B1281" s="36">
        <v>42844</v>
      </c>
      <c r="C1281" s="10" t="s">
        <v>190</v>
      </c>
      <c r="D1281" s="10">
        <v>0.58799999999999997</v>
      </c>
      <c r="E1281" s="35">
        <f t="shared" si="26"/>
        <v>50000000</v>
      </c>
      <c r="F1281" s="11">
        <v>0.104</v>
      </c>
    </row>
    <row r="1282" spans="1:6">
      <c r="A1282" s="11" t="s">
        <v>286</v>
      </c>
      <c r="B1282" s="36">
        <v>42844</v>
      </c>
      <c r="C1282" s="10" t="s">
        <v>19</v>
      </c>
      <c r="D1282" s="10">
        <v>0.19</v>
      </c>
      <c r="E1282" s="35">
        <f t="shared" si="26"/>
        <v>50000000</v>
      </c>
      <c r="F1282" s="11">
        <v>0.104</v>
      </c>
    </row>
    <row r="1283" spans="1:6">
      <c r="A1283" s="11" t="s">
        <v>286</v>
      </c>
      <c r="B1283" s="36">
        <v>42844</v>
      </c>
      <c r="C1283" s="10" t="s">
        <v>44</v>
      </c>
      <c r="D1283" s="10">
        <v>0.17399999999999999</v>
      </c>
      <c r="E1283" s="35">
        <f t="shared" si="26"/>
        <v>50000000</v>
      </c>
      <c r="F1283" s="11">
        <v>0.104</v>
      </c>
    </row>
    <row r="1284" spans="1:6">
      <c r="A1284" s="11" t="s">
        <v>286</v>
      </c>
      <c r="B1284" s="36">
        <v>42844</v>
      </c>
      <c r="C1284" s="10" t="s">
        <v>70</v>
      </c>
      <c r="D1284" s="10">
        <v>0.22500000000000001</v>
      </c>
      <c r="E1284" s="35">
        <f t="shared" si="26"/>
        <v>50000000</v>
      </c>
      <c r="F1284" s="11">
        <v>0.104</v>
      </c>
    </row>
    <row r="1285" spans="1:6">
      <c r="A1285" s="11" t="s">
        <v>286</v>
      </c>
      <c r="B1285" s="36">
        <v>42844</v>
      </c>
      <c r="C1285" s="10" t="s">
        <v>95</v>
      </c>
      <c r="D1285" s="10">
        <v>0.39</v>
      </c>
      <c r="E1285" s="35">
        <f t="shared" si="26"/>
        <v>50000000</v>
      </c>
      <c r="F1285" s="11">
        <v>0.104</v>
      </c>
    </row>
    <row r="1286" spans="1:6">
      <c r="A1286" s="11" t="s">
        <v>286</v>
      </c>
      <c r="B1286" s="36">
        <v>42844</v>
      </c>
      <c r="C1286" s="10" t="s">
        <v>119</v>
      </c>
      <c r="D1286" s="10">
        <v>0.63500000000000001</v>
      </c>
      <c r="E1286" s="35">
        <f t="shared" si="26"/>
        <v>50000000</v>
      </c>
      <c r="F1286" s="11">
        <v>0.104</v>
      </c>
    </row>
    <row r="1287" spans="1:6">
      <c r="A1287" s="11" t="s">
        <v>286</v>
      </c>
      <c r="B1287" s="36">
        <v>42844</v>
      </c>
      <c r="C1287" s="10" t="s">
        <v>144</v>
      </c>
      <c r="D1287" s="10">
        <v>0.26500000000000001</v>
      </c>
      <c r="E1287" s="35">
        <f t="shared" si="26"/>
        <v>50000000</v>
      </c>
      <c r="F1287" s="11">
        <v>0.104</v>
      </c>
    </row>
    <row r="1288" spans="1:6">
      <c r="A1288" s="11" t="s">
        <v>286</v>
      </c>
      <c r="B1288" s="36">
        <v>42844</v>
      </c>
      <c r="C1288" s="10" t="s">
        <v>168</v>
      </c>
      <c r="D1288" s="10">
        <v>1.252</v>
      </c>
      <c r="E1288" s="35">
        <f t="shared" si="26"/>
        <v>50000000</v>
      </c>
      <c r="F1288" s="11">
        <v>0.104</v>
      </c>
    </row>
    <row r="1289" spans="1:6">
      <c r="A1289" s="11" t="s">
        <v>286</v>
      </c>
      <c r="B1289" s="36">
        <v>42844</v>
      </c>
      <c r="C1289" s="10" t="s">
        <v>192</v>
      </c>
      <c r="D1289" s="10">
        <v>0.17699999999999999</v>
      </c>
      <c r="E1289" s="35">
        <f t="shared" si="26"/>
        <v>50000000</v>
      </c>
      <c r="F1289" s="11">
        <v>0.104</v>
      </c>
    </row>
    <row r="1290" spans="1:6">
      <c r="A1290" s="11" t="s">
        <v>286</v>
      </c>
      <c r="B1290" s="36">
        <v>42844</v>
      </c>
      <c r="C1290" s="10" t="s">
        <v>21</v>
      </c>
      <c r="D1290" s="10">
        <v>0.20599999999999999</v>
      </c>
      <c r="E1290" s="35">
        <f t="shared" si="26"/>
        <v>50000000</v>
      </c>
      <c r="F1290" s="11">
        <v>0.104</v>
      </c>
    </row>
    <row r="1291" spans="1:6">
      <c r="A1291" s="11" t="s">
        <v>286</v>
      </c>
      <c r="B1291" s="36">
        <v>42844</v>
      </c>
      <c r="C1291" s="10" t="s">
        <v>46</v>
      </c>
      <c r="D1291" s="10">
        <v>0.39100000000000001</v>
      </c>
      <c r="E1291" s="35">
        <f t="shared" si="26"/>
        <v>50000000</v>
      </c>
      <c r="F1291" s="11">
        <v>0.104</v>
      </c>
    </row>
    <row r="1292" spans="1:6">
      <c r="A1292" s="11" t="s">
        <v>286</v>
      </c>
      <c r="B1292" s="36">
        <v>42844</v>
      </c>
      <c r="C1292" s="10" t="s">
        <v>72</v>
      </c>
      <c r="D1292" s="10">
        <v>0.26500000000000001</v>
      </c>
      <c r="E1292" s="35">
        <f t="shared" si="26"/>
        <v>50000000</v>
      </c>
      <c r="F1292" s="11">
        <v>0.104</v>
      </c>
    </row>
    <row r="1293" spans="1:6">
      <c r="A1293" s="11" t="s">
        <v>286</v>
      </c>
      <c r="B1293" s="36">
        <v>42844</v>
      </c>
      <c r="C1293" s="10" t="s">
        <v>97</v>
      </c>
      <c r="D1293" s="10">
        <v>0.19900000000000001</v>
      </c>
      <c r="E1293" s="35">
        <f t="shared" si="26"/>
        <v>50000000</v>
      </c>
      <c r="F1293" s="11">
        <v>0.104</v>
      </c>
    </row>
    <row r="1294" spans="1:6">
      <c r="A1294" s="11" t="s">
        <v>286</v>
      </c>
      <c r="B1294" s="36">
        <v>42844</v>
      </c>
      <c r="C1294" s="10" t="s">
        <v>121</v>
      </c>
      <c r="D1294" s="10">
        <v>0.68300000000000005</v>
      </c>
      <c r="E1294" s="35">
        <f t="shared" si="26"/>
        <v>50000000</v>
      </c>
      <c r="F1294" s="11">
        <v>0.104</v>
      </c>
    </row>
    <row r="1295" spans="1:6">
      <c r="A1295" s="11" t="s">
        <v>286</v>
      </c>
      <c r="B1295" s="36">
        <v>42844</v>
      </c>
      <c r="C1295" s="10" t="s">
        <v>146</v>
      </c>
      <c r="D1295" s="10">
        <v>0.34699999999999998</v>
      </c>
      <c r="E1295" s="35">
        <f t="shared" si="26"/>
        <v>50000000</v>
      </c>
      <c r="F1295" s="11">
        <v>0.104</v>
      </c>
    </row>
    <row r="1296" spans="1:6">
      <c r="A1296" s="11" t="s">
        <v>286</v>
      </c>
      <c r="B1296" s="36">
        <v>42844</v>
      </c>
      <c r="C1296" s="10" t="s">
        <v>170</v>
      </c>
      <c r="D1296" s="10">
        <v>0.67</v>
      </c>
      <c r="E1296" s="35">
        <f t="shared" si="26"/>
        <v>50000000</v>
      </c>
      <c r="F1296" s="11">
        <v>0.104</v>
      </c>
    </row>
    <row r="1297" spans="1:6">
      <c r="A1297" s="11" t="s">
        <v>286</v>
      </c>
      <c r="B1297" s="36">
        <v>42844</v>
      </c>
      <c r="C1297" s="10" t="s">
        <v>194</v>
      </c>
      <c r="D1297" s="10">
        <v>0.34799999999999998</v>
      </c>
      <c r="E1297" s="35">
        <f t="shared" si="26"/>
        <v>50000000</v>
      </c>
      <c r="F1297" s="11">
        <v>0.104</v>
      </c>
    </row>
    <row r="1298" spans="1:6">
      <c r="A1298" s="11" t="s">
        <v>286</v>
      </c>
      <c r="B1298" s="36">
        <v>42844</v>
      </c>
      <c r="C1298" s="10" t="s">
        <v>23</v>
      </c>
      <c r="D1298" s="10">
        <v>0.186</v>
      </c>
      <c r="E1298" s="35">
        <f t="shared" si="26"/>
        <v>50000000</v>
      </c>
      <c r="F1298" s="11">
        <v>0.104</v>
      </c>
    </row>
    <row r="1299" spans="1:6">
      <c r="A1299" s="11" t="s">
        <v>286</v>
      </c>
      <c r="B1299" s="36">
        <v>42844</v>
      </c>
      <c r="C1299" s="10" t="s">
        <v>48</v>
      </c>
      <c r="D1299" s="10">
        <v>0.219</v>
      </c>
      <c r="E1299" s="35">
        <f t="shared" si="26"/>
        <v>50000000</v>
      </c>
      <c r="F1299" s="11">
        <v>0.104</v>
      </c>
    </row>
    <row r="1300" spans="1:6">
      <c r="A1300" s="11" t="s">
        <v>286</v>
      </c>
      <c r="B1300" s="36">
        <v>42844</v>
      </c>
      <c r="C1300" s="10" t="s">
        <v>74</v>
      </c>
      <c r="D1300" s="10">
        <v>0.26900000000000002</v>
      </c>
      <c r="E1300" s="35">
        <f t="shared" si="26"/>
        <v>50000000</v>
      </c>
      <c r="F1300" s="11">
        <v>0.104</v>
      </c>
    </row>
    <row r="1301" spans="1:6">
      <c r="A1301" s="11" t="s">
        <v>286</v>
      </c>
      <c r="B1301" s="36">
        <v>42844</v>
      </c>
      <c r="C1301" s="10" t="s">
        <v>100</v>
      </c>
      <c r="D1301" s="10">
        <v>0.34200000000000003</v>
      </c>
      <c r="E1301" s="35">
        <f t="shared" si="26"/>
        <v>50000000</v>
      </c>
      <c r="F1301" s="11">
        <v>0.104</v>
      </c>
    </row>
    <row r="1302" spans="1:6">
      <c r="A1302" s="11" t="s">
        <v>286</v>
      </c>
      <c r="B1302" s="36">
        <v>42844</v>
      </c>
      <c r="C1302" s="10" t="s">
        <v>123</v>
      </c>
      <c r="D1302" s="10">
        <v>0.79700000000000004</v>
      </c>
      <c r="E1302" s="35">
        <f t="shared" si="26"/>
        <v>50000000</v>
      </c>
      <c r="F1302" s="11">
        <v>0.104</v>
      </c>
    </row>
    <row r="1303" spans="1:6">
      <c r="A1303" s="11" t="s">
        <v>286</v>
      </c>
      <c r="B1303" s="36">
        <v>42844</v>
      </c>
      <c r="C1303" s="10" t="s">
        <v>148</v>
      </c>
      <c r="D1303" s="10">
        <v>0.22600000000000001</v>
      </c>
      <c r="E1303" s="35">
        <f t="shared" si="26"/>
        <v>50000000</v>
      </c>
      <c r="F1303" s="11">
        <v>0.104</v>
      </c>
    </row>
    <row r="1304" spans="1:6">
      <c r="A1304" s="11" t="s">
        <v>286</v>
      </c>
      <c r="B1304" s="36">
        <v>42844</v>
      </c>
      <c r="C1304" s="10" t="s">
        <v>172</v>
      </c>
      <c r="D1304" s="10">
        <v>0.247</v>
      </c>
      <c r="E1304" s="35">
        <f t="shared" si="26"/>
        <v>50000000</v>
      </c>
      <c r="F1304" s="11">
        <v>0.104</v>
      </c>
    </row>
    <row r="1305" spans="1:6">
      <c r="A1305" s="11" t="s">
        <v>286</v>
      </c>
      <c r="B1305" s="36">
        <v>42844</v>
      </c>
      <c r="C1305" s="10" t="s">
        <v>196</v>
      </c>
      <c r="D1305" s="10">
        <v>0.58599999999999997</v>
      </c>
      <c r="E1305" s="35">
        <f t="shared" si="26"/>
        <v>50000000</v>
      </c>
      <c r="F1305" s="11">
        <v>0.104</v>
      </c>
    </row>
    <row r="1306" spans="1:6">
      <c r="A1306" s="11" t="s">
        <v>286</v>
      </c>
      <c r="B1306" s="36">
        <v>42844</v>
      </c>
      <c r="C1306" s="10" t="s">
        <v>25</v>
      </c>
      <c r="D1306" s="10">
        <v>0.19800000000000001</v>
      </c>
      <c r="E1306" s="35">
        <f t="shared" si="26"/>
        <v>50000000</v>
      </c>
      <c r="F1306" s="11">
        <v>0.104</v>
      </c>
    </row>
    <row r="1307" spans="1:6">
      <c r="A1307" s="11" t="s">
        <v>286</v>
      </c>
      <c r="B1307" s="36">
        <v>42844</v>
      </c>
      <c r="C1307" s="10" t="s">
        <v>50</v>
      </c>
      <c r="D1307" s="10">
        <v>0.183</v>
      </c>
      <c r="E1307" s="35">
        <f t="shared" si="26"/>
        <v>50000000</v>
      </c>
      <c r="F1307" s="11">
        <v>0.104</v>
      </c>
    </row>
    <row r="1308" spans="1:6">
      <c r="A1308" s="11" t="s">
        <v>286</v>
      </c>
      <c r="B1308" s="36">
        <v>42844</v>
      </c>
      <c r="C1308" s="10" t="s">
        <v>76</v>
      </c>
      <c r="D1308" s="10">
        <v>0.216</v>
      </c>
      <c r="E1308" s="35">
        <f t="shared" si="26"/>
        <v>50000000</v>
      </c>
      <c r="F1308" s="11">
        <v>0.104</v>
      </c>
    </row>
    <row r="1309" spans="1:6">
      <c r="A1309" s="11" t="s">
        <v>286</v>
      </c>
      <c r="B1309" s="36">
        <v>42844</v>
      </c>
      <c r="C1309" s="10" t="s">
        <v>102</v>
      </c>
      <c r="D1309" s="10">
        <v>0.16500000000000001</v>
      </c>
      <c r="E1309" s="35">
        <f t="shared" si="26"/>
        <v>50000000</v>
      </c>
      <c r="F1309" s="11">
        <v>0.104</v>
      </c>
    </row>
    <row r="1310" spans="1:6">
      <c r="A1310" s="11" t="s">
        <v>286</v>
      </c>
      <c r="B1310" s="36">
        <v>42844</v>
      </c>
      <c r="C1310" s="10" t="s">
        <v>125</v>
      </c>
      <c r="D1310" s="10">
        <v>1.0149999999999999</v>
      </c>
      <c r="E1310" s="35">
        <f t="shared" si="26"/>
        <v>50000000</v>
      </c>
      <c r="F1310" s="11">
        <v>0.104</v>
      </c>
    </row>
    <row r="1311" spans="1:6">
      <c r="A1311" s="11" t="s">
        <v>286</v>
      </c>
      <c r="B1311" s="36">
        <v>42844</v>
      </c>
      <c r="C1311" s="10" t="s">
        <v>150</v>
      </c>
      <c r="D1311" s="10">
        <v>1.105</v>
      </c>
      <c r="E1311" s="35">
        <f t="shared" si="26"/>
        <v>50000000</v>
      </c>
      <c r="F1311" s="11">
        <v>0.104</v>
      </c>
    </row>
    <row r="1312" spans="1:6">
      <c r="A1312" s="11" t="s">
        <v>286</v>
      </c>
      <c r="B1312" s="36">
        <v>42844</v>
      </c>
      <c r="C1312" s="10" t="s">
        <v>174</v>
      </c>
      <c r="D1312" s="10">
        <v>1.1859999999999999</v>
      </c>
      <c r="E1312" s="35">
        <f t="shared" si="26"/>
        <v>50000000</v>
      </c>
      <c r="F1312" s="11">
        <v>0.104</v>
      </c>
    </row>
    <row r="1313" spans="1:6">
      <c r="A1313" s="11" t="s">
        <v>286</v>
      </c>
      <c r="B1313" s="36">
        <v>42844</v>
      </c>
      <c r="C1313" s="10" t="s">
        <v>198</v>
      </c>
      <c r="D1313" s="10">
        <v>0.68799999999999994</v>
      </c>
      <c r="E1313" s="35">
        <f t="shared" si="26"/>
        <v>50000000</v>
      </c>
      <c r="F1313" s="11">
        <v>0.104</v>
      </c>
    </row>
    <row r="1314" spans="1:6">
      <c r="A1314" s="11" t="s">
        <v>286</v>
      </c>
      <c r="B1314" s="36">
        <v>42844</v>
      </c>
      <c r="C1314" s="10" t="s">
        <v>27</v>
      </c>
      <c r="D1314" s="10">
        <v>0.183</v>
      </c>
      <c r="E1314" s="35">
        <f t="shared" si="26"/>
        <v>50000000</v>
      </c>
      <c r="F1314" s="11">
        <v>0.104</v>
      </c>
    </row>
    <row r="1315" spans="1:6">
      <c r="A1315" s="11" t="s">
        <v>286</v>
      </c>
      <c r="B1315" s="36">
        <v>42844</v>
      </c>
      <c r="C1315" s="10" t="s">
        <v>52</v>
      </c>
      <c r="D1315" s="10">
        <v>0.191</v>
      </c>
      <c r="E1315" s="35">
        <f t="shared" ref="E1315:E1345" si="27">5*10^7</f>
        <v>50000000</v>
      </c>
      <c r="F1315" s="11">
        <v>0.104</v>
      </c>
    </row>
    <row r="1316" spans="1:6">
      <c r="A1316" s="11" t="s">
        <v>286</v>
      </c>
      <c r="B1316" s="36">
        <v>42844</v>
      </c>
      <c r="C1316" s="10" t="s">
        <v>78</v>
      </c>
      <c r="D1316" s="10">
        <v>0.378</v>
      </c>
      <c r="E1316" s="35">
        <f t="shared" si="27"/>
        <v>50000000</v>
      </c>
      <c r="F1316" s="11">
        <v>0.104</v>
      </c>
    </row>
    <row r="1317" spans="1:6">
      <c r="A1317" s="11" t="s">
        <v>286</v>
      </c>
      <c r="B1317" s="36">
        <v>42844</v>
      </c>
      <c r="C1317" s="10" t="s">
        <v>104</v>
      </c>
      <c r="D1317" s="10">
        <v>0.23300000000000001</v>
      </c>
      <c r="E1317" s="35">
        <f t="shared" si="27"/>
        <v>50000000</v>
      </c>
      <c r="F1317" s="11">
        <v>0.104</v>
      </c>
    </row>
    <row r="1318" spans="1:6">
      <c r="A1318" s="11" t="s">
        <v>286</v>
      </c>
      <c r="B1318" s="36">
        <v>42844</v>
      </c>
      <c r="C1318" s="10" t="s">
        <v>127</v>
      </c>
      <c r="D1318" s="10">
        <v>0.247</v>
      </c>
      <c r="E1318" s="35">
        <f t="shared" si="27"/>
        <v>50000000</v>
      </c>
      <c r="F1318" s="11">
        <v>0.104</v>
      </c>
    </row>
    <row r="1319" spans="1:6">
      <c r="A1319" s="11" t="s">
        <v>286</v>
      </c>
      <c r="B1319" s="36">
        <v>42844</v>
      </c>
      <c r="C1319" s="10" t="s">
        <v>152</v>
      </c>
      <c r="D1319" s="10">
        <v>0.20399999999999999</v>
      </c>
      <c r="E1319" s="35">
        <f t="shared" si="27"/>
        <v>50000000</v>
      </c>
      <c r="F1319" s="11">
        <v>0.104</v>
      </c>
    </row>
    <row r="1320" spans="1:6">
      <c r="A1320" s="11" t="s">
        <v>286</v>
      </c>
      <c r="B1320" s="36">
        <v>42844</v>
      </c>
      <c r="C1320" s="10" t="s">
        <v>176</v>
      </c>
      <c r="D1320" s="10">
        <v>0.39300000000000002</v>
      </c>
      <c r="E1320" s="35">
        <f t="shared" si="27"/>
        <v>50000000</v>
      </c>
      <c r="F1320" s="11">
        <v>0.104</v>
      </c>
    </row>
    <row r="1321" spans="1:6">
      <c r="A1321" s="11" t="s">
        <v>286</v>
      </c>
      <c r="B1321" s="36">
        <v>42844</v>
      </c>
      <c r="C1321" s="10" t="s">
        <v>200</v>
      </c>
      <c r="D1321" s="10">
        <v>0.23799999999999999</v>
      </c>
      <c r="E1321" s="35">
        <f t="shared" si="27"/>
        <v>50000000</v>
      </c>
      <c r="F1321" s="11">
        <v>0.104</v>
      </c>
    </row>
    <row r="1322" spans="1:6">
      <c r="A1322" s="11" t="s">
        <v>286</v>
      </c>
      <c r="B1322" s="36">
        <v>42844</v>
      </c>
      <c r="C1322" s="10" t="s">
        <v>5</v>
      </c>
      <c r="D1322" s="10">
        <v>2.3119999999999998</v>
      </c>
      <c r="E1322" s="35">
        <f t="shared" si="27"/>
        <v>50000000</v>
      </c>
      <c r="F1322" s="11">
        <v>0.104</v>
      </c>
    </row>
    <row r="1323" spans="1:6">
      <c r="A1323" s="11" t="s">
        <v>286</v>
      </c>
      <c r="B1323" s="36">
        <v>42844</v>
      </c>
      <c r="C1323" s="10" t="s">
        <v>31</v>
      </c>
      <c r="D1323" s="10">
        <v>2.1669999999999998</v>
      </c>
      <c r="E1323" s="35">
        <f t="shared" si="27"/>
        <v>50000000</v>
      </c>
      <c r="F1323" s="11">
        <v>0.104</v>
      </c>
    </row>
    <row r="1324" spans="1:6">
      <c r="A1324" s="11" t="s">
        <v>286</v>
      </c>
      <c r="B1324" s="36">
        <v>42844</v>
      </c>
      <c r="C1324" s="10" t="s">
        <v>56</v>
      </c>
      <c r="D1324" s="10">
        <v>2.359</v>
      </c>
      <c r="E1324" s="35">
        <f t="shared" si="27"/>
        <v>50000000</v>
      </c>
      <c r="F1324" s="11">
        <v>0.104</v>
      </c>
    </row>
    <row r="1325" spans="1:6">
      <c r="A1325" s="11" t="s">
        <v>286</v>
      </c>
      <c r="B1325" s="36">
        <v>42844</v>
      </c>
      <c r="C1325" s="10" t="s">
        <v>82</v>
      </c>
      <c r="D1325" s="10">
        <v>1.9350000000000001</v>
      </c>
      <c r="E1325" s="35">
        <f t="shared" si="27"/>
        <v>50000000</v>
      </c>
      <c r="F1325" s="11">
        <v>0.104</v>
      </c>
    </row>
    <row r="1326" spans="1:6">
      <c r="A1326" s="11" t="s">
        <v>286</v>
      </c>
      <c r="B1326" s="36">
        <v>42844</v>
      </c>
      <c r="C1326" s="10" t="s">
        <v>107</v>
      </c>
      <c r="D1326" s="10">
        <v>2.169</v>
      </c>
      <c r="E1326" s="35">
        <f t="shared" si="27"/>
        <v>50000000</v>
      </c>
      <c r="F1326" s="11">
        <v>0.104</v>
      </c>
    </row>
    <row r="1327" spans="1:6">
      <c r="A1327" s="11" t="s">
        <v>286</v>
      </c>
      <c r="B1327" s="36">
        <v>42844</v>
      </c>
      <c r="C1327" s="10" t="s">
        <v>132</v>
      </c>
      <c r="D1327" s="10">
        <v>2.3149999999999999</v>
      </c>
      <c r="E1327" s="35">
        <f t="shared" si="27"/>
        <v>50000000</v>
      </c>
      <c r="F1327" s="11">
        <v>0.104</v>
      </c>
    </row>
    <row r="1328" spans="1:6">
      <c r="A1328" s="11" t="s">
        <v>286</v>
      </c>
      <c r="B1328" s="36">
        <v>42844</v>
      </c>
      <c r="C1328" s="10" t="s">
        <v>156</v>
      </c>
      <c r="D1328" s="10">
        <v>2.2480000000000002</v>
      </c>
      <c r="E1328" s="35">
        <f t="shared" si="27"/>
        <v>50000000</v>
      </c>
      <c r="F1328" s="11">
        <v>0.104</v>
      </c>
    </row>
    <row r="1329" spans="1:6">
      <c r="A1329" s="11" t="s">
        <v>286</v>
      </c>
      <c r="B1329" s="36">
        <v>42844</v>
      </c>
      <c r="C1329" s="10" t="s">
        <v>180</v>
      </c>
      <c r="D1329" s="10">
        <v>0.443</v>
      </c>
      <c r="E1329" s="35">
        <f t="shared" si="27"/>
        <v>50000000</v>
      </c>
      <c r="F1329" s="11">
        <v>0.104</v>
      </c>
    </row>
    <row r="1330" spans="1:6">
      <c r="A1330" s="11" t="s">
        <v>286</v>
      </c>
      <c r="B1330" s="36">
        <v>42844</v>
      </c>
      <c r="C1330" s="10" t="s">
        <v>7</v>
      </c>
      <c r="D1330" s="10">
        <v>2.359</v>
      </c>
      <c r="E1330" s="35">
        <f t="shared" si="27"/>
        <v>50000000</v>
      </c>
      <c r="F1330" s="11">
        <v>0.104</v>
      </c>
    </row>
    <row r="1331" spans="1:6">
      <c r="A1331" s="11" t="s">
        <v>286</v>
      </c>
      <c r="B1331" s="36">
        <v>42844</v>
      </c>
      <c r="C1331" s="10" t="s">
        <v>34</v>
      </c>
      <c r="D1331" s="10">
        <v>1.381</v>
      </c>
      <c r="E1331" s="35">
        <f t="shared" si="27"/>
        <v>50000000</v>
      </c>
      <c r="F1331" s="11">
        <v>0.104</v>
      </c>
    </row>
    <row r="1332" spans="1:6">
      <c r="A1332" s="11" t="s">
        <v>286</v>
      </c>
      <c r="B1332" s="36">
        <v>42844</v>
      </c>
      <c r="C1332" s="10" t="s">
        <v>58</v>
      </c>
      <c r="D1332" s="10">
        <v>1.8480000000000001</v>
      </c>
      <c r="E1332" s="35">
        <f t="shared" si="27"/>
        <v>50000000</v>
      </c>
      <c r="F1332" s="11">
        <v>0.104</v>
      </c>
    </row>
    <row r="1333" spans="1:6">
      <c r="A1333" s="11" t="s">
        <v>286</v>
      </c>
      <c r="B1333" s="36">
        <v>42844</v>
      </c>
      <c r="C1333" s="10" t="s">
        <v>85</v>
      </c>
      <c r="D1333" s="10">
        <v>2.3490000000000002</v>
      </c>
      <c r="E1333" s="35">
        <f t="shared" si="27"/>
        <v>50000000</v>
      </c>
      <c r="F1333" s="11">
        <v>0.104</v>
      </c>
    </row>
    <row r="1334" spans="1:6">
      <c r="A1334" s="11" t="s">
        <v>286</v>
      </c>
      <c r="B1334" s="36">
        <v>42844</v>
      </c>
      <c r="C1334" s="10" t="s">
        <v>109</v>
      </c>
      <c r="D1334" s="10">
        <v>1.877</v>
      </c>
      <c r="E1334" s="35">
        <f t="shared" si="27"/>
        <v>50000000</v>
      </c>
      <c r="F1334" s="11">
        <v>0.104</v>
      </c>
    </row>
    <row r="1335" spans="1:6">
      <c r="A1335" s="11" t="s">
        <v>286</v>
      </c>
      <c r="B1335" s="36">
        <v>42844</v>
      </c>
      <c r="C1335" s="10" t="s">
        <v>134</v>
      </c>
      <c r="D1335" s="10">
        <v>3.21</v>
      </c>
      <c r="E1335" s="35">
        <f t="shared" si="27"/>
        <v>50000000</v>
      </c>
      <c r="F1335" s="11">
        <v>0.104</v>
      </c>
    </row>
    <row r="1336" spans="1:6">
      <c r="A1336" s="11" t="s">
        <v>286</v>
      </c>
      <c r="B1336" s="36">
        <v>42844</v>
      </c>
      <c r="C1336" s="10" t="s">
        <v>158</v>
      </c>
      <c r="D1336" s="10">
        <v>0.124</v>
      </c>
      <c r="E1336" s="35">
        <f t="shared" si="27"/>
        <v>50000000</v>
      </c>
      <c r="F1336" s="11">
        <v>0.104</v>
      </c>
    </row>
    <row r="1337" spans="1:6">
      <c r="A1337" s="11" t="s">
        <v>286</v>
      </c>
      <c r="B1337" s="36">
        <v>42844</v>
      </c>
      <c r="C1337" s="10" t="s">
        <v>182</v>
      </c>
      <c r="D1337" s="10">
        <v>0.104</v>
      </c>
      <c r="E1337" s="35">
        <f t="shared" si="27"/>
        <v>50000000</v>
      </c>
      <c r="F1337" s="11">
        <v>0.104</v>
      </c>
    </row>
    <row r="1338" spans="1:6">
      <c r="A1338" s="11" t="s">
        <v>286</v>
      </c>
      <c r="B1338" s="36">
        <v>42844</v>
      </c>
      <c r="C1338" s="10" t="s">
        <v>10</v>
      </c>
      <c r="D1338" s="10">
        <v>1.8440000000000001</v>
      </c>
      <c r="E1338" s="35">
        <f t="shared" si="27"/>
        <v>50000000</v>
      </c>
      <c r="F1338" s="11">
        <v>0.104</v>
      </c>
    </row>
    <row r="1339" spans="1:6">
      <c r="A1339" s="11" t="s">
        <v>286</v>
      </c>
      <c r="B1339" s="36">
        <v>42844</v>
      </c>
      <c r="C1339" s="10" t="s">
        <v>36</v>
      </c>
      <c r="D1339" s="10">
        <v>0.30599999999999999</v>
      </c>
      <c r="E1339" s="35">
        <f t="shared" si="27"/>
        <v>50000000</v>
      </c>
      <c r="F1339" s="11">
        <v>0.104</v>
      </c>
    </row>
    <row r="1340" spans="1:6">
      <c r="A1340" s="11" t="s">
        <v>286</v>
      </c>
      <c r="B1340" s="36">
        <v>42844</v>
      </c>
      <c r="C1340" s="10" t="s">
        <v>61</v>
      </c>
      <c r="D1340" s="10">
        <v>0.96499999999999997</v>
      </c>
      <c r="E1340" s="35">
        <f t="shared" si="27"/>
        <v>50000000</v>
      </c>
      <c r="F1340" s="11">
        <v>0.104</v>
      </c>
    </row>
    <row r="1341" spans="1:6">
      <c r="A1341" s="11" t="s">
        <v>286</v>
      </c>
      <c r="B1341" s="36">
        <v>42844</v>
      </c>
      <c r="C1341" s="10" t="s">
        <v>87</v>
      </c>
      <c r="D1341" s="10">
        <v>2.1789999999999998</v>
      </c>
      <c r="E1341" s="35">
        <f t="shared" si="27"/>
        <v>50000000</v>
      </c>
      <c r="F1341" s="11">
        <v>0.104</v>
      </c>
    </row>
    <row r="1342" spans="1:6">
      <c r="A1342" s="11" t="s">
        <v>286</v>
      </c>
      <c r="B1342" s="36">
        <v>42844</v>
      </c>
      <c r="C1342" s="10" t="s">
        <v>111</v>
      </c>
      <c r="D1342" s="10">
        <v>1.357</v>
      </c>
      <c r="E1342" s="35">
        <f t="shared" si="27"/>
        <v>50000000</v>
      </c>
      <c r="F1342" s="11">
        <v>0.104</v>
      </c>
    </row>
    <row r="1343" spans="1:6">
      <c r="A1343" s="11" t="s">
        <v>286</v>
      </c>
      <c r="B1343" s="36">
        <v>42844</v>
      </c>
      <c r="C1343" s="10" t="s">
        <v>136</v>
      </c>
      <c r="D1343" s="10">
        <v>2.7189999999999999</v>
      </c>
      <c r="E1343" s="35">
        <f t="shared" si="27"/>
        <v>50000000</v>
      </c>
      <c r="F1343" s="11">
        <v>0.104</v>
      </c>
    </row>
    <row r="1344" spans="1:6">
      <c r="A1344" s="11" t="s">
        <v>286</v>
      </c>
      <c r="B1344" s="36">
        <v>42844</v>
      </c>
      <c r="C1344" s="10" t="s">
        <v>160</v>
      </c>
      <c r="D1344" s="10">
        <v>2.0259999999999998</v>
      </c>
      <c r="E1344" s="35">
        <f t="shared" si="27"/>
        <v>50000000</v>
      </c>
      <c r="F1344" s="11">
        <v>0.104</v>
      </c>
    </row>
    <row r="1345" spans="1:6">
      <c r="A1345" s="11" t="s">
        <v>286</v>
      </c>
      <c r="B1345" s="36">
        <v>42844</v>
      </c>
      <c r="C1345" s="10" t="s">
        <v>184</v>
      </c>
      <c r="D1345" s="10">
        <v>0.26100000000000001</v>
      </c>
      <c r="E1345" s="35">
        <f t="shared" si="27"/>
        <v>50000000</v>
      </c>
      <c r="F1345" s="11">
        <v>0.104</v>
      </c>
    </row>
    <row r="1346" spans="1:6">
      <c r="A1346" s="11" t="s">
        <v>287</v>
      </c>
      <c r="B1346" s="36">
        <v>42844</v>
      </c>
      <c r="C1346" s="10" t="s">
        <v>2</v>
      </c>
      <c r="D1346" s="10">
        <v>0.20599999999999999</v>
      </c>
      <c r="E1346" s="35">
        <f>10^8</f>
        <v>100000000</v>
      </c>
      <c r="F1346" s="11">
        <v>0.19800000000000001</v>
      </c>
    </row>
    <row r="1347" spans="1:6">
      <c r="A1347" s="11" t="s">
        <v>287</v>
      </c>
      <c r="B1347" s="36">
        <v>42844</v>
      </c>
      <c r="C1347" s="10" t="s">
        <v>29</v>
      </c>
      <c r="D1347" s="10">
        <v>0.186</v>
      </c>
      <c r="E1347" s="35">
        <f t="shared" ref="E1347:E1410" si="28">10^8</f>
        <v>100000000</v>
      </c>
      <c r="F1347" s="11">
        <v>0.19800000000000001</v>
      </c>
    </row>
    <row r="1348" spans="1:6">
      <c r="A1348" s="11" t="s">
        <v>287</v>
      </c>
      <c r="B1348" s="36">
        <v>42844</v>
      </c>
      <c r="C1348" s="10" t="s">
        <v>54</v>
      </c>
      <c r="D1348" s="10">
        <v>0.71299999999999997</v>
      </c>
      <c r="E1348" s="35">
        <f t="shared" si="28"/>
        <v>100000000</v>
      </c>
      <c r="F1348" s="11">
        <v>0.19800000000000001</v>
      </c>
    </row>
    <row r="1349" spans="1:6">
      <c r="A1349" s="11" t="s">
        <v>287</v>
      </c>
      <c r="B1349" s="36">
        <v>42844</v>
      </c>
      <c r="C1349" s="10" t="s">
        <v>80</v>
      </c>
      <c r="D1349" s="10">
        <v>0.21299999999999999</v>
      </c>
      <c r="E1349" s="35">
        <f t="shared" si="28"/>
        <v>100000000</v>
      </c>
      <c r="F1349" s="11">
        <v>0.19800000000000001</v>
      </c>
    </row>
    <row r="1350" spans="1:6">
      <c r="A1350" s="11" t="s">
        <v>287</v>
      </c>
      <c r="B1350" s="36">
        <v>42844</v>
      </c>
      <c r="C1350" s="10" t="s">
        <v>105</v>
      </c>
      <c r="D1350" s="10">
        <v>0.29299999999999998</v>
      </c>
      <c r="E1350" s="35">
        <f t="shared" si="28"/>
        <v>100000000</v>
      </c>
      <c r="F1350" s="11">
        <v>0.19800000000000001</v>
      </c>
    </row>
    <row r="1351" spans="1:6">
      <c r="A1351" s="11" t="s">
        <v>287</v>
      </c>
      <c r="B1351" s="36">
        <v>42844</v>
      </c>
      <c r="C1351" s="10" t="s">
        <v>129</v>
      </c>
      <c r="D1351" s="10">
        <v>0.32</v>
      </c>
      <c r="E1351" s="35">
        <f t="shared" si="28"/>
        <v>100000000</v>
      </c>
      <c r="F1351" s="11">
        <v>0.19800000000000001</v>
      </c>
    </row>
    <row r="1352" spans="1:6">
      <c r="A1352" s="11" t="s">
        <v>287</v>
      </c>
      <c r="B1352" s="36">
        <v>42844</v>
      </c>
      <c r="C1352" s="10" t="s">
        <v>154</v>
      </c>
      <c r="D1352" s="10">
        <v>0.98299999999999998</v>
      </c>
      <c r="E1352" s="35">
        <f t="shared" si="28"/>
        <v>100000000</v>
      </c>
      <c r="F1352" s="11">
        <v>0.19800000000000001</v>
      </c>
    </row>
    <row r="1353" spans="1:6">
      <c r="A1353" s="11" t="s">
        <v>287</v>
      </c>
      <c r="B1353" s="36">
        <v>42844</v>
      </c>
      <c r="C1353" s="10" t="s">
        <v>178</v>
      </c>
      <c r="D1353" s="10">
        <v>0.61699999999999999</v>
      </c>
      <c r="E1353" s="35">
        <f t="shared" si="28"/>
        <v>100000000</v>
      </c>
      <c r="F1353" s="11">
        <v>0.19800000000000001</v>
      </c>
    </row>
    <row r="1354" spans="1:6">
      <c r="A1354" s="11" t="s">
        <v>287</v>
      </c>
      <c r="B1354" s="36">
        <v>42844</v>
      </c>
      <c r="C1354" s="10" t="s">
        <v>12</v>
      </c>
      <c r="D1354" s="10">
        <v>0.57599999999999996</v>
      </c>
      <c r="E1354" s="35">
        <f t="shared" si="28"/>
        <v>100000000</v>
      </c>
      <c r="F1354" s="11">
        <v>0.19800000000000001</v>
      </c>
    </row>
    <row r="1355" spans="1:6">
      <c r="A1355" s="11" t="s">
        <v>287</v>
      </c>
      <c r="B1355" s="36">
        <v>42844</v>
      </c>
      <c r="C1355" s="10" t="s">
        <v>38</v>
      </c>
      <c r="D1355" s="10">
        <v>0.17599999999999999</v>
      </c>
      <c r="E1355" s="35">
        <f t="shared" si="28"/>
        <v>100000000</v>
      </c>
      <c r="F1355" s="11">
        <v>0.19800000000000001</v>
      </c>
    </row>
    <row r="1356" spans="1:6">
      <c r="A1356" s="11" t="s">
        <v>287</v>
      </c>
      <c r="B1356" s="36">
        <v>42844</v>
      </c>
      <c r="C1356" s="10" t="s">
        <v>64</v>
      </c>
      <c r="D1356" s="10">
        <v>0.21099999999999999</v>
      </c>
      <c r="E1356" s="35">
        <f t="shared" si="28"/>
        <v>100000000</v>
      </c>
      <c r="F1356" s="11">
        <v>0.19800000000000001</v>
      </c>
    </row>
    <row r="1357" spans="1:6">
      <c r="A1357" s="11" t="s">
        <v>287</v>
      </c>
      <c r="B1357" s="36">
        <v>42844</v>
      </c>
      <c r="C1357" s="10" t="s">
        <v>89</v>
      </c>
      <c r="D1357" s="10">
        <v>0.33300000000000002</v>
      </c>
      <c r="E1357" s="35">
        <f t="shared" si="28"/>
        <v>100000000</v>
      </c>
      <c r="F1357" s="11">
        <v>0.19800000000000001</v>
      </c>
    </row>
    <row r="1358" spans="1:6">
      <c r="A1358" s="11" t="s">
        <v>287</v>
      </c>
      <c r="B1358" s="36">
        <v>42844</v>
      </c>
      <c r="C1358" s="10" t="s">
        <v>113</v>
      </c>
      <c r="D1358" s="10">
        <v>0.39200000000000002</v>
      </c>
      <c r="E1358" s="35">
        <f t="shared" si="28"/>
        <v>100000000</v>
      </c>
      <c r="F1358" s="11">
        <v>0.19800000000000001</v>
      </c>
    </row>
    <row r="1359" spans="1:6">
      <c r="A1359" s="11" t="s">
        <v>287</v>
      </c>
      <c r="B1359" s="36">
        <v>42844</v>
      </c>
      <c r="C1359" s="10" t="s">
        <v>138</v>
      </c>
      <c r="D1359" s="10">
        <v>0.249</v>
      </c>
      <c r="E1359" s="35">
        <f t="shared" si="28"/>
        <v>100000000</v>
      </c>
      <c r="F1359" s="11">
        <v>0.19800000000000001</v>
      </c>
    </row>
    <row r="1360" spans="1:6">
      <c r="A1360" s="11" t="s">
        <v>287</v>
      </c>
      <c r="B1360" s="36">
        <v>42844</v>
      </c>
      <c r="C1360" s="10" t="s">
        <v>162</v>
      </c>
      <c r="D1360" s="10">
        <v>0.40699999999999997</v>
      </c>
      <c r="E1360" s="35">
        <f t="shared" si="28"/>
        <v>100000000</v>
      </c>
      <c r="F1360" s="11">
        <v>0.19800000000000001</v>
      </c>
    </row>
    <row r="1361" spans="1:6">
      <c r="A1361" s="11" t="s">
        <v>287</v>
      </c>
      <c r="B1361" s="36">
        <v>42844</v>
      </c>
      <c r="C1361" s="10" t="s">
        <v>186</v>
      </c>
      <c r="D1361" s="10">
        <v>0.64</v>
      </c>
      <c r="E1361" s="35">
        <f t="shared" si="28"/>
        <v>100000000</v>
      </c>
      <c r="F1361" s="11">
        <v>0.19800000000000001</v>
      </c>
    </row>
    <row r="1362" spans="1:6">
      <c r="A1362" s="11" t="s">
        <v>287</v>
      </c>
      <c r="B1362" s="36">
        <v>42844</v>
      </c>
      <c r="C1362" s="10" t="s">
        <v>15</v>
      </c>
      <c r="D1362" s="10">
        <v>0.188</v>
      </c>
      <c r="E1362" s="35">
        <f t="shared" si="28"/>
        <v>100000000</v>
      </c>
      <c r="F1362" s="11">
        <v>0.19800000000000001</v>
      </c>
    </row>
    <row r="1363" spans="1:6">
      <c r="A1363" s="11" t="s">
        <v>287</v>
      </c>
      <c r="B1363" s="36">
        <v>42844</v>
      </c>
      <c r="C1363" s="10" t="s">
        <v>40</v>
      </c>
      <c r="D1363" s="10">
        <v>0.216</v>
      </c>
      <c r="E1363" s="35">
        <f t="shared" si="28"/>
        <v>100000000</v>
      </c>
      <c r="F1363" s="11">
        <v>0.19800000000000001</v>
      </c>
    </row>
    <row r="1364" spans="1:6">
      <c r="A1364" s="11" t="s">
        <v>287</v>
      </c>
      <c r="B1364" s="36">
        <v>42844</v>
      </c>
      <c r="C1364" s="10" t="s">
        <v>66</v>
      </c>
      <c r="D1364" s="10">
        <v>0.36099999999999999</v>
      </c>
      <c r="E1364" s="35">
        <f t="shared" si="28"/>
        <v>100000000</v>
      </c>
      <c r="F1364" s="11">
        <v>0.19800000000000001</v>
      </c>
    </row>
    <row r="1365" spans="1:6">
      <c r="A1365" s="11" t="s">
        <v>287</v>
      </c>
      <c r="B1365" s="36">
        <v>42844</v>
      </c>
      <c r="C1365" s="10" t="s">
        <v>91</v>
      </c>
      <c r="D1365" s="10">
        <v>0.21299999999999999</v>
      </c>
      <c r="E1365" s="35">
        <f t="shared" si="28"/>
        <v>100000000</v>
      </c>
      <c r="F1365" s="11">
        <v>0.19800000000000001</v>
      </c>
    </row>
    <row r="1366" spans="1:6">
      <c r="A1366" s="11" t="s">
        <v>287</v>
      </c>
      <c r="B1366" s="36">
        <v>42844</v>
      </c>
      <c r="C1366" s="10" t="s">
        <v>115</v>
      </c>
      <c r="D1366" s="10">
        <v>0.35</v>
      </c>
      <c r="E1366" s="35">
        <f t="shared" si="28"/>
        <v>100000000</v>
      </c>
      <c r="F1366" s="11">
        <v>0.19800000000000001</v>
      </c>
    </row>
    <row r="1367" spans="1:6">
      <c r="A1367" s="11" t="s">
        <v>287</v>
      </c>
      <c r="B1367" s="36">
        <v>42844</v>
      </c>
      <c r="C1367" s="10" t="s">
        <v>140</v>
      </c>
      <c r="D1367" s="10">
        <v>0.255</v>
      </c>
      <c r="E1367" s="35">
        <f t="shared" si="28"/>
        <v>100000000</v>
      </c>
      <c r="F1367" s="11">
        <v>0.19800000000000001</v>
      </c>
    </row>
    <row r="1368" spans="1:6">
      <c r="A1368" s="11" t="s">
        <v>287</v>
      </c>
      <c r="B1368" s="36">
        <v>42844</v>
      </c>
      <c r="C1368" s="10" t="s">
        <v>164</v>
      </c>
      <c r="D1368" s="10">
        <v>0.248</v>
      </c>
      <c r="E1368" s="35">
        <f t="shared" si="28"/>
        <v>100000000</v>
      </c>
      <c r="F1368" s="11">
        <v>0.19800000000000001</v>
      </c>
    </row>
    <row r="1369" spans="1:6">
      <c r="A1369" s="11" t="s">
        <v>287</v>
      </c>
      <c r="B1369" s="36">
        <v>42844</v>
      </c>
      <c r="C1369" s="10" t="s">
        <v>188</v>
      </c>
      <c r="D1369" s="10">
        <v>0.193</v>
      </c>
      <c r="E1369" s="35">
        <f t="shared" si="28"/>
        <v>100000000</v>
      </c>
      <c r="F1369" s="11">
        <v>0.19800000000000001</v>
      </c>
    </row>
    <row r="1370" spans="1:6">
      <c r="A1370" s="11" t="s">
        <v>287</v>
      </c>
      <c r="B1370" s="36">
        <v>42844</v>
      </c>
      <c r="C1370" s="10" t="s">
        <v>17</v>
      </c>
      <c r="D1370" s="10">
        <v>0.191</v>
      </c>
      <c r="E1370" s="35">
        <f t="shared" si="28"/>
        <v>100000000</v>
      </c>
      <c r="F1370" s="11">
        <v>0.19800000000000001</v>
      </c>
    </row>
    <row r="1371" spans="1:6">
      <c r="A1371" s="11" t="s">
        <v>287</v>
      </c>
      <c r="B1371" s="36">
        <v>42844</v>
      </c>
      <c r="C1371" s="10" t="s">
        <v>42</v>
      </c>
      <c r="D1371" s="10">
        <v>0.19800000000000001</v>
      </c>
      <c r="E1371" s="35">
        <f t="shared" si="28"/>
        <v>100000000</v>
      </c>
      <c r="F1371" s="11">
        <v>0.19800000000000001</v>
      </c>
    </row>
    <row r="1372" spans="1:6">
      <c r="A1372" s="11" t="s">
        <v>287</v>
      </c>
      <c r="B1372" s="36">
        <v>42844</v>
      </c>
      <c r="C1372" s="10" t="s">
        <v>68</v>
      </c>
      <c r="D1372" s="10">
        <v>0.23400000000000001</v>
      </c>
      <c r="E1372" s="35">
        <f t="shared" si="28"/>
        <v>100000000</v>
      </c>
      <c r="F1372" s="11">
        <v>0.19800000000000001</v>
      </c>
    </row>
    <row r="1373" spans="1:6">
      <c r="A1373" s="11" t="s">
        <v>287</v>
      </c>
      <c r="B1373" s="36">
        <v>42844</v>
      </c>
      <c r="C1373" s="10" t="s">
        <v>93</v>
      </c>
      <c r="D1373" s="10">
        <v>0.19</v>
      </c>
      <c r="E1373" s="35">
        <f t="shared" si="28"/>
        <v>100000000</v>
      </c>
      <c r="F1373" s="11">
        <v>0.19800000000000001</v>
      </c>
    </row>
    <row r="1374" spans="1:6">
      <c r="A1374" s="11" t="s">
        <v>287</v>
      </c>
      <c r="B1374" s="36">
        <v>42844</v>
      </c>
      <c r="C1374" s="10" t="s">
        <v>117</v>
      </c>
      <c r="D1374" s="10">
        <v>1.028</v>
      </c>
      <c r="E1374" s="35">
        <f t="shared" si="28"/>
        <v>100000000</v>
      </c>
      <c r="F1374" s="11">
        <v>0.19800000000000001</v>
      </c>
    </row>
    <row r="1375" spans="1:6">
      <c r="A1375" s="11" t="s">
        <v>287</v>
      </c>
      <c r="B1375" s="36">
        <v>42844</v>
      </c>
      <c r="C1375" s="10" t="s">
        <v>142</v>
      </c>
      <c r="D1375" s="10">
        <v>0.81299999999999994</v>
      </c>
      <c r="E1375" s="35">
        <f t="shared" si="28"/>
        <v>100000000</v>
      </c>
      <c r="F1375" s="11">
        <v>0.19800000000000001</v>
      </c>
    </row>
    <row r="1376" spans="1:6">
      <c r="A1376" s="11" t="s">
        <v>287</v>
      </c>
      <c r="B1376" s="36">
        <v>42844</v>
      </c>
      <c r="C1376" s="10" t="s">
        <v>166</v>
      </c>
      <c r="D1376" s="10">
        <v>1.131</v>
      </c>
      <c r="E1376" s="35">
        <f t="shared" si="28"/>
        <v>100000000</v>
      </c>
      <c r="F1376" s="11">
        <v>0.19800000000000001</v>
      </c>
    </row>
    <row r="1377" spans="1:6">
      <c r="A1377" s="11" t="s">
        <v>287</v>
      </c>
      <c r="B1377" s="36">
        <v>42844</v>
      </c>
      <c r="C1377" s="10" t="s">
        <v>190</v>
      </c>
      <c r="D1377" s="10">
        <v>0.627</v>
      </c>
      <c r="E1377" s="35">
        <f t="shared" si="28"/>
        <v>100000000</v>
      </c>
      <c r="F1377" s="11">
        <v>0.19800000000000001</v>
      </c>
    </row>
    <row r="1378" spans="1:6">
      <c r="A1378" s="11" t="s">
        <v>287</v>
      </c>
      <c r="B1378" s="36">
        <v>42844</v>
      </c>
      <c r="C1378" s="10" t="s">
        <v>19</v>
      </c>
      <c r="D1378" s="10">
        <v>0.19900000000000001</v>
      </c>
      <c r="E1378" s="35">
        <f t="shared" si="28"/>
        <v>100000000</v>
      </c>
      <c r="F1378" s="11">
        <v>0.19800000000000001</v>
      </c>
    </row>
    <row r="1379" spans="1:6">
      <c r="A1379" s="11" t="s">
        <v>287</v>
      </c>
      <c r="B1379" s="36">
        <v>42844</v>
      </c>
      <c r="C1379" s="10" t="s">
        <v>44</v>
      </c>
      <c r="D1379" s="10">
        <v>0.185</v>
      </c>
      <c r="E1379" s="35">
        <f t="shared" si="28"/>
        <v>100000000</v>
      </c>
      <c r="F1379" s="11">
        <v>0.19800000000000001</v>
      </c>
    </row>
    <row r="1380" spans="1:6">
      <c r="A1380" s="11" t="s">
        <v>287</v>
      </c>
      <c r="B1380" s="36">
        <v>42844</v>
      </c>
      <c r="C1380" s="10" t="s">
        <v>70</v>
      </c>
      <c r="D1380" s="10">
        <v>0.224</v>
      </c>
      <c r="E1380" s="35">
        <f t="shared" si="28"/>
        <v>100000000</v>
      </c>
      <c r="F1380" s="11">
        <v>0.19800000000000001</v>
      </c>
    </row>
    <row r="1381" spans="1:6">
      <c r="A1381" s="11" t="s">
        <v>287</v>
      </c>
      <c r="B1381" s="36">
        <v>42844</v>
      </c>
      <c r="C1381" s="10" t="s">
        <v>95</v>
      </c>
      <c r="D1381" s="10">
        <v>0.40699999999999997</v>
      </c>
      <c r="E1381" s="35">
        <f t="shared" si="28"/>
        <v>100000000</v>
      </c>
      <c r="F1381" s="11">
        <v>0.19800000000000001</v>
      </c>
    </row>
    <row r="1382" spans="1:6">
      <c r="A1382" s="11" t="s">
        <v>287</v>
      </c>
      <c r="B1382" s="36">
        <v>42844</v>
      </c>
      <c r="C1382" s="10" t="s">
        <v>119</v>
      </c>
      <c r="D1382" s="10">
        <v>0.59699999999999998</v>
      </c>
      <c r="E1382" s="35">
        <f t="shared" si="28"/>
        <v>100000000</v>
      </c>
      <c r="F1382" s="11">
        <v>0.19800000000000001</v>
      </c>
    </row>
    <row r="1383" spans="1:6">
      <c r="A1383" s="11" t="s">
        <v>287</v>
      </c>
      <c r="B1383" s="36">
        <v>42844</v>
      </c>
      <c r="C1383" s="10" t="s">
        <v>144</v>
      </c>
      <c r="D1383" s="10">
        <v>0.27600000000000002</v>
      </c>
      <c r="E1383" s="35">
        <f t="shared" si="28"/>
        <v>100000000</v>
      </c>
      <c r="F1383" s="11">
        <v>0.19800000000000001</v>
      </c>
    </row>
    <row r="1384" spans="1:6">
      <c r="A1384" s="11" t="s">
        <v>287</v>
      </c>
      <c r="B1384" s="36">
        <v>42844</v>
      </c>
      <c r="C1384" s="10" t="s">
        <v>168</v>
      </c>
      <c r="D1384" s="10">
        <v>1.266</v>
      </c>
      <c r="E1384" s="35">
        <f t="shared" si="28"/>
        <v>100000000</v>
      </c>
      <c r="F1384" s="11">
        <v>0.19800000000000001</v>
      </c>
    </row>
    <row r="1385" spans="1:6">
      <c r="A1385" s="11" t="s">
        <v>287</v>
      </c>
      <c r="B1385" s="36">
        <v>42844</v>
      </c>
      <c r="C1385" s="10" t="s">
        <v>192</v>
      </c>
      <c r="D1385" s="10">
        <v>0.17799999999999999</v>
      </c>
      <c r="E1385" s="35">
        <f t="shared" si="28"/>
        <v>100000000</v>
      </c>
      <c r="F1385" s="11">
        <v>0.19800000000000001</v>
      </c>
    </row>
    <row r="1386" spans="1:6">
      <c r="A1386" s="11" t="s">
        <v>287</v>
      </c>
      <c r="B1386" s="36">
        <v>42844</v>
      </c>
      <c r="C1386" s="10" t="s">
        <v>21</v>
      </c>
      <c r="D1386" s="10">
        <v>0.20799999999999999</v>
      </c>
      <c r="E1386" s="35">
        <f t="shared" si="28"/>
        <v>100000000</v>
      </c>
      <c r="F1386" s="11">
        <v>0.19800000000000001</v>
      </c>
    </row>
    <row r="1387" spans="1:6">
      <c r="A1387" s="11" t="s">
        <v>287</v>
      </c>
      <c r="B1387" s="36">
        <v>42844</v>
      </c>
      <c r="C1387" s="10" t="s">
        <v>46</v>
      </c>
      <c r="D1387" s="10">
        <v>0.41399999999999998</v>
      </c>
      <c r="E1387" s="35">
        <f t="shared" si="28"/>
        <v>100000000</v>
      </c>
      <c r="F1387" s="11">
        <v>0.19800000000000001</v>
      </c>
    </row>
    <row r="1388" spans="1:6">
      <c r="A1388" s="11" t="s">
        <v>287</v>
      </c>
      <c r="B1388" s="36">
        <v>42844</v>
      </c>
      <c r="C1388" s="10" t="s">
        <v>72</v>
      </c>
      <c r="D1388" s="10">
        <v>0.26500000000000001</v>
      </c>
      <c r="E1388" s="35">
        <f t="shared" si="28"/>
        <v>100000000</v>
      </c>
      <c r="F1388" s="11">
        <v>0.19800000000000001</v>
      </c>
    </row>
    <row r="1389" spans="1:6">
      <c r="A1389" s="11" t="s">
        <v>287</v>
      </c>
      <c r="B1389" s="36">
        <v>42844</v>
      </c>
      <c r="C1389" s="10" t="s">
        <v>97</v>
      </c>
      <c r="D1389" s="10">
        <v>0.20899999999999999</v>
      </c>
      <c r="E1389" s="35">
        <f t="shared" si="28"/>
        <v>100000000</v>
      </c>
      <c r="F1389" s="11">
        <v>0.19800000000000001</v>
      </c>
    </row>
    <row r="1390" spans="1:6">
      <c r="A1390" s="11" t="s">
        <v>287</v>
      </c>
      <c r="B1390" s="36">
        <v>42844</v>
      </c>
      <c r="C1390" s="10" t="s">
        <v>121</v>
      </c>
      <c r="D1390" s="10">
        <v>0.78500000000000003</v>
      </c>
      <c r="E1390" s="35">
        <f t="shared" si="28"/>
        <v>100000000</v>
      </c>
      <c r="F1390" s="11">
        <v>0.19800000000000001</v>
      </c>
    </row>
    <row r="1391" spans="1:6">
      <c r="A1391" s="11" t="s">
        <v>287</v>
      </c>
      <c r="B1391" s="36">
        <v>42844</v>
      </c>
      <c r="C1391" s="10" t="s">
        <v>146</v>
      </c>
      <c r="D1391" s="10">
        <v>0.38200000000000001</v>
      </c>
      <c r="E1391" s="35">
        <f t="shared" si="28"/>
        <v>100000000</v>
      </c>
      <c r="F1391" s="11">
        <v>0.19800000000000001</v>
      </c>
    </row>
    <row r="1392" spans="1:6">
      <c r="A1392" s="11" t="s">
        <v>287</v>
      </c>
      <c r="B1392" s="36">
        <v>42844</v>
      </c>
      <c r="C1392" s="10" t="s">
        <v>170</v>
      </c>
      <c r="D1392" s="10">
        <v>0.67800000000000005</v>
      </c>
      <c r="E1392" s="35">
        <f t="shared" si="28"/>
        <v>100000000</v>
      </c>
      <c r="F1392" s="11">
        <v>0.19800000000000001</v>
      </c>
    </row>
    <row r="1393" spans="1:6">
      <c r="A1393" s="11" t="s">
        <v>287</v>
      </c>
      <c r="B1393" s="36">
        <v>42844</v>
      </c>
      <c r="C1393" s="10" t="s">
        <v>194</v>
      </c>
      <c r="D1393" s="10">
        <v>0.32500000000000001</v>
      </c>
      <c r="E1393" s="35">
        <f t="shared" si="28"/>
        <v>100000000</v>
      </c>
      <c r="F1393" s="11">
        <v>0.19800000000000001</v>
      </c>
    </row>
    <row r="1394" spans="1:6">
      <c r="A1394" s="11" t="s">
        <v>287</v>
      </c>
      <c r="B1394" s="36">
        <v>42844</v>
      </c>
      <c r="C1394" s="10" t="s">
        <v>23</v>
      </c>
      <c r="D1394" s="10">
        <v>0.193</v>
      </c>
      <c r="E1394" s="35">
        <f t="shared" si="28"/>
        <v>100000000</v>
      </c>
      <c r="F1394" s="11">
        <v>0.19800000000000001</v>
      </c>
    </row>
    <row r="1395" spans="1:6">
      <c r="A1395" s="11" t="s">
        <v>287</v>
      </c>
      <c r="B1395" s="36">
        <v>42844</v>
      </c>
      <c r="C1395" s="10" t="s">
        <v>48</v>
      </c>
      <c r="D1395" s="10">
        <v>0.24</v>
      </c>
      <c r="E1395" s="35">
        <f t="shared" si="28"/>
        <v>100000000</v>
      </c>
      <c r="F1395" s="11">
        <v>0.19800000000000001</v>
      </c>
    </row>
    <row r="1396" spans="1:6">
      <c r="A1396" s="11" t="s">
        <v>287</v>
      </c>
      <c r="B1396" s="36">
        <v>42844</v>
      </c>
      <c r="C1396" s="10" t="s">
        <v>74</v>
      </c>
      <c r="D1396" s="10">
        <v>0.26300000000000001</v>
      </c>
      <c r="E1396" s="35">
        <f t="shared" si="28"/>
        <v>100000000</v>
      </c>
      <c r="F1396" s="11">
        <v>0.19800000000000001</v>
      </c>
    </row>
    <row r="1397" spans="1:6">
      <c r="A1397" s="11" t="s">
        <v>287</v>
      </c>
      <c r="B1397" s="36">
        <v>42844</v>
      </c>
      <c r="C1397" s="10" t="s">
        <v>100</v>
      </c>
      <c r="D1397" s="10">
        <v>0.36699999999999999</v>
      </c>
      <c r="E1397" s="35">
        <f t="shared" si="28"/>
        <v>100000000</v>
      </c>
      <c r="F1397" s="11">
        <v>0.19800000000000001</v>
      </c>
    </row>
    <row r="1398" spans="1:6">
      <c r="A1398" s="11" t="s">
        <v>287</v>
      </c>
      <c r="B1398" s="36">
        <v>42844</v>
      </c>
      <c r="C1398" s="10" t="s">
        <v>123</v>
      </c>
      <c r="D1398" s="10">
        <v>0.77800000000000002</v>
      </c>
      <c r="E1398" s="35">
        <f t="shared" si="28"/>
        <v>100000000</v>
      </c>
      <c r="F1398" s="11">
        <v>0.19800000000000001</v>
      </c>
    </row>
    <row r="1399" spans="1:6">
      <c r="A1399" s="11" t="s">
        <v>287</v>
      </c>
      <c r="B1399" s="36">
        <v>42844</v>
      </c>
      <c r="C1399" s="10" t="s">
        <v>148</v>
      </c>
      <c r="D1399" s="10">
        <v>0.23599999999999999</v>
      </c>
      <c r="E1399" s="35">
        <f t="shared" si="28"/>
        <v>100000000</v>
      </c>
      <c r="F1399" s="11">
        <v>0.19800000000000001</v>
      </c>
    </row>
    <row r="1400" spans="1:6">
      <c r="A1400" s="11" t="s">
        <v>287</v>
      </c>
      <c r="B1400" s="36">
        <v>42844</v>
      </c>
      <c r="C1400" s="10" t="s">
        <v>172</v>
      </c>
      <c r="D1400" s="10">
        <v>0.24199999999999999</v>
      </c>
      <c r="E1400" s="35">
        <f t="shared" si="28"/>
        <v>100000000</v>
      </c>
      <c r="F1400" s="11">
        <v>0.19800000000000001</v>
      </c>
    </row>
    <row r="1401" spans="1:6">
      <c r="A1401" s="11" t="s">
        <v>287</v>
      </c>
      <c r="B1401" s="36">
        <v>42844</v>
      </c>
      <c r="C1401" s="10" t="s">
        <v>196</v>
      </c>
      <c r="D1401" s="10">
        <v>0.48299999999999998</v>
      </c>
      <c r="E1401" s="35">
        <f t="shared" si="28"/>
        <v>100000000</v>
      </c>
      <c r="F1401" s="11">
        <v>0.19800000000000001</v>
      </c>
    </row>
    <row r="1402" spans="1:6">
      <c r="A1402" s="11" t="s">
        <v>287</v>
      </c>
      <c r="B1402" s="36">
        <v>42844</v>
      </c>
      <c r="C1402" s="10" t="s">
        <v>25</v>
      </c>
      <c r="D1402" s="10">
        <v>0.20699999999999999</v>
      </c>
      <c r="E1402" s="35">
        <f t="shared" si="28"/>
        <v>100000000</v>
      </c>
      <c r="F1402" s="11">
        <v>0.19800000000000001</v>
      </c>
    </row>
    <row r="1403" spans="1:6">
      <c r="A1403" s="11" t="s">
        <v>287</v>
      </c>
      <c r="B1403" s="36">
        <v>42844</v>
      </c>
      <c r="C1403" s="10" t="s">
        <v>50</v>
      </c>
      <c r="D1403" s="10">
        <v>0.183</v>
      </c>
      <c r="E1403" s="35">
        <f t="shared" si="28"/>
        <v>100000000</v>
      </c>
      <c r="F1403" s="11">
        <v>0.19800000000000001</v>
      </c>
    </row>
    <row r="1404" spans="1:6">
      <c r="A1404" s="11" t="s">
        <v>287</v>
      </c>
      <c r="B1404" s="36">
        <v>42844</v>
      </c>
      <c r="C1404" s="10" t="s">
        <v>76</v>
      </c>
      <c r="D1404" s="10">
        <v>0.217</v>
      </c>
      <c r="E1404" s="35">
        <f t="shared" si="28"/>
        <v>100000000</v>
      </c>
      <c r="F1404" s="11">
        <v>0.19800000000000001</v>
      </c>
    </row>
    <row r="1405" spans="1:6">
      <c r="A1405" s="11" t="s">
        <v>287</v>
      </c>
      <c r="B1405" s="36">
        <v>42844</v>
      </c>
      <c r="C1405" s="10" t="s">
        <v>102</v>
      </c>
      <c r="D1405" s="10">
        <v>0.183</v>
      </c>
      <c r="E1405" s="35">
        <f t="shared" si="28"/>
        <v>100000000</v>
      </c>
      <c r="F1405" s="11">
        <v>0.19800000000000001</v>
      </c>
    </row>
    <row r="1406" spans="1:6">
      <c r="A1406" s="11" t="s">
        <v>287</v>
      </c>
      <c r="B1406" s="36">
        <v>42844</v>
      </c>
      <c r="C1406" s="10" t="s">
        <v>125</v>
      </c>
      <c r="D1406" s="10">
        <v>1.0549999999999999</v>
      </c>
      <c r="E1406" s="35">
        <f t="shared" si="28"/>
        <v>100000000</v>
      </c>
      <c r="F1406" s="11">
        <v>0.19800000000000001</v>
      </c>
    </row>
    <row r="1407" spans="1:6">
      <c r="A1407" s="11" t="s">
        <v>287</v>
      </c>
      <c r="B1407" s="36">
        <v>42844</v>
      </c>
      <c r="C1407" s="10" t="s">
        <v>150</v>
      </c>
      <c r="D1407" s="10">
        <v>1.0620000000000001</v>
      </c>
      <c r="E1407" s="35">
        <f t="shared" si="28"/>
        <v>100000000</v>
      </c>
      <c r="F1407" s="11">
        <v>0.19800000000000001</v>
      </c>
    </row>
    <row r="1408" spans="1:6">
      <c r="A1408" s="11" t="s">
        <v>287</v>
      </c>
      <c r="B1408" s="36">
        <v>42844</v>
      </c>
      <c r="C1408" s="10" t="s">
        <v>174</v>
      </c>
      <c r="D1408" s="10">
        <v>1.1499999999999999</v>
      </c>
      <c r="E1408" s="35">
        <f t="shared" si="28"/>
        <v>100000000</v>
      </c>
      <c r="F1408" s="11">
        <v>0.19800000000000001</v>
      </c>
    </row>
    <row r="1409" spans="1:6">
      <c r="A1409" s="11" t="s">
        <v>287</v>
      </c>
      <c r="B1409" s="36">
        <v>42844</v>
      </c>
      <c r="C1409" s="10" t="s">
        <v>198</v>
      </c>
      <c r="D1409" s="10">
        <v>0.61</v>
      </c>
      <c r="E1409" s="35">
        <f t="shared" si="28"/>
        <v>100000000</v>
      </c>
      <c r="F1409" s="11">
        <v>0.19800000000000001</v>
      </c>
    </row>
    <row r="1410" spans="1:6">
      <c r="A1410" s="11" t="s">
        <v>287</v>
      </c>
      <c r="B1410" s="36">
        <v>42844</v>
      </c>
      <c r="C1410" s="10" t="s">
        <v>27</v>
      </c>
      <c r="D1410" s="10">
        <v>0.19500000000000001</v>
      </c>
      <c r="E1410" s="35">
        <f t="shared" si="28"/>
        <v>100000000</v>
      </c>
      <c r="F1410" s="11">
        <v>0.19800000000000001</v>
      </c>
    </row>
    <row r="1411" spans="1:6">
      <c r="A1411" s="11" t="s">
        <v>287</v>
      </c>
      <c r="B1411" s="36">
        <v>42844</v>
      </c>
      <c r="C1411" s="10" t="s">
        <v>52</v>
      </c>
      <c r="D1411" s="10">
        <v>0.183</v>
      </c>
      <c r="E1411" s="35">
        <f t="shared" ref="E1411:E1441" si="29">10^8</f>
        <v>100000000</v>
      </c>
      <c r="F1411" s="11">
        <v>0.19800000000000001</v>
      </c>
    </row>
    <row r="1412" spans="1:6">
      <c r="A1412" s="11" t="s">
        <v>287</v>
      </c>
      <c r="B1412" s="36">
        <v>42844</v>
      </c>
      <c r="C1412" s="10" t="s">
        <v>78</v>
      </c>
      <c r="D1412" s="10">
        <v>0.36399999999999999</v>
      </c>
      <c r="E1412" s="35">
        <f t="shared" si="29"/>
        <v>100000000</v>
      </c>
      <c r="F1412" s="11">
        <v>0.19800000000000001</v>
      </c>
    </row>
    <row r="1413" spans="1:6">
      <c r="A1413" s="11" t="s">
        <v>287</v>
      </c>
      <c r="B1413" s="36">
        <v>42844</v>
      </c>
      <c r="C1413" s="10" t="s">
        <v>104</v>
      </c>
      <c r="D1413" s="10">
        <v>0.254</v>
      </c>
      <c r="E1413" s="35">
        <f t="shared" si="29"/>
        <v>100000000</v>
      </c>
      <c r="F1413" s="11">
        <v>0.19800000000000001</v>
      </c>
    </row>
    <row r="1414" spans="1:6">
      <c r="A1414" s="11" t="s">
        <v>287</v>
      </c>
      <c r="B1414" s="36">
        <v>42844</v>
      </c>
      <c r="C1414" s="10" t="s">
        <v>127</v>
      </c>
      <c r="D1414" s="10">
        <v>0.23300000000000001</v>
      </c>
      <c r="E1414" s="35">
        <f t="shared" si="29"/>
        <v>100000000</v>
      </c>
      <c r="F1414" s="11">
        <v>0.19800000000000001</v>
      </c>
    </row>
    <row r="1415" spans="1:6">
      <c r="A1415" s="11" t="s">
        <v>287</v>
      </c>
      <c r="B1415" s="36">
        <v>42844</v>
      </c>
      <c r="C1415" s="10" t="s">
        <v>152</v>
      </c>
      <c r="D1415" s="10">
        <v>0.215</v>
      </c>
      <c r="E1415" s="35">
        <f t="shared" si="29"/>
        <v>100000000</v>
      </c>
      <c r="F1415" s="11">
        <v>0.19800000000000001</v>
      </c>
    </row>
    <row r="1416" spans="1:6">
      <c r="A1416" s="11" t="s">
        <v>287</v>
      </c>
      <c r="B1416" s="36">
        <v>42844</v>
      </c>
      <c r="C1416" s="10" t="s">
        <v>176</v>
      </c>
      <c r="D1416" s="10">
        <v>0.33400000000000002</v>
      </c>
      <c r="E1416" s="35">
        <f t="shared" si="29"/>
        <v>100000000</v>
      </c>
      <c r="F1416" s="11">
        <v>0.19800000000000001</v>
      </c>
    </row>
    <row r="1417" spans="1:6">
      <c r="A1417" s="11" t="s">
        <v>287</v>
      </c>
      <c r="B1417" s="36">
        <v>42844</v>
      </c>
      <c r="C1417" s="10" t="s">
        <v>200</v>
      </c>
      <c r="D1417" s="10">
        <v>0.224</v>
      </c>
      <c r="E1417" s="35">
        <f t="shared" si="29"/>
        <v>100000000</v>
      </c>
      <c r="F1417" s="11">
        <v>0.19800000000000001</v>
      </c>
    </row>
    <row r="1418" spans="1:6">
      <c r="A1418" s="11" t="s">
        <v>287</v>
      </c>
      <c r="B1418" s="36">
        <v>42844</v>
      </c>
      <c r="C1418" s="10" t="s">
        <v>5</v>
      </c>
      <c r="D1418" s="10">
        <v>2.5419999999999998</v>
      </c>
      <c r="E1418" s="35">
        <f t="shared" si="29"/>
        <v>100000000</v>
      </c>
      <c r="F1418" s="11">
        <v>0.19800000000000001</v>
      </c>
    </row>
    <row r="1419" spans="1:6">
      <c r="A1419" s="11" t="s">
        <v>287</v>
      </c>
      <c r="B1419" s="36">
        <v>42844</v>
      </c>
      <c r="C1419" s="10" t="s">
        <v>31</v>
      </c>
      <c r="D1419" s="10">
        <v>2.0249999999999999</v>
      </c>
      <c r="E1419" s="35">
        <f t="shared" si="29"/>
        <v>100000000</v>
      </c>
      <c r="F1419" s="11">
        <v>0.19800000000000001</v>
      </c>
    </row>
    <row r="1420" spans="1:6">
      <c r="A1420" s="11" t="s">
        <v>287</v>
      </c>
      <c r="B1420" s="36">
        <v>42844</v>
      </c>
      <c r="C1420" s="10" t="s">
        <v>56</v>
      </c>
      <c r="D1420" s="10">
        <v>2.4319999999999999</v>
      </c>
      <c r="E1420" s="35">
        <f t="shared" si="29"/>
        <v>100000000</v>
      </c>
      <c r="F1420" s="11">
        <v>0.19800000000000001</v>
      </c>
    </row>
    <row r="1421" spans="1:6">
      <c r="A1421" s="11" t="s">
        <v>287</v>
      </c>
      <c r="B1421" s="36">
        <v>42844</v>
      </c>
      <c r="C1421" s="10" t="s">
        <v>82</v>
      </c>
      <c r="D1421" s="10">
        <v>1.895</v>
      </c>
      <c r="E1421" s="35">
        <f t="shared" si="29"/>
        <v>100000000</v>
      </c>
      <c r="F1421" s="11">
        <v>0.19800000000000001</v>
      </c>
    </row>
    <row r="1422" spans="1:6">
      <c r="A1422" s="11" t="s">
        <v>287</v>
      </c>
      <c r="B1422" s="36">
        <v>42844</v>
      </c>
      <c r="C1422" s="10" t="s">
        <v>107</v>
      </c>
      <c r="D1422" s="10">
        <v>2.1720000000000002</v>
      </c>
      <c r="E1422" s="35">
        <f t="shared" si="29"/>
        <v>100000000</v>
      </c>
      <c r="F1422" s="11">
        <v>0.19800000000000001</v>
      </c>
    </row>
    <row r="1423" spans="1:6">
      <c r="A1423" s="11" t="s">
        <v>287</v>
      </c>
      <c r="B1423" s="36">
        <v>42844</v>
      </c>
      <c r="C1423" s="10" t="s">
        <v>132</v>
      </c>
      <c r="D1423" s="10">
        <v>2.387</v>
      </c>
      <c r="E1423" s="35">
        <f t="shared" si="29"/>
        <v>100000000</v>
      </c>
      <c r="F1423" s="11">
        <v>0.19800000000000001</v>
      </c>
    </row>
    <row r="1424" spans="1:6">
      <c r="A1424" s="11" t="s">
        <v>287</v>
      </c>
      <c r="B1424" s="36">
        <v>42844</v>
      </c>
      <c r="C1424" s="10" t="s">
        <v>156</v>
      </c>
      <c r="D1424" s="10">
        <v>2.214</v>
      </c>
      <c r="E1424" s="35">
        <f t="shared" si="29"/>
        <v>100000000</v>
      </c>
      <c r="F1424" s="11">
        <v>0.19800000000000001</v>
      </c>
    </row>
    <row r="1425" spans="1:6">
      <c r="A1425" s="11" t="s">
        <v>287</v>
      </c>
      <c r="B1425" s="36">
        <v>42844</v>
      </c>
      <c r="C1425" s="10" t="s">
        <v>180</v>
      </c>
      <c r="D1425" s="10">
        <v>0.58099999999999996</v>
      </c>
      <c r="E1425" s="35">
        <f t="shared" si="29"/>
        <v>100000000</v>
      </c>
      <c r="F1425" s="11">
        <v>0.19800000000000001</v>
      </c>
    </row>
    <row r="1426" spans="1:6">
      <c r="A1426" s="11" t="s">
        <v>287</v>
      </c>
      <c r="B1426" s="36">
        <v>42844</v>
      </c>
      <c r="C1426" s="10" t="s">
        <v>7</v>
      </c>
      <c r="D1426" s="10">
        <v>2.3740000000000001</v>
      </c>
      <c r="E1426" s="35">
        <f t="shared" si="29"/>
        <v>100000000</v>
      </c>
      <c r="F1426" s="11">
        <v>0.19800000000000001</v>
      </c>
    </row>
    <row r="1427" spans="1:6">
      <c r="A1427" s="11" t="s">
        <v>287</v>
      </c>
      <c r="B1427" s="36">
        <v>42844</v>
      </c>
      <c r="C1427" s="10" t="s">
        <v>34</v>
      </c>
      <c r="D1427" s="10">
        <v>1.44</v>
      </c>
      <c r="E1427" s="35">
        <f t="shared" si="29"/>
        <v>100000000</v>
      </c>
      <c r="F1427" s="11">
        <v>0.19800000000000001</v>
      </c>
    </row>
    <row r="1428" spans="1:6">
      <c r="A1428" s="11" t="s">
        <v>287</v>
      </c>
      <c r="B1428" s="36">
        <v>42844</v>
      </c>
      <c r="C1428" s="10" t="s">
        <v>58</v>
      </c>
      <c r="D1428" s="10">
        <v>2.085</v>
      </c>
      <c r="E1428" s="35">
        <f t="shared" si="29"/>
        <v>100000000</v>
      </c>
      <c r="F1428" s="11">
        <v>0.19800000000000001</v>
      </c>
    </row>
    <row r="1429" spans="1:6">
      <c r="A1429" s="11" t="s">
        <v>287</v>
      </c>
      <c r="B1429" s="36">
        <v>42844</v>
      </c>
      <c r="C1429" s="10" t="s">
        <v>85</v>
      </c>
      <c r="D1429" s="10">
        <v>2.2240000000000002</v>
      </c>
      <c r="E1429" s="35">
        <f t="shared" si="29"/>
        <v>100000000</v>
      </c>
      <c r="F1429" s="11">
        <v>0.19800000000000001</v>
      </c>
    </row>
    <row r="1430" spans="1:6">
      <c r="A1430" s="11" t="s">
        <v>287</v>
      </c>
      <c r="B1430" s="36">
        <v>42844</v>
      </c>
      <c r="C1430" s="10" t="s">
        <v>109</v>
      </c>
      <c r="D1430" s="10">
        <v>1.768</v>
      </c>
      <c r="E1430" s="35">
        <f t="shared" si="29"/>
        <v>100000000</v>
      </c>
      <c r="F1430" s="11">
        <v>0.19800000000000001</v>
      </c>
    </row>
    <row r="1431" spans="1:6">
      <c r="A1431" s="11" t="s">
        <v>287</v>
      </c>
      <c r="B1431" s="36">
        <v>42844</v>
      </c>
      <c r="C1431" s="10" t="s">
        <v>134</v>
      </c>
      <c r="D1431" s="10">
        <v>3.1960000000000002</v>
      </c>
      <c r="E1431" s="35">
        <f t="shared" si="29"/>
        <v>100000000</v>
      </c>
      <c r="F1431" s="11">
        <v>0.19800000000000001</v>
      </c>
    </row>
    <row r="1432" spans="1:6">
      <c r="A1432" s="11" t="s">
        <v>287</v>
      </c>
      <c r="B1432" s="36">
        <v>42844</v>
      </c>
      <c r="C1432" s="10" t="s">
        <v>158</v>
      </c>
      <c r="D1432" s="10">
        <v>0.192</v>
      </c>
      <c r="E1432" s="35">
        <f t="shared" si="29"/>
        <v>100000000</v>
      </c>
      <c r="F1432" s="11">
        <v>0.19800000000000001</v>
      </c>
    </row>
    <row r="1433" spans="1:6">
      <c r="A1433" s="11" t="s">
        <v>287</v>
      </c>
      <c r="B1433" s="36">
        <v>42844</v>
      </c>
      <c r="C1433" s="10" t="s">
        <v>182</v>
      </c>
      <c r="D1433" s="10">
        <v>0.111</v>
      </c>
      <c r="E1433" s="35">
        <f t="shared" si="29"/>
        <v>100000000</v>
      </c>
      <c r="F1433" s="11">
        <v>0.19800000000000001</v>
      </c>
    </row>
    <row r="1434" spans="1:6">
      <c r="A1434" s="11" t="s">
        <v>287</v>
      </c>
      <c r="B1434" s="36">
        <v>42844</v>
      </c>
      <c r="C1434" s="10" t="s">
        <v>10</v>
      </c>
      <c r="D1434" s="10">
        <v>1.9470000000000001</v>
      </c>
      <c r="E1434" s="35">
        <f t="shared" si="29"/>
        <v>100000000</v>
      </c>
      <c r="F1434" s="11">
        <v>0.19800000000000001</v>
      </c>
    </row>
    <row r="1435" spans="1:6">
      <c r="A1435" s="11" t="s">
        <v>287</v>
      </c>
      <c r="B1435" s="36">
        <v>42844</v>
      </c>
      <c r="C1435" s="10" t="s">
        <v>36</v>
      </c>
      <c r="D1435" s="10">
        <v>0.32200000000000001</v>
      </c>
      <c r="E1435" s="35">
        <f t="shared" si="29"/>
        <v>100000000</v>
      </c>
      <c r="F1435" s="11">
        <v>0.19800000000000001</v>
      </c>
    </row>
    <row r="1436" spans="1:6">
      <c r="A1436" s="11" t="s">
        <v>287</v>
      </c>
      <c r="B1436" s="36">
        <v>42844</v>
      </c>
      <c r="C1436" s="10" t="s">
        <v>61</v>
      </c>
      <c r="D1436" s="10">
        <v>0.92900000000000005</v>
      </c>
      <c r="E1436" s="35">
        <f t="shared" si="29"/>
        <v>100000000</v>
      </c>
      <c r="F1436" s="11">
        <v>0.19800000000000001</v>
      </c>
    </row>
    <row r="1437" spans="1:6">
      <c r="A1437" s="11" t="s">
        <v>287</v>
      </c>
      <c r="B1437" s="36">
        <v>42844</v>
      </c>
      <c r="C1437" s="10" t="s">
        <v>87</v>
      </c>
      <c r="D1437" s="10">
        <v>2.2719999999999998</v>
      </c>
      <c r="E1437" s="35">
        <f t="shared" si="29"/>
        <v>100000000</v>
      </c>
      <c r="F1437" s="11">
        <v>0.19800000000000001</v>
      </c>
    </row>
    <row r="1438" spans="1:6">
      <c r="A1438" s="11" t="s">
        <v>287</v>
      </c>
      <c r="B1438" s="36">
        <v>42844</v>
      </c>
      <c r="C1438" s="10" t="s">
        <v>111</v>
      </c>
      <c r="D1438" s="10">
        <v>1.81</v>
      </c>
      <c r="E1438" s="35">
        <f t="shared" si="29"/>
        <v>100000000</v>
      </c>
      <c r="F1438" s="11">
        <v>0.19800000000000001</v>
      </c>
    </row>
    <row r="1439" spans="1:6">
      <c r="A1439" s="11" t="s">
        <v>287</v>
      </c>
      <c r="B1439" s="36">
        <v>42844</v>
      </c>
      <c r="C1439" s="10" t="s">
        <v>136</v>
      </c>
      <c r="D1439" s="10">
        <v>2.73</v>
      </c>
      <c r="E1439" s="35">
        <f t="shared" si="29"/>
        <v>100000000</v>
      </c>
      <c r="F1439" s="11">
        <v>0.19800000000000001</v>
      </c>
    </row>
    <row r="1440" spans="1:6">
      <c r="A1440" s="11" t="s">
        <v>287</v>
      </c>
      <c r="B1440" s="36">
        <v>42844</v>
      </c>
      <c r="C1440" s="10" t="s">
        <v>160</v>
      </c>
      <c r="D1440" s="10">
        <v>2.2240000000000002</v>
      </c>
      <c r="E1440" s="35">
        <f t="shared" si="29"/>
        <v>100000000</v>
      </c>
      <c r="F1440" s="11">
        <v>0.19800000000000001</v>
      </c>
    </row>
    <row r="1441" spans="1:6">
      <c r="A1441" s="11" t="s">
        <v>287</v>
      </c>
      <c r="B1441" s="36">
        <v>42844</v>
      </c>
      <c r="C1441" s="10" t="s">
        <v>184</v>
      </c>
      <c r="D1441" s="10">
        <v>0.223</v>
      </c>
      <c r="E1441" s="35">
        <f t="shared" si="29"/>
        <v>100000000</v>
      </c>
      <c r="F1441" s="11">
        <v>0.19800000000000001</v>
      </c>
    </row>
    <row r="1442" spans="1:6">
      <c r="A1442" s="11" t="s">
        <v>288</v>
      </c>
      <c r="B1442" s="36">
        <v>42844</v>
      </c>
      <c r="C1442" s="10" t="s">
        <v>2</v>
      </c>
      <c r="D1442" s="10">
        <v>0.22600000000000001</v>
      </c>
      <c r="E1442" s="35">
        <f>2*10^8</f>
        <v>200000000</v>
      </c>
      <c r="F1442" s="11">
        <v>0.378</v>
      </c>
    </row>
    <row r="1443" spans="1:6">
      <c r="A1443" s="11" t="s">
        <v>288</v>
      </c>
      <c r="B1443" s="36">
        <v>42844</v>
      </c>
      <c r="C1443" s="10" t="s">
        <v>29</v>
      </c>
      <c r="D1443" s="10">
        <v>0.20599999999999999</v>
      </c>
      <c r="E1443" s="35">
        <f t="shared" ref="E1443:E1506" si="30">2*10^8</f>
        <v>200000000</v>
      </c>
      <c r="F1443" s="11">
        <v>0.378</v>
      </c>
    </row>
    <row r="1444" spans="1:6">
      <c r="A1444" s="11" t="s">
        <v>288</v>
      </c>
      <c r="B1444" s="36">
        <v>42844</v>
      </c>
      <c r="C1444" s="10" t="s">
        <v>54</v>
      </c>
      <c r="D1444" s="10">
        <v>0.66500000000000004</v>
      </c>
      <c r="E1444" s="35">
        <f t="shared" si="30"/>
        <v>200000000</v>
      </c>
      <c r="F1444" s="11">
        <v>0.378</v>
      </c>
    </row>
    <row r="1445" spans="1:6">
      <c r="A1445" s="11" t="s">
        <v>288</v>
      </c>
      <c r="B1445" s="36">
        <v>42844</v>
      </c>
      <c r="C1445" s="10" t="s">
        <v>80</v>
      </c>
      <c r="D1445" s="10">
        <v>0.215</v>
      </c>
      <c r="E1445" s="35">
        <f t="shared" si="30"/>
        <v>200000000</v>
      </c>
      <c r="F1445" s="11">
        <v>0.378</v>
      </c>
    </row>
    <row r="1446" spans="1:6">
      <c r="A1446" s="11" t="s">
        <v>288</v>
      </c>
      <c r="B1446" s="36">
        <v>42844</v>
      </c>
      <c r="C1446" s="10" t="s">
        <v>105</v>
      </c>
      <c r="D1446" s="10">
        <v>0.31</v>
      </c>
      <c r="E1446" s="35">
        <f t="shared" si="30"/>
        <v>200000000</v>
      </c>
      <c r="F1446" s="11">
        <v>0.378</v>
      </c>
    </row>
    <row r="1447" spans="1:6">
      <c r="A1447" s="11" t="s">
        <v>288</v>
      </c>
      <c r="B1447" s="36">
        <v>42844</v>
      </c>
      <c r="C1447" s="10" t="s">
        <v>129</v>
      </c>
      <c r="D1447" s="10">
        <v>0.33500000000000002</v>
      </c>
      <c r="E1447" s="35">
        <f t="shared" si="30"/>
        <v>200000000</v>
      </c>
      <c r="F1447" s="11">
        <v>0.378</v>
      </c>
    </row>
    <row r="1448" spans="1:6">
      <c r="A1448" s="11" t="s">
        <v>288</v>
      </c>
      <c r="B1448" s="36">
        <v>42844</v>
      </c>
      <c r="C1448" s="10" t="s">
        <v>154</v>
      </c>
      <c r="D1448" s="10">
        <v>1.0209999999999999</v>
      </c>
      <c r="E1448" s="35">
        <f t="shared" si="30"/>
        <v>200000000</v>
      </c>
      <c r="F1448" s="11">
        <v>0.378</v>
      </c>
    </row>
    <row r="1449" spans="1:6">
      <c r="A1449" s="11" t="s">
        <v>288</v>
      </c>
      <c r="B1449" s="36">
        <v>42844</v>
      </c>
      <c r="C1449" s="10" t="s">
        <v>178</v>
      </c>
      <c r="D1449" s="10">
        <v>0.63</v>
      </c>
      <c r="E1449" s="35">
        <f t="shared" si="30"/>
        <v>200000000</v>
      </c>
      <c r="F1449" s="11">
        <v>0.378</v>
      </c>
    </row>
    <row r="1450" spans="1:6">
      <c r="A1450" s="11" t="s">
        <v>288</v>
      </c>
      <c r="B1450" s="36">
        <v>42844</v>
      </c>
      <c r="C1450" s="10" t="s">
        <v>12</v>
      </c>
      <c r="D1450" s="10">
        <v>0.53400000000000003</v>
      </c>
      <c r="E1450" s="35">
        <f t="shared" si="30"/>
        <v>200000000</v>
      </c>
      <c r="F1450" s="11">
        <v>0.378</v>
      </c>
    </row>
    <row r="1451" spans="1:6">
      <c r="A1451" s="11" t="s">
        <v>288</v>
      </c>
      <c r="B1451" s="36">
        <v>42844</v>
      </c>
      <c r="C1451" s="10" t="s">
        <v>38</v>
      </c>
      <c r="D1451" s="10">
        <v>0.192</v>
      </c>
      <c r="E1451" s="35">
        <f t="shared" si="30"/>
        <v>200000000</v>
      </c>
      <c r="F1451" s="11">
        <v>0.378</v>
      </c>
    </row>
    <row r="1452" spans="1:6">
      <c r="A1452" s="11" t="s">
        <v>288</v>
      </c>
      <c r="B1452" s="36">
        <v>42844</v>
      </c>
      <c r="C1452" s="10" t="s">
        <v>64</v>
      </c>
      <c r="D1452" s="10">
        <v>0.23899999999999999</v>
      </c>
      <c r="E1452" s="35">
        <f t="shared" si="30"/>
        <v>200000000</v>
      </c>
      <c r="F1452" s="11">
        <v>0.378</v>
      </c>
    </row>
    <row r="1453" spans="1:6">
      <c r="A1453" s="11" t="s">
        <v>288</v>
      </c>
      <c r="B1453" s="36">
        <v>42844</v>
      </c>
      <c r="C1453" s="10" t="s">
        <v>89</v>
      </c>
      <c r="D1453" s="10">
        <v>0.36199999999999999</v>
      </c>
      <c r="E1453" s="35">
        <f t="shared" si="30"/>
        <v>200000000</v>
      </c>
      <c r="F1453" s="11">
        <v>0.378</v>
      </c>
    </row>
    <row r="1454" spans="1:6">
      <c r="A1454" s="11" t="s">
        <v>288</v>
      </c>
      <c r="B1454" s="36">
        <v>42844</v>
      </c>
      <c r="C1454" s="10" t="s">
        <v>113</v>
      </c>
      <c r="D1454" s="10">
        <v>0.35899999999999999</v>
      </c>
      <c r="E1454" s="35">
        <f t="shared" si="30"/>
        <v>200000000</v>
      </c>
      <c r="F1454" s="11">
        <v>0.378</v>
      </c>
    </row>
    <row r="1455" spans="1:6">
      <c r="A1455" s="11" t="s">
        <v>288</v>
      </c>
      <c r="B1455" s="36">
        <v>42844</v>
      </c>
      <c r="C1455" s="10" t="s">
        <v>138</v>
      </c>
      <c r="D1455" s="10">
        <v>0.29299999999999998</v>
      </c>
      <c r="E1455" s="35">
        <f t="shared" si="30"/>
        <v>200000000</v>
      </c>
      <c r="F1455" s="11">
        <v>0.378</v>
      </c>
    </row>
    <row r="1456" spans="1:6">
      <c r="A1456" s="11" t="s">
        <v>288</v>
      </c>
      <c r="B1456" s="36">
        <v>42844</v>
      </c>
      <c r="C1456" s="10" t="s">
        <v>162</v>
      </c>
      <c r="D1456" s="10">
        <v>0.42399999999999999</v>
      </c>
      <c r="E1456" s="35">
        <f t="shared" si="30"/>
        <v>200000000</v>
      </c>
      <c r="F1456" s="11">
        <v>0.378</v>
      </c>
    </row>
    <row r="1457" spans="1:6">
      <c r="A1457" s="11" t="s">
        <v>288</v>
      </c>
      <c r="B1457" s="36">
        <v>42844</v>
      </c>
      <c r="C1457" s="10" t="s">
        <v>186</v>
      </c>
      <c r="D1457" s="10">
        <v>0.94399999999999995</v>
      </c>
      <c r="E1457" s="35">
        <f t="shared" si="30"/>
        <v>200000000</v>
      </c>
      <c r="F1457" s="11">
        <v>0.378</v>
      </c>
    </row>
    <row r="1458" spans="1:6">
      <c r="A1458" s="11" t="s">
        <v>288</v>
      </c>
      <c r="B1458" s="36">
        <v>42844</v>
      </c>
      <c r="C1458" s="10" t="s">
        <v>15</v>
      </c>
      <c r="D1458" s="10">
        <v>0.20399999999999999</v>
      </c>
      <c r="E1458" s="35">
        <f t="shared" si="30"/>
        <v>200000000</v>
      </c>
      <c r="F1458" s="11">
        <v>0.378</v>
      </c>
    </row>
    <row r="1459" spans="1:6">
      <c r="A1459" s="11" t="s">
        <v>288</v>
      </c>
      <c r="B1459" s="36">
        <v>42844</v>
      </c>
      <c r="C1459" s="10" t="s">
        <v>40</v>
      </c>
      <c r="D1459" s="10">
        <v>0.217</v>
      </c>
      <c r="E1459" s="35">
        <f t="shared" si="30"/>
        <v>200000000</v>
      </c>
      <c r="F1459" s="11">
        <v>0.378</v>
      </c>
    </row>
    <row r="1460" spans="1:6">
      <c r="A1460" s="11" t="s">
        <v>288</v>
      </c>
      <c r="B1460" s="36">
        <v>42844</v>
      </c>
      <c r="C1460" s="10" t="s">
        <v>66</v>
      </c>
      <c r="D1460" s="10">
        <v>0.42</v>
      </c>
      <c r="E1460" s="35">
        <f t="shared" si="30"/>
        <v>200000000</v>
      </c>
      <c r="F1460" s="11">
        <v>0.378</v>
      </c>
    </row>
    <row r="1461" spans="1:6">
      <c r="A1461" s="11" t="s">
        <v>288</v>
      </c>
      <c r="B1461" s="36">
        <v>42844</v>
      </c>
      <c r="C1461" s="10" t="s">
        <v>91</v>
      </c>
      <c r="D1461" s="10">
        <v>0.224</v>
      </c>
      <c r="E1461" s="35">
        <f t="shared" si="30"/>
        <v>200000000</v>
      </c>
      <c r="F1461" s="11">
        <v>0.378</v>
      </c>
    </row>
    <row r="1462" spans="1:6">
      <c r="A1462" s="11" t="s">
        <v>288</v>
      </c>
      <c r="B1462" s="36">
        <v>42844</v>
      </c>
      <c r="C1462" s="10" t="s">
        <v>115</v>
      </c>
      <c r="D1462" s="10">
        <v>0.442</v>
      </c>
      <c r="E1462" s="35">
        <f t="shared" si="30"/>
        <v>200000000</v>
      </c>
      <c r="F1462" s="11">
        <v>0.378</v>
      </c>
    </row>
    <row r="1463" spans="1:6">
      <c r="A1463" s="11" t="s">
        <v>288</v>
      </c>
      <c r="B1463" s="36">
        <v>42844</v>
      </c>
      <c r="C1463" s="10" t="s">
        <v>140</v>
      </c>
      <c r="D1463" s="10">
        <v>0.28499999999999998</v>
      </c>
      <c r="E1463" s="35">
        <f t="shared" si="30"/>
        <v>200000000</v>
      </c>
      <c r="F1463" s="11">
        <v>0.378</v>
      </c>
    </row>
    <row r="1464" spans="1:6">
      <c r="A1464" s="11" t="s">
        <v>288</v>
      </c>
      <c r="B1464" s="36">
        <v>42844</v>
      </c>
      <c r="C1464" s="10" t="s">
        <v>164</v>
      </c>
      <c r="D1464" s="10">
        <v>0.25</v>
      </c>
      <c r="E1464" s="35">
        <f t="shared" si="30"/>
        <v>200000000</v>
      </c>
      <c r="F1464" s="11">
        <v>0.378</v>
      </c>
    </row>
    <row r="1465" spans="1:6">
      <c r="A1465" s="11" t="s">
        <v>288</v>
      </c>
      <c r="B1465" s="36">
        <v>42844</v>
      </c>
      <c r="C1465" s="10" t="s">
        <v>188</v>
      </c>
      <c r="D1465" s="10">
        <v>0.23</v>
      </c>
      <c r="E1465" s="35">
        <f t="shared" si="30"/>
        <v>200000000</v>
      </c>
      <c r="F1465" s="11">
        <v>0.378</v>
      </c>
    </row>
    <row r="1466" spans="1:6">
      <c r="A1466" s="11" t="s">
        <v>288</v>
      </c>
      <c r="B1466" s="36">
        <v>42844</v>
      </c>
      <c r="C1466" s="10" t="s">
        <v>17</v>
      </c>
      <c r="D1466" s="10">
        <v>0.20399999999999999</v>
      </c>
      <c r="E1466" s="35">
        <f t="shared" si="30"/>
        <v>200000000</v>
      </c>
      <c r="F1466" s="11">
        <v>0.378</v>
      </c>
    </row>
    <row r="1467" spans="1:6">
      <c r="A1467" s="11" t="s">
        <v>288</v>
      </c>
      <c r="B1467" s="36">
        <v>42844</v>
      </c>
      <c r="C1467" s="10" t="s">
        <v>42</v>
      </c>
      <c r="D1467" s="10">
        <v>0.21</v>
      </c>
      <c r="E1467" s="35">
        <f t="shared" si="30"/>
        <v>200000000</v>
      </c>
      <c r="F1467" s="11">
        <v>0.378</v>
      </c>
    </row>
    <row r="1468" spans="1:6">
      <c r="A1468" s="11" t="s">
        <v>288</v>
      </c>
      <c r="B1468" s="36">
        <v>42844</v>
      </c>
      <c r="C1468" s="10" t="s">
        <v>68</v>
      </c>
      <c r="D1468" s="10">
        <v>0.25800000000000001</v>
      </c>
      <c r="E1468" s="35">
        <f t="shared" si="30"/>
        <v>200000000</v>
      </c>
      <c r="F1468" s="11">
        <v>0.378</v>
      </c>
    </row>
    <row r="1469" spans="1:6">
      <c r="A1469" s="11" t="s">
        <v>288</v>
      </c>
      <c r="B1469" s="36">
        <v>42844</v>
      </c>
      <c r="C1469" s="10" t="s">
        <v>93</v>
      </c>
      <c r="D1469" s="10">
        <v>0.20100000000000001</v>
      </c>
      <c r="E1469" s="35">
        <f t="shared" si="30"/>
        <v>200000000</v>
      </c>
      <c r="F1469" s="11">
        <v>0.378</v>
      </c>
    </row>
    <row r="1470" spans="1:6">
      <c r="A1470" s="11" t="s">
        <v>288</v>
      </c>
      <c r="B1470" s="36">
        <v>42844</v>
      </c>
      <c r="C1470" s="10" t="s">
        <v>117</v>
      </c>
      <c r="D1470" s="10">
        <v>1.006</v>
      </c>
      <c r="E1470" s="35">
        <f t="shared" si="30"/>
        <v>200000000</v>
      </c>
      <c r="F1470" s="11">
        <v>0.378</v>
      </c>
    </row>
    <row r="1471" spans="1:6">
      <c r="A1471" s="11" t="s">
        <v>288</v>
      </c>
      <c r="B1471" s="36">
        <v>42844</v>
      </c>
      <c r="C1471" s="10" t="s">
        <v>142</v>
      </c>
      <c r="D1471" s="10">
        <v>0.92800000000000005</v>
      </c>
      <c r="E1471" s="35">
        <f t="shared" si="30"/>
        <v>200000000</v>
      </c>
      <c r="F1471" s="11">
        <v>0.378</v>
      </c>
    </row>
    <row r="1472" spans="1:6">
      <c r="A1472" s="11" t="s">
        <v>288</v>
      </c>
      <c r="B1472" s="36">
        <v>42844</v>
      </c>
      <c r="C1472" s="10" t="s">
        <v>166</v>
      </c>
      <c r="D1472" s="10">
        <v>1.0229999999999999</v>
      </c>
      <c r="E1472" s="35">
        <f t="shared" si="30"/>
        <v>200000000</v>
      </c>
      <c r="F1472" s="11">
        <v>0.378</v>
      </c>
    </row>
    <row r="1473" spans="1:6">
      <c r="A1473" s="11" t="s">
        <v>288</v>
      </c>
      <c r="B1473" s="36">
        <v>42844</v>
      </c>
      <c r="C1473" s="10" t="s">
        <v>190</v>
      </c>
      <c r="D1473" s="10">
        <v>0.70799999999999996</v>
      </c>
      <c r="E1473" s="35">
        <f t="shared" si="30"/>
        <v>200000000</v>
      </c>
      <c r="F1473" s="11">
        <v>0.378</v>
      </c>
    </row>
    <row r="1474" spans="1:6">
      <c r="A1474" s="11" t="s">
        <v>288</v>
      </c>
      <c r="B1474" s="36">
        <v>42844</v>
      </c>
      <c r="C1474" s="10" t="s">
        <v>19</v>
      </c>
      <c r="D1474" s="10">
        <v>0.20100000000000001</v>
      </c>
      <c r="E1474" s="35">
        <f t="shared" si="30"/>
        <v>200000000</v>
      </c>
      <c r="F1474" s="11">
        <v>0.378</v>
      </c>
    </row>
    <row r="1475" spans="1:6">
      <c r="A1475" s="11" t="s">
        <v>288</v>
      </c>
      <c r="B1475" s="36">
        <v>42844</v>
      </c>
      <c r="C1475" s="10" t="s">
        <v>44</v>
      </c>
      <c r="D1475" s="10">
        <v>0.20100000000000001</v>
      </c>
      <c r="E1475" s="35">
        <f t="shared" si="30"/>
        <v>200000000</v>
      </c>
      <c r="F1475" s="11">
        <v>0.378</v>
      </c>
    </row>
    <row r="1476" spans="1:6">
      <c r="A1476" s="11" t="s">
        <v>288</v>
      </c>
      <c r="B1476" s="36">
        <v>42844</v>
      </c>
      <c r="C1476" s="10" t="s">
        <v>70</v>
      </c>
      <c r="D1476" s="10">
        <v>0.24</v>
      </c>
      <c r="E1476" s="35">
        <f t="shared" si="30"/>
        <v>200000000</v>
      </c>
      <c r="F1476" s="11">
        <v>0.378</v>
      </c>
    </row>
    <row r="1477" spans="1:6">
      <c r="A1477" s="11" t="s">
        <v>288</v>
      </c>
      <c r="B1477" s="36">
        <v>42844</v>
      </c>
      <c r="C1477" s="10" t="s">
        <v>95</v>
      </c>
      <c r="D1477" s="10">
        <v>0.372</v>
      </c>
      <c r="E1477" s="35">
        <f t="shared" si="30"/>
        <v>200000000</v>
      </c>
      <c r="F1477" s="11">
        <v>0.378</v>
      </c>
    </row>
    <row r="1478" spans="1:6">
      <c r="A1478" s="11" t="s">
        <v>288</v>
      </c>
      <c r="B1478" s="36">
        <v>42844</v>
      </c>
      <c r="C1478" s="10" t="s">
        <v>119</v>
      </c>
      <c r="D1478" s="10">
        <v>0.65700000000000003</v>
      </c>
      <c r="E1478" s="35">
        <f t="shared" si="30"/>
        <v>200000000</v>
      </c>
      <c r="F1478" s="11">
        <v>0.378</v>
      </c>
    </row>
    <row r="1479" spans="1:6">
      <c r="A1479" s="11" t="s">
        <v>288</v>
      </c>
      <c r="B1479" s="36">
        <v>42844</v>
      </c>
      <c r="C1479" s="10" t="s">
        <v>144</v>
      </c>
      <c r="D1479" s="10">
        <v>0.29399999999999998</v>
      </c>
      <c r="E1479" s="35">
        <f t="shared" si="30"/>
        <v>200000000</v>
      </c>
      <c r="F1479" s="11">
        <v>0.378</v>
      </c>
    </row>
    <row r="1480" spans="1:6">
      <c r="A1480" s="11" t="s">
        <v>288</v>
      </c>
      <c r="B1480" s="36">
        <v>42844</v>
      </c>
      <c r="C1480" s="10" t="s">
        <v>168</v>
      </c>
      <c r="D1480" s="10">
        <v>1.2050000000000001</v>
      </c>
      <c r="E1480" s="35">
        <f t="shared" si="30"/>
        <v>200000000</v>
      </c>
      <c r="F1480" s="11">
        <v>0.378</v>
      </c>
    </row>
    <row r="1481" spans="1:6">
      <c r="A1481" s="11" t="s">
        <v>288</v>
      </c>
      <c r="B1481" s="36">
        <v>42844</v>
      </c>
      <c r="C1481" s="10" t="s">
        <v>192</v>
      </c>
      <c r="D1481" s="10">
        <v>0.26500000000000001</v>
      </c>
      <c r="E1481" s="35">
        <f t="shared" si="30"/>
        <v>200000000</v>
      </c>
      <c r="F1481" s="11">
        <v>0.378</v>
      </c>
    </row>
    <row r="1482" spans="1:6">
      <c r="A1482" s="11" t="s">
        <v>288</v>
      </c>
      <c r="B1482" s="36">
        <v>42844</v>
      </c>
      <c r="C1482" s="10" t="s">
        <v>21</v>
      </c>
      <c r="D1482" s="10">
        <v>0.223</v>
      </c>
      <c r="E1482" s="35">
        <f t="shared" si="30"/>
        <v>200000000</v>
      </c>
      <c r="F1482" s="11">
        <v>0.378</v>
      </c>
    </row>
    <row r="1483" spans="1:6">
      <c r="A1483" s="11" t="s">
        <v>288</v>
      </c>
      <c r="B1483" s="36">
        <v>42844</v>
      </c>
      <c r="C1483" s="10" t="s">
        <v>46</v>
      </c>
      <c r="D1483" s="10">
        <v>0.377</v>
      </c>
      <c r="E1483" s="35">
        <f t="shared" si="30"/>
        <v>200000000</v>
      </c>
      <c r="F1483" s="11">
        <v>0.378</v>
      </c>
    </row>
    <row r="1484" spans="1:6">
      <c r="A1484" s="11" t="s">
        <v>288</v>
      </c>
      <c r="B1484" s="36">
        <v>42844</v>
      </c>
      <c r="C1484" s="10" t="s">
        <v>72</v>
      </c>
      <c r="D1484" s="10">
        <v>0.28599999999999998</v>
      </c>
      <c r="E1484" s="35">
        <f t="shared" si="30"/>
        <v>200000000</v>
      </c>
      <c r="F1484" s="11">
        <v>0.378</v>
      </c>
    </row>
    <row r="1485" spans="1:6">
      <c r="A1485" s="11" t="s">
        <v>288</v>
      </c>
      <c r="B1485" s="36">
        <v>42844</v>
      </c>
      <c r="C1485" s="10" t="s">
        <v>97</v>
      </c>
      <c r="D1485" s="10">
        <v>0.217</v>
      </c>
      <c r="E1485" s="35">
        <f t="shared" si="30"/>
        <v>200000000</v>
      </c>
      <c r="F1485" s="11">
        <v>0.378</v>
      </c>
    </row>
    <row r="1486" spans="1:6">
      <c r="A1486" s="11" t="s">
        <v>288</v>
      </c>
      <c r="B1486" s="36">
        <v>42844</v>
      </c>
      <c r="C1486" s="10" t="s">
        <v>121</v>
      </c>
      <c r="D1486" s="10">
        <v>0.754</v>
      </c>
      <c r="E1486" s="35">
        <f t="shared" si="30"/>
        <v>200000000</v>
      </c>
      <c r="F1486" s="11">
        <v>0.378</v>
      </c>
    </row>
    <row r="1487" spans="1:6">
      <c r="A1487" s="11" t="s">
        <v>288</v>
      </c>
      <c r="B1487" s="36">
        <v>42844</v>
      </c>
      <c r="C1487" s="10" t="s">
        <v>146</v>
      </c>
      <c r="D1487" s="10">
        <v>0.39900000000000002</v>
      </c>
      <c r="E1487" s="35">
        <f t="shared" si="30"/>
        <v>200000000</v>
      </c>
      <c r="F1487" s="11">
        <v>0.378</v>
      </c>
    </row>
    <row r="1488" spans="1:6">
      <c r="A1488" s="11" t="s">
        <v>288</v>
      </c>
      <c r="B1488" s="36">
        <v>42844</v>
      </c>
      <c r="C1488" s="10" t="s">
        <v>170</v>
      </c>
      <c r="D1488" s="10">
        <v>0.748</v>
      </c>
      <c r="E1488" s="35">
        <f t="shared" si="30"/>
        <v>200000000</v>
      </c>
      <c r="F1488" s="11">
        <v>0.378</v>
      </c>
    </row>
    <row r="1489" spans="1:6">
      <c r="A1489" s="11" t="s">
        <v>288</v>
      </c>
      <c r="B1489" s="36">
        <v>42844</v>
      </c>
      <c r="C1489" s="10" t="s">
        <v>194</v>
      </c>
      <c r="D1489" s="10">
        <v>0.28599999999999998</v>
      </c>
      <c r="E1489" s="35">
        <f t="shared" si="30"/>
        <v>200000000</v>
      </c>
      <c r="F1489" s="11">
        <v>0.378</v>
      </c>
    </row>
    <row r="1490" spans="1:6">
      <c r="A1490" s="11" t="s">
        <v>288</v>
      </c>
      <c r="B1490" s="36">
        <v>42844</v>
      </c>
      <c r="C1490" s="10" t="s">
        <v>23</v>
      </c>
      <c r="D1490" s="10">
        <v>0.19900000000000001</v>
      </c>
      <c r="E1490" s="35">
        <f t="shared" si="30"/>
        <v>200000000</v>
      </c>
      <c r="F1490" s="11">
        <v>0.378</v>
      </c>
    </row>
    <row r="1491" spans="1:6">
      <c r="A1491" s="11" t="s">
        <v>288</v>
      </c>
      <c r="B1491" s="36">
        <v>42844</v>
      </c>
      <c r="C1491" s="10" t="s">
        <v>48</v>
      </c>
      <c r="D1491" s="10">
        <v>0.22800000000000001</v>
      </c>
      <c r="E1491" s="35">
        <f t="shared" si="30"/>
        <v>200000000</v>
      </c>
      <c r="F1491" s="11">
        <v>0.378</v>
      </c>
    </row>
    <row r="1492" spans="1:6">
      <c r="A1492" s="11" t="s">
        <v>288</v>
      </c>
      <c r="B1492" s="36">
        <v>42844</v>
      </c>
      <c r="C1492" s="10" t="s">
        <v>74</v>
      </c>
      <c r="D1492" s="10">
        <v>0.28000000000000003</v>
      </c>
      <c r="E1492" s="35">
        <f t="shared" si="30"/>
        <v>200000000</v>
      </c>
      <c r="F1492" s="11">
        <v>0.378</v>
      </c>
    </row>
    <row r="1493" spans="1:6">
      <c r="A1493" s="11" t="s">
        <v>288</v>
      </c>
      <c r="B1493" s="36">
        <v>42844</v>
      </c>
      <c r="C1493" s="10" t="s">
        <v>100</v>
      </c>
      <c r="D1493" s="10">
        <v>0.38400000000000001</v>
      </c>
      <c r="E1493" s="35">
        <f t="shared" si="30"/>
        <v>200000000</v>
      </c>
      <c r="F1493" s="11">
        <v>0.378</v>
      </c>
    </row>
    <row r="1494" spans="1:6">
      <c r="A1494" s="11" t="s">
        <v>288</v>
      </c>
      <c r="B1494" s="36">
        <v>42844</v>
      </c>
      <c r="C1494" s="10" t="s">
        <v>123</v>
      </c>
      <c r="D1494" s="10">
        <v>0.90700000000000003</v>
      </c>
      <c r="E1494" s="35">
        <f t="shared" si="30"/>
        <v>200000000</v>
      </c>
      <c r="F1494" s="11">
        <v>0.378</v>
      </c>
    </row>
    <row r="1495" spans="1:6">
      <c r="A1495" s="11" t="s">
        <v>288</v>
      </c>
      <c r="B1495" s="36">
        <v>42844</v>
      </c>
      <c r="C1495" s="10" t="s">
        <v>148</v>
      </c>
      <c r="D1495" s="10">
        <v>0.222</v>
      </c>
      <c r="E1495" s="35">
        <f t="shared" si="30"/>
        <v>200000000</v>
      </c>
      <c r="F1495" s="11">
        <v>0.378</v>
      </c>
    </row>
    <row r="1496" spans="1:6">
      <c r="A1496" s="11" t="s">
        <v>288</v>
      </c>
      <c r="B1496" s="36">
        <v>42844</v>
      </c>
      <c r="C1496" s="10" t="s">
        <v>172</v>
      </c>
      <c r="D1496" s="10">
        <v>0.26200000000000001</v>
      </c>
      <c r="E1496" s="35">
        <f t="shared" si="30"/>
        <v>200000000</v>
      </c>
      <c r="F1496" s="11">
        <v>0.378</v>
      </c>
    </row>
    <row r="1497" spans="1:6">
      <c r="A1497" s="11" t="s">
        <v>288</v>
      </c>
      <c r="B1497" s="36">
        <v>42844</v>
      </c>
      <c r="C1497" s="10" t="s">
        <v>196</v>
      </c>
      <c r="D1497" s="10">
        <v>0.70499999999999996</v>
      </c>
      <c r="E1497" s="35">
        <f t="shared" si="30"/>
        <v>200000000</v>
      </c>
      <c r="F1497" s="11">
        <v>0.378</v>
      </c>
    </row>
    <row r="1498" spans="1:6">
      <c r="A1498" s="11" t="s">
        <v>288</v>
      </c>
      <c r="B1498" s="36">
        <v>42844</v>
      </c>
      <c r="C1498" s="10" t="s">
        <v>25</v>
      </c>
      <c r="D1498" s="10">
        <v>0.217</v>
      </c>
      <c r="E1498" s="35">
        <f t="shared" si="30"/>
        <v>200000000</v>
      </c>
      <c r="F1498" s="11">
        <v>0.378</v>
      </c>
    </row>
    <row r="1499" spans="1:6">
      <c r="A1499" s="11" t="s">
        <v>288</v>
      </c>
      <c r="B1499" s="36">
        <v>42844</v>
      </c>
      <c r="C1499" s="10" t="s">
        <v>50</v>
      </c>
      <c r="D1499" s="10">
        <v>0.19</v>
      </c>
      <c r="E1499" s="35">
        <f t="shared" si="30"/>
        <v>200000000</v>
      </c>
      <c r="F1499" s="11">
        <v>0.378</v>
      </c>
    </row>
    <row r="1500" spans="1:6">
      <c r="A1500" s="11" t="s">
        <v>288</v>
      </c>
      <c r="B1500" s="36">
        <v>42844</v>
      </c>
      <c r="C1500" s="10" t="s">
        <v>76</v>
      </c>
      <c r="D1500" s="10">
        <v>0.23200000000000001</v>
      </c>
      <c r="E1500" s="35">
        <f t="shared" si="30"/>
        <v>200000000</v>
      </c>
      <c r="F1500" s="11">
        <v>0.378</v>
      </c>
    </row>
    <row r="1501" spans="1:6">
      <c r="A1501" s="11" t="s">
        <v>288</v>
      </c>
      <c r="B1501" s="36">
        <v>42844</v>
      </c>
      <c r="C1501" s="10" t="s">
        <v>102</v>
      </c>
      <c r="D1501" s="10">
        <v>0.20599999999999999</v>
      </c>
      <c r="E1501" s="35">
        <f t="shared" si="30"/>
        <v>200000000</v>
      </c>
      <c r="F1501" s="11">
        <v>0.378</v>
      </c>
    </row>
    <row r="1502" spans="1:6">
      <c r="A1502" s="11" t="s">
        <v>288</v>
      </c>
      <c r="B1502" s="36">
        <v>42844</v>
      </c>
      <c r="C1502" s="10" t="s">
        <v>125</v>
      </c>
      <c r="D1502" s="10">
        <v>1.1819999999999999</v>
      </c>
      <c r="E1502" s="35">
        <f t="shared" si="30"/>
        <v>200000000</v>
      </c>
      <c r="F1502" s="11">
        <v>0.378</v>
      </c>
    </row>
    <row r="1503" spans="1:6">
      <c r="A1503" s="11" t="s">
        <v>288</v>
      </c>
      <c r="B1503" s="36">
        <v>42844</v>
      </c>
      <c r="C1503" s="10" t="s">
        <v>150</v>
      </c>
      <c r="D1503" s="10">
        <v>1.196</v>
      </c>
      <c r="E1503" s="35">
        <f t="shared" si="30"/>
        <v>200000000</v>
      </c>
      <c r="F1503" s="11">
        <v>0.378</v>
      </c>
    </row>
    <row r="1504" spans="1:6">
      <c r="A1504" s="11" t="s">
        <v>288</v>
      </c>
      <c r="B1504" s="36">
        <v>42844</v>
      </c>
      <c r="C1504" s="10" t="s">
        <v>174</v>
      </c>
      <c r="D1504" s="10">
        <v>1.218</v>
      </c>
      <c r="E1504" s="35">
        <f t="shared" si="30"/>
        <v>200000000</v>
      </c>
      <c r="F1504" s="11">
        <v>0.378</v>
      </c>
    </row>
    <row r="1505" spans="1:6">
      <c r="A1505" s="11" t="s">
        <v>288</v>
      </c>
      <c r="B1505" s="36">
        <v>42844</v>
      </c>
      <c r="C1505" s="10" t="s">
        <v>198</v>
      </c>
      <c r="D1505" s="10">
        <v>0.72299999999999998</v>
      </c>
      <c r="E1505" s="35">
        <f t="shared" si="30"/>
        <v>200000000</v>
      </c>
      <c r="F1505" s="11">
        <v>0.378</v>
      </c>
    </row>
    <row r="1506" spans="1:6">
      <c r="A1506" s="11" t="s">
        <v>288</v>
      </c>
      <c r="B1506" s="36">
        <v>42844</v>
      </c>
      <c r="C1506" s="10" t="s">
        <v>27</v>
      </c>
      <c r="D1506" s="10">
        <v>0.19700000000000001</v>
      </c>
      <c r="E1506" s="35">
        <f t="shared" si="30"/>
        <v>200000000</v>
      </c>
      <c r="F1506" s="11">
        <v>0.378</v>
      </c>
    </row>
    <row r="1507" spans="1:6">
      <c r="A1507" s="11" t="s">
        <v>288</v>
      </c>
      <c r="B1507" s="36">
        <v>42844</v>
      </c>
      <c r="C1507" s="10" t="s">
        <v>52</v>
      </c>
      <c r="D1507" s="10">
        <v>0.19400000000000001</v>
      </c>
      <c r="E1507" s="35">
        <f t="shared" ref="E1507:E1537" si="31">2*10^8</f>
        <v>200000000</v>
      </c>
      <c r="F1507" s="11">
        <v>0.378</v>
      </c>
    </row>
    <row r="1508" spans="1:6">
      <c r="A1508" s="11" t="s">
        <v>288</v>
      </c>
      <c r="B1508" s="36">
        <v>42844</v>
      </c>
      <c r="C1508" s="10" t="s">
        <v>78</v>
      </c>
      <c r="D1508" s="10">
        <v>0.38800000000000001</v>
      </c>
      <c r="E1508" s="35">
        <f t="shared" si="31"/>
        <v>200000000</v>
      </c>
      <c r="F1508" s="11">
        <v>0.378</v>
      </c>
    </row>
    <row r="1509" spans="1:6">
      <c r="A1509" s="11" t="s">
        <v>288</v>
      </c>
      <c r="B1509" s="36">
        <v>42844</v>
      </c>
      <c r="C1509" s="10" t="s">
        <v>104</v>
      </c>
      <c r="D1509" s="10">
        <v>0.28999999999999998</v>
      </c>
      <c r="E1509" s="35">
        <f t="shared" si="31"/>
        <v>200000000</v>
      </c>
      <c r="F1509" s="11">
        <v>0.378</v>
      </c>
    </row>
    <row r="1510" spans="1:6">
      <c r="A1510" s="11" t="s">
        <v>288</v>
      </c>
      <c r="B1510" s="36">
        <v>42844</v>
      </c>
      <c r="C1510" s="10" t="s">
        <v>127</v>
      </c>
      <c r="D1510" s="10">
        <v>0.26900000000000002</v>
      </c>
      <c r="E1510" s="35">
        <f t="shared" si="31"/>
        <v>200000000</v>
      </c>
      <c r="F1510" s="11">
        <v>0.378</v>
      </c>
    </row>
    <row r="1511" spans="1:6">
      <c r="A1511" s="11" t="s">
        <v>288</v>
      </c>
      <c r="B1511" s="36">
        <v>42844</v>
      </c>
      <c r="C1511" s="10" t="s">
        <v>152</v>
      </c>
      <c r="D1511" s="10">
        <v>0.20699999999999999</v>
      </c>
      <c r="E1511" s="35">
        <f t="shared" si="31"/>
        <v>200000000</v>
      </c>
      <c r="F1511" s="11">
        <v>0.378</v>
      </c>
    </row>
    <row r="1512" spans="1:6">
      <c r="A1512" s="11" t="s">
        <v>288</v>
      </c>
      <c r="B1512" s="36">
        <v>42844</v>
      </c>
      <c r="C1512" s="10" t="s">
        <v>176</v>
      </c>
      <c r="D1512" s="10">
        <v>0.39900000000000002</v>
      </c>
      <c r="E1512" s="35">
        <f t="shared" si="31"/>
        <v>200000000</v>
      </c>
      <c r="F1512" s="11">
        <v>0.378</v>
      </c>
    </row>
    <row r="1513" spans="1:6">
      <c r="A1513" s="11" t="s">
        <v>288</v>
      </c>
      <c r="B1513" s="36">
        <v>42844</v>
      </c>
      <c r="C1513" s="10" t="s">
        <v>200</v>
      </c>
      <c r="D1513" s="10">
        <v>0.27</v>
      </c>
      <c r="E1513" s="35">
        <f t="shared" si="31"/>
        <v>200000000</v>
      </c>
      <c r="F1513" s="11">
        <v>0.378</v>
      </c>
    </row>
    <row r="1514" spans="1:6">
      <c r="A1514" s="11" t="s">
        <v>288</v>
      </c>
      <c r="B1514" s="36">
        <v>42844</v>
      </c>
      <c r="C1514" s="10" t="s">
        <v>5</v>
      </c>
      <c r="D1514" s="10">
        <v>2.2639999999999998</v>
      </c>
      <c r="E1514" s="35">
        <f t="shared" si="31"/>
        <v>200000000</v>
      </c>
      <c r="F1514" s="11">
        <v>0.378</v>
      </c>
    </row>
    <row r="1515" spans="1:6">
      <c r="A1515" s="11" t="s">
        <v>288</v>
      </c>
      <c r="B1515" s="36">
        <v>42844</v>
      </c>
      <c r="C1515" s="10" t="s">
        <v>31</v>
      </c>
      <c r="D1515" s="10">
        <v>2.1269999999999998</v>
      </c>
      <c r="E1515" s="35">
        <f t="shared" si="31"/>
        <v>200000000</v>
      </c>
      <c r="F1515" s="11">
        <v>0.378</v>
      </c>
    </row>
    <row r="1516" spans="1:6">
      <c r="A1516" s="11" t="s">
        <v>288</v>
      </c>
      <c r="B1516" s="36">
        <v>42844</v>
      </c>
      <c r="C1516" s="10" t="s">
        <v>56</v>
      </c>
      <c r="D1516" s="10">
        <v>2.41</v>
      </c>
      <c r="E1516" s="35">
        <f t="shared" si="31"/>
        <v>200000000</v>
      </c>
      <c r="F1516" s="11">
        <v>0.378</v>
      </c>
    </row>
    <row r="1517" spans="1:6">
      <c r="A1517" s="11" t="s">
        <v>288</v>
      </c>
      <c r="B1517" s="36">
        <v>42844</v>
      </c>
      <c r="C1517" s="10" t="s">
        <v>82</v>
      </c>
      <c r="D1517" s="10">
        <v>1.929</v>
      </c>
      <c r="E1517" s="35">
        <f t="shared" si="31"/>
        <v>200000000</v>
      </c>
      <c r="F1517" s="11">
        <v>0.378</v>
      </c>
    </row>
    <row r="1518" spans="1:6">
      <c r="A1518" s="11" t="s">
        <v>288</v>
      </c>
      <c r="B1518" s="36">
        <v>42844</v>
      </c>
      <c r="C1518" s="10" t="s">
        <v>107</v>
      </c>
      <c r="D1518" s="10">
        <v>2.2679999999999998</v>
      </c>
      <c r="E1518" s="35">
        <f t="shared" si="31"/>
        <v>200000000</v>
      </c>
      <c r="F1518" s="11">
        <v>0.378</v>
      </c>
    </row>
    <row r="1519" spans="1:6">
      <c r="A1519" s="11" t="s">
        <v>288</v>
      </c>
      <c r="B1519" s="36">
        <v>42844</v>
      </c>
      <c r="C1519" s="10" t="s">
        <v>132</v>
      </c>
      <c r="D1519" s="10">
        <v>2.2799999999999998</v>
      </c>
      <c r="E1519" s="35">
        <f t="shared" si="31"/>
        <v>200000000</v>
      </c>
      <c r="F1519" s="11">
        <v>0.378</v>
      </c>
    </row>
    <row r="1520" spans="1:6">
      <c r="A1520" s="11" t="s">
        <v>288</v>
      </c>
      <c r="B1520" s="36">
        <v>42844</v>
      </c>
      <c r="C1520" s="10" t="s">
        <v>156</v>
      </c>
      <c r="D1520" s="10">
        <v>2.2080000000000002</v>
      </c>
      <c r="E1520" s="35">
        <f t="shared" si="31"/>
        <v>200000000</v>
      </c>
      <c r="F1520" s="11">
        <v>0.378</v>
      </c>
    </row>
    <row r="1521" spans="1:6">
      <c r="A1521" s="11" t="s">
        <v>288</v>
      </c>
      <c r="B1521" s="36">
        <v>42844</v>
      </c>
      <c r="C1521" s="10" t="s">
        <v>180</v>
      </c>
      <c r="D1521" s="10">
        <v>0.95599999999999996</v>
      </c>
      <c r="E1521" s="35">
        <f t="shared" si="31"/>
        <v>200000000</v>
      </c>
      <c r="F1521" s="11">
        <v>0.378</v>
      </c>
    </row>
    <row r="1522" spans="1:6">
      <c r="A1522" s="11" t="s">
        <v>288</v>
      </c>
      <c r="B1522" s="36">
        <v>42844</v>
      </c>
      <c r="C1522" s="10" t="s">
        <v>7</v>
      </c>
      <c r="D1522" s="10">
        <v>2.331</v>
      </c>
      <c r="E1522" s="35">
        <f t="shared" si="31"/>
        <v>200000000</v>
      </c>
      <c r="F1522" s="11">
        <v>0.378</v>
      </c>
    </row>
    <row r="1523" spans="1:6">
      <c r="A1523" s="11" t="s">
        <v>288</v>
      </c>
      <c r="B1523" s="36">
        <v>42844</v>
      </c>
      <c r="C1523" s="10" t="s">
        <v>34</v>
      </c>
      <c r="D1523" s="10">
        <v>1.585</v>
      </c>
      <c r="E1523" s="35">
        <f t="shared" si="31"/>
        <v>200000000</v>
      </c>
      <c r="F1523" s="11">
        <v>0.378</v>
      </c>
    </row>
    <row r="1524" spans="1:6">
      <c r="A1524" s="11" t="s">
        <v>288</v>
      </c>
      <c r="B1524" s="36">
        <v>42844</v>
      </c>
      <c r="C1524" s="10" t="s">
        <v>58</v>
      </c>
      <c r="D1524" s="10">
        <v>2.0990000000000002</v>
      </c>
      <c r="E1524" s="35">
        <f t="shared" si="31"/>
        <v>200000000</v>
      </c>
      <c r="F1524" s="11">
        <v>0.378</v>
      </c>
    </row>
    <row r="1525" spans="1:6">
      <c r="A1525" s="11" t="s">
        <v>288</v>
      </c>
      <c r="B1525" s="36">
        <v>42844</v>
      </c>
      <c r="C1525" s="10" t="s">
        <v>85</v>
      </c>
      <c r="D1525" s="10">
        <v>2.2469999999999999</v>
      </c>
      <c r="E1525" s="35">
        <f t="shared" si="31"/>
        <v>200000000</v>
      </c>
      <c r="F1525" s="11">
        <v>0.378</v>
      </c>
    </row>
    <row r="1526" spans="1:6">
      <c r="A1526" s="11" t="s">
        <v>288</v>
      </c>
      <c r="B1526" s="36">
        <v>42844</v>
      </c>
      <c r="C1526" s="10" t="s">
        <v>109</v>
      </c>
      <c r="D1526" s="10">
        <v>1.903</v>
      </c>
      <c r="E1526" s="35">
        <f t="shared" si="31"/>
        <v>200000000</v>
      </c>
      <c r="F1526" s="11">
        <v>0.378</v>
      </c>
    </row>
    <row r="1527" spans="1:6">
      <c r="A1527" s="11" t="s">
        <v>288</v>
      </c>
      <c r="B1527" s="36">
        <v>42844</v>
      </c>
      <c r="C1527" s="10" t="s">
        <v>134</v>
      </c>
      <c r="D1527" s="10">
        <v>3.238</v>
      </c>
      <c r="E1527" s="35">
        <f t="shared" si="31"/>
        <v>200000000</v>
      </c>
      <c r="F1527" s="11">
        <v>0.378</v>
      </c>
    </row>
    <row r="1528" spans="1:6">
      <c r="A1528" s="11" t="s">
        <v>288</v>
      </c>
      <c r="B1528" s="36">
        <v>42844</v>
      </c>
      <c r="C1528" s="10" t="s">
        <v>158</v>
      </c>
      <c r="D1528" s="10">
        <v>0.38300000000000001</v>
      </c>
      <c r="E1528" s="35">
        <f t="shared" si="31"/>
        <v>200000000</v>
      </c>
      <c r="F1528" s="11">
        <v>0.378</v>
      </c>
    </row>
    <row r="1529" spans="1:6">
      <c r="A1529" s="11" t="s">
        <v>288</v>
      </c>
      <c r="B1529" s="36">
        <v>42844</v>
      </c>
      <c r="C1529" s="10" t="s">
        <v>182</v>
      </c>
      <c r="D1529" s="10">
        <v>0.20399999999999999</v>
      </c>
      <c r="E1529" s="35">
        <f t="shared" si="31"/>
        <v>200000000</v>
      </c>
      <c r="F1529" s="11">
        <v>0.378</v>
      </c>
    </row>
    <row r="1530" spans="1:6">
      <c r="A1530" s="11" t="s">
        <v>288</v>
      </c>
      <c r="B1530" s="36">
        <v>42844</v>
      </c>
      <c r="C1530" s="10" t="s">
        <v>10</v>
      </c>
      <c r="D1530" s="10">
        <v>2.3420000000000001</v>
      </c>
      <c r="E1530" s="35">
        <f t="shared" si="31"/>
        <v>200000000</v>
      </c>
      <c r="F1530" s="11">
        <v>0.378</v>
      </c>
    </row>
    <row r="1531" spans="1:6">
      <c r="A1531" s="11" t="s">
        <v>288</v>
      </c>
      <c r="B1531" s="36">
        <v>42844</v>
      </c>
      <c r="C1531" s="10" t="s">
        <v>36</v>
      </c>
      <c r="D1531" s="10">
        <v>0.42799999999999999</v>
      </c>
      <c r="E1531" s="35">
        <f t="shared" si="31"/>
        <v>200000000</v>
      </c>
      <c r="F1531" s="11">
        <v>0.378</v>
      </c>
    </row>
    <row r="1532" spans="1:6">
      <c r="A1532" s="11" t="s">
        <v>288</v>
      </c>
      <c r="B1532" s="36">
        <v>42844</v>
      </c>
      <c r="C1532" s="10" t="s">
        <v>61</v>
      </c>
      <c r="D1532" s="10">
        <v>0.90500000000000003</v>
      </c>
      <c r="E1532" s="35">
        <f t="shared" si="31"/>
        <v>200000000</v>
      </c>
      <c r="F1532" s="11">
        <v>0.378</v>
      </c>
    </row>
    <row r="1533" spans="1:6">
      <c r="A1533" s="11" t="s">
        <v>288</v>
      </c>
      <c r="B1533" s="36">
        <v>42844</v>
      </c>
      <c r="C1533" s="10" t="s">
        <v>87</v>
      </c>
      <c r="D1533" s="10">
        <v>2.2490000000000001</v>
      </c>
      <c r="E1533" s="35">
        <f t="shared" si="31"/>
        <v>200000000</v>
      </c>
      <c r="F1533" s="11">
        <v>0.378</v>
      </c>
    </row>
    <row r="1534" spans="1:6">
      <c r="A1534" s="11" t="s">
        <v>288</v>
      </c>
      <c r="B1534" s="36">
        <v>42844</v>
      </c>
      <c r="C1534" s="10" t="s">
        <v>111</v>
      </c>
      <c r="D1534" s="10">
        <v>1.69</v>
      </c>
      <c r="E1534" s="35">
        <f t="shared" si="31"/>
        <v>200000000</v>
      </c>
      <c r="F1534" s="11">
        <v>0.378</v>
      </c>
    </row>
    <row r="1535" spans="1:6">
      <c r="A1535" s="11" t="s">
        <v>288</v>
      </c>
      <c r="B1535" s="36">
        <v>42844</v>
      </c>
      <c r="C1535" s="10" t="s">
        <v>136</v>
      </c>
      <c r="D1535" s="10">
        <v>2.7919999999999998</v>
      </c>
      <c r="E1535" s="35">
        <f t="shared" si="31"/>
        <v>200000000</v>
      </c>
      <c r="F1535" s="11">
        <v>0.378</v>
      </c>
    </row>
    <row r="1536" spans="1:6">
      <c r="A1536" s="11" t="s">
        <v>288</v>
      </c>
      <c r="B1536" s="36">
        <v>42844</v>
      </c>
      <c r="C1536" s="10" t="s">
        <v>160</v>
      </c>
      <c r="D1536" s="10">
        <v>2.2290000000000001</v>
      </c>
      <c r="E1536" s="35">
        <f t="shared" si="31"/>
        <v>200000000</v>
      </c>
      <c r="F1536" s="11">
        <v>0.378</v>
      </c>
    </row>
    <row r="1537" spans="1:6">
      <c r="A1537" s="11" t="s">
        <v>288</v>
      </c>
      <c r="B1537" s="36">
        <v>42844</v>
      </c>
      <c r="C1537" s="10" t="s">
        <v>184</v>
      </c>
      <c r="D1537" s="10">
        <v>0.318</v>
      </c>
      <c r="E1537" s="35">
        <f t="shared" si="31"/>
        <v>200000000</v>
      </c>
      <c r="F1537" s="11">
        <v>0.378</v>
      </c>
    </row>
  </sheetData>
  <autoFilter ref="A1:F1537"/>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25"/>
  <sheetViews>
    <sheetView zoomScale="125" zoomScaleNormal="125" zoomScalePageLayoutView="125" workbookViewId="0">
      <selection activeCell="E3" sqref="E3"/>
    </sheetView>
  </sheetViews>
  <sheetFormatPr baseColWidth="10" defaultRowHeight="15" x14ac:dyDescent="0"/>
  <sheetData>
    <row r="1" spans="1:3" s="33" customFormat="1">
      <c r="A1" s="32" t="s">
        <v>235</v>
      </c>
      <c r="B1" s="32" t="s">
        <v>265</v>
      </c>
      <c r="C1" s="32" t="s">
        <v>267</v>
      </c>
    </row>
    <row r="2" spans="1:3">
      <c r="A2" s="31">
        <v>1</v>
      </c>
      <c r="B2" s="31" t="s">
        <v>212</v>
      </c>
      <c r="C2" s="31" t="s">
        <v>203</v>
      </c>
    </row>
    <row r="3" spans="1:3">
      <c r="A3" s="31">
        <v>2</v>
      </c>
      <c r="B3" s="31" t="s">
        <v>226</v>
      </c>
      <c r="C3" s="31" t="s">
        <v>203</v>
      </c>
    </row>
    <row r="4" spans="1:3">
      <c r="A4" s="31">
        <v>3</v>
      </c>
      <c r="B4" s="31" t="s">
        <v>213</v>
      </c>
      <c r="C4" s="31" t="s">
        <v>203</v>
      </c>
    </row>
    <row r="5" spans="1:3">
      <c r="A5" s="31">
        <v>4</v>
      </c>
      <c r="B5" s="31" t="s">
        <v>227</v>
      </c>
      <c r="C5" s="31" t="s">
        <v>203</v>
      </c>
    </row>
    <row r="6" spans="1:3">
      <c r="A6" s="31">
        <v>5</v>
      </c>
      <c r="B6" s="31" t="s">
        <v>214</v>
      </c>
      <c r="C6" s="31" t="s">
        <v>203</v>
      </c>
    </row>
    <row r="7" spans="1:3">
      <c r="A7" s="31">
        <v>6</v>
      </c>
      <c r="B7" s="31" t="s">
        <v>228</v>
      </c>
      <c r="C7" s="31" t="s">
        <v>203</v>
      </c>
    </row>
    <row r="8" spans="1:3">
      <c r="A8" s="31">
        <v>7</v>
      </c>
      <c r="B8" s="31" t="s">
        <v>215</v>
      </c>
      <c r="C8" s="31" t="s">
        <v>203</v>
      </c>
    </row>
    <row r="9" spans="1:3">
      <c r="A9" s="31">
        <v>8</v>
      </c>
      <c r="B9" s="31" t="s">
        <v>229</v>
      </c>
      <c r="C9" s="31" t="s">
        <v>203</v>
      </c>
    </row>
    <row r="10" spans="1:3">
      <c r="A10" s="31">
        <v>9</v>
      </c>
      <c r="B10" s="31" t="s">
        <v>230</v>
      </c>
      <c r="C10" s="31" t="s">
        <v>203</v>
      </c>
    </row>
    <row r="11" spans="1:3">
      <c r="A11" s="31">
        <v>10</v>
      </c>
      <c r="B11" s="31" t="s">
        <v>231</v>
      </c>
      <c r="C11" s="31" t="s">
        <v>203</v>
      </c>
    </row>
    <row r="12" spans="1:3">
      <c r="A12" s="31">
        <v>11</v>
      </c>
      <c r="B12" s="31" t="s">
        <v>216</v>
      </c>
      <c r="C12" s="31" t="s">
        <v>203</v>
      </c>
    </row>
    <row r="13" spans="1:3">
      <c r="A13" s="31">
        <v>12</v>
      </c>
      <c r="B13" s="31" t="s">
        <v>234</v>
      </c>
      <c r="C13" s="31" t="s">
        <v>203</v>
      </c>
    </row>
    <row r="14" spans="1:3">
      <c r="A14" s="31">
        <v>13</v>
      </c>
      <c r="B14" s="31" t="s">
        <v>219</v>
      </c>
      <c r="C14" s="31" t="s">
        <v>203</v>
      </c>
    </row>
    <row r="15" spans="1:3">
      <c r="A15" s="31">
        <v>14</v>
      </c>
      <c r="B15" s="31" t="s">
        <v>220</v>
      </c>
      <c r="C15" s="31" t="s">
        <v>203</v>
      </c>
    </row>
    <row r="16" spans="1:3">
      <c r="A16" s="31">
        <v>15</v>
      </c>
      <c r="B16" s="31" t="s">
        <v>233</v>
      </c>
      <c r="C16" s="31" t="s">
        <v>203</v>
      </c>
    </row>
    <row r="17" spans="1:3">
      <c r="A17" s="31">
        <v>16</v>
      </c>
      <c r="B17" s="31" t="s">
        <v>232</v>
      </c>
      <c r="C17" s="31" t="s">
        <v>203</v>
      </c>
    </row>
    <row r="18" spans="1:3">
      <c r="A18" s="31">
        <v>17</v>
      </c>
      <c r="B18" s="31" t="s">
        <v>236</v>
      </c>
      <c r="C18" s="31" t="s">
        <v>205</v>
      </c>
    </row>
    <row r="19" spans="1:3">
      <c r="A19" s="31">
        <v>18</v>
      </c>
      <c r="B19" s="31" t="s">
        <v>237</v>
      </c>
      <c r="C19" s="31" t="s">
        <v>205</v>
      </c>
    </row>
    <row r="20" spans="1:3">
      <c r="A20" s="31">
        <v>19</v>
      </c>
      <c r="B20" s="31" t="s">
        <v>238</v>
      </c>
      <c r="C20" s="31" t="s">
        <v>205</v>
      </c>
    </row>
    <row r="21" spans="1:3">
      <c r="A21" s="31">
        <v>20</v>
      </c>
      <c r="B21" s="31" t="s">
        <v>239</v>
      </c>
      <c r="C21" s="31" t="s">
        <v>205</v>
      </c>
    </row>
    <row r="22" spans="1:3">
      <c r="A22" s="31">
        <v>21</v>
      </c>
      <c r="B22" s="31" t="s">
        <v>240</v>
      </c>
      <c r="C22" s="31" t="s">
        <v>205</v>
      </c>
    </row>
    <row r="23" spans="1:3">
      <c r="A23" s="31">
        <v>22</v>
      </c>
      <c r="B23" s="31" t="s">
        <v>241</v>
      </c>
      <c r="C23" s="31" t="s">
        <v>205</v>
      </c>
    </row>
    <row r="24" spans="1:3">
      <c r="A24" s="31">
        <v>23</v>
      </c>
      <c r="B24" s="31" t="s">
        <v>242</v>
      </c>
      <c r="C24" s="31" t="s">
        <v>205</v>
      </c>
    </row>
    <row r="25" spans="1:3">
      <c r="A25" s="31">
        <v>24</v>
      </c>
      <c r="B25" s="31" t="s">
        <v>243</v>
      </c>
      <c r="C25" s="31" t="s">
        <v>205</v>
      </c>
    </row>
  </sheetData>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15"/>
  <sheetViews>
    <sheetView zoomScale="125" zoomScaleNormal="125" zoomScalePageLayoutView="125" workbookViewId="0">
      <selection activeCell="E6" sqref="E6"/>
    </sheetView>
  </sheetViews>
  <sheetFormatPr baseColWidth="10" defaultRowHeight="15" x14ac:dyDescent="0"/>
  <sheetData>
    <row r="1" spans="1:3" s="33" customFormat="1">
      <c r="A1" s="32" t="s">
        <v>235</v>
      </c>
      <c r="B1" s="32" t="s">
        <v>265</v>
      </c>
      <c r="C1" s="32" t="s">
        <v>264</v>
      </c>
    </row>
    <row r="2" spans="1:3">
      <c r="A2" s="31">
        <v>1</v>
      </c>
      <c r="B2" s="31" t="s">
        <v>212</v>
      </c>
      <c r="C2" s="31">
        <v>1</v>
      </c>
    </row>
    <row r="3" spans="1:3">
      <c r="A3" s="31">
        <v>2</v>
      </c>
      <c r="B3" s="31" t="s">
        <v>213</v>
      </c>
      <c r="C3" s="31">
        <v>1</v>
      </c>
    </row>
    <row r="4" spans="1:3">
      <c r="A4" s="31">
        <v>3</v>
      </c>
      <c r="B4" s="31" t="s">
        <v>214</v>
      </c>
      <c r="C4" s="31">
        <v>1</v>
      </c>
    </row>
    <row r="5" spans="1:3">
      <c r="A5" s="31">
        <v>4</v>
      </c>
      <c r="B5" s="31" t="s">
        <v>215</v>
      </c>
      <c r="C5" s="31">
        <v>1</v>
      </c>
    </row>
    <row r="6" spans="1:3">
      <c r="A6" s="31">
        <v>5</v>
      </c>
      <c r="B6" s="31" t="s">
        <v>216</v>
      </c>
      <c r="C6" s="31">
        <v>1</v>
      </c>
    </row>
    <row r="7" spans="1:3">
      <c r="A7" s="31">
        <v>6</v>
      </c>
      <c r="B7" s="31" t="s">
        <v>217</v>
      </c>
      <c r="C7" s="31">
        <v>2</v>
      </c>
    </row>
    <row r="8" spans="1:3">
      <c r="A8" s="31">
        <v>7</v>
      </c>
      <c r="B8" s="31" t="s">
        <v>218</v>
      </c>
      <c r="C8" s="31">
        <v>2</v>
      </c>
    </row>
    <row r="9" spans="1:3">
      <c r="A9" s="31">
        <v>8</v>
      </c>
      <c r="B9" s="31" t="s">
        <v>219</v>
      </c>
      <c r="C9" s="31">
        <v>1</v>
      </c>
    </row>
    <row r="10" spans="1:3">
      <c r="A10" s="31">
        <v>9</v>
      </c>
      <c r="B10" s="31" t="s">
        <v>220</v>
      </c>
      <c r="C10" s="31">
        <v>1</v>
      </c>
    </row>
    <row r="11" spans="1:3">
      <c r="A11" s="31">
        <v>10</v>
      </c>
      <c r="B11" s="31" t="s">
        <v>221</v>
      </c>
      <c r="C11" s="31">
        <v>2</v>
      </c>
    </row>
    <row r="12" spans="1:3">
      <c r="A12" s="31">
        <v>11</v>
      </c>
      <c r="B12" s="31" t="s">
        <v>222</v>
      </c>
      <c r="C12" s="31">
        <v>2</v>
      </c>
    </row>
    <row r="13" spans="1:3">
      <c r="A13" s="31">
        <v>12</v>
      </c>
      <c r="B13" s="31" t="s">
        <v>223</v>
      </c>
      <c r="C13" s="31">
        <v>2</v>
      </c>
    </row>
    <row r="14" spans="1:3">
      <c r="A14" s="31">
        <v>13</v>
      </c>
      <c r="B14" s="31" t="s">
        <v>224</v>
      </c>
      <c r="C14" s="31">
        <v>2</v>
      </c>
    </row>
    <row r="15" spans="1:3">
      <c r="A15" s="31">
        <v>14</v>
      </c>
      <c r="B15" s="31" t="s">
        <v>225</v>
      </c>
      <c r="C15" s="31">
        <v>2</v>
      </c>
    </row>
  </sheetData>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8</vt:i4>
      </vt:variant>
    </vt:vector>
  </HeadingPairs>
  <TitlesOfParts>
    <vt:vector size="8" baseType="lpstr">
      <vt:lpstr>Notes</vt:lpstr>
      <vt:lpstr>Biolog plate contents</vt:lpstr>
      <vt:lpstr>All CF samples</vt:lpstr>
      <vt:lpstr>All control samples</vt:lpstr>
      <vt:lpstr>IFA only (blanks)</vt:lpstr>
      <vt:lpstr>pure PA cultures</vt:lpstr>
      <vt:lpstr>Samples for primary analysis</vt:lpstr>
      <vt:lpstr>Samples for paired analysis</vt:lpstr>
    </vt:vector>
  </TitlesOfParts>
  <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yotsna Sudi</dc:creator>
  <cp:lastModifiedBy>Vaishnavi Narayanamurthy</cp:lastModifiedBy>
  <dcterms:created xsi:type="dcterms:W3CDTF">2016-03-17T14:32:17Z</dcterms:created>
  <dcterms:modified xsi:type="dcterms:W3CDTF">2017-05-08T22:04:31Z</dcterms:modified>
</cp:coreProperties>
</file>